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utierrez/Documents/Documents/Others/ISME/PDFs/ISMEComm/ISME-Com/FilesForSubmission/IsmeComm-Aug23/SubmissionSept2023/FinalSubmission-Nov2023/"/>
    </mc:Choice>
  </mc:AlternateContent>
  <xr:revisionPtr revIDLastSave="0" documentId="13_ncr:1_{4CB60B48-E9AE-6449-87DF-A15FBEB1E95C}" xr6:coauthVersionLast="47" xr6:coauthVersionMax="47" xr10:uidLastSave="{00000000-0000-0000-0000-000000000000}"/>
  <bookViews>
    <workbookView xWindow="33900" yWindow="500" windowWidth="38080" windowHeight="19660" activeTab="8" xr2:uid="{2EF2059B-9CAF-AA46-961B-541ED3DE1557}"/>
  </bookViews>
  <sheets>
    <sheet name="Table S1" sheetId="2" r:id="rId1"/>
    <sheet name="Table S2" sheetId="3" r:id="rId2"/>
    <sheet name="Table S3" sheetId="7" r:id="rId3"/>
    <sheet name="Table S4" sheetId="8" r:id="rId4"/>
    <sheet name="Table S5" sheetId="9" r:id="rId5"/>
    <sheet name="Table S6" sheetId="10" r:id="rId6"/>
    <sheet name="Table S7" sheetId="11" r:id="rId7"/>
    <sheet name="Table S8" sheetId="12" r:id="rId8"/>
    <sheet name="Table S9" sheetId="4" r:id="rId9"/>
    <sheet name="Table S10" sheetId="13" r:id="rId10"/>
    <sheet name="Table S11" sheetId="14" r:id="rId11"/>
    <sheet name="Table S12" sheetId="16" r:id="rId12"/>
    <sheet name="Table S13" sheetId="17" r:id="rId13"/>
    <sheet name="Table S14" sheetId="1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4" l="1"/>
  <c r="F22" i="14"/>
  <c r="E22" i="14"/>
  <c r="D22" i="14"/>
  <c r="C22" i="14"/>
  <c r="B22" i="14"/>
</calcChain>
</file>

<file path=xl/sharedStrings.xml><?xml version="1.0" encoding="utf-8"?>
<sst xmlns="http://schemas.openxmlformats.org/spreadsheetml/2006/main" count="6340" uniqueCount="3958">
  <si>
    <t>Species</t>
  </si>
  <si>
    <t>Order</t>
  </si>
  <si>
    <t>Insect tissue/life stage</t>
  </si>
  <si>
    <t>Host plant genus</t>
  </si>
  <si>
    <t>Plant feeding tissue</t>
  </si>
  <si>
    <t>Collection location</t>
  </si>
  <si>
    <t>16S amplicon sequencing</t>
  </si>
  <si>
    <t>Co-cultures</t>
  </si>
  <si>
    <t>Shotgun metagenomics</t>
  </si>
  <si>
    <t>Eumaeus atala</t>
  </si>
  <si>
    <t>Lepidoptera</t>
  </si>
  <si>
    <t>Larva</t>
  </si>
  <si>
    <t>Zamia</t>
  </si>
  <si>
    <t>Leaf</t>
  </si>
  <si>
    <t>USA</t>
  </si>
  <si>
    <t>n = 5</t>
  </si>
  <si>
    <t>EA4, EA, EABMAA, EA2, EA2BMAA, EA3</t>
  </si>
  <si>
    <t>EA, EABMAA</t>
  </si>
  <si>
    <t>Pharaxanotha floridana</t>
  </si>
  <si>
    <t>Coleoptera</t>
  </si>
  <si>
    <t>Microstrobilus (Pollen cone)</t>
  </si>
  <si>
    <t>n = 12</t>
  </si>
  <si>
    <t>PF2, PF2BMAA</t>
  </si>
  <si>
    <t>-</t>
  </si>
  <si>
    <t>Adult</t>
  </si>
  <si>
    <t>Pollen</t>
  </si>
  <si>
    <t>n = 7</t>
  </si>
  <si>
    <t>PF, PFBMAA</t>
  </si>
  <si>
    <t>Rhopalotria furfuracea</t>
  </si>
  <si>
    <t>n = 6</t>
  </si>
  <si>
    <t>Rhopalotria slossoni</t>
  </si>
  <si>
    <t>RS, RSBMAA</t>
  </si>
  <si>
    <t>Luthrodes pandava</t>
  </si>
  <si>
    <t>Cycas</t>
  </si>
  <si>
    <t>Singapore</t>
  </si>
  <si>
    <t>Stem</t>
  </si>
  <si>
    <t>n = 8</t>
  </si>
  <si>
    <t>Cycadothrips chadwicki</t>
  </si>
  <si>
    <t>Thysanoptera</t>
  </si>
  <si>
    <t>Macrozamia</t>
  </si>
  <si>
    <t>Australia</t>
  </si>
  <si>
    <t>n = 1 (pooled sample of &gt;100 individuals)</t>
  </si>
  <si>
    <t>Cycadophila yunnanensis</t>
  </si>
  <si>
    <t>China</t>
  </si>
  <si>
    <t>Sierarctia echo</t>
  </si>
  <si>
    <t>Theclinesthes onycha</t>
  </si>
  <si>
    <t>Adults</t>
  </si>
  <si>
    <t>Thailand</t>
  </si>
  <si>
    <t>Zerenopsis lepida</t>
  </si>
  <si>
    <t>Stangeria</t>
  </si>
  <si>
    <t>South Africa</t>
  </si>
  <si>
    <t>Encephalartos</t>
  </si>
  <si>
    <t>n = 1</t>
  </si>
  <si>
    <t>Maesa</t>
  </si>
  <si>
    <r>
      <t xml:space="preserve">Eubulus </t>
    </r>
    <r>
      <rPr>
        <sz val="12"/>
        <color theme="1"/>
        <rFont val="Times New Roman"/>
        <family val="1"/>
      </rPr>
      <t>sp.</t>
    </r>
  </si>
  <si>
    <r>
      <t xml:space="preserve">Tranes </t>
    </r>
    <r>
      <rPr>
        <sz val="12"/>
        <color theme="1"/>
        <rFont val="Times New Roman"/>
        <family val="1"/>
      </rPr>
      <t>sp.</t>
    </r>
  </si>
  <si>
    <r>
      <t xml:space="preserve">Tychiodes </t>
    </r>
    <r>
      <rPr>
        <sz val="12"/>
        <color theme="1"/>
        <rFont val="Times New Roman"/>
        <family val="1"/>
      </rPr>
      <t>sp.</t>
    </r>
  </si>
  <si>
    <r>
      <t>Table S1</t>
    </r>
    <r>
      <rPr>
        <sz val="12"/>
        <color rgb="FF000000"/>
        <rFont val="Times New Roman"/>
        <family val="1"/>
      </rPr>
      <t>. Insects used for 16S amplicon sequencing, co-cultures, and shotgun metagenomics of co-cultures.</t>
    </r>
  </si>
  <si>
    <t>Genus</t>
  </si>
  <si>
    <t>Co-culture/Metagenome of origin</t>
  </si>
  <si>
    <t>Length</t>
  </si>
  <si>
    <t>(bp)</t>
  </si>
  <si>
    <t>% GC</t>
  </si>
  <si>
    <t>content</t>
  </si>
  <si>
    <t>Contigs</t>
  </si>
  <si>
    <t>Coverage</t>
  </si>
  <si>
    <t>N's per 100 kbp</t>
  </si>
  <si>
    <t>Metagenomes</t>
  </si>
  <si>
    <t>EA</t>
  </si>
  <si>
    <t>NA</t>
  </si>
  <si>
    <t>EABMAA</t>
  </si>
  <si>
    <t>EA + BMAA</t>
  </si>
  <si>
    <t>PF</t>
  </si>
  <si>
    <t>PFBMAA</t>
  </si>
  <si>
    <t>PF + BMAA</t>
  </si>
  <si>
    <t>RS</t>
  </si>
  <si>
    <t>38X</t>
  </si>
  <si>
    <t>RSBMAA</t>
  </si>
  <si>
    <t>RS + BMAA</t>
  </si>
  <si>
    <t>36X</t>
  </si>
  <si>
    <t>MAGs</t>
  </si>
  <si>
    <t>Pa-EAmG</t>
  </si>
  <si>
    <t>Pantoea</t>
  </si>
  <si>
    <t>34x</t>
  </si>
  <si>
    <t>Se-PFmG</t>
  </si>
  <si>
    <t>Serratia</t>
  </si>
  <si>
    <t>St-PFmG</t>
  </si>
  <si>
    <t>Stenotrophomonas</t>
  </si>
  <si>
    <t>40X</t>
  </si>
  <si>
    <t>Se-PFBMAAmG</t>
  </si>
  <si>
    <t>St-PFBMAAmG</t>
  </si>
  <si>
    <t>42X</t>
  </si>
  <si>
    <t>Se-RSmG</t>
  </si>
  <si>
    <t>St-RSmG</t>
  </si>
  <si>
    <t>Se-RSBMAAmG</t>
  </si>
  <si>
    <t>45X</t>
  </si>
  <si>
    <t>St-RSBMAAmG</t>
  </si>
  <si>
    <t>Genomes</t>
  </si>
  <si>
    <t>EA-12</t>
  </si>
  <si>
    <t>60X</t>
  </si>
  <si>
    <t>EABMAA-21</t>
  </si>
  <si>
    <t>72X</t>
  </si>
  <si>
    <t>PFBMAA-4</t>
  </si>
  <si>
    <t>80X</t>
  </si>
  <si>
    <t>RS-48</t>
  </si>
  <si>
    <t>50X</t>
  </si>
  <si>
    <t>PF2-63</t>
  </si>
  <si>
    <t>PF2</t>
  </si>
  <si>
    <t>68X</t>
  </si>
  <si>
    <t>PF-27</t>
  </si>
  <si>
    <t>65X</t>
  </si>
  <si>
    <t xml:space="preserve">PF </t>
  </si>
  <si>
    <t xml:space="preserve">RS </t>
  </si>
  <si>
    <t>NA = not applicable; c N50 = defined as the shortest sequence length at 50% of the genome; d L50 = defined as the smallest number of contigs whose length sum produces.</t>
  </si>
  <si>
    <r>
      <t>Genome sequence ID</t>
    </r>
    <r>
      <rPr>
        <b/>
        <i/>
        <vertAlign val="superscript"/>
        <sz val="12"/>
        <color rgb="FF000000"/>
        <rFont val="Times New Roman"/>
        <family val="1"/>
      </rPr>
      <t>a</t>
    </r>
  </si>
  <si>
    <r>
      <t>N50</t>
    </r>
    <r>
      <rPr>
        <b/>
        <i/>
        <vertAlign val="superscript"/>
        <sz val="12"/>
        <color theme="1"/>
        <rFont val="Times New Roman"/>
        <family val="1"/>
      </rPr>
      <t>c</t>
    </r>
  </si>
  <si>
    <r>
      <t>L50</t>
    </r>
    <r>
      <rPr>
        <b/>
        <i/>
        <vertAlign val="superscript"/>
        <sz val="12"/>
        <color theme="1"/>
        <rFont val="Times New Roman"/>
        <family val="1"/>
      </rPr>
      <t>d</t>
    </r>
  </si>
  <si>
    <r>
      <t>Table S2.</t>
    </r>
    <r>
      <rPr>
        <sz val="12"/>
        <color theme="1"/>
        <rFont val="Times New Roman"/>
        <family val="1"/>
      </rPr>
      <t xml:space="preserve"> Statistics and details of metagenomes and genomes sequenced.</t>
    </r>
  </si>
  <si>
    <t>ID Sequence</t>
  </si>
  <si>
    <t xml:space="preserve">Organism Related </t>
  </si>
  <si>
    <t>Isolated from</t>
  </si>
  <si>
    <t>Media</t>
  </si>
  <si>
    <t>Time</t>
  </si>
  <si>
    <t xml:space="preserve">Sequence </t>
  </si>
  <si>
    <t>Phylum</t>
  </si>
  <si>
    <t>Class</t>
  </si>
  <si>
    <t>Orden</t>
  </si>
  <si>
    <t>Family</t>
  </si>
  <si>
    <t>PFto11</t>
  </si>
  <si>
    <t>Actinobacteria</t>
  </si>
  <si>
    <t>Micrococcales</t>
  </si>
  <si>
    <t>Dermabacteraceae</t>
  </si>
  <si>
    <t>Brachybacterium</t>
  </si>
  <si>
    <t>BHI 0.2X</t>
  </si>
  <si>
    <t>Ti</t>
  </si>
  <si>
    <t>gctcgcggcctatcagtttgttggtgaggtagtggctcaccaaggcgatgacgggtagccggcctgagagggcgaccggccacactgggactgagacacggcccagactcctacgggaggcagcagtggggaatattgcacaatgggcgaaagcctgatgcagcgacgccgcgtgagggatgacggccttcgggttgtaaacctctttcagcagggaagaagtacctgcagaagaagcgccggctaactacgtgccagcagccgcggtaatacgtagggcgcaagcgttgtccggaattattgggcgtaaagagcttgtaggtggcttgtcgcgtctgccgtgaaaacccgaggctcaacggcgtgcggtgggtacgggcaggctagagtgtggtaggggagactggaactcctggtgtagcggtgaaatgcgcagatatcaggaagaacacggcaggtctctgggccattactgacactgagaagcgaaagcatgggaacaggatgataccctggtagtccatgccgtaaacgttgggcactagatgtgggaacatgcgtcgtagctaacgcattaagtgccccgcctggggagtacggccgcaaggctaaaactcaaaggaattgacgggggcccgcacaagcggcggagcatgcggattaattcgatgcaacgcgaagaaccttaccaaggcttgacatgcaccggacgtctgcacaggtggtgcatggttgtcgtcagctcgtgtcgtgagatgttgggttaagtcccgcaacgagcgcaaccctcgttccatgttgccatggcggggactcatgggagactgccggggtcaactcggaggaaggtggggacgacgtcaaatcatcatgccccttatgtcttgggcttcacgcatgctacaatggccggtacaaagggttgcgaaactgtgaggtggagcgaatcccaaaaa</t>
  </si>
  <si>
    <t>EA4to20</t>
  </si>
  <si>
    <t>EA4</t>
  </si>
  <si>
    <t>PFto15</t>
  </si>
  <si>
    <t>Microbacteriaceae</t>
  </si>
  <si>
    <t>Microbacterium</t>
  </si>
  <si>
    <t>gctcgcggcctatcagcttgttggtgaggtaatggctcaccaaggcgtcgacgggtagccggcctgagagggtgaccggccacactgggactgagacacggcccagactcctacgggaggcagcagtggggaatattgcacaatgggcgcaagcctgatgcagcaacgccgcgtgagggatgacggccttcgggttgtaaacctcttttagcagggaagaagtacctgcagaaaaagcgccggctaactacgtgccagcagccgcggtaatacgtagggcgcaagcgttatccggaattattgggcgtaaagagctcgtaggcggtttgtcgcgtctgctgtgaaatccggaggctcaacggcctgcagtgggtacgggcagactagagtgcggtaggggagattggaattcctggtgtagcggtggaatgcgcagatatcaggaggaacacggcagatctctgggccgtaactgacgctgaggagcgaaagggtgggaacaggctgataccctggtagtccaccccgtaaacgttgggaactagttgtgggtccatgtgacgcagctaacgcattaagttccccgcctggggagtacggccgcaaggctaaaactcaaaggaattgacggggacccgcacaagcggcggagcatgcggattaattcgatgcaacgcgaagaaccttaccaaggcttgacatatacgagaacgctaaacaggtggtgcatggttgtcgtcagctcgtgtcgtgagatgttgggttaagtcccgcaacgagcgcaaccctcgttctatgttgccatggtgggaactcatgggatactgccggggtcaactcggaggaaggtggggatgacgtcaaatcatcatgccccttatgtcttgggcttcacgcatgctacaatggccggtacaaagggctgcaataccgcgaggtggagcgaatcccaaaaa</t>
  </si>
  <si>
    <t>EA3to89</t>
  </si>
  <si>
    <t>EA32</t>
  </si>
  <si>
    <t>FLA</t>
  </si>
  <si>
    <t xml:space="preserve"> Ti</t>
  </si>
  <si>
    <t>gctcgcggcctatcagcttgttggtgaggtaatggctcaccaaggcgtcgacgggtagccggcctgagagggtgaccggccacactgggactgagacacggcccagactcctacgggaggcagcagtggggaatattgcacaatgggcggaagcctgatgcagcaacgccgcgtgagggatgacggccttcgggttgtaaacctcttttagcagggaagaagtacctgcagaaaaagcgccggctaactacgtgccagcagccgcggtaatacgtagggcgcaagcgttatccggaattattgggcgtaaagagctcgtaggcggtttgtcgcgtctgctgtgaaatcccgaggctcaacggcctgcagtgggtacgggcagactagagtgcggtaggggagattggaattcctggtgtagcggtggaatgcgcagatatcaggaggaacacggcagatctctgggccgtaactgacgctgaggagcgaaagggtgggaacaggctgataccctggtagtccaccccgtaaacgttgggaactagttgtgggaccatgtgacgcagctaacgcattaagttccccgcctggggagtacggccgcaaggctaaaactcaaaggaattgacggggacccgcacaagcggcggagcatgcggattaattcgatgcaacgcgaagaaccttaccaaggcttgacatatacgagaacgctaaacaggtggtgcatggttgtcgtcagctcgtgtcgtgagatgttgggttaagtcccgcaacgagcgcaaccctcgttctatgttgccatggtgggaactcatgggatactgccggggtcaactcggaggaaggtggggatgacgtcaaatcatcatgccccttatgtcttgggcttcacgcatgctacaatggccggtacaaagggctgcaataccgtaaggtggagcgaatcccaaaaa</t>
  </si>
  <si>
    <t>EAto6</t>
  </si>
  <si>
    <t>Firmicutes</t>
  </si>
  <si>
    <t>Bacilli</t>
  </si>
  <si>
    <t>Bacillales</t>
  </si>
  <si>
    <t>Bacillaceae</t>
  </si>
  <si>
    <t>Enterobacter</t>
  </si>
  <si>
    <t>ccttgcggtgcattagctagttggtggggtaacggcccaccaaggcgacgatgcatagccgacctgagagggtgatcggccacactgggactgagacacggcccagactcctacgggaggcagcagtagggaatcttccacaatggacgaaagtctgatggagcaacgccgcgtgagtgatgaaggttttcggatcgtaaaactctgttgtaagggaagaagtaccttacgagaaagccacggctaactacgtgccagcagccgcggtaatacgtaggtggcaagcgttgtccggaattattgggcgtaaagcgcgcgcaggcggccttttaagtctgatgtgaaagcccccggctcaacgagggccattggaaactggaaggcttgagtacagaagagaagagtggaattccacgtgtagcggtgaaatgcgtagagatgtggaggaacacggcgactctttggtctgtaactgacgctgaggcgcgaaagcgtgggaacaggatgataccctggtagtccacgccgtaaacgatgagtgctaggtgttgggggttgtgctgaagctaacgcattaagcactccgcctggggagtacggccgcaaggctgaaactcaaaggaattgacggggacccgcacaagcggtggagcatgtggtttaattcgaagcaacgcgaagaaccttaccaactcttgacatcccattgaccttgtgacaggtggtgcatggttgtcgtcagctcgtgtcgtgagatgttgggttaagtcccgcaacgagcgcaacccctatccttagttgccaagttgggcactctagggagactgccggtgacaaaccggaggaaggtggggatgacgtcaaatcatcatgccccttatgagttgggctacacacgtgctacaatggacggtacaaagggcagcgagaccgcgaggtggagccaatcccataaa</t>
  </si>
  <si>
    <t>EA4to21</t>
  </si>
  <si>
    <t>Lactobacillales</t>
  </si>
  <si>
    <t>Enterococcaceae</t>
  </si>
  <si>
    <t>Enterococcus</t>
  </si>
  <si>
    <t>acccgcggtgcattagctagttggtgaggtaacggctcaccaaggcaacgatgcatagccgacctgagagggtgatcggccacactgggactgagacacggcccagactcctacgggaggcagcagtagggaatcttcggcaatggacgaaagtctgaccgagcaacgccgcgtgagtgaagaaggttttcggatcgtaaaactctgttgttagagaagaagtatctaaccagaaagccacggctaactacgtgccagcagccgcggtaatacgtaggtggcaagcgttgtccggatttattgggcgtaaagcgagcgcaggcggtttcttaagtctgatgtgaaagcccccggctcaacgagggtcattggaaactgggagacttgagtgcagaagaggagagtggaattccatgtgtagcggtgaaatgcgtagatatatggaggaacacggcggctctctggtctgtaactgacgctgaggctcgaaagcgtgggaacaggatgataccctggtagtccacgccgtaaacgatgagtgctaagtgttgggggttgtgctgcagcaaacgcattaagcactccgcctggggagtacgaccgcaaggttgaaactcaaaggaattgacgggggcccgcacaagcggtggagcatgtggtttaattcgaagcaacgcgaagaaccttaccaggtcttgacatcctttgaccactgtgacaggtggtgcatggttgtcgtcagctcgtgtcgtgagatgttgggttaagtcccgcaacgagcgcaacccttattgttagttgccaagttgggcactctagcgagactgccggtgacaaaccggaggaaggtggggatgacgtcaaatcatcatgccccttatgacctgggctacacacgtgctacaatgggaagtacaacgagttgcgaagtcgcgaggctaagctaatctcttaaa</t>
  </si>
  <si>
    <t>PF2to25</t>
  </si>
  <si>
    <t>Streptococcaceae</t>
  </si>
  <si>
    <t>Lactococcus</t>
  </si>
  <si>
    <t>tcccgcgttgtattagctagttggtgaggtaaaggctcaccaaggcgatgatacatagccgacctgagagggtgatcggccacattgggactgagacacggcccaaactcctacgggaggcagcagtagggaatcttcggcaatggacgaaagtctgaccgagcaacgccgcgtgagtgaagaaggttttcggatcgtaaaactctgttggtagagaagaagtaactacccagaaagggacggctaactacgtgccagcagccgcggtaatacgtaggtcccgagcgttgtccggatttattgggcgtaaagcgagcgcaggtggtttattaagtctggtgtaaaaggcagtggctcaactgtatgcattggaaactggtagacttgagtgcaggagaggagagtggaattccatgtgtagcggtgaaatgcgtagatatatggaggaacacagcggctctctggcctgtaactgacactgaggctcgaaagcgtgggaacaggatgataccctggtagtccacgccgtaaacgatgagtgctagatgtaggagctagtatcgcagctaacgcaataagcactccgcctggggagtacgaccgcaaggttgaaactcaaaggaattgacgggggcccgcacaagcggtggagcatgtggtttaattcgaagcaacgcgaagaaccttaccaggtcttgacatactcgtgctaccgatacaggtggtgcatggttgtcgtcagctcgtgtcgtgagatgttgggttaagtcccgcaacgagcgcaacccctattgttagttgccaagttgggcactctaacgagactgccggtgataaaccggaggaaggtggggatgacgtcaaatcatcatgccccttatgacctgggctacacacgtgctacaatggatggtacaacgagtcgcgagacagtgatgtttagctaatctcttaaa</t>
  </si>
  <si>
    <t>EATf34</t>
  </si>
  <si>
    <t>Bacillus</t>
  </si>
  <si>
    <t>BHI 0.2x</t>
  </si>
  <si>
    <t xml:space="preserve"> Tf</t>
  </si>
  <si>
    <t>acccgcgtcgcattagctagttggtgaggtaacggctcaccaaggcaacgatgcgtagccgacctgagagggtgatcggccacactgggactgagacacggcccagactcctacgggaggcagcagtagggaatcttccgcaatggacgaaagtctgacggagcaacgccgcgtgagtgatgaaggctttcgggtcgtaaaactctgttgttagggaagaagtacctaaccagaaagccacggctaactacgtgccagcagccgcggtaatacgtaggtggcaagcgttatccggaattattgggcgtaaagcgcgcgcaggtggtttcttaagtctgatgtgaaagcccacggctcaacgagggtcattggaaactgggagacttgagtgcagaagaggaaagtggaattccatgtgtagcggtgaaatgcgtagagatatggaggaacacggcgactttctggtctgtaactgacactgaggcgcgaaagcgtgggaacaggatgataccctggtagtccacgccgtaaacgatgagtgctaagtgttaggggttgtgctgaagttaacgcattaagcactccgcctggggagtacggccgcaaggctgaaactcaaaggaattgacgggggcccgcacaagcggtggagcatgtggtttaattcgaagcaacgcgaagaaccttaccaggtcttgacatcctctgaaaaccgtgacaggtggtgcatggttgtcgtcagctcgtgtcgtgagatgttgggttaagtcccgcaacgagcgcaacccttgatcttagttgccaagttgggcactctaaggtgactgccggtgacaaaccggaggaaggtggggatgacgtcaaatcatcatgccccttatgacctgggctacacacgtgctacaatggacggtacaaagagctgcaagaccgcgaggtggagctaatctcataaa</t>
  </si>
  <si>
    <t>EA2BTf45</t>
  </si>
  <si>
    <t>Proteobacteria</t>
  </si>
  <si>
    <t>Ralstonia</t>
  </si>
  <si>
    <t>EA2 + BMAA</t>
  </si>
  <si>
    <t>gccgatgtctgattagctagttggtgaggtaaaggctcaccaaggcgacgatcagtagctggtctgagaggacgatcagccacactgggactgagacacggcccagactcctacgggaggcagcagtggggaattttggacaatgggcgaaagcctgatccagcaatgccgcgtgtgtgaagaaggccttcgggttgtaaagcacttttgtccggaaagaagtaccggaagaataaggaccggctaactacgtgccagcagccgcggtaatacgtagggtccaagcgttaatcggaattactgggcgtaaagcgtgcgcaggcggttgtgcaagaccgatgtgaaatccccgagcttaacgaattgcattggtgactgcacggctagagtgtgtcagaggggggtagaattccacgtgtagcagtgaaatgcgtagagatgtggaggaatacggcagccccctgggataacactgacgctcatgcacgaaagcgtgggaacaggatgataccctggtagtccacgccctaaacgatgtcaactagttgttgggattcgtaacgtagctaacgcgtgaagttgaccgcctggggagtacggtcgcaagattaaaactcaaaggaattgacggggacccgcacaagcggtggatgatgtggattaattcgatgcaacgcgaaaaaccttacctacccttgacatgccactaacggcgacacaggtgctgcatggctgtcgtcagctcgtgtcgtgagatgttgggttaagtcccgcaacgagcgcaacccttgtctctagttgctagaaagggcactctagagagactgccggtgacaaaccggaggaaggtggggatgacgtcaagtcctcatggcccttatgggtagggcttcacacgtcatacaatggtgcatacagagggttgccaagccgcgaggtggagctaatcccagaaa</t>
  </si>
  <si>
    <t>EAto5</t>
  </si>
  <si>
    <t>Gammaproteobacteria</t>
  </si>
  <si>
    <t>Enterobacterales</t>
  </si>
  <si>
    <t>Enterobacteriaceae</t>
  </si>
  <si>
    <t>gcccagatgggattagctagtaggtggggtaat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taacgaactgcattcgaaactggcaggctagagtctt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gcatacaaagagaagcgacctcgcgagagcaagcggacctcataaa</t>
  </si>
  <si>
    <t>EAto8</t>
  </si>
  <si>
    <t>ND</t>
  </si>
  <si>
    <t>gcccagatgggattagctagtaggtggggtaac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caacgaactgcattcgaaactggcaggctggagtcttgtagaggggggtagaattccaggtgtagcggtgaaatgcgtagagatctggaggaatacggcggccccctggacaaagactgacgctcaggtgcgaaagcgtgggaacaggatgataccctggtagtccacgctgtaaacgatgtcgacttggaggttgt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atatacaaagagaagcgacctcgcgagagcaagcggacctcataaa</t>
  </si>
  <si>
    <t>PFto13</t>
  </si>
  <si>
    <t>gcccagatgggattagctagtaggtggggtaac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caacgaactgcattcgaaactggcaggctagagtctt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ctccgagacaggtgctgcatggctgtcgtcagctcgtgttgtgaaatgttgggttaagtcccgcaacgagcgcaacccttatcctttgttgccaggccgggaactcaaaggagactgccagtgataaactggaggaaggtggggatgacgtcaagtcatcatggcccttacgagtagggctacacacgtgctacaatggcgcatacaaagagaagcgacctcgcgagagcaagcggacctcataaa</t>
  </si>
  <si>
    <t>PF2to27</t>
  </si>
  <si>
    <t>Klebsiella</t>
  </si>
  <si>
    <t>gcccagatgggattagctagtaggtggggtaacggctcacctaggcgacgatccctagctggtctgagaggatgaccagccacactggaactgagacacggtccagactcctacgggaggcagcagtggggaatattgcacaatgggcgcaagcctgatgcagccatgccgcgtgtatgaagaaggccttcgggttgtaaagtactttcagcggggaggaattacccgcagaagaagcgccggctaactccgtgccagcagccgcggtaatacggagggtgcaagcgttaatcggaattactgggcgtaaagcgcacgcaggcggtctgtcaagtcggatgtgaaatccccgggctcaacgaactgcattcgaaactggcaggctggagtcttgtagaggggggtagaattccaggtgtagcggtgaaatgcgtagagatctggaggaatacggcggccccctggacaaagactgacgctcaggtgcgaaagcgtgggaacaggatgataccctggtagtccacgctgtaaacgatgtcgacttggaggttgt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atatacaaagagaagcgacctcgcgagagcaagcggacctcataaa</t>
  </si>
  <si>
    <t>EA4Tf30</t>
  </si>
  <si>
    <t>gcccagatgggattagctagtaggtggggtaac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caacgaactgcatccgaaactggcaggcttgagtctcgtagaggggggtagaattccaggtgtagcggtgaaatgcgtagagatctggaggaatacggcggccccctggacgaagactgacgctcaggtgcgaaagcgtgggaacaggatgataccctggtagtccacgctgtaaacgatgtcgatttggaggttggccctcttccggagctaacgcgttaaatcgaccgcctggggagtacggccgcaaggttaaaactcaaatgaattgacgggggcccgcacaagcggtggagcatgtggtttaattcgatgcaacgcgaagaaccttacctactcttgacatccagagaactccgagacaggtgctgcatggctgtcgtcagctcgtgttgtgaaatgttgggttaagtcccgcaacgagcgcaacccttatcctttgttgccaggccgggaactcaaaggagactgccagtgataaactggaggaaggtggggatgacgtcaagtcatcatggcccttacgagtagggctacacacgtgctacaatggcatatacaaagagaagcgacctcgcgagagcaagcggacctcataaa</t>
  </si>
  <si>
    <t>EABMAATf36</t>
  </si>
  <si>
    <t>gcccagatgggattagctagtaggtggggtaac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caacgaactgcattcgaaactggcaggctagagtctt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gcatacaaagagaagcgacctcgcgagagcaagcggacctcataaa</t>
  </si>
  <si>
    <t>PFTf42</t>
  </si>
  <si>
    <t>gcccagatgggattagctagtaggtggggtaacggctcacctaggcgacgatccctagctggtctgagaggatgaccagccacactggaactgagacacggtccagactcctacgggaggcagcagtggggaatattgcacaatgggcgcaagcctgatgcagccatgccgcgtgtatgaagaaggccttcgggttgtaaagtactttcagcggggaggaattacccgcagaagaagcagcggctaactccgtgccagcagccgcggtaatacggagggtgcaagcgttaatcggaattactgggcgtaaagcgcacgcaggcggtctgtcaagtcggatgtgaaatccccgggctcaacgaactgcattcgaaactggcaggctggagtcttgtagaggggggtagaattccaggtgtagcggtgaaatgcgtagagatctggaggaatacggcggccccctggacaaagactgacgctcaggtgcgaaagcgtgggaacaggatgataccctggtagtccacgctgtaaacgatgtcgacttggaggttgt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atatacaaagagaagcgacctcgcgagagcaagcggacctcataaa</t>
  </si>
  <si>
    <t>RSTf46</t>
  </si>
  <si>
    <t>gcccagatgggattagctagtaggtggggtaac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caacgaactgcattcgaaactggcaggctggagtcttgtagaggggggtagaattccaggtgtagcggtgaaatgcgtagagatctggaggaatacggcggccccctggacaaagactgacgctcaggtgcgaaagcgtgggaacaggatgataccctggtagtccacgctgtaaacgatgtcgacttggaggttgtccctcttccggagctaacgcgttaagtcgaccgcctggggagtacggccgcaaggttaaaactcaaatgaattgacgggggcccgcacaagcggtggagcatgtggtttaattcgatgcaacgcgaagaaccttacctactcttgacatccagagaactgcgagacaggtgctgcatggctgtcgtcagctcgtgttgtgaaatgttgggttaagtcccgcaacgagcgcaacccttatcctttgttgccaggtcgggaactcaaaggagactgccagtgataaactggaggaaggtggggatgacgtcaagtcatcatggcccttacgagtagggctacacacgtgctacaatggcatatacaaagagaagcgacctcgcgagagcaagcggacctcataaa</t>
  </si>
  <si>
    <t>PFBMAATf50</t>
  </si>
  <si>
    <t>PFBMAATf51</t>
  </si>
  <si>
    <t>PF2BTf56</t>
  </si>
  <si>
    <t>PF2 + BMAA</t>
  </si>
  <si>
    <t>EABMAATf84</t>
  </si>
  <si>
    <t>EG-1 + BMAA</t>
  </si>
  <si>
    <t>NTBA</t>
  </si>
  <si>
    <t>EA4Tf80</t>
  </si>
  <si>
    <t>Escherichia</t>
  </si>
  <si>
    <t>gcccagatgggattagctagtaggtggggtaac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caacgaactgcatccgaaactggcaggcttgagtctcgtagaggggggtagaattccaggtgtagcggtgaaatgcgtagagatctggaggaatacggcggccccctggacgaagactgacgctcaggtgcgaaagcgtgggaacaggatgataccctggtagtccacgccgtaaacgatgtcgacttggaggttggccctcttccggagctaacgcgttaagtcgaccgcctggggagtacggccgcaaggttaaaactcaaatgaattgacgggggcccgcacaagcggtggagcatgtggtttaattcgatgcaacgcgaagaaccttacctggtcttgacatccacagaactgcgagacaggtgctgcatggctgtcgtcagctcgtgttgtgaaatgttgggttaagtcccgcaacgagcgcaacccttatcctttgttgccaggccgggaactcaaaggagactgccagtgataaactggaggaaggtggggatgacgtcaagtcatcatggcccttacgaccagggctacacacgtgctacaatggcgcatacaaagagaagcaatctcgcgagagctagcggacctcataaa</t>
  </si>
  <si>
    <t>EA3Tf78</t>
  </si>
  <si>
    <t>EA3</t>
  </si>
  <si>
    <t>gcccaggtgggattagctagtaggtggggtaat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taacgaactgcattcgaaactggcaggctagagtcttgtagaggggggtagaattccaggtgtagcggtgaaatgcgtagagatctggaggaatacggcggccccctggacaaagactgacgctcaggtgcgaaagcgtgggaacaggatgataccctggtagtccacgccgtaaacgatgtcgacttggaggttgt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gcatacaaagagaagcgacctcgcgagagcaagcggacctcataaa</t>
  </si>
  <si>
    <t>EA3to85</t>
  </si>
  <si>
    <t>gcccagatgggattagctagtaggtggggtaacggctcacctaggcgacgatccctagctggtctgagaggatgaccagccacactggaactgagacacggtccagactcctacgggaggcagcagtggggaatattgcacaatgggcgcaagcctgatgcagccatgccgcgtgtatgaagaaggccttcgggttgtaaagtactttcagcggggaggaattacccgcagaggaagcaccggctaactccgtgccagcagccgcggtaatacggagggtgcaagcgttaatcggaattactgggcgtaaagcgcacgcaggcggtctgtcaagtcggatgtgaaatccccgggctcaacgaactgcattcgaaactggcaggctggagtcttgtagaggggggtagaattccaggtgtagcggtgaaatgcgtagagatctggaggaatacggcggccccctggacaaagactgacgctcaggtgcgaaagcgtgggaacaggatgataccctggtagtccacgctgtaaacgatgtcgacttggaggttgt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atatacaaagagaagcgacctcgcgagagcaagcggacctcataaa</t>
  </si>
  <si>
    <t>PF2to86</t>
  </si>
  <si>
    <t>gcccagatgggattagctagtaggtggggtaac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caacgaactgcattcgaaactggcaggctggagtcttgtagaggggggtagaattccaggtgtagcggtgaaatgcgtagagatctggaggaatacggcggccccctggacaaagactgacgctcaggtgcgaaagcgtgggaacaggatgataccctggtagtccacgctgtaaacgatgtcgacttggaggttgtccctcttccggagctaacgcgttaagtcgaccgcctggggagtacggccgcaaggttaaaactcaaatgaattgacgggggcccgcacaagcggtggagcatgtggtttaattcgatgcaacgcgaagaaccttacctactcttgacatccagagaactgcgagacaggtgctgcataaatgtcgtcagctcgtgttgtgaaatgttgggttaagtcccgcaacgagcgcaacccttatcctttgttgccaggccgggaactcaaaggagactgccagtgataaactggaggaaggtggggatgacgtcaagtcatcatggcccttacgagtagggctacacacgtgctacaatggcatatacaaagagaagcgacctcgcgagagcaagcggacctcataaa</t>
  </si>
  <si>
    <t>PF2to69</t>
  </si>
  <si>
    <t>gcccagatgggattagctagtaggtggggtaat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taacgaactgcattcgaaactggcaggctagagtctt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ttgcgagacaggtgctgcatggctgtcgtcagctcgtgttgtgaaatgttgggttaagtcccgcaacgagcgcaacccttatcctttgttgccaggccgggaactcaaaggagactgccagtgataaactggaggaaggtggggatgacgtcaagtcatcatggcccttacgagtagggctacacacgtgctacaatggcgcatacaaagagaagcgacctcgcgagagcaagcggacctcataaa</t>
  </si>
  <si>
    <t>**EA-12</t>
  </si>
  <si>
    <t>Erwiniaceae</t>
  </si>
  <si>
    <t>PF2to87</t>
  </si>
  <si>
    <t>BG11 + Fruc</t>
  </si>
  <si>
    <t>PFTf88</t>
  </si>
  <si>
    <t>SFM</t>
  </si>
  <si>
    <t>gcccagatgggattagctagtaggtggggtaacggctcacctaggcgacgatccctagctggtctgagaggatgaccagccacactggaactgagacacggtccagactcctacgggaggcagcagtggggaatattgcacaatgggcgcaagcctgatgcagccatgccgcgtgtatgaagaaggccttcgggttgtaaagtactttcagcggggaggaattacccgcagaagaagcggcggctaactccgtgccagcagccgcggtaatacggagggtgcaagcgttaatcggaattactgggcgtaaagcgcacgcaggcggtctgtcaagtcggatgtgaaatccccgggctcaacgaactgcattcgaaactggcaggctagagtctt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gcatacaaagagaagcgacctcgcgagagcaagcggacctcataaa</t>
  </si>
  <si>
    <t>PF2Tf70</t>
  </si>
  <si>
    <t>EAto81</t>
  </si>
  <si>
    <t>gcccaggtgggattagctagtaggtggggtaatggctcacctaggcgacgatccctagctggtctgagaggatgaccagccacactggaactgagacacggtccagactcctacgggaggcagcagtggggaatattgcacaatgggcgcaagcctgatgcagccatgccgcgtgtatgaagaaggccttcgggttgtaaagtactttcagcggggaggaattacccgcagaagaagcggcggctaactccgtgccagcagccgcggtaatacggagggtgcaagcgttaatcggaattactgggcgtaaagcgcacgcaggcggtctgtcaagtcggatgtgaaatccccgggcttaacgaactgcattcgaaactggcaggctagagtcttgtagaggggggtagaattccaggtgtagcggtgaaatgcgtagagatctggaggaatacggcggccccctggacaaagactgacgctcaggtgcgaaagcgtgggaacaggatgataccctggtagtccacgccgtaaacgatgtcgacttggaggttgtccctcttccggagctaacgcgttaagtcgaccgcctggggagtacggccgcaaggttaaaactcaaatgaattgacgggggcccgcacaagcggtggagcatgtggtttaattcgatgcaacgcgaagaaccttacctactcttgacatccagagaactgcgagacaggtgctgcatggctgtcgtcagctcgtgttgtgaaatgttgggttaagtcccgcaacgagcgcaacccttatcctttgttgccaggccgggaactcaaaggagactgccagtgataaactggaggaaggtggggatgacgtcaagtcatcatggcccttacgagtagggctacacacgtgctacaatggcgcatacaaagagaagcgacctcgcgagagcaagcggacctcataaa</t>
  </si>
  <si>
    <t>EA4Tf79</t>
  </si>
  <si>
    <t>RSTf82</t>
  </si>
  <si>
    <t>EABMAATf63</t>
  </si>
  <si>
    <t>RSBMAATf64</t>
  </si>
  <si>
    <t>EAto65</t>
  </si>
  <si>
    <t>EAto88</t>
  </si>
  <si>
    <t>RSBMAATf72</t>
  </si>
  <si>
    <t>PF2BTf66</t>
  </si>
  <si>
    <t>EABMAATf76</t>
  </si>
  <si>
    <t>RSBMAATf73</t>
  </si>
  <si>
    <t>EAto77</t>
  </si>
  <si>
    <t>**EABMAA-21</t>
  </si>
  <si>
    <t>PFto68</t>
  </si>
  <si>
    <t>gcccagatgggattagctagtaggtggggtaat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caagtcggatgtgaaatccccgggcttaacgaactgcattcgaaactggcaggctagagtctt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ttgcgagacaggtgctgcatggatgtcgtcagctcgtgttgtgaaatgttgggttaagtcccgcaacgagcgcaacccttatcctttgttgccaggccgggaactcaaaggagactgccagtgataaactggaggaaggtggggatgacgtcaagtcatcatggcccttacgagtagggctacacacgtgctacaatggcgcatacaaagagaagcgacctcgcgagagcaagcggacctcataaa</t>
  </si>
  <si>
    <t>RSBMAATf71</t>
  </si>
  <si>
    <t>EA3Tf83</t>
  </si>
  <si>
    <t>PFto12</t>
  </si>
  <si>
    <t>gcccagatgggattagctagcaggcagggtaatggcctacctgggcgacgatccctagctggtctgagaggatgaccagccacactggaactgagacacggtccagactcctacgggaggcagcagtggggaatattgcacaatgggcgcaagcctgatgcagccatgccgcgtgtatgaagaaggccttcgggttgtaaagtactttcagcgaggaggaattactcgcagaagaagcaccggctaactccgtgccagcagccgcggtaatacggagggtgcaagcgttaatcggaattactgggcgtaaagcgcacgcaggcggtctgtcaagtcggatgtgaaatccccgggctcaacgaactgcattcgaaactggcaggctagagtctt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ctgcgagacaggtgctgcatggctgtcgtcagctcgtgttgtgaaatgttgggttaagtcccgcaacgagcgcaacccctatcctttgttgccaggtcgggaactcaaaggagactgccggtgataaaccggaggaaggtggggatgacgtcaagtcatcatggcccttacgagtagggctacacacgtgctacaatggcgcatacaaagagaagcgacctcgcgagagcaagcggacctcataaa</t>
  </si>
  <si>
    <t>EABMAATf35</t>
  </si>
  <si>
    <t>Pseudomonadales</t>
  </si>
  <si>
    <t>Moraxellaceae</t>
  </si>
  <si>
    <t>Acinetobacter</t>
  </si>
  <si>
    <t>gcctaagtcggattagctagttggtggggtaaaggcctaccaaggcgacgatctgtagcgggtctgagaggatgatccgccacactgggactgagacacggcccagactcctacgggaggcagcagtggggaatattggacaatggggggaaccctgatccagccatgccgcgtgtgtgaagaaggccttatggttgtaaagcactttaagcgaggaggagttactcgcagaataagcaccggctaactctgtgccagcagccgcggtaatacagagggtgcaagcgttaatcggatttactgggcgtaaagcgcgcgtaggcggccaattaagtcaaatgtgaaatccccgagcttaacgaattgcattcgatactggttggctagagtgtgggagaggatggtagaattccaggtgtagcggtgaaatgcgtagagatctggaggaatacggcagccatctggcctaacactgacgctgaggtgcgaaagcatgggaacaggatgataccctggtagtccatgccgtaaacgatgtctactagccgttgggccttgtggcgcagctaacgcgataagtagaccgcctggggagtacggtcgcaagactaaaactcaaatgaattgacgggggcccgcacaagcggtggagcatgtggtttaattcgatgcaacgcgaagaaccttacctggccttgacatagtagaaactcccatacaggtgctgcatggctgtcgtcagctcgtgtcgtgagatgttgggttaagtcccgcaacgagcgcaacccttttccttacttgccaggatgggaactttaaggatactgccagtgacaaactggaggaaggcggggacgacgtcaagtcatcatggcccttacggccagggctacacacgtgctacaatggtcggtacaaagggttgctacctagcgataggatgctaatctcaaaaa</t>
  </si>
  <si>
    <t>EATf37</t>
  </si>
  <si>
    <t>gcctaagtcggattagctagttggtggggtaaaggcctaccaaggcgacgatctgtagcgggtctgagaggatgatccgccacactgggactgagacacggcccagactcctacgggaggcagcagtggggaatattggacaatggggggaaccctgatccagccatgccgcgtgtgtgaagaaggccttatggttgtaaagcactttaagcgaggaggagttactcgcagaataagcaccggctaactctgtgccagcagccgcggtaatacagagggtgcgagcgttaatcggatttactgggcgtaaagcgtgcgtaggcggctttttaagtcggatgtgaaatccccgagcttaacgaattgcattcgatactgggaagctagagtatgggagaggatggtagaattccaggtgtagcggtgaaatgcgtagagatctggaggaatacggcagccatctggcctaatactgacgctgaggtacgaaagcatgggaacaggatgataccctggtagtccatgccgtaaacgatgtctactagccgttgggtcttgtggcgcagctaacgcgataagtagaccgcctggggagtacggtcgcaagactaaaactcaaatgaattgacgggggcccgcacaagcggtggagcatgtggtttaattcgatgcaacgcgaagaaccttacctggtcttgacatagtaagaactcccatacaggtgctgcatggctgtcgtcagctcgtgtcgtgagatgttgggttaagtcccgcaacgagcgcaacccttttccttacttgccaggatgggaactttaaggatactgccagtgacaaactggaggaaggcggggacgacgtcaagtcatcatggcccttacgaccagggctacacacgtgctacaatggtcggtacaaagggttgctacctagcgataggatgctaatctcaaaaa</t>
  </si>
  <si>
    <t>EATf39</t>
  </si>
  <si>
    <t>gcctaagtcggattagctagttggtggggtaaaggcctaccaaggcgacgatctgtagcgggtctgagaggatgatccgccacactgggactgagacacggcccagactcctacgggaggcagcagtggggaatattggacaatgggcggaagcctgatccagccatgccgcgtgtgtgaagaaggccttatggttgtaaagcactttaagcgaggaggagttactcgcagaataagcaccggctaactctgtgccagcagccgcggtaatacagagggtgcgagcgttaatcggatttactgggcgtaaagcgtgcgtaggcggctttttaagtcggatgtgaaatccccgagcttaacgaattgcattcgatactgggaagctagagtatgggagaggatggtagaattccaggtgtagcggtgaaatgcgtagagatctggaggaatacggcagccatctggcctaatactgacgctgaggtacgaaagcatgggaacaggatgataccctggtagtccatgccgtaaacgatgtctactagccgttgggccttgtggcgcagctaacgcgataagtagaccgcctggggagtacggtcgcaagactaaaactcaaatgaattgacgggggcccgcacaagcggtggagcatgtggtttaattcgatgcaacgcgaagaaccttacctggccttgacatactagaaactccgatacaggtgctgcatggctgtcgtcagctcgtgtcgtgagatgttgggttaagtcccgcaacgagcgcaacccttttccttacttgccaggatgggaactttaaggatactgccagtgacaaactggaggaaggcggggacgacgtcaagtcatcatggcccttacggccagggctacacacgtgctacaatggtcggtacaaagggttgctacctagcgataggatgctaatctcaaaaa</t>
  </si>
  <si>
    <t>EATf60</t>
  </si>
  <si>
    <t>EATf62</t>
  </si>
  <si>
    <t>EABMAATf61</t>
  </si>
  <si>
    <t>**RS-48</t>
  </si>
  <si>
    <t>Xanthomonadales</t>
  </si>
  <si>
    <t>Xanthomonadaceae</t>
  </si>
  <si>
    <t>gccgatgtcggattagctagttggcggggtaaaggcccaccaaggcgacgatccgtagctggtctgagaggatgatcagccacactggaactgagacacggtccagactcctacgggaggcagcagtggggaatattggacaatgggcgcaagcctgatccagccataccgcgtgggtgaagaaggccttcgggttgtaaagcccttttgttgggaaagaagtacccaaagaataagcaccggctaacttcgtgccagcagccgcggtaatacgaagggtgcaagcgttactcggaattactgggcgtaaagcgtgcgtaggtggtcgtttaagtccgttgtgaaagccctgggctcaacgaactgcagtggatactgggcgactagaatgtggtagagggtagcggaattcctggtgtagcagtgaaatgcgtagagatcaggaggaacatggcagctacctggaccaacattgacactgaggcacgaaagcgtgggaacaggatgataccctggtagtccacgccctaaacgatgcgaactggatgttggtgcaagtatcgaagctaacgcgttaagttcgccgcctggggagtacggtcgcaagactgaaactcaaaggaattgacgggggcccgcacaagcggtggagtatgtggtttaattcgatgcaacgcgaagaaccttacctggccttgacatgtcgagaactccaacacaggtgctgcatggctgtcgtcagctcgtgtcgtgagatgttgggttaagtcccgcaacgagcgcaacccttgtccttagttgccatggtgggaactctaaggagaccgccggtgacaaaccggaggaaggtggggatgacgtcaagtcatcatggcccttacggccagggctacacacgtactacaatggtagggacagagggctgcaagccggcgacggtgagccaatcccagaaa</t>
  </si>
  <si>
    <t>PF2BTf55</t>
  </si>
  <si>
    <t>PFTf93</t>
  </si>
  <si>
    <t>EA3Tf58</t>
  </si>
  <si>
    <t>EA31</t>
  </si>
  <si>
    <t>gcctaggtcggattagctagttggtggggtaatggctcaccaaggcgacgatccgtaactggtctgagaggatgatcagtcacactggaactgagacacggtccagactcctacgggaggcagcagtggggaatattggacaatgggcgaaagcctgatccagccatgccgcgtgtgtgaagaaggtcttcggattgtaaagcactttaagttgggaggaattaccgacagaataagcaccggctaactctgtgccagcagccgcggtaatacagagggtgcaagcgttaatcggaattactgggcgtaaagcgcgcgtaggtggttcgttaagttggatgtgaaagccccgggctcaacgaactgcatccaaaactggcgagctagagtacggtagagggtggtggaatttcctgtgtagcggtgaaatgcgtagatataggaaggaacacggcgaccacctggactgatactgacactgaggtgcgaaagcgtgggaacaggatgataccctggtagtccacgccgtaaacgatgtcaactagccgttggatcctgtggcgcagctaacgcattaagttgaccgcctggggagtacggccgcaaggttaaaactcaaatgaattgacgggggcccgcacaagcggtggagcatgtggtttaattcgaagcaacgcgaagaaccttaccaggccttgacatgcagagaactccgacacaggtgctgcatggctgtcgtcagctcgtgtcgtgagatgttgggttaagtcccgtaacgagcgcaacccttgtccttagttaccatggtgggcactctaaggagactgccggtgacaaaccggaggaaggtggggatgacgtcaagtcatcatggcccttacggcctgggctacacacgtgctacaatggtcggtacagagggttgccaagccgcgaggtggagctaatctcacaaa</t>
  </si>
  <si>
    <t>RSBMAATf91</t>
  </si>
  <si>
    <t>gcccagatgggattagctagtaggtggggtaatggctcacctaggcgacgatccctagctggtctgagaggatgaccagccacactggaactgagacacggtccagactcctacgggaggcagcagtggggaatattgcacaatgggcgcaagcctgatgcagccatgccgcgtgtgtgaagaaggccttcgggttgtaaagcactttcagcgaggaggaattactcgcagaagaagcaccggctaactccgtgccagcagccgcggtaatacggagggtgcaagcgttaatcggaattactgggcgtaaagcgcacgcaggcggtttgttaagtcagatgtgaaatccccgggctcaacgaactgcatttgaaactggcaagctagagtctcgtagaggggggtagaattccaggtgtagcggtgaaatgcgtagagatctggaggaatacggcggccccctggacgaagactgacgctcaggtgcgaaagcgtgggaacaggatgataccctggtagtccacgctgtaaacgatgtcgatttggaggttggccctcttccggagctaacgcgttaaatcgaccgcctggggagtacggccgcaaggttaaaactcaaatgaattgacgggggcccgcacaagcggtggagcatgtggtttaattcgatgcaacgcgaagaaccttacctactcttgacatccagagaactccgagacaggtgctgcatggctgtcgtcagctcgtgttgtgaaatgttgggttaagtcccgcaacgagcgcaacccttatcctttgttgccaggccgggaactcaaaggagactgccagtgataaactggaggaaggtggggatgacgtcaagtcatcatggcccttacgagtagggctacacacgtgctacaatggcatatacaaagagaagcgacctcgcgagagcaagcggacctcataaa</t>
  </si>
  <si>
    <t>EA3Tf92</t>
  </si>
  <si>
    <t>PF2Tf31</t>
  </si>
  <si>
    <t>gccgatgtcggattagctagttggcggggtaaaggcccaccaaggcgacgatccgtagctggtctgagaggatgatcagccacactggaactgagacacggtccagactcctacgggaggcagcagtggggaatattggacaatgggcgcaagcctgatccagccataccgcgtgggtgaagaaggccttcgggttgtaaagcccttttgttgggaaagaagtacccaaagaataagcaccggctaacttcgtgccagcagccgcggtaatacgaagggtgcaagcgttactcggaattactgggcgtaaagcgtgcgtaggtggtcgtttaagtccgttgtgaaagccctgggctcaacgaactgcagtggatactgggcgactagaatgtggtagagggtagcggaattcctggtgtagcagtgaaatgcgtagagatcaggaggaacatggcagctacctggaccaacattgacactgaggcacgaaagcgtgggaacaggatgataccctggtagtccacgccctaaacgatgcgaactggatgttggtgcaagtatcgaagctaacgcgttaagttcgccgcctggggagtacggtcgcaagactgaaactcaaaggaattgacgggggcccgcacaagcggtggagtatgtggtttaattcgatgcaacgcgaagaaccttacctggccttgacatgtcgagaactccaacacaggtgctgcatggctgtcgtcagctcgtgtcgtgagatgttgggttaagtcccgcaacgagcgcaacccttgtccttagttgccatggtgggaactctaaggagaccgccggtgacaaaccggaggaaggtggggatgacgtcaagtcatcatggcccttacggccagggctacacacgtactacaatggtagggacagagggctgcaagccggcgacggtaagccaatcccagaaa</t>
  </si>
  <si>
    <t>PFTf43</t>
  </si>
  <si>
    <t>PFBMAATf49</t>
  </si>
  <si>
    <t>gccgatgtcggattagctagttggcggggtaaaggcccaccaaggcgacgatccgtagctggtctgagaggatgatcagccacactggaactgagacacggtccagactcctacgggaggcagcagtggggaatattggacaatgggcgcaagcctgatccagccataccgcgtgggtgaagaaggccttcgggttgtaaagcccttttgttgggaaagaagtacccaaagaataagcaccggctaacttcgtgccagcagccgcggtaatacgaagggtgcaagcgttactcggaattactgggcgtaaagcgtgcgtaggtggttgtttaagtctgttgtgaaagccctgggctcaacgaactgcagtggaaactggacgactagaatgtggtagagggtagcggaattcctggtgtagcagtgaaatgcgtagagatcaggaggaacatggcagctacctggaccaacattgacactgaggcacgaaagcgtgggaacaggatgataccctggtagtccacgccctaaacgatgcgaactggatgttggtgcaagtatcgaagctaacgcgttaagttcgccgcctggggagtacggtcgcaagactgaaactcaaaggaattgacgggggcccgcacaagcggtggagtatgtggtttaattcgatgcaacgcgaagaaccttacctggccttgacatgtcgagaactccaacacaggtgctgcatggctgtcgtcagctcgtgtcgtgagatgttgggttaagtcccgcaacgagcgcaacccttgtccttagttgccatggtgggaactctaaggagaccgccggtgacaaaccggaggaaggtggggatgacgtcaagtcatcatggcccttacggccagggctacacacgtactacaatggtagggacagagggctgcaagccggcgacggtaagccaatcccagaaa</t>
  </si>
  <si>
    <t>PFBMAATf52</t>
  </si>
  <si>
    <t>gccgatgtcggattagctagttggcggggtaaaggcccaccaaggcgacgatccgtagctggtctgagaggatgatcagccacactggaactgagacacggtccagactcctacgggaggcagcagtggggaatattggacaatgggcgcaagcctgatccagccataccgcgtgggtgaagaaggccttcgggttgtaaagcccttttgttgggaaagaagtacccaaagaataagcaccggctaacttcgtgccagcagccgcggtaatacgaagggtgcaagcgttactcggaattactgggcgtaaagcgtgcgtaggtggttatttaagtccgttgtgaaagccctgggctcaacgaactgcagtggatactggatgactagaatgtggtagagggtagcggaattcctggtgtagcagtgaaatgcgtagagatcaggaggaacatggcagctacctggaccaacattgacactgaggcacgaaagcgtgggaacaggatgataccctggtagtccacgccctaaacgatgcgaactggatgttggtgcaagtatcgaagctaacgcgttaagttcgccgcctggggagtacggtcgcaagactgaaactcaaaggaattgacgggggcccgcacaagcggtggagtatgtggtttaattcgatgcaacgcgaagaaccttacctggccttgacatgtcgagaactccaacacaggtgctgcatggctgtcgtcagctcgtgtcgtgagatgttgggttaagtcccgcaacgagcgcaacccttgtccttagttgccatggtgggaactctaaggagaccgccggtgacaaaccggaggaaggtggggatgacgtcaagtcatcatggcccttacggccagggctacacacgtactacaatggtagggacagagggctgcaagccggcgacggtaagccaatcccagaaa</t>
  </si>
  <si>
    <t>**PFBMAA-4</t>
  </si>
  <si>
    <t>gccgatgtcggattagctagttggcggggtaaaggcccaccaaggcgacgatccgtagctggtctgagaggatgatcagccacactggaactgagacacggtccagactcctacgggaggcagcagtggggaatattggacaatgggcgcaagcctgatccagccataccgcgtgggtgaagaaggccttcgggttgtaaagcccttttgttgggaaagaagtacccaaagaataagcaccggctaacttcgtgccagcagccgcggtaatacgaagggtgcaagcgttactcggaattactgggcgtaaagcgtgcgtaggtggttgtttaagtctgttgtgaaagccctgggctcaacgaactgcagtggaaactggacgactagagtgtggtagagggtagcggaattcctggtgtagcagtgaaatgcgtagagatcaggaggaacatggcagctacctggaccaacactgacactgaggcacgaaagcgtgggaacaggatgataccctggtagtccacgccctaaacgatgcgaactggatgttggtgcaagtatcgaagctaacgcgttaagttcgccgcctggggagtacggtcgcaagactgaaactcaaaggaattgacgggggcccgcacaagcggtggagtatgtggtttaattcgatgcaacgcgaagaaccttacctggccttgacatgtcgagaactccaacacaggtgctgcatggctgtcgtcagctcgtgtcgtgagatgttgggttaagtcccgcaacgagcgcaacccttgtccttagttgccatggtgggaactctaaggagaccgccggtgacaaaccggaggaaggtggggatgacgtcaagtcatcatggcccttacggccagggctacacacgtactacaatggtagggacagagggctgcaagccggcgacggtaagccaatcccagaaa</t>
  </si>
  <si>
    <t>PFTf104</t>
  </si>
  <si>
    <t>RSto18</t>
  </si>
  <si>
    <t>Yersiniaceae</t>
  </si>
  <si>
    <t>RSto19</t>
  </si>
  <si>
    <t>RSBMAATf28</t>
  </si>
  <si>
    <t>gcccagatgggattagctagtaggtggggtaatggctcacctaggcgacgatccctagctggtctgagaggatgaccagccacactggaactgagacacggtccagactcctacgggaggcagcagtggggaatattgcacaatgggcgcaagcctgatgcagccatgccgcgtgtgtgaagaaggccttcgggttgtaaagcactttcagcgaggaggaattactcgcagaagaagcggcggctaactccgtgccagcagccgcggtaatacggagggtgcaagcgttaatcggaattactgggcgtaaagcgcacgcaggcggtttgttaagtcagatgtgaaatccccgggctcaacgaactgcatttgaaactggcaagctagagtctcgtagaggggggtagaattccaggtgtagcggtgaaatgcgtagagatctggaggaatacggcggccccctggacgaagactgacgctcaggtgcgaaagcgtgggaacaggatgataccctggtagtccacgctgtaaacgatgtcgatttggaggttggccctcttccggagctaacgcgttaaatcgaccgcctggggagtacggccgcaaggttaaaactcaaatgaattgacgggggcccgcacaagcggtggagcatgtggtttaattcgatgcaacgcgaagaaccttacctactcttgacatccagagaactccgagacaggtgctgcatggctgtcgtcagctcgtgttgtgaaatgttgggttaagtcccgcaacgagcgcaacccttatcctttgttgccaggccgggaactcaaaggagactgccagtgataaactggaggaaggtggggatgacgtcaagtcatcatggcccttacgagtagggctacacacgtgctacaatggcatatacaaagagaagcgacctcgcgagagcaagcggacctcataaa</t>
  </si>
  <si>
    <t>PF2Tf32</t>
  </si>
  <si>
    <t>PF2BTf95</t>
  </si>
  <si>
    <t>PF2Tf96</t>
  </si>
  <si>
    <t>RSto97</t>
  </si>
  <si>
    <t>gcccagatgggattagctagtaggtggggtaatggctcacctaggcgacgatccctagctggtctgagaggatgaccagccacactggaactgagacacggtccagactcctacgggaggcagcagtggggaatattgcacaatgggcgcaagcctgatgcagccatgccgcgtgtgtgaagaaggccttcgggttgtaaagcactttcagcgaggaggaattactcgcagaggaagcaccggctaactccgtgccagcagccgcggtaatacggagggtgcaagcgttaatcggaattactgggcgtaaagcgcacgcaggcggtttgttaagtcagatgtgaaatccccgggctcaacgaactgcatttgaaactggcaagctagagtctcgtagaggggggtagaattccaggtgtagcggtgaaatgcgtagagatctggaggaatacggcggccccctggacgaagactgacgctcaggtgcgaaagcgtgggaacaggatgataccctggtagtccacgctgtaaacgatgtcgatttggaggttggccctcttccggagctaacgcgttaaatcgaccgcctggggagtacggccgcaaggttaaaactcaaatgaattgacgggggcccgcacaagcggtggagcatgtggtttaattcgatgcaacgcgaagaaccttacctactcttgacatccagagaactccgagacaggtgctgcatggctgtcgtcagctcgtgttgtgaaatgttgggttaagtcccgcaacgagcgcaacccttatcctttgttgccaggccgggaactcaaaggagactgccagtgataaactggaggaaggtggggatgacgtcaagtcatcatggcccttacgagtagggctacacacgtgctacaatggcatatacaaagagaagcgacctcgcgagagcaagcggacctcataaa</t>
  </si>
  <si>
    <t>RSBMAATf98</t>
  </si>
  <si>
    <t>**PF2-63</t>
  </si>
  <si>
    <t>**PF-27</t>
  </si>
  <si>
    <t>gcccagatgggattagctagtaggtggggtaatggctcacctaggcgacgatccctagctggtctgagaggatgaccagccacactggaactgagacacggtccagactcctacgggaggcagcagtggggaatattgcacaatgggcgcaagcctgatgcagccatgccgcgtgtgtgaagaaggccttcgggttgtaaagcactttcagcgaggaggaattactcgcagaagaagcaccggctaactccgtgccagcagccgcggtaatacggagggtgcaagcgttaatcggaattactgggcgtaaagcgcacgcaggcggtttgttaagtcagatgtgaaatccccgggctcaacgaactgcatttgaaactggcaagctagagtctcgtagaggggggtagaattccaggtgtagcggtgaaatgcgtagagatctggaggaatacggcggccccctggacaaagactgacgctcaggtgcgaaagcgtgggaacaggatgataccctggtagtccacgccgtaaacgatgtcgacttggaggttggccctcttccggagctaacgcgttaagtcgaccgcctggggagtacggccgcaaggttaaaactcaaatgaattgacgggggcccgcacaagcggtggagcatgtggtttaattcgatgcaacgcgaagaaccttacctactcttgacatccagagaattgcgagacaggtgctgcatggctgtcgtcagctcgtgttgtgaaatgttgggttaagtcccgcaacgagcgcaacccttatcctttgttgccaggccgggaactcaaaggagactgccagtgataaactggaggaaggtggggatgacgtcaagtcatcatggcccttacgagtagggctacacacgtgctacaatggcgcatacaaagagaagcgacctcgcgagagcaagcggacctcataaa</t>
  </si>
  <si>
    <t>EATf38</t>
  </si>
  <si>
    <t>gcccagatgggattagctagtaggtggggtaatggctcacctaggcgacgatccctagctggtctgagaggatgaccagccacactggaactgagacacggtccagactcctacgggaggcagcagtggggaatattgcacaatgggcgcaagcctgatgcagccatgccgcgtgtatgaagaaggccttcgggttgtaaagtactttcagcggggaggaattacccgcagaagaagcaccggctaactccgtgccagcagccgcggtaatacggagggtgcaagcgttaatcggaattactgggcgtaaagcgcacgcaggcggtctgttaagtcagatgtgaaatccccgggcttaacgaactgcatttgaaactggcaggcttgagtctcgtagaggggggtagaattccaggtgtagcggtgaaatgcgtagagatctggaggaatacggcggccccctggacgaagactgacgctcaggtgcgaaagcgtgggaacaggatgataccctggtagtccacgccgtaaacgatgtcgacttggaggttggccctcttccggagctaacgcgttaagtcgaccgcctggggagtacggccgcaaggttaaaactcaaatgaattgacgggggcccgcacaagcggtggagcatgtggtttaattcgatgcaacgcgaagaaccttacctggccttgacatccagagaactgcgagacaggtgctgcatggctgtcgtcagctcgtgttgtgaaatgttgggttaagtcccgcaacgagcgcaacccttatcctttgttgccaggccgggaactcaaaggagactgccggtgataaaccggaggaaggtggggatgacgtcaagtcatcatggcccttacggccagggctacacacgtgctacaatggcgcatacaaagagaagcgacctcgcgagagcaagcggacctcataaa</t>
  </si>
  <si>
    <t>EAto7</t>
  </si>
  <si>
    <t>aacactattttccgctttgcgtcactgatggatggacccgcggtgcattagctagttggtgaggtaacggctcaccaaggcaacgatgcatagccgacctgagagggtgatcggccacactgggactgagacacggcccagactcctacgggaggcagcagtagggaatcttcggcaatggacgaaagtctgaccgagcaacgccgcgtgagtgaagaaggttttcggatcgtaaaactctgttgttagagaagaacaacccttgacggtatctaaccagaaagccacggctaactacgtgccagcagccgcggtaatacgtaggtggcaagcgttgtccggatttattgggcgtaaagcgagcgcaggcggtttcttaagtctgatgtgaaagcccccggctcaacggagggtcattggaaactgggagacttgagtgcagaagaggagaattccatgtgtagcggtgaaatgcgtagatatatggaggaacaccnagtggcgaggcggctctctggtctgtaactgacgctgaggctcgaaagcgtgggaacaggattagataccctggtagtccacgccgtaaacgatgagtgctaagtgttggagggtttcagtgctgcagcaaacgcattaagcactccgcctggggagtacgaccgcaaggttgaaactcaaaggaattgacgggggcccgcacaagcggtggagcatgtggtttaattcgaagcaacgcgaagaaccttaccaggtcttgacatcctttgaccactctagagatagaggggcaaagtgacaggtggtgcatggttgtcgtcagctcgtgtcgtgagatgttgggttaagtcccgcaacgagcgcaacccttattgttagttgccagttgggcactctagcgagactgccggtgacaaaccggaggaaggtggggatgacgtcaaatcatcatgccccttatgacctgggctacacacgtgctacaatgggaagtacaacgagttgcgaagtcgcgaggctaagctaatctcttaaagcttctctcagttcggattgtaggctgcaactcgcctacatgaagccggaatcgctagtaatcgcgg</t>
  </si>
  <si>
    <t>RSBMAATf90</t>
  </si>
  <si>
    <t>Pseudomonadaceae</t>
  </si>
  <si>
    <t>Pseudomonas</t>
  </si>
  <si>
    <t>Tf</t>
  </si>
  <si>
    <t>aacgtcgcaagaccaggcctcttgccatcagatgtgcccagatgggattagctagtaggtggggtaatggctcacctaggcgacgatccctagctggtctgagaggatgaccagccacactggaactgagacacggtccagactcctacgggaggcagcagtggggaatattgcacaatgggcgcaagcctgatgcagccatgccgcgtgtgtgaagaaggccttcgggttgtaaagcactttcagcgaggaggaaggtcaattgacgttactcgcagaagaagcaccggctaactccgtgccagcagccgcggtaatacggagggtgcaagcgttaatcggaattactgggcgtaaagcgcacgcaggcggtttgttaagtcagatgtgaaatccccgggctcaacggaactgcatttgaaactggcaagctagagtctcgtagagggggattccaggtgtagcggtgaaatgcgtagagatctggaggaataccggtggcgaaggcggccccctggacgaagactgacgctcaggtgcgaaagcgtgggaacaggattagataccctggtagtccacgctgtaaacgatgtcgatttggaggttgtgcccgtggcttccggagctaacgcgttaaatcgaccgcctggggagtacggccgcaaggttaaaactcaaatgaattgacgggggcccgcacaagcggtggagcatgtggtttaattcgatgcaacgcgaagaaccttacctactcttgacatccagagaactttccagagatggatgaactctgagacaggtgctgcatggctgtcgtcagctcgtgttgtgaaatgttgggttaagtcccgcaacgagcgcaacccttatcctttgttgccggccgggaactcaaaggagactgccagtgataaactggaggaaggtggggatgacgtcaagtcatcatggcccttacgagtagggctacacacgtgctacaatggcatatacaaagagaagcgacctcgcgagagcaagcggacctcataaagtatgtcgtagtccggattggagtctgcaactcgactccatgaagtcggaatcgctagtaatcgtag</t>
  </si>
  <si>
    <t>RSBMAATf74</t>
  </si>
  <si>
    <t>aacgtcgcaagaccaggcctcttgccatcggatgtgcccagatgggattagctagtaggtggggtaacggctcacctaggcgacgatccctagctggtctgagaggatgaccagccacactggaactgagacacggtccagactcctacgggaggcagcagtggggaatattgcacaatgggcgcaagcctgatgcagccatgccgcgtgtatgaagaaggccttcgggttgtaaagtactttcagcggggaggaaggccgattgacgttacccgcagaagaagcaccggctaactccgtgccagcagccgcggtaatacggagggtgcaagcgttaatcggaattactgggcgtaaagcgcacgcaggcggtctgtcaagtcggatgtgaaatccccgggctcaacggaactgcattcgaaactggcaggctagagtcttgtagagggggattccaggtgtagcggtgaaatgcgtagagatctggaggaataccggtggcgaaggcggccccctggacaaagactgacgctcaggtgcgaaagcgtgggaacaggattagataccctggtagtccacgccgtaaacgatgtcgacttggaggttgtgcccgtggcttccggagctaacgcgttaagtcgaccgcctggggagtacggccgcaaggttaaaactcaaatgaattgacgggggcccgcacaagcggtggagcatgtggtttaattcgatgcaacgcgaagaaccttacctactcttgacatccagagaacttaccagagatggatgaactctgagacaggtgctgcatggctgtcgtcagctcgtgttgtgaaatgttgggttaagtcccgcaacgagcgcaacccttatcctttgttgccggccgggaactcaaaggagactgccagtgataaactggaggaaggtggggatgacgtcaagtcatcatggcccttacgagtagggctacacacgtgctacaatggcgcatacaaagagaagcgacctcgcgagagcaagcggacctcataaagtgcgtcgtagtccggattggagtctgcaactcgactccatgaagtcggaatcgctagtaatcgtgg</t>
  </si>
  <si>
    <t>ND = Non-determined, ** = Strains selected for genome sequencing</t>
  </si>
  <si>
    <t>Organism name</t>
  </si>
  <si>
    <t>Genome size (bp)</t>
  </si>
  <si>
    <r>
      <t xml:space="preserve">Luteimonas </t>
    </r>
    <r>
      <rPr>
        <sz val="12"/>
        <color theme="1"/>
        <rFont val="Times New Roman"/>
        <family val="1"/>
      </rPr>
      <t xml:space="preserve">sp. J29 AWZR01 </t>
    </r>
  </si>
  <si>
    <r>
      <t xml:space="preserve">Stenotrophomonas ginsengisoli </t>
    </r>
    <r>
      <rPr>
        <sz val="12"/>
        <color theme="1"/>
        <rFont val="Times New Roman"/>
        <family val="1"/>
      </rPr>
      <t>DSM 24757 LDJM01</t>
    </r>
  </si>
  <si>
    <r>
      <t xml:space="preserve">Stenotrophomonas koreensis </t>
    </r>
    <r>
      <rPr>
        <sz val="12"/>
        <color theme="1"/>
        <rFont val="Times New Roman"/>
        <family val="1"/>
      </rPr>
      <t>DSM 17805 LDJH01</t>
    </r>
  </si>
  <si>
    <r>
      <t xml:space="preserve">Stenotrophomonas humi </t>
    </r>
    <r>
      <rPr>
        <sz val="12"/>
        <color theme="1"/>
        <rFont val="Times New Roman"/>
        <family val="1"/>
      </rPr>
      <t>DSM 18929 LDJI01</t>
    </r>
  </si>
  <si>
    <r>
      <t xml:space="preserve">Stenotrophomonas terrae </t>
    </r>
    <r>
      <rPr>
        <sz val="12"/>
        <color theme="1"/>
        <rFont val="Times New Roman"/>
        <family val="1"/>
      </rPr>
      <t>DSM 18941 LDJJ01</t>
    </r>
  </si>
  <si>
    <r>
      <t>Stenotrophomonas maltophilia</t>
    </r>
    <r>
      <rPr>
        <sz val="12"/>
        <color theme="1"/>
        <rFont val="Times New Roman"/>
        <family val="1"/>
      </rPr>
      <t xml:space="preserve"> JCM 9942 LLXS01</t>
    </r>
  </si>
  <si>
    <r>
      <t>Stenotrophomonas daejeonensis</t>
    </r>
    <r>
      <rPr>
        <sz val="12"/>
        <color theme="1"/>
        <rFont val="Times New Roman"/>
        <family val="1"/>
      </rPr>
      <t xml:space="preserve"> JCM 16244 LDJP01</t>
    </r>
  </si>
  <si>
    <r>
      <t xml:space="preserve">Stenotrophomonas </t>
    </r>
    <r>
      <rPr>
        <sz val="12"/>
        <color theme="1"/>
        <rFont val="Times New Roman"/>
        <family val="1"/>
      </rPr>
      <t>sp. Leaf70 Leaf70 LMLT01</t>
    </r>
  </si>
  <si>
    <r>
      <t>Stenotrophomonas acidaminiphila</t>
    </r>
    <r>
      <rPr>
        <sz val="12"/>
        <color theme="1"/>
        <rFont val="Times New Roman"/>
        <family val="1"/>
      </rPr>
      <t xml:space="preserve"> JCM 13310 LDJO01</t>
    </r>
  </si>
  <si>
    <r>
      <t>Stenotrophomonas acidaminiphila</t>
    </r>
    <r>
      <rPr>
        <sz val="12"/>
        <color theme="1"/>
        <rFont val="Times New Roman"/>
        <family val="1"/>
      </rPr>
      <t xml:space="preserve"> UBA798 DBIQ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BR12 LATR01 </t>
    </r>
  </si>
  <si>
    <r>
      <t>Stenotrophomonas bentonitica</t>
    </r>
    <r>
      <rPr>
        <sz val="12"/>
        <color theme="1"/>
        <rFont val="Times New Roman"/>
        <family val="1"/>
      </rPr>
      <t xml:space="preserve"> VV6 PKQP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UBA3145 DEYZ01 </t>
    </r>
  </si>
  <si>
    <r>
      <t xml:space="preserve">Stenotrophomonas chelatiphaga </t>
    </r>
    <r>
      <rPr>
        <sz val="12"/>
        <color theme="1"/>
        <rFont val="Times New Roman"/>
        <family val="1"/>
      </rPr>
      <t>DSM 21508 LDJK01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EP20 NEQS01 </t>
    </r>
  </si>
  <si>
    <r>
      <t>Stenotrophomonas lactitubi</t>
    </r>
    <r>
      <rPr>
        <sz val="12"/>
        <color theme="1"/>
        <rFont val="Times New Roman"/>
        <family val="1"/>
      </rPr>
      <t xml:space="preserve"> M15 PHQX01 </t>
    </r>
  </si>
  <si>
    <r>
      <t xml:space="preserve">Stenotrophomonas maltophilia </t>
    </r>
    <r>
      <rPr>
        <sz val="12"/>
        <color theme="1"/>
        <rFont val="Times New Roman"/>
        <family val="1"/>
      </rPr>
      <t>5BA-I-2 5BA-I-2 AZAE01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SIDR01 MPSI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PS5 NEQU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EP5 NEQR01 </t>
    </r>
  </si>
  <si>
    <r>
      <t>Stenotrophomonas maltophilia</t>
    </r>
    <r>
      <rPr>
        <sz val="12"/>
        <color theme="1"/>
        <rFont val="Times New Roman"/>
        <family val="1"/>
      </rPr>
      <t xml:space="preserve"> NS26 NEQO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453_SMAL JVGN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As1 LFKU01 </t>
    </r>
  </si>
  <si>
    <r>
      <t>Stenotrophomonas</t>
    </r>
    <r>
      <rPr>
        <sz val="12"/>
        <color theme="1"/>
        <rFont val="Times New Roman"/>
        <family val="1"/>
      </rPr>
      <t xml:space="preserve"> sp. TD3 TD3 MOYM01</t>
    </r>
  </si>
  <si>
    <r>
      <t>Stenotrophomonas maltophilia</t>
    </r>
    <r>
      <rPr>
        <sz val="12"/>
        <color theme="1"/>
        <rFont val="Times New Roman"/>
        <family val="1"/>
      </rPr>
      <t xml:space="preserve"> EA1 NEQV01 </t>
    </r>
  </si>
  <si>
    <r>
      <t>Stenotrophomonas</t>
    </r>
    <r>
      <rPr>
        <sz val="12"/>
        <color theme="1"/>
        <rFont val="Times New Roman"/>
        <family val="1"/>
      </rPr>
      <t xml:space="preserve"> sp. DDT-1 DDT-1 LEKR01</t>
    </r>
  </si>
  <si>
    <r>
      <t>Stenotrophomonas</t>
    </r>
    <r>
      <rPr>
        <sz val="12"/>
        <color theme="1"/>
        <rFont val="Times New Roman"/>
        <family val="1"/>
      </rPr>
      <t xml:space="preserve"> sp. Nf4 Nf4 PYTX01</t>
    </r>
  </si>
  <si>
    <r>
      <t>Stenotrophomonas</t>
    </r>
    <r>
      <rPr>
        <sz val="12"/>
        <color theme="1"/>
        <rFont val="Times New Roman"/>
        <family val="1"/>
      </rPr>
      <t xml:space="preserve"> sp. Nf1 Nf1 PYTV01</t>
    </r>
  </si>
  <si>
    <r>
      <t xml:space="preserve">Stenotrophomonas </t>
    </r>
    <r>
      <rPr>
        <sz val="12"/>
        <color theme="1"/>
        <rFont val="Times New Roman"/>
        <family val="1"/>
      </rPr>
      <t xml:space="preserve">sp. PFBMAA-4  </t>
    </r>
  </si>
  <si>
    <r>
      <t>Stenotrophomonas maltophilia</t>
    </r>
    <r>
      <rPr>
        <sz val="12"/>
        <color theme="1"/>
        <rFont val="Times New Roman"/>
        <family val="1"/>
      </rPr>
      <t xml:space="preserve"> EA22 NEQW01 </t>
    </r>
  </si>
  <si>
    <r>
      <t xml:space="preserve">Stenotrophomonas maltophilia </t>
    </r>
    <r>
      <rPr>
        <sz val="12"/>
        <color theme="1"/>
        <rFont val="Times New Roman"/>
        <family val="1"/>
      </rPr>
      <t>RR-10 RR-10 AGRB01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DT1 MLJK01 </t>
    </r>
  </si>
  <si>
    <r>
      <t>Stenotrophomonas maltophilia</t>
    </r>
    <r>
      <rPr>
        <sz val="12"/>
        <color theme="1"/>
        <rFont val="Times New Roman"/>
        <family val="1"/>
      </rPr>
      <t xml:space="preserve"> B418 JSXG01 </t>
    </r>
  </si>
  <si>
    <r>
      <t>Stenotrophomonas maltophilia</t>
    </r>
    <r>
      <rPr>
        <sz val="12"/>
        <color theme="1"/>
        <rFont val="Times New Roman"/>
        <family val="1"/>
      </rPr>
      <t xml:space="preserve"> SB275 NBYQ01 </t>
    </r>
  </si>
  <si>
    <r>
      <t>Stenotrophomonas maltophilia</t>
    </r>
    <r>
      <rPr>
        <sz val="12"/>
        <color theme="1"/>
        <rFont val="Times New Roman"/>
        <family val="1"/>
      </rPr>
      <t xml:space="preserve"> BurE1 CVIU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ISMMS4 JZIU01 </t>
    </r>
  </si>
  <si>
    <r>
      <t xml:space="preserve">Stenotrophomonas maltophilia </t>
    </r>
    <r>
      <rPr>
        <sz val="12"/>
        <color theme="1"/>
        <rFont val="Times New Roman"/>
        <family val="1"/>
      </rPr>
      <t xml:space="preserve">EP13 NEQX01 </t>
    </r>
  </si>
  <si>
    <r>
      <t xml:space="preserve">Stenotrophomonas </t>
    </r>
    <r>
      <rPr>
        <b/>
        <sz val="12"/>
        <color theme="1"/>
        <rFont val="Times New Roman"/>
        <family val="1"/>
      </rPr>
      <t xml:space="preserve">RSmG   </t>
    </r>
  </si>
  <si>
    <r>
      <t>Stenotrophomonas</t>
    </r>
    <r>
      <rPr>
        <b/>
        <sz val="12"/>
        <color theme="1"/>
        <rFont val="Times New Roman"/>
        <family val="1"/>
      </rPr>
      <t xml:space="preserve"> RSBMAAmG   </t>
    </r>
  </si>
  <si>
    <r>
      <t>Stenotrophomonas</t>
    </r>
    <r>
      <rPr>
        <b/>
        <sz val="12"/>
        <color theme="1"/>
        <rFont val="Times New Roman"/>
        <family val="1"/>
      </rPr>
      <t xml:space="preserve"> sp. RS-48  </t>
    </r>
  </si>
  <si>
    <r>
      <t>Stenotrophomonas</t>
    </r>
    <r>
      <rPr>
        <b/>
        <sz val="12"/>
        <color theme="1"/>
        <rFont val="Times New Roman"/>
        <family val="1"/>
      </rPr>
      <t xml:space="preserve"> PFmG   </t>
    </r>
  </si>
  <si>
    <r>
      <t>Stenotrophomonas</t>
    </r>
    <r>
      <rPr>
        <b/>
        <sz val="12"/>
        <color theme="1"/>
        <rFont val="Times New Roman"/>
        <family val="1"/>
      </rPr>
      <t xml:space="preserve"> PFBMAAmG   </t>
    </r>
  </si>
  <si>
    <r>
      <t>Tatumella morbirosei</t>
    </r>
    <r>
      <rPr>
        <sz val="12"/>
        <color theme="1"/>
        <rFont val="Times New Roman"/>
        <family val="1"/>
      </rPr>
      <t xml:space="preserve"> JPKR01</t>
    </r>
  </si>
  <si>
    <r>
      <t>Pantoea theicola</t>
    </r>
    <r>
      <rPr>
        <sz val="12"/>
        <color theme="1"/>
        <rFont val="Times New Roman"/>
        <family val="1"/>
      </rPr>
      <t xml:space="preserve"> QC88-366 NWUO01</t>
    </r>
  </si>
  <si>
    <r>
      <t xml:space="preserve">Pantoea </t>
    </r>
    <r>
      <rPr>
        <sz val="12"/>
        <color theme="1"/>
        <rFont val="Times New Roman"/>
        <family val="1"/>
      </rPr>
      <t>sp. PSNIH4 PSNIH4 PQJZ01</t>
    </r>
  </si>
  <si>
    <r>
      <t xml:space="preserve">Pantoea </t>
    </r>
    <r>
      <rPr>
        <sz val="12"/>
        <color theme="1"/>
        <rFont val="Times New Roman"/>
        <family val="1"/>
      </rPr>
      <t>sp. PSNIH5 PSNIH5 PQJX01</t>
    </r>
  </si>
  <si>
    <r>
      <t xml:space="preserve">Pantoea </t>
    </r>
    <r>
      <rPr>
        <sz val="12"/>
        <color theme="1"/>
        <rFont val="Times New Roman"/>
        <family val="1"/>
      </rPr>
      <t>sp. 1.19 1.19 MRBS01</t>
    </r>
  </si>
  <si>
    <r>
      <t xml:space="preserve">Pantoea sesami </t>
    </r>
    <r>
      <rPr>
        <sz val="12"/>
        <color theme="1"/>
        <rFont val="Times New Roman"/>
        <family val="1"/>
      </rPr>
      <t>Si-M154 FQWJ01</t>
    </r>
  </si>
  <si>
    <r>
      <t xml:space="preserve">Pantoea coffeiphila </t>
    </r>
    <r>
      <rPr>
        <sz val="12"/>
        <color theme="1"/>
        <rFont val="Times New Roman"/>
        <family val="1"/>
      </rPr>
      <t>342 PDET01</t>
    </r>
  </si>
  <si>
    <r>
      <t xml:space="preserve">Pantoea </t>
    </r>
    <r>
      <rPr>
        <sz val="12"/>
        <color theme="1"/>
        <rFont val="Times New Roman"/>
        <family val="1"/>
      </rPr>
      <t>sp. IMH IMH JFGT01</t>
    </r>
  </si>
  <si>
    <r>
      <t xml:space="preserve">Pantoea </t>
    </r>
    <r>
      <rPr>
        <sz val="12"/>
        <color theme="1"/>
        <rFont val="Times New Roman"/>
        <family val="1"/>
      </rPr>
      <t>sp. A4 A4 ALXE01</t>
    </r>
  </si>
  <si>
    <r>
      <t xml:space="preserve">Pantoea cypripedii </t>
    </r>
    <r>
      <rPr>
        <sz val="12"/>
        <color theme="1"/>
        <rFont val="Times New Roman"/>
        <family val="1"/>
      </rPr>
      <t>LMG 2657 MLJI01</t>
    </r>
  </si>
  <si>
    <r>
      <t>Pantoea</t>
    </r>
    <r>
      <rPr>
        <sz val="12"/>
        <color theme="1"/>
        <rFont val="Times New Roman"/>
        <family val="1"/>
      </rPr>
      <t xml:space="preserve"> sp. AS-PWVM4 AS-PWVM4 ASZC01</t>
    </r>
  </si>
  <si>
    <r>
      <t>Pantoea</t>
    </r>
    <r>
      <rPr>
        <sz val="12"/>
        <color theme="1"/>
        <rFont val="Times New Roman"/>
        <family val="1"/>
      </rPr>
      <t xml:space="preserve"> sp. SM3 SM3 JZRD01</t>
    </r>
  </si>
  <si>
    <r>
      <t xml:space="preserve">Pantoea </t>
    </r>
    <r>
      <rPr>
        <sz val="12"/>
        <color theme="1"/>
        <rFont val="Times New Roman"/>
        <family val="1"/>
      </rPr>
      <t>sp. GL120224-02 GL120224-02 OBEC01</t>
    </r>
  </si>
  <si>
    <r>
      <t>Pantoea rwandensis</t>
    </r>
    <r>
      <rPr>
        <sz val="12"/>
        <color theme="1"/>
        <rFont val="Times New Roman"/>
        <family val="1"/>
      </rPr>
      <t xml:space="preserve"> LMG 26275 MLFR01</t>
    </r>
  </si>
  <si>
    <r>
      <t xml:space="preserve">Pantoea rodasii </t>
    </r>
    <r>
      <rPr>
        <sz val="12"/>
        <color theme="1"/>
        <rFont val="Times New Roman"/>
        <family val="1"/>
      </rPr>
      <t>LMG 26273 MLFP01</t>
    </r>
  </si>
  <si>
    <r>
      <t>Pantoea rodasii</t>
    </r>
    <r>
      <rPr>
        <sz val="12"/>
        <color theme="1"/>
        <rFont val="Times New Roman"/>
        <family val="1"/>
      </rPr>
      <t xml:space="preserve"> DSM 26611 PIQI01</t>
    </r>
  </si>
  <si>
    <r>
      <t xml:space="preserve">Pantoea </t>
    </r>
    <r>
      <rPr>
        <sz val="12"/>
        <color theme="1"/>
        <rFont val="Times New Roman"/>
        <family val="1"/>
      </rPr>
      <t>sp. UBA11287 DOTQ01</t>
    </r>
  </si>
  <si>
    <r>
      <t xml:space="preserve">Pantoea </t>
    </r>
    <r>
      <rPr>
        <sz val="12"/>
        <color theme="1"/>
        <rFont val="Times New Roman"/>
        <family val="1"/>
      </rPr>
      <t>sp. GM01 GM01 AKIU01</t>
    </r>
  </si>
  <si>
    <r>
      <t xml:space="preserve">Pantoea </t>
    </r>
    <r>
      <rPr>
        <sz val="12"/>
        <color theme="1"/>
        <rFont val="Times New Roman"/>
        <family val="1"/>
      </rPr>
      <t>sp. RIT-PI-b RIT-PI-b LGIS01</t>
    </r>
  </si>
  <si>
    <r>
      <t>Pantoea</t>
    </r>
    <r>
      <rPr>
        <sz val="12"/>
        <color theme="1"/>
        <rFont val="Times New Roman"/>
        <family val="1"/>
      </rPr>
      <t xml:space="preserve"> sp. 596 596 PJRT01</t>
    </r>
  </si>
  <si>
    <r>
      <t>Pantoea</t>
    </r>
    <r>
      <rPr>
        <sz val="12"/>
        <color theme="1"/>
        <rFont val="Times New Roman"/>
        <family val="1"/>
      </rPr>
      <t xml:space="preserve"> sp. AG1095 AG1095 QKMJ01</t>
    </r>
  </si>
  <si>
    <r>
      <t xml:space="preserve">Pantoea </t>
    </r>
    <r>
      <rPr>
        <sz val="12"/>
        <color theme="1"/>
        <rFont val="Times New Roman"/>
        <family val="1"/>
      </rPr>
      <t>sp. YR512 YR512 FOSD01</t>
    </r>
  </si>
  <si>
    <r>
      <t xml:space="preserve">Pantoea </t>
    </r>
    <r>
      <rPr>
        <sz val="12"/>
        <color theme="1"/>
        <rFont val="Times New Roman"/>
        <family val="1"/>
      </rPr>
      <t>sp. YR525 YR525 FPBU01</t>
    </r>
  </si>
  <si>
    <r>
      <t xml:space="preserve">Pantoea eucrina </t>
    </r>
    <r>
      <rPr>
        <sz val="12"/>
        <color theme="1"/>
        <rFont val="Times New Roman"/>
        <family val="1"/>
      </rPr>
      <t>Russ MAYN01</t>
    </r>
  </si>
  <si>
    <r>
      <t xml:space="preserve">Pantoea </t>
    </r>
    <r>
      <rPr>
        <sz val="12"/>
        <color theme="1"/>
        <rFont val="Times New Roman"/>
        <family val="1"/>
      </rPr>
      <t>sp. UBA6694 UBA6694 DKJK01</t>
    </r>
  </si>
  <si>
    <r>
      <t xml:space="preserve">Pantoea </t>
    </r>
    <r>
      <rPr>
        <sz val="12"/>
        <color theme="1"/>
        <rFont val="Times New Roman"/>
        <family val="1"/>
      </rPr>
      <t>sp. UBA4549 UBA4549 DGLH01</t>
    </r>
  </si>
  <si>
    <r>
      <t xml:space="preserve">Pantoea </t>
    </r>
    <r>
      <rPr>
        <sz val="12"/>
        <color theme="1"/>
        <rFont val="Times New Roman"/>
        <family val="1"/>
      </rPr>
      <t>sp. RIT 413 RIT 413 QBJB02</t>
    </r>
  </si>
  <si>
    <r>
      <t xml:space="preserve">Pantoea </t>
    </r>
    <r>
      <rPr>
        <sz val="12"/>
        <color theme="1"/>
        <rFont val="Times New Roman"/>
        <family val="1"/>
      </rPr>
      <t>sp. ICBG 1758 ICBG 1758 POWL01</t>
    </r>
  </si>
  <si>
    <r>
      <t xml:space="preserve">Pantoea </t>
    </r>
    <r>
      <rPr>
        <sz val="12"/>
        <color theme="1"/>
        <rFont val="Times New Roman"/>
        <family val="1"/>
      </rPr>
      <t>sp. UBA7232 UBA7232 DKTK01</t>
    </r>
  </si>
  <si>
    <r>
      <t xml:space="preserve">Pantoea </t>
    </r>
    <r>
      <rPr>
        <sz val="12"/>
        <color theme="1"/>
        <rFont val="Times New Roman"/>
        <family val="1"/>
      </rPr>
      <t>sp. Ae16 Ae16 MDJQ01</t>
    </r>
  </si>
  <si>
    <r>
      <t>Pantoea</t>
    </r>
    <r>
      <rPr>
        <sz val="12"/>
        <color theme="1"/>
        <rFont val="Times New Roman"/>
        <family val="1"/>
      </rPr>
      <t xml:space="preserve"> sp. BRM17 BRM17 PEFU01</t>
    </r>
  </si>
  <si>
    <r>
      <t xml:space="preserve">Pantoea </t>
    </r>
    <r>
      <rPr>
        <sz val="12"/>
        <color theme="1"/>
        <rFont val="Times New Roman"/>
        <family val="1"/>
      </rPr>
      <t>sp. UBA5960 UBA5960 DJCC01</t>
    </r>
  </si>
  <si>
    <r>
      <t xml:space="preserve">Pantoea </t>
    </r>
    <r>
      <rPr>
        <sz val="12"/>
        <color theme="1"/>
        <rFont val="Times New Roman"/>
        <family val="1"/>
      </rPr>
      <t>sp. UBA6567 UBA6567 DJJN01</t>
    </r>
  </si>
  <si>
    <r>
      <t xml:space="preserve">Pantoea dispersa </t>
    </r>
    <r>
      <rPr>
        <sz val="12"/>
        <color theme="1"/>
        <rFont val="Times New Roman"/>
        <family val="1"/>
      </rPr>
      <t>UBA3148 DEYW01</t>
    </r>
  </si>
  <si>
    <r>
      <t xml:space="preserve">Pantoea dispersa </t>
    </r>
    <r>
      <rPr>
        <sz val="12"/>
        <color theme="1"/>
        <rFont val="Times New Roman"/>
        <family val="1"/>
      </rPr>
      <t>SA3 LDSE01</t>
    </r>
  </si>
  <si>
    <r>
      <t xml:space="preserve">Pantoea dispersa </t>
    </r>
    <r>
      <rPr>
        <sz val="12"/>
        <color theme="1"/>
        <rFont val="Times New Roman"/>
        <family val="1"/>
      </rPr>
      <t>SA5 LDSG01</t>
    </r>
  </si>
  <si>
    <r>
      <t>Pantoea dispersa</t>
    </r>
    <r>
      <rPr>
        <sz val="12"/>
        <color theme="1"/>
        <rFont val="Times New Roman"/>
        <family val="1"/>
      </rPr>
      <t xml:space="preserve"> SA2 LDSD01</t>
    </r>
  </si>
  <si>
    <r>
      <t xml:space="preserve">Pantoea dispersa </t>
    </r>
    <r>
      <rPr>
        <sz val="12"/>
        <color theme="1"/>
        <rFont val="Times New Roman"/>
        <family val="1"/>
      </rPr>
      <t>SA4 LDSF01</t>
    </r>
  </si>
  <si>
    <r>
      <t xml:space="preserve">Pantoea </t>
    </r>
    <r>
      <rPr>
        <sz val="12"/>
        <color theme="1"/>
        <rFont val="Times New Roman"/>
        <family val="1"/>
      </rPr>
      <t>sp. ICBG 985 ICBG 985 POWM01</t>
    </r>
  </si>
  <si>
    <r>
      <t xml:space="preserve">Pantoea dispersa </t>
    </r>
    <r>
      <rPr>
        <sz val="12"/>
        <color theme="1"/>
        <rFont val="Times New Roman"/>
        <family val="1"/>
      </rPr>
      <t>EGD-AAK13 EGD-AAK13 AVSS01</t>
    </r>
  </si>
  <si>
    <r>
      <t>Pantoea dispersa</t>
    </r>
    <r>
      <rPr>
        <sz val="12"/>
        <color theme="1"/>
        <rFont val="Times New Roman"/>
        <family val="1"/>
      </rPr>
      <t xml:space="preserve"> NS375 LDRZ01</t>
    </r>
  </si>
  <si>
    <r>
      <t xml:space="preserve">Pantoea </t>
    </r>
    <r>
      <rPr>
        <sz val="12"/>
        <color theme="1"/>
        <rFont val="Times New Roman"/>
        <family val="1"/>
      </rPr>
      <t>sp. ICBG 828 ICBG 828 POWN01</t>
    </r>
  </si>
  <si>
    <r>
      <t xml:space="preserve">Pantoea dispersa </t>
    </r>
    <r>
      <rPr>
        <sz val="12"/>
        <color theme="1"/>
        <rFont val="Times New Roman"/>
        <family val="1"/>
      </rPr>
      <t>NS389 LDSB01</t>
    </r>
  </si>
  <si>
    <r>
      <t>Pantoea dispersa</t>
    </r>
    <r>
      <rPr>
        <sz val="12"/>
        <color theme="1"/>
        <rFont val="Times New Roman"/>
        <family val="1"/>
      </rPr>
      <t xml:space="preserve"> NS215 LDRY01</t>
    </r>
  </si>
  <si>
    <r>
      <t xml:space="preserve">Pantoea latae </t>
    </r>
    <r>
      <rPr>
        <sz val="12"/>
        <color theme="1"/>
        <rFont val="Times New Roman"/>
        <family val="1"/>
      </rPr>
      <t>AS1 MWUE01</t>
    </r>
  </si>
  <si>
    <r>
      <t xml:space="preserve">Pantoea </t>
    </r>
    <r>
      <rPr>
        <sz val="12"/>
        <color theme="1"/>
        <rFont val="Times New Roman"/>
        <family val="1"/>
      </rPr>
      <t>sp. UBA5923 UBA5923 DJDN01</t>
    </r>
  </si>
  <si>
    <r>
      <t xml:space="preserve">Pantoea </t>
    </r>
    <r>
      <rPr>
        <sz val="12"/>
        <color theme="1"/>
        <rFont val="Times New Roman"/>
        <family val="1"/>
      </rPr>
      <t>sp. UBA4389 UBA4389 DGRL01</t>
    </r>
  </si>
  <si>
    <r>
      <t xml:space="preserve">Pantoea </t>
    </r>
    <r>
      <rPr>
        <sz val="12"/>
        <color theme="1"/>
        <rFont val="Times New Roman"/>
        <family val="1"/>
      </rPr>
      <t>sp. UBA2708 UBA2708 DELA01</t>
    </r>
  </si>
  <si>
    <r>
      <t xml:space="preserve">Pantoea </t>
    </r>
    <r>
      <rPr>
        <sz val="12"/>
        <color theme="1"/>
        <rFont val="Times New Roman"/>
        <family val="1"/>
      </rPr>
      <t>sp. PSNIH6 PSNIH6 PQJV01</t>
    </r>
  </si>
  <si>
    <r>
      <t xml:space="preserve">Pantoea </t>
    </r>
    <r>
      <rPr>
        <sz val="12"/>
        <color theme="1"/>
        <rFont val="Times New Roman"/>
        <family val="1"/>
      </rPr>
      <t>sp. UBA5035 UBA5035 DICD01</t>
    </r>
  </si>
  <si>
    <r>
      <t xml:space="preserve">Pantoea </t>
    </r>
    <r>
      <rPr>
        <sz val="12"/>
        <color theme="1"/>
        <rFont val="Times New Roman"/>
        <family val="1"/>
      </rPr>
      <t>sp. NGS-ED-1003 NGS-ED-1003 JPQA01</t>
    </r>
  </si>
  <si>
    <r>
      <t xml:space="preserve">Pantoea </t>
    </r>
    <r>
      <rPr>
        <sz val="12"/>
        <color theme="1"/>
        <rFont val="Times New Roman"/>
        <family val="1"/>
      </rPr>
      <t>sp. FDAARGOS_194 FDAARGOS_194 NWFM02</t>
    </r>
  </si>
  <si>
    <r>
      <t xml:space="preserve">Pantoea septica </t>
    </r>
    <r>
      <rPr>
        <sz val="12"/>
        <color theme="1"/>
        <rFont val="Times New Roman"/>
        <family val="1"/>
      </rPr>
      <t>UBA2049 DDAV01</t>
    </r>
  </si>
  <si>
    <r>
      <t xml:space="preserve">Pantoea septica </t>
    </r>
    <r>
      <rPr>
        <sz val="12"/>
        <color theme="1"/>
        <rFont val="Times New Roman"/>
        <family val="1"/>
      </rPr>
      <t>UBA2584 DDLA01</t>
    </r>
  </si>
  <si>
    <r>
      <t xml:space="preserve">Pantoea septica </t>
    </r>
    <r>
      <rPr>
        <sz val="12"/>
        <color theme="1"/>
        <rFont val="Times New Roman"/>
        <family val="1"/>
      </rPr>
      <t>FF5 CCAQ01</t>
    </r>
  </si>
  <si>
    <r>
      <t>Pantoea septica</t>
    </r>
    <r>
      <rPr>
        <sz val="12"/>
        <color theme="1"/>
        <rFont val="Times New Roman"/>
        <family val="1"/>
      </rPr>
      <t xml:space="preserve"> LMG 5345 MLJJ01</t>
    </r>
  </si>
  <si>
    <r>
      <t xml:space="preserve">Pantoea </t>
    </r>
    <r>
      <rPr>
        <sz val="12"/>
        <color theme="1"/>
        <rFont val="Times New Roman"/>
        <family val="1"/>
      </rPr>
      <t>sp. SoEO SoEO PDKR01</t>
    </r>
  </si>
  <si>
    <r>
      <t xml:space="preserve">Pantoea </t>
    </r>
    <r>
      <rPr>
        <sz val="12"/>
        <color theme="1"/>
        <rFont val="Times New Roman"/>
        <family val="1"/>
      </rPr>
      <t>sp. SoEL SoEL PDKU01</t>
    </r>
  </si>
  <si>
    <r>
      <t xml:space="preserve">Pantoea </t>
    </r>
    <r>
      <rPr>
        <sz val="12"/>
        <color theme="1"/>
        <rFont val="Times New Roman"/>
        <family val="1"/>
      </rPr>
      <t>sp. SoET SoET PDKS01</t>
    </r>
  </si>
  <si>
    <r>
      <t xml:space="preserve">Pantoea </t>
    </r>
    <r>
      <rPr>
        <sz val="12"/>
        <color theme="1"/>
        <rFont val="Times New Roman"/>
        <family val="1"/>
      </rPr>
      <t>sp. SoEE SoEE PDKT01</t>
    </r>
  </si>
  <si>
    <r>
      <t>Pantoea</t>
    </r>
    <r>
      <rPr>
        <sz val="12"/>
        <color theme="1"/>
        <rFont val="Times New Roman"/>
        <family val="1"/>
      </rPr>
      <t xml:space="preserve"> sp. UBA6564 UBA6564 DJJQ01</t>
    </r>
  </si>
  <si>
    <r>
      <t xml:space="preserve">Pantoea </t>
    </r>
    <r>
      <rPr>
        <sz val="12"/>
        <color theme="1"/>
        <rFont val="Times New Roman"/>
        <family val="1"/>
      </rPr>
      <t>sp. 3.5.1 3.5.1 JMRT02</t>
    </r>
  </si>
  <si>
    <r>
      <t xml:space="preserve">Pantoea </t>
    </r>
    <r>
      <rPr>
        <sz val="12"/>
        <color theme="1"/>
        <rFont val="Times New Roman"/>
        <family val="1"/>
      </rPr>
      <t>sp. AV62 AV62 NHBE01</t>
    </r>
  </si>
  <si>
    <r>
      <t>Pantoea</t>
    </r>
    <r>
      <rPr>
        <sz val="12"/>
        <color theme="1"/>
        <rFont val="Times New Roman"/>
        <family val="1"/>
      </rPr>
      <t xml:space="preserve"> sp. Sc1 Sc1 AJFP01</t>
    </r>
  </si>
  <si>
    <r>
      <t>Pantoea anthophila</t>
    </r>
    <r>
      <rPr>
        <sz val="12"/>
        <color theme="1"/>
        <rFont val="Times New Roman"/>
        <family val="1"/>
      </rPr>
      <t xml:space="preserve"> 11-2 JXXL01</t>
    </r>
  </si>
  <si>
    <r>
      <t xml:space="preserve">Pantoea </t>
    </r>
    <r>
      <rPr>
        <sz val="12"/>
        <color theme="1"/>
        <rFont val="Times New Roman"/>
        <family val="1"/>
      </rPr>
      <t>sp. ARC270 ARC270 PUGA01</t>
    </r>
  </si>
  <si>
    <r>
      <t xml:space="preserve">Pantoea agglomerans </t>
    </r>
    <r>
      <rPr>
        <sz val="12"/>
        <color theme="1"/>
        <rFont val="Times New Roman"/>
        <family val="1"/>
      </rPr>
      <t>FDAARGOS_407 PDEG01</t>
    </r>
  </si>
  <si>
    <r>
      <t xml:space="preserve">Pantoea vagans </t>
    </r>
    <r>
      <rPr>
        <sz val="12"/>
        <color theme="1"/>
        <rFont val="Times New Roman"/>
        <family val="1"/>
      </rPr>
      <t>MP7 JPKP01</t>
    </r>
  </si>
  <si>
    <r>
      <t xml:space="preserve">Pantoea </t>
    </r>
    <r>
      <rPr>
        <sz val="12"/>
        <color theme="1"/>
        <rFont val="Times New Roman"/>
        <family val="1"/>
      </rPr>
      <t>sp. 9140 9140 JQNO01</t>
    </r>
  </si>
  <si>
    <r>
      <t>Pantoea vagans</t>
    </r>
    <r>
      <rPr>
        <sz val="12"/>
        <color theme="1"/>
        <rFont val="Times New Roman"/>
        <family val="1"/>
      </rPr>
      <t xml:space="preserve"> TYU1 NRSO01</t>
    </r>
  </si>
  <si>
    <r>
      <t xml:space="preserve">Pantoea </t>
    </r>
    <r>
      <rPr>
        <sz val="12"/>
        <color theme="1"/>
        <rFont val="Times New Roman"/>
        <family val="1"/>
      </rPr>
      <t>sp. JKS000250 JKS000250 QICZ01</t>
    </r>
  </si>
  <si>
    <r>
      <t xml:space="preserve">Pantoea </t>
    </r>
    <r>
      <rPr>
        <sz val="12"/>
        <color theme="1"/>
        <rFont val="Times New Roman"/>
        <family val="1"/>
      </rPr>
      <t>sp. OV426 OV426 FOVG01</t>
    </r>
  </si>
  <si>
    <r>
      <t xml:space="preserve">Pantoea </t>
    </r>
    <r>
      <rPr>
        <sz val="12"/>
        <color theme="1"/>
        <rFont val="Times New Roman"/>
        <family val="1"/>
      </rPr>
      <t>sp. UBA5707 UBA5707 DIHB01</t>
    </r>
  </si>
  <si>
    <r>
      <t xml:space="preserve">Pantoea agglomerans </t>
    </r>
    <r>
      <rPr>
        <sz val="12"/>
        <color theme="1"/>
        <rFont val="Times New Roman"/>
        <family val="1"/>
      </rPr>
      <t>NFPP29 FUWI01</t>
    </r>
  </si>
  <si>
    <r>
      <t xml:space="preserve">Pantoea </t>
    </r>
    <r>
      <rPr>
        <sz val="12"/>
        <color theme="1"/>
        <rFont val="Times New Roman"/>
        <family val="1"/>
      </rPr>
      <t>sp. MBLJ3 MBLJ3 JSUT01</t>
    </r>
  </si>
  <si>
    <r>
      <t xml:space="preserve">Pantoea </t>
    </r>
    <r>
      <rPr>
        <sz val="12"/>
        <color theme="1"/>
        <rFont val="Times New Roman"/>
        <family val="1"/>
      </rPr>
      <t>sp. UBA3896 UBA3896 DGFQ01</t>
    </r>
  </si>
  <si>
    <r>
      <t xml:space="preserve">Pantoea ananatis </t>
    </r>
    <r>
      <rPr>
        <sz val="12"/>
        <color theme="1"/>
        <rFont val="Times New Roman"/>
        <family val="1"/>
      </rPr>
      <t>MHSD5 PUEK01</t>
    </r>
  </si>
  <si>
    <r>
      <t>Pantoea</t>
    </r>
    <r>
      <rPr>
        <sz val="12"/>
        <color theme="1"/>
        <rFont val="Times New Roman"/>
        <family val="1"/>
      </rPr>
      <t xml:space="preserve"> sp. aB aB AEDL01</t>
    </r>
  </si>
  <si>
    <r>
      <t xml:space="preserve">Pantoea agglomerans </t>
    </r>
    <r>
      <rPr>
        <sz val="12"/>
        <color theme="1"/>
        <rFont val="Times New Roman"/>
        <family val="1"/>
      </rPr>
      <t>BD 1212 QQXH01</t>
    </r>
  </si>
  <si>
    <r>
      <t xml:space="preserve">Pantoea agglomerans </t>
    </r>
    <r>
      <rPr>
        <sz val="12"/>
        <color theme="1"/>
        <rFont val="Times New Roman"/>
        <family val="1"/>
      </rPr>
      <t>NCTC10601 UGSL01</t>
    </r>
  </si>
  <si>
    <r>
      <t xml:space="preserve">Pantoea agglomerans </t>
    </r>
    <r>
      <rPr>
        <sz val="12"/>
        <color theme="1"/>
        <rFont val="Times New Roman"/>
        <family val="1"/>
      </rPr>
      <t>NCTC10500 UGSM01</t>
    </r>
  </si>
  <si>
    <r>
      <t xml:space="preserve">Pantoea vagans </t>
    </r>
    <r>
      <rPr>
        <sz val="12"/>
        <color theme="1"/>
        <rFont val="Times New Roman"/>
        <family val="1"/>
      </rPr>
      <t>Pa MUJJ01</t>
    </r>
  </si>
  <si>
    <r>
      <t>Pantoea allii</t>
    </r>
    <r>
      <rPr>
        <sz val="12"/>
        <color theme="1"/>
        <rFont val="Times New Roman"/>
        <family val="1"/>
      </rPr>
      <t xml:space="preserve"> PNG 92-11 QGHE01</t>
    </r>
  </si>
  <si>
    <r>
      <t xml:space="preserve">Pantoea agglomerans pv. betae </t>
    </r>
    <r>
      <rPr>
        <sz val="12"/>
        <color theme="1"/>
        <rFont val="Times New Roman"/>
        <family val="1"/>
      </rPr>
      <t>4188 LXSW01</t>
    </r>
  </si>
  <si>
    <r>
      <t xml:space="preserve">Pantoea agglomerans </t>
    </r>
    <r>
      <rPr>
        <sz val="12"/>
        <color theme="1"/>
        <rFont val="Times New Roman"/>
        <family val="1"/>
      </rPr>
      <t>RIT273 JFOK01</t>
    </r>
  </si>
  <si>
    <r>
      <t xml:space="preserve">Pantoea agglomerans pv. gypsophilae </t>
    </r>
    <r>
      <rPr>
        <sz val="12"/>
        <color theme="1"/>
        <rFont val="Times New Roman"/>
        <family val="1"/>
      </rPr>
      <t>824-1 LXSX01</t>
    </r>
  </si>
  <si>
    <r>
      <t>Pantoea agglomerans pv. gypsophilae</t>
    </r>
    <r>
      <rPr>
        <sz val="12"/>
        <color theme="1"/>
        <rFont val="Times New Roman"/>
        <family val="1"/>
      </rPr>
      <t xml:space="preserve"> 824-1 LXSX01</t>
    </r>
  </si>
  <si>
    <r>
      <t xml:space="preserve">Pantoea vagans </t>
    </r>
    <r>
      <rPr>
        <sz val="12"/>
        <color theme="1"/>
        <rFont val="Times New Roman"/>
        <family val="1"/>
      </rPr>
      <t>ZBG6 LFQL01</t>
    </r>
  </si>
  <si>
    <r>
      <t xml:space="preserve">Pantoea vagans </t>
    </r>
    <r>
      <rPr>
        <sz val="12"/>
        <color theme="1"/>
        <rFont val="Times New Roman"/>
        <family val="1"/>
      </rPr>
      <t>PaVv11 CEFP01</t>
    </r>
  </si>
  <si>
    <r>
      <t>Pantoea agglomerans</t>
    </r>
    <r>
      <rPr>
        <sz val="12"/>
        <color theme="1"/>
        <rFont val="Times New Roman"/>
        <family val="1"/>
      </rPr>
      <t xml:space="preserve"> 190 JNGC01</t>
    </r>
  </si>
  <si>
    <r>
      <t xml:space="preserve">Pantoea agglomerans </t>
    </r>
    <r>
      <rPr>
        <sz val="12"/>
        <color theme="1"/>
        <rFont val="Times New Roman"/>
        <family val="1"/>
      </rPr>
      <t>3 LVHW01</t>
    </r>
  </si>
  <si>
    <r>
      <t xml:space="preserve">Pantoea agglomerans </t>
    </r>
    <r>
      <rPr>
        <sz val="12"/>
        <color theme="1"/>
        <rFont val="Times New Roman"/>
        <family val="1"/>
      </rPr>
      <t>4 JPOT02</t>
    </r>
  </si>
  <si>
    <r>
      <t xml:space="preserve">Pantoea agglomerans </t>
    </r>
    <r>
      <rPr>
        <sz val="12"/>
        <color theme="1"/>
        <rFont val="Times New Roman"/>
        <family val="1"/>
      </rPr>
      <t>Sl1_M5 ADWZ01</t>
    </r>
  </si>
  <si>
    <r>
      <t xml:space="preserve">Pantoea agglomerans </t>
    </r>
    <r>
      <rPr>
        <sz val="12"/>
        <color theme="1"/>
        <rFont val="Times New Roman"/>
        <family val="1"/>
      </rPr>
      <t>UBA1585 DCNX01</t>
    </r>
  </si>
  <si>
    <r>
      <t xml:space="preserve">Pantoea agglomerans </t>
    </r>
    <r>
      <rPr>
        <sz val="12"/>
        <color theme="1"/>
        <rFont val="Times New Roman"/>
        <family val="1"/>
      </rPr>
      <t>GB1 JYGW01</t>
    </r>
  </si>
  <si>
    <r>
      <t xml:space="preserve">Pantoea ananatis </t>
    </r>
    <r>
      <rPr>
        <sz val="12"/>
        <color theme="1"/>
        <rFont val="Times New Roman"/>
        <family val="1"/>
      </rPr>
      <t>GB1 JYGW01</t>
    </r>
  </si>
  <si>
    <r>
      <t xml:space="preserve">Pantoea agglomerans </t>
    </r>
    <r>
      <rPr>
        <sz val="12"/>
        <color theme="1"/>
        <rFont val="Times New Roman"/>
        <family val="1"/>
      </rPr>
      <t>JM1 NHAS01</t>
    </r>
  </si>
  <si>
    <r>
      <t>Pantoea agglomerans</t>
    </r>
    <r>
      <rPr>
        <sz val="12"/>
        <color theme="1"/>
        <rFont val="Times New Roman"/>
        <family val="1"/>
      </rPr>
      <t xml:space="preserve"> Eh318 Eh318 AXOF01</t>
    </r>
  </si>
  <si>
    <r>
      <t xml:space="preserve">Pantoea agglomerans </t>
    </r>
    <r>
      <rPr>
        <sz val="12"/>
        <color theme="1"/>
        <rFont val="Times New Roman"/>
        <family val="1"/>
      </rPr>
      <t>DSM3493T FYAZ01</t>
    </r>
  </si>
  <si>
    <r>
      <t>Pantoea agglomerans</t>
    </r>
    <r>
      <rPr>
        <sz val="12"/>
        <color theme="1"/>
        <rFont val="Times New Roman"/>
        <family val="1"/>
      </rPr>
      <t xml:space="preserve"> NBRC 102470 NBRC 102470 BCZA01</t>
    </r>
  </si>
  <si>
    <r>
      <t xml:space="preserve">Pantoea agglomerans </t>
    </r>
    <r>
      <rPr>
        <sz val="12"/>
        <color theme="1"/>
        <rFont val="Times New Roman"/>
        <family val="1"/>
      </rPr>
      <t>NCTC9381 UGSO01</t>
    </r>
  </si>
  <si>
    <r>
      <t xml:space="preserve">Pantoea agglomerans </t>
    </r>
    <r>
      <rPr>
        <sz val="12"/>
        <color theme="1"/>
        <rFont val="Times New Roman"/>
        <family val="1"/>
      </rPr>
      <t>Bl3 QLAA01</t>
    </r>
  </si>
  <si>
    <r>
      <t xml:space="preserve">Pantoea agglomerans </t>
    </r>
    <r>
      <rPr>
        <sz val="12"/>
        <color theme="1"/>
        <rFont val="Times New Roman"/>
        <family val="1"/>
      </rPr>
      <t>P10c LIME01</t>
    </r>
  </si>
  <si>
    <r>
      <t xml:space="preserve">Pantoea agglomerans </t>
    </r>
    <r>
      <rPr>
        <sz val="12"/>
        <color theme="1"/>
        <rFont val="Times New Roman"/>
        <family val="1"/>
      </rPr>
      <t>Tx10 Tx10 ASJI01</t>
    </r>
  </si>
  <si>
    <r>
      <t xml:space="preserve">Pantoea </t>
    </r>
    <r>
      <rPr>
        <sz val="12"/>
        <color theme="1"/>
        <rFont val="Times New Roman"/>
        <family val="1"/>
      </rPr>
      <t>sp. CFSAN033090 CFSAN033090 LGYX01</t>
    </r>
  </si>
  <si>
    <r>
      <t>Pantoea stewartii</t>
    </r>
    <r>
      <rPr>
        <sz val="12"/>
        <color theme="1"/>
        <rFont val="Times New Roman"/>
        <family val="1"/>
      </rPr>
      <t xml:space="preserve"> M009 JRWI01</t>
    </r>
  </si>
  <si>
    <r>
      <t xml:space="preserve">Pantoea stewartii </t>
    </r>
    <r>
      <rPr>
        <sz val="12"/>
        <color theme="1"/>
        <rFont val="Times New Roman"/>
        <family val="1"/>
      </rPr>
      <t>M073a JSXF01</t>
    </r>
  </si>
  <si>
    <r>
      <t xml:space="preserve">Pantoea </t>
    </r>
    <r>
      <rPr>
        <sz val="12"/>
        <color theme="1"/>
        <rFont val="Times New Roman"/>
        <family val="1"/>
      </rPr>
      <t>sp. PNA 03-3 PNA 03-3 QICO01</t>
    </r>
  </si>
  <si>
    <r>
      <t>Pantoea stewartii</t>
    </r>
    <r>
      <rPr>
        <sz val="12"/>
        <color theme="1"/>
        <rFont val="Times New Roman"/>
        <family val="1"/>
      </rPr>
      <t xml:space="preserve"> RSA30 LDSJ01</t>
    </r>
  </si>
  <si>
    <r>
      <t xml:space="preserve">Pantoea stewartii </t>
    </r>
    <r>
      <rPr>
        <sz val="12"/>
        <color theme="1"/>
        <rFont val="Times New Roman"/>
        <family val="1"/>
      </rPr>
      <t>RSA36 LDSK01</t>
    </r>
  </si>
  <si>
    <r>
      <t xml:space="preserve">Pantoea stewartii </t>
    </r>
    <r>
      <rPr>
        <sz val="12"/>
        <color theme="1"/>
        <rFont val="Times New Roman"/>
        <family val="1"/>
      </rPr>
      <t>RSA13 LDSI01</t>
    </r>
  </si>
  <si>
    <r>
      <t>Pantoea stewartii subsp. indologenes</t>
    </r>
    <r>
      <rPr>
        <sz val="12"/>
        <color theme="1"/>
        <rFont val="Times New Roman"/>
        <family val="1"/>
      </rPr>
      <t xml:space="preserve"> LMG 2632 JPKO01</t>
    </r>
  </si>
  <si>
    <r>
      <t xml:space="preserve">Pantoea stewartii subsp. stewartii </t>
    </r>
    <r>
      <rPr>
        <sz val="12"/>
        <color theme="1"/>
        <rFont val="Times New Roman"/>
        <family val="1"/>
      </rPr>
      <t>DC283 DC283 AHIE01</t>
    </r>
  </si>
  <si>
    <r>
      <t xml:space="preserve">Pantoea stewartii </t>
    </r>
    <r>
      <rPr>
        <sz val="12"/>
        <color theme="1"/>
        <rFont val="Times New Roman"/>
        <family val="1"/>
      </rPr>
      <t>NS381 LDSH01</t>
    </r>
  </si>
  <si>
    <r>
      <t xml:space="preserve">Pantoea stewartii </t>
    </r>
    <r>
      <rPr>
        <sz val="12"/>
        <color theme="1"/>
        <rFont val="Times New Roman"/>
        <family val="1"/>
      </rPr>
      <t>S301 LIIU01</t>
    </r>
  </si>
  <si>
    <r>
      <t>Pantoea stewartii</t>
    </r>
    <r>
      <rPr>
        <sz val="12"/>
        <color theme="1"/>
        <rFont val="Times New Roman"/>
        <family val="1"/>
      </rPr>
      <t xml:space="preserve"> A206 LIHC01</t>
    </r>
  </si>
  <si>
    <r>
      <t xml:space="preserve">Pantoea allii </t>
    </r>
    <r>
      <rPr>
        <sz val="12"/>
        <color theme="1"/>
        <rFont val="Times New Roman"/>
        <family val="1"/>
      </rPr>
      <t>PNA 200-10 QGHF01</t>
    </r>
  </si>
  <si>
    <r>
      <t xml:space="preserve">Pantoea </t>
    </r>
    <r>
      <rPr>
        <sz val="12"/>
        <color theme="1"/>
        <rFont val="Times New Roman"/>
        <family val="1"/>
      </rPr>
      <t>sp. OXWO6B1 OXWO6B1 LWLR01</t>
    </r>
  </si>
  <si>
    <r>
      <t xml:space="preserve">Pantoea allii </t>
    </r>
    <r>
      <rPr>
        <sz val="12"/>
        <color theme="1"/>
        <rFont val="Times New Roman"/>
        <family val="1"/>
      </rPr>
      <t>LMG 24248 MLFE01</t>
    </r>
  </si>
  <si>
    <r>
      <t xml:space="preserve">Pantoea allii </t>
    </r>
    <r>
      <rPr>
        <sz val="12"/>
        <color theme="1"/>
        <rFont val="Times New Roman"/>
        <family val="1"/>
      </rPr>
      <t>LMG 24248 NTMH01</t>
    </r>
  </si>
  <si>
    <r>
      <t xml:space="preserve">Pantoea ananatis </t>
    </r>
    <r>
      <rPr>
        <sz val="12"/>
        <color theme="1"/>
        <rFont val="Times New Roman"/>
        <family val="1"/>
      </rPr>
      <t>1.38 NKXT01</t>
    </r>
  </si>
  <si>
    <r>
      <t xml:space="preserve">Pantoea ananatis </t>
    </r>
    <r>
      <rPr>
        <sz val="12"/>
        <color theme="1"/>
        <rFont val="Times New Roman"/>
        <family val="1"/>
      </rPr>
      <t>Sd-1 Sd-1 AZTE01</t>
    </r>
  </si>
  <si>
    <r>
      <t xml:space="preserve">Pantoea ananatis </t>
    </r>
    <r>
      <rPr>
        <sz val="12"/>
        <color theme="1"/>
        <rFont val="Times New Roman"/>
        <family val="1"/>
      </rPr>
      <t>AMG521 LMYG01</t>
    </r>
  </si>
  <si>
    <r>
      <t>Pantoea ananatis</t>
    </r>
    <r>
      <rPr>
        <sz val="12"/>
        <color theme="1"/>
        <rFont val="Times New Roman"/>
        <family val="1"/>
      </rPr>
      <t xml:space="preserve"> NS296 LDQX01</t>
    </r>
  </si>
  <si>
    <r>
      <t xml:space="preserve">Pantoea ananatis </t>
    </r>
    <r>
      <rPr>
        <sz val="12"/>
        <color theme="1"/>
        <rFont val="Times New Roman"/>
        <family val="1"/>
      </rPr>
      <t>RSA47 LDRA01</t>
    </r>
  </si>
  <si>
    <r>
      <t xml:space="preserve">Pantoea ananatis </t>
    </r>
    <r>
      <rPr>
        <sz val="12"/>
        <color theme="1"/>
        <rFont val="Times New Roman"/>
        <family val="1"/>
      </rPr>
      <t>NS303 LDQY01</t>
    </r>
  </si>
  <si>
    <r>
      <t xml:space="preserve">Pantoea </t>
    </r>
    <r>
      <rPr>
        <sz val="12"/>
        <color theme="1"/>
        <rFont val="Times New Roman"/>
        <family val="1"/>
      </rPr>
      <t>sp. AG702 AG702 QGTU01</t>
    </r>
  </si>
  <si>
    <r>
      <t xml:space="preserve">Pantoea ananatis </t>
    </r>
    <r>
      <rPr>
        <sz val="12"/>
        <color theme="1"/>
        <rFont val="Times New Roman"/>
        <family val="1"/>
      </rPr>
      <t>PNA 86-1 QLSY01</t>
    </r>
  </si>
  <si>
    <r>
      <t>Pantoea ananatis</t>
    </r>
    <r>
      <rPr>
        <sz val="12"/>
        <color theme="1"/>
        <rFont val="Times New Roman"/>
        <family val="1"/>
      </rPr>
      <t xml:space="preserve"> NFIX48 FUXY01</t>
    </r>
  </si>
  <si>
    <r>
      <t xml:space="preserve">Pantoea ananatis </t>
    </r>
    <r>
      <rPr>
        <sz val="12"/>
        <color theme="1"/>
        <rFont val="Times New Roman"/>
        <family val="1"/>
      </rPr>
      <t>BD442 BD442 JMJL01</t>
    </r>
  </si>
  <si>
    <r>
      <t xml:space="preserve">Pantoea ananatis </t>
    </r>
    <r>
      <rPr>
        <sz val="12"/>
        <color theme="1"/>
        <rFont val="Times New Roman"/>
        <family val="1"/>
      </rPr>
      <t>PNA 06-1 NMZY01</t>
    </r>
  </si>
  <si>
    <r>
      <t xml:space="preserve">Pantoea ananatis </t>
    </r>
    <r>
      <rPr>
        <sz val="12"/>
        <color theme="1"/>
        <rFont val="Times New Roman"/>
        <family val="1"/>
      </rPr>
      <t>UBA1895 DDGT01</t>
    </r>
  </si>
  <si>
    <r>
      <t xml:space="preserve">Pantoea ananatis </t>
    </r>
    <r>
      <rPr>
        <sz val="12"/>
        <color theme="1"/>
        <rFont val="Times New Roman"/>
        <family val="1"/>
      </rPr>
      <t>S8 CVNH01</t>
    </r>
  </si>
  <si>
    <r>
      <t>Pantoea ananatis</t>
    </r>
    <r>
      <rPr>
        <sz val="12"/>
        <color theme="1"/>
        <rFont val="Times New Roman"/>
        <family val="1"/>
      </rPr>
      <t xml:space="preserve"> CFH 7-1 LFLX01</t>
    </r>
  </si>
  <si>
    <r>
      <t xml:space="preserve">Pantoea ananatis </t>
    </r>
    <r>
      <rPr>
        <sz val="12"/>
        <color theme="1"/>
        <rFont val="Times New Roman"/>
        <family val="1"/>
      </rPr>
      <t>CFH 7-1 LFLX01</t>
    </r>
  </si>
  <si>
    <r>
      <t xml:space="preserve">Pantoea ananatis </t>
    </r>
    <r>
      <rPr>
        <sz val="12"/>
        <color theme="1"/>
        <rFont val="Times New Roman"/>
        <family val="1"/>
      </rPr>
      <t>PNA 07-10 QTTO01</t>
    </r>
  </si>
  <si>
    <r>
      <t xml:space="preserve">Pantoea </t>
    </r>
    <r>
      <rPr>
        <sz val="12"/>
        <color theme="1"/>
        <rFont val="Times New Roman"/>
        <family val="1"/>
      </rPr>
      <t>sp. AMG 501 AMG 501 NIRH01</t>
    </r>
  </si>
  <si>
    <r>
      <t>Pantoea ananatis</t>
    </r>
    <r>
      <rPr>
        <sz val="12"/>
        <color theme="1"/>
        <rFont val="Times New Roman"/>
        <family val="1"/>
      </rPr>
      <t xml:space="preserve"> PANS 99-36 NMZT01</t>
    </r>
  </si>
  <si>
    <r>
      <t xml:space="preserve">Pantoea ananatis </t>
    </r>
    <r>
      <rPr>
        <sz val="12"/>
        <color theme="1"/>
        <rFont val="Times New Roman"/>
        <family val="1"/>
      </rPr>
      <t>PANS 01-2 NMZU01</t>
    </r>
  </si>
  <si>
    <r>
      <t xml:space="preserve">Pantoea allii </t>
    </r>
    <r>
      <rPr>
        <sz val="12"/>
        <color theme="1"/>
        <rFont val="Times New Roman"/>
        <family val="1"/>
      </rPr>
      <t>PNA 02-18 RBXY01</t>
    </r>
  </si>
  <si>
    <r>
      <t xml:space="preserve">Pantoea ananatis </t>
    </r>
    <r>
      <rPr>
        <sz val="12"/>
        <color theme="1"/>
        <rFont val="Times New Roman"/>
        <family val="1"/>
      </rPr>
      <t>NFR11 FPJM01</t>
    </r>
  </si>
  <si>
    <r>
      <t xml:space="preserve">Pantoea ananatis </t>
    </r>
    <r>
      <rPr>
        <sz val="12"/>
        <color theme="1"/>
        <rFont val="Times New Roman"/>
        <family val="1"/>
      </rPr>
      <t>PNA 15-1 NMZZ01</t>
    </r>
  </si>
  <si>
    <r>
      <t xml:space="preserve">Pantoea ananatis </t>
    </r>
    <r>
      <rPr>
        <sz val="12"/>
        <color theme="1"/>
        <rFont val="Times New Roman"/>
        <family val="1"/>
      </rPr>
      <t>PANS 99-3 NMZR01</t>
    </r>
  </si>
  <si>
    <r>
      <t>Pantoea ananatis</t>
    </r>
    <r>
      <rPr>
        <sz val="12"/>
        <color theme="1"/>
        <rFont val="Times New Roman"/>
        <family val="1"/>
      </rPr>
      <t xml:space="preserve"> PNA 07-1 QICU01</t>
    </r>
  </si>
  <si>
    <r>
      <t xml:space="preserve">Pantoea ananatis </t>
    </r>
    <r>
      <rPr>
        <sz val="12"/>
        <color theme="1"/>
        <rFont val="Times New Roman"/>
        <family val="1"/>
      </rPr>
      <t>S6 CVNF01</t>
    </r>
  </si>
  <si>
    <r>
      <t>Pantoea ananatis</t>
    </r>
    <r>
      <rPr>
        <sz val="12"/>
        <color theme="1"/>
        <rFont val="Times New Roman"/>
        <family val="1"/>
      </rPr>
      <t xml:space="preserve"> BRT175 BRT175 ASJH01</t>
    </r>
  </si>
  <si>
    <r>
      <t xml:space="preserve">Pantoea ananatis </t>
    </r>
    <r>
      <rPr>
        <sz val="12"/>
        <color theme="1"/>
        <rFont val="Times New Roman"/>
        <family val="1"/>
      </rPr>
      <t>PNA 14-1 QEKS01</t>
    </r>
  </si>
  <si>
    <r>
      <t xml:space="preserve">Pantoea ananatis </t>
    </r>
    <r>
      <rPr>
        <sz val="12"/>
        <color theme="1"/>
        <rFont val="Times New Roman"/>
        <family val="1"/>
      </rPr>
      <t>PNA 99-7 NMZW01</t>
    </r>
  </si>
  <si>
    <r>
      <t xml:space="preserve">Pantoea ananatis </t>
    </r>
    <r>
      <rPr>
        <sz val="12"/>
        <color theme="1"/>
        <rFont val="Times New Roman"/>
        <family val="1"/>
      </rPr>
      <t>PANS 200-1 QTTV01</t>
    </r>
  </si>
  <si>
    <r>
      <t xml:space="preserve">Pantoea ananatis </t>
    </r>
    <r>
      <rPr>
        <sz val="12"/>
        <color theme="1"/>
        <rFont val="Times New Roman"/>
        <family val="1"/>
      </rPr>
      <t>PNA 200-7 QGGN01</t>
    </r>
  </si>
  <si>
    <r>
      <t xml:space="preserve">Pantoea ananatis </t>
    </r>
    <r>
      <rPr>
        <sz val="12"/>
        <color theme="1"/>
        <rFont val="Times New Roman"/>
        <family val="1"/>
      </rPr>
      <t>PANS 99-23 NMZS01</t>
    </r>
  </si>
  <si>
    <r>
      <t xml:space="preserve">Pantoea ananatis </t>
    </r>
    <r>
      <rPr>
        <sz val="12"/>
        <color theme="1"/>
        <rFont val="Times New Roman"/>
        <family val="1"/>
      </rPr>
      <t>LMG 2665 LMG 2665 JFZU01</t>
    </r>
  </si>
  <si>
    <r>
      <t xml:space="preserve">Pantoea ananatis </t>
    </r>
    <r>
      <rPr>
        <sz val="12"/>
        <color theme="1"/>
        <rFont val="Times New Roman"/>
        <family val="1"/>
      </rPr>
      <t>LMG 2665 LMG 2665 JMJJ01</t>
    </r>
  </si>
  <si>
    <r>
      <t>Pantoea ananatis</t>
    </r>
    <r>
      <rPr>
        <sz val="12"/>
        <color theme="1"/>
        <rFont val="Times New Roman"/>
        <family val="1"/>
      </rPr>
      <t xml:space="preserve"> PANS 04-2 NMZV01</t>
    </r>
  </si>
  <si>
    <r>
      <t xml:space="preserve">Pantoea ananatis </t>
    </r>
    <r>
      <rPr>
        <sz val="12"/>
        <color theme="1"/>
        <rFont val="Times New Roman"/>
        <family val="1"/>
      </rPr>
      <t>PANS 02-01 QRDI01</t>
    </r>
  </si>
  <si>
    <r>
      <t xml:space="preserve">Pantoea ananatis </t>
    </r>
    <r>
      <rPr>
        <sz val="12"/>
        <color theme="1"/>
        <rFont val="Times New Roman"/>
        <family val="1"/>
      </rPr>
      <t>PNA 98-11 QGTO01</t>
    </r>
  </si>
  <si>
    <r>
      <t xml:space="preserve">Pantoea ananatis </t>
    </r>
    <r>
      <rPr>
        <sz val="12"/>
        <color theme="1"/>
        <rFont val="Times New Roman"/>
        <family val="1"/>
      </rPr>
      <t>UBA12293 DPYY01</t>
    </r>
  </si>
  <si>
    <r>
      <t xml:space="preserve">Pantoea ananatis </t>
    </r>
    <r>
      <rPr>
        <sz val="12"/>
        <color theme="1"/>
        <rFont val="Times New Roman"/>
        <family val="1"/>
      </rPr>
      <t>PNA 11-1 QGTK01</t>
    </r>
  </si>
  <si>
    <r>
      <t xml:space="preserve">Pantoea ananatis </t>
    </r>
    <r>
      <rPr>
        <sz val="12"/>
        <color theme="1"/>
        <rFont val="Times New Roman"/>
        <family val="1"/>
      </rPr>
      <t>S7 CVNG01</t>
    </r>
  </si>
  <si>
    <r>
      <t>Pantoea ananatis</t>
    </r>
    <r>
      <rPr>
        <sz val="12"/>
        <color theme="1"/>
        <rFont val="Times New Roman"/>
        <family val="1"/>
      </rPr>
      <t xml:space="preserve"> PNA 200-3 NMZX01</t>
    </r>
  </si>
  <si>
    <r>
      <t xml:space="preserve">Pantoea </t>
    </r>
    <r>
      <rPr>
        <b/>
        <sz val="12"/>
        <color theme="1"/>
        <rFont val="Times New Roman"/>
        <family val="1"/>
      </rPr>
      <t>sp. EA-12</t>
    </r>
  </si>
  <si>
    <r>
      <t xml:space="preserve">Pantoea </t>
    </r>
    <r>
      <rPr>
        <b/>
        <sz val="12"/>
        <color theme="1"/>
        <rFont val="Times New Roman"/>
        <family val="1"/>
      </rPr>
      <t>sp. EABMAA-21</t>
    </r>
  </si>
  <si>
    <r>
      <t>Pantoea</t>
    </r>
    <r>
      <rPr>
        <b/>
        <sz val="12"/>
        <color theme="1"/>
        <rFont val="Times New Roman"/>
        <family val="1"/>
      </rPr>
      <t xml:space="preserve"> EAmG</t>
    </r>
  </si>
  <si>
    <r>
      <t>Rahnella aquatilis</t>
    </r>
    <r>
      <rPr>
        <sz val="12"/>
        <color theme="1"/>
        <rFont val="Times New Roman"/>
        <family val="1"/>
      </rPr>
      <t xml:space="preserve"> JUHM01</t>
    </r>
  </si>
  <si>
    <r>
      <t xml:space="preserve">Serratia ficaria </t>
    </r>
    <r>
      <rPr>
        <sz val="12"/>
        <color theme="1"/>
        <rFont val="Times New Roman"/>
        <family val="1"/>
      </rPr>
      <t>WS3237 QTUE01</t>
    </r>
  </si>
  <si>
    <r>
      <t>Serratia ficaria</t>
    </r>
    <r>
      <rPr>
        <sz val="12"/>
        <color theme="1"/>
        <rFont val="Times New Roman"/>
        <family val="1"/>
      </rPr>
      <t xml:space="preserve"> NBRC 102596 NBRC 102596 BCTS01</t>
    </r>
  </si>
  <si>
    <r>
      <t xml:space="preserve">Serratia fonticola </t>
    </r>
    <r>
      <rPr>
        <sz val="12"/>
        <color theme="1"/>
        <rFont val="Times New Roman"/>
        <family val="1"/>
      </rPr>
      <t>AeS1 MDJO01</t>
    </r>
  </si>
  <si>
    <r>
      <t xml:space="preserve">Serratia fonticola </t>
    </r>
    <r>
      <rPr>
        <sz val="12"/>
        <color theme="1"/>
        <rFont val="Times New Roman"/>
        <family val="1"/>
      </rPr>
      <t>E2309 QRAU01</t>
    </r>
  </si>
  <si>
    <r>
      <t xml:space="preserve">Serratia grimesii </t>
    </r>
    <r>
      <rPr>
        <sz val="12"/>
        <color theme="1"/>
        <rFont val="Times New Roman"/>
        <family val="1"/>
      </rPr>
      <t>DPSM01</t>
    </r>
  </si>
  <si>
    <r>
      <t xml:space="preserve">Serratia grimesii </t>
    </r>
    <r>
      <rPr>
        <sz val="12"/>
        <color theme="1"/>
        <rFont val="Times New Roman"/>
        <family val="1"/>
      </rPr>
      <t>NCTC11543 UGYI01</t>
    </r>
  </si>
  <si>
    <r>
      <t xml:space="preserve">Serratia liquefaciens </t>
    </r>
    <r>
      <rPr>
        <sz val="12"/>
        <color theme="1"/>
        <rFont val="Times New Roman"/>
        <family val="1"/>
      </rPr>
      <t>DQHL01</t>
    </r>
  </si>
  <si>
    <r>
      <t>Serratia liquefaciens</t>
    </r>
    <r>
      <rPr>
        <sz val="12"/>
        <color theme="1"/>
        <rFont val="Times New Roman"/>
        <family val="1"/>
      </rPr>
      <t xml:space="preserve"> JL03 QCYZ01</t>
    </r>
  </si>
  <si>
    <r>
      <t>Serratia liquefaciens</t>
    </r>
    <r>
      <rPr>
        <sz val="12"/>
        <color theme="1"/>
        <rFont val="Times New Roman"/>
        <family val="1"/>
      </rPr>
      <t xml:space="preserve"> JL02 QCZA01</t>
    </r>
  </si>
  <si>
    <r>
      <t>Serratia marcescens</t>
    </r>
    <r>
      <rPr>
        <sz val="12"/>
        <color theme="1"/>
        <rFont val="Times New Roman"/>
        <family val="1"/>
      </rPr>
      <t xml:space="preserve"> 2880STDY5683035 FCFI01</t>
    </r>
  </si>
  <si>
    <r>
      <t xml:space="preserve">Serratia marcescens </t>
    </r>
    <r>
      <rPr>
        <sz val="12"/>
        <color theme="1"/>
        <rFont val="Times New Roman"/>
        <family val="1"/>
      </rPr>
      <t>TM MAJI01</t>
    </r>
  </si>
  <si>
    <r>
      <t xml:space="preserve">Serratia marcescens </t>
    </r>
    <r>
      <rPr>
        <sz val="12"/>
        <color theme="1"/>
        <rFont val="Times New Roman"/>
        <family val="1"/>
      </rPr>
      <t>MSU97 MJAO01</t>
    </r>
  </si>
  <si>
    <r>
      <t xml:space="preserve">Serratia marcescens </t>
    </r>
    <r>
      <rPr>
        <sz val="12"/>
        <color theme="1"/>
        <rFont val="Times New Roman"/>
        <family val="1"/>
      </rPr>
      <t>MEW06 MTBF01</t>
    </r>
  </si>
  <si>
    <r>
      <t xml:space="preserve">Serratia marcescens </t>
    </r>
    <r>
      <rPr>
        <sz val="12"/>
        <color theme="1"/>
        <rFont val="Times New Roman"/>
        <family val="1"/>
      </rPr>
      <t>H1q H1q AYMO01</t>
    </r>
  </si>
  <si>
    <r>
      <t xml:space="preserve">Serratia marcescens </t>
    </r>
    <r>
      <rPr>
        <sz val="12"/>
        <color theme="1"/>
        <rFont val="Times New Roman"/>
        <family val="1"/>
      </rPr>
      <t>PH1a PH1a AYMT01</t>
    </r>
  </si>
  <si>
    <r>
      <t>Serratia nematodiphila</t>
    </r>
    <r>
      <rPr>
        <sz val="12"/>
        <color theme="1"/>
        <rFont val="Times New Roman"/>
        <family val="1"/>
      </rPr>
      <t xml:space="preserve"> MB307 MTBJ01</t>
    </r>
  </si>
  <si>
    <r>
      <t xml:space="preserve">Serratia nematodiphila </t>
    </r>
    <r>
      <rPr>
        <sz val="12"/>
        <color theme="1"/>
        <rFont val="Times New Roman"/>
        <family val="1"/>
      </rPr>
      <t>DZ0503SBS1 DSM 21420 JPUX01</t>
    </r>
  </si>
  <si>
    <r>
      <t xml:space="preserve">Serratia odorifera </t>
    </r>
    <r>
      <rPr>
        <sz val="12"/>
        <color theme="1"/>
        <rFont val="Times New Roman"/>
        <family val="1"/>
      </rPr>
      <t>FDAARGOS_353 NJFR02</t>
    </r>
  </si>
  <si>
    <r>
      <t xml:space="preserve">Serratia odorifera </t>
    </r>
    <r>
      <rPr>
        <sz val="12"/>
        <color theme="1"/>
        <rFont val="Times New Roman"/>
        <family val="1"/>
      </rPr>
      <t>DSM 4582 DSM 4582 ADBY01</t>
    </r>
  </si>
  <si>
    <r>
      <t xml:space="preserve">Serratia oryzae </t>
    </r>
    <r>
      <rPr>
        <sz val="12"/>
        <color theme="1"/>
        <rFont val="Times New Roman"/>
        <family val="1"/>
      </rPr>
      <t>J11-6 MOXD01</t>
    </r>
  </si>
  <si>
    <r>
      <t xml:space="preserve">Serratia plymuthica </t>
    </r>
    <r>
      <rPr>
        <sz val="12"/>
        <color theme="1"/>
        <rFont val="Times New Roman"/>
        <family val="1"/>
      </rPr>
      <t>A153 LRQU01</t>
    </r>
  </si>
  <si>
    <r>
      <t xml:space="preserve">Serratia plymuthica </t>
    </r>
    <r>
      <rPr>
        <sz val="12"/>
        <color theme="1"/>
        <rFont val="Times New Roman"/>
        <family val="1"/>
      </rPr>
      <t>HRO-C48 LTDN01</t>
    </r>
  </si>
  <si>
    <r>
      <t>Serratia proteamaculans</t>
    </r>
    <r>
      <rPr>
        <sz val="12"/>
        <color theme="1"/>
        <rFont val="Times New Roman"/>
        <family val="1"/>
      </rPr>
      <t xml:space="preserve"> FWWG01</t>
    </r>
  </si>
  <si>
    <r>
      <t xml:space="preserve">Serratia proteamaculans </t>
    </r>
    <r>
      <rPr>
        <sz val="12"/>
        <color theme="1"/>
        <rFont val="Times New Roman"/>
        <family val="1"/>
      </rPr>
      <t>NCTC10861 UGYL01</t>
    </r>
  </si>
  <si>
    <r>
      <t xml:space="preserve">Serratia quinivorans </t>
    </r>
    <r>
      <rPr>
        <sz val="12"/>
        <color theme="1"/>
        <rFont val="Times New Roman"/>
        <family val="1"/>
      </rPr>
      <t>NCTC13194 UAUM01</t>
    </r>
  </si>
  <si>
    <r>
      <t xml:space="preserve">Serratia quinivorans </t>
    </r>
    <r>
      <rPr>
        <sz val="12"/>
        <color theme="1"/>
        <rFont val="Times New Roman"/>
        <family val="1"/>
      </rPr>
      <t>NCTC11544 UGYN01</t>
    </r>
  </si>
  <si>
    <r>
      <t>Serratia rubidaea</t>
    </r>
    <r>
      <rPr>
        <sz val="12"/>
        <color theme="1"/>
        <rFont val="Times New Roman"/>
        <family val="1"/>
      </rPr>
      <t xml:space="preserve"> NBRC 103169 NBRC 103169 BCZJ01</t>
    </r>
  </si>
  <si>
    <r>
      <t xml:space="preserve">Serratia </t>
    </r>
    <r>
      <rPr>
        <sz val="12"/>
        <color theme="1"/>
        <rFont val="Times New Roman"/>
        <family val="1"/>
      </rPr>
      <t>sp. DPNH01</t>
    </r>
  </si>
  <si>
    <r>
      <t xml:space="preserve">Serratia </t>
    </r>
    <r>
      <rPr>
        <sz val="12"/>
        <color theme="1"/>
        <rFont val="Times New Roman"/>
        <family val="1"/>
      </rPr>
      <t>sp. 14-2641 14-2641 LXKR01</t>
    </r>
  </si>
  <si>
    <r>
      <t xml:space="preserve">Serratia </t>
    </r>
    <r>
      <rPr>
        <sz val="12"/>
        <color theme="1"/>
        <rFont val="Times New Roman"/>
        <family val="1"/>
      </rPr>
      <t>sp. H1w H1w AYMQ01</t>
    </r>
  </si>
  <si>
    <r>
      <t xml:space="preserve">Serratia </t>
    </r>
    <r>
      <rPr>
        <sz val="12"/>
        <color theme="1"/>
        <rFont val="Times New Roman"/>
        <family val="1"/>
      </rPr>
      <t>sp. Leaf50 Leaf50 LMLI01</t>
    </r>
  </si>
  <si>
    <r>
      <t xml:space="preserve">Serratia </t>
    </r>
    <r>
      <rPr>
        <sz val="12"/>
        <color theme="1"/>
        <rFont val="Times New Roman"/>
        <family val="1"/>
      </rPr>
      <t>sp. Leaf51 Leaf51 LMLJ01</t>
    </r>
  </si>
  <si>
    <r>
      <t>Serratia s</t>
    </r>
    <r>
      <rPr>
        <sz val="12"/>
        <color theme="1"/>
        <rFont val="Times New Roman"/>
        <family val="1"/>
      </rPr>
      <t>p. OLDL1 OLDL1 MORF01</t>
    </r>
  </si>
  <si>
    <r>
      <t xml:space="preserve">Serratia </t>
    </r>
    <r>
      <rPr>
        <sz val="12"/>
        <color theme="1"/>
        <rFont val="Times New Roman"/>
        <family val="1"/>
      </rPr>
      <t>sp. OLEL1 OLEL1 MORG01</t>
    </r>
  </si>
  <si>
    <r>
      <t>Serratia</t>
    </r>
    <r>
      <rPr>
        <sz val="12"/>
        <color theme="1"/>
        <rFont val="Times New Roman"/>
        <family val="1"/>
      </rPr>
      <t xml:space="preserve"> sp. OLFL2 OLFL2 MORH01</t>
    </r>
  </si>
  <si>
    <r>
      <t xml:space="preserve">Serratia </t>
    </r>
    <r>
      <rPr>
        <sz val="12"/>
        <color theme="1"/>
        <rFont val="Times New Roman"/>
        <family val="1"/>
      </rPr>
      <t>sp. OLHL2 OLHL2 MORI01</t>
    </r>
  </si>
  <si>
    <r>
      <t xml:space="preserve">Serratia </t>
    </r>
    <r>
      <rPr>
        <sz val="12"/>
        <color theme="1"/>
        <rFont val="Times New Roman"/>
        <family val="1"/>
      </rPr>
      <t>sp. OLIL2 OLIL2 MOWN01</t>
    </r>
  </si>
  <si>
    <r>
      <t xml:space="preserve">Serratia </t>
    </r>
    <r>
      <rPr>
        <sz val="12"/>
        <color theme="1"/>
        <rFont val="Times New Roman"/>
        <family val="1"/>
      </rPr>
      <t>sp. OLJL1 OLJL1 MOWO01</t>
    </r>
  </si>
  <si>
    <r>
      <t>Serratia</t>
    </r>
    <r>
      <rPr>
        <sz val="12"/>
        <color theme="1"/>
        <rFont val="Times New Roman"/>
        <family val="1"/>
      </rPr>
      <t xml:space="preserve"> sp. OLLOLW30 OLLOLW30 MKYT01</t>
    </r>
  </si>
  <si>
    <r>
      <t xml:space="preserve">Serratia </t>
    </r>
    <r>
      <rPr>
        <sz val="12"/>
        <color theme="1"/>
        <rFont val="Times New Roman"/>
        <family val="1"/>
      </rPr>
      <t>sp. OLMTLW26 OLMTLW26 MNBD01</t>
    </r>
  </si>
  <si>
    <r>
      <t>Serratia</t>
    </r>
    <r>
      <rPr>
        <sz val="12"/>
        <color theme="1"/>
        <rFont val="Times New Roman"/>
        <family val="1"/>
      </rPr>
      <t xml:space="preserve"> sp. OMLW3 OMLW3 MSTK01</t>
    </r>
  </si>
  <si>
    <r>
      <t>Serratia</t>
    </r>
    <r>
      <rPr>
        <sz val="12"/>
        <color theme="1"/>
        <rFont val="Times New Roman"/>
        <family val="1"/>
      </rPr>
      <t xml:space="preserve"> sp. OSPLW9 OSPLW9 MSTM01</t>
    </r>
  </si>
  <si>
    <r>
      <t xml:space="preserve">Serratia </t>
    </r>
    <r>
      <rPr>
        <sz val="12"/>
        <color theme="1"/>
        <rFont val="Times New Roman"/>
        <family val="1"/>
      </rPr>
      <t>sp. S119 S119 MSFH01</t>
    </r>
  </si>
  <si>
    <r>
      <t>Serratia</t>
    </r>
    <r>
      <rPr>
        <sz val="12"/>
        <color theme="1"/>
        <rFont val="Times New Roman"/>
        <family val="1"/>
      </rPr>
      <t xml:space="preserve"> sp. S1B S1B PYUJ01</t>
    </r>
  </si>
  <si>
    <r>
      <t>Serratia</t>
    </r>
    <r>
      <rPr>
        <sz val="12"/>
        <color theme="1"/>
        <rFont val="Times New Roman"/>
        <family val="1"/>
      </rPr>
      <t xml:space="preserve"> sp. S4 S4 APLA01</t>
    </r>
  </si>
  <si>
    <r>
      <t>Serratia</t>
    </r>
    <r>
      <rPr>
        <b/>
        <sz val="12"/>
        <color theme="1"/>
        <rFont val="Times New Roman"/>
        <family val="1"/>
      </rPr>
      <t xml:space="preserve"> sp. PF2-63</t>
    </r>
  </si>
  <si>
    <r>
      <t xml:space="preserve">Serratia </t>
    </r>
    <r>
      <rPr>
        <b/>
        <sz val="12"/>
        <color theme="1"/>
        <rFont val="Times New Roman"/>
        <family val="1"/>
      </rPr>
      <t>sp. PF-27</t>
    </r>
  </si>
  <si>
    <r>
      <t xml:space="preserve">Serratia </t>
    </r>
    <r>
      <rPr>
        <b/>
        <sz val="12"/>
        <color theme="1"/>
        <rFont val="Times New Roman"/>
        <family val="1"/>
      </rPr>
      <t>RSBMAAmG</t>
    </r>
  </si>
  <si>
    <r>
      <t>Serratia</t>
    </r>
    <r>
      <rPr>
        <b/>
        <sz val="12"/>
        <color theme="1"/>
        <rFont val="Times New Roman"/>
        <family val="1"/>
      </rPr>
      <t xml:space="preserve"> PFmG</t>
    </r>
  </si>
  <si>
    <r>
      <t xml:space="preserve">Serratia </t>
    </r>
    <r>
      <rPr>
        <b/>
        <sz val="12"/>
        <color theme="1"/>
        <rFont val="Times New Roman"/>
        <family val="1"/>
      </rPr>
      <t>PFBMAAmG</t>
    </r>
  </si>
  <si>
    <r>
      <t xml:space="preserve">Serratia </t>
    </r>
    <r>
      <rPr>
        <b/>
        <sz val="12"/>
        <color theme="1"/>
        <rFont val="Times New Roman"/>
        <family val="1"/>
      </rPr>
      <t>RSmG</t>
    </r>
  </si>
  <si>
    <t>Number</t>
  </si>
  <si>
    <t>Function</t>
  </si>
  <si>
    <t>Subsystem</t>
  </si>
  <si>
    <t>Nucleotide Sequence</t>
  </si>
  <si>
    <t>Amino Acid Sequence</t>
  </si>
  <si>
    <t>Acyl carrier protein</t>
  </si>
  <si>
    <t>icw(1);Fatty_Acid_Biosynthesis_FASII idu(2);Glycerolipid_and_Glycerophospholipid_Metabolism_in_Bacteria</t>
  </si>
  <si>
    <t>atgagcagcatcgaagaacgcgtcaagaagatcgtcgtcgaacaactgggcgtgaaggaagaggaagtcagcgccaatgcctccttcgtcgacgacctcggcgccgactcgctcgacaccgtcgaactggtgatggcgctcgaagaagagttcgagtgcgagatccccgacgaggaagccgagaagatcacctcggtgcagcaggcgatcgactacatcaaggcccacgtcaaggcgtga</t>
  </si>
  <si>
    <t>MSSIEERVKKIVVEQLGVKEEEVSANASFVDDLGADSLDTVELVMALEEEFECEIPDEEAEKITSVQQAIDYIKAHVKA</t>
  </si>
  <si>
    <t>FIG027190: Putative transmembrane protein</t>
  </si>
  <si>
    <t>idu(2);Phospholipid_and_Fatty_acid_biosynthesis_related_cluster</t>
  </si>
  <si>
    <t>gtgagcgcgcgcgacgcgtcccccggggcggtggtcgggttctggcgcgaggccggctacgccagctggttcaacggcggcgagcatttcgacgcgctgtgccgcgagcgcttcgccgaggcgcacttcgccgccgcgcggcgcgaatgcgagcactggatgggcagtgcgcagggcgcgctggcgctgctcatcctgctcgaccagatcccgcgcaacatcttccgcggcagcggccacgccttcgccaccgacccgctggcgctgcactacgcgcggcgcatggtggacgcgggcctggaccaggccatcgacgcggaattgcgcgccttcgcctacctgccgttcgagcattcggaggacctcgccgaccagcaccgctcggtcgcgctgttcgacgcgctcggcaacgcgggctacgcccgctacgcgcgggcgcacctggaggtgatcgaacgcttcggccgcttcccgcaccgcaaccgcgcgctgggccgcgacagcacgccggaggagcaggcctggctcgacgccggcggcggcttctga</t>
  </si>
  <si>
    <t>MSARDASPGAVVGFWREAGYASWFNGGEHFDALCRERFAEAHFAAARRECEHWMGSAQGALALLILLDQIPRNIFRGSGHAFATDPLALHYARRMVDAGLDQAIDAELRAFAYLPFEHSEDLADQHRSVALFDALGNAGYARYARAHLEVIERFGRFPHRNRALGRDSTPEEQAWLDAGGGF</t>
  </si>
  <si>
    <t>Ribosome hibernation protein YhbH</t>
  </si>
  <si>
    <t>isu;Ribosome_activity_modulation icw(3);Lipopolysaccharide_assembly_cluster</t>
  </si>
  <si>
    <t>atgcagatccagacctacggccatggcatcgaagtgaccgcggccctgcgcgattacgtggagagcaagctggagcggctcggacgccatgtcgaacgcccgctggaggtgcgcgtgcagctcagcctcgacaagcccaaccacaaggccgaggccacgctgaacctggacgggaaggcgctgcacgccgacgccgccggcgtggacatgtacgcggcgatcgacctgctggtggacaagctcgaccgccagctgctcaagcaccacaagaagctcaccgaccaccaccgcggcgccaacccggcgcgcgacggcagcttcggctga</t>
  </si>
  <si>
    <t>MQIQTYGHGIEVTAALRDYVESKLERLGRHVERPLEVRVQLSLDKPNHKAEATLNLDGKALHADAAGVDMYAAIDLLVDKLDRQLLKHHKKLTDHHRGANPARDGSFG</t>
  </si>
  <si>
    <t>Succinate dehydrogenase hydrophobic membrane anchor protein</t>
  </si>
  <si>
    <t>icw(1);Succinate_dehydrogenase</t>
  </si>
  <si>
    <t>atgagcggcggccccgaaacttcccgcgcgatgccgttccgcacgccgctcaagcgcgcgcgcgggctcggctcgggcaagtccggcaccagccacttctggtaccagcgggtgaccgcggtggtgctggcaccgctggcgatctggttcgtcgccaccctggtgtcgctggtcggcgccgacctggagaccgcgcgcgcgatcatcgcgcgaccgtggaacaccatcatcttcgccgtgttcctggtgacgatgttctggcacgccaagctcggcctgcagatcgtgatcgaggactacgtgcaccagcgctggctcgagatcaccgcgcacttcctcaaccacttcctctgcgggctgggcgccatcgcctcgctgtatgcgatcgcccgcatcgcctttgcctcgtga</t>
  </si>
  <si>
    <t>MSGGPETSRAMPFRTPLKRARGLGSGKSGTSHFWYQRVTAVVLAPLAIWFVATLVSLVGADLETARAIIARPWNTIIFAVFLVTMFWHAKLGLQIVIEDYVHQRWLEITAHFLNHFLCGLGAIASLYAIARIAFAS</t>
  </si>
  <si>
    <t>Succinate dehydrogenase cytochrome b-556 subunit</t>
  </si>
  <si>
    <t>icw(2);Succinate_dehydrogenase</t>
  </si>
  <si>
    <t>atggccaaccgcgaacgcccactgtcgcccttcatgctcgggcagacgtaccggttccagctcacgtccttcatgtccatcctccaccgcatcaccggggtggcgctggcgctgggcgggatttccctggtgtggtggctgatgtcgatcgccatcggcggcgaggcctacgaattcgcctcgcgccagtgggcctcgccgctcggcctggccttcctgttcggcttcaccctggcgctggtctatcacctgctcaacggcatccgccacctgctctgggacatgggctggggcttcgagctgccgaaggtgtacgccagcggctacgcggtgttcgtgctcggcacgctgatcacagcgctgatctggttcttcggcatgaggagcgcagcatga</t>
  </si>
  <si>
    <t>MANRERPLSPFMLGQTYRFQLTSFMSILHRITGVALALGGISLVWWLMSIAIGGEAYEFASRQWASPLGLAFLFGFTLALVYHLLNGIRHLLWDMGWGFELPKVYASGYAVFVLGTLITALIWFFGMRSAA</t>
  </si>
  <si>
    <t>Peptidyl-prolyl cis-trans isomerase (EC 5.2.1.8)</t>
  </si>
  <si>
    <t>idu(1);Peptidyl-prolyl_cis-trans_isomerase_containing_cluster idu(1);Queuosine-Archaeosine_Biosynthesis</t>
  </si>
  <si>
    <t>atgagcctgtccgccattttcgacaccgaccgcgggacgatccgggtcgagctgtaccccgacaaggcgcctctgacggtcgccaacttcgtcaacctggccaggcgcggcttctacgacggcctgaccttccaccgggtgatcgccgacttcatgatccagggcggctgcccgcgcggcactggcaccggcggcccgggctaccgcttcgaggacgagaccgacaacggcgtggcgcacgagcgcggggtgctgtcgatggccaacgccggtcccgacaccaacggcagccagttcttcatcacccacatccgcaccgactggctggacggcaagcacaccgtgttcggcaaggtggccgagggcatggacgtggtcgatgccatccgccagggcgacggtatccgctcgatccggatcgagggcgacgccgaggccgtgctggcggcgaaagccgatcgcgtggccgagtggaaccggatcctggccgcctga</t>
  </si>
  <si>
    <t>MSLSAIFDTDRGTIRVELYPDKAPLTVANFVNLARRGFYDGLTFHRVIADFMIQGGCPRGTGTGGPGYRFEDETDNGVAHERGVLSMANAGPDTNGSQFFITHIRTDWLDGKHTVFGKVAEGMDVVDAIRQGDGIRSIRIEGDAEAVLAAKADRVAEWNRILAA</t>
  </si>
  <si>
    <t>SSU ribosomal protein S4p (S9e)</t>
  </si>
  <si>
    <t>isu;CBSS-393130.3.peg.794 icw(2);Ribosome_SSU_bacterial</t>
  </si>
  <si>
    <t>atggcacgttacatcggtcctacctgcaagctcgcgcgccgcgaaggcgtcgacctgtcgctcaagtcgccggcccgcgcgctcgactccaagtgcaagctggagcagaagcctggccagcacggcgccaccgcgcgccggggcaagctctccgactacgccacccagctgcgcgagaagcagaaggtcaagcgcatctacggcctgctcgagcgccagttccgcaactactacaagaaggcctcgaaccggaagggcaacaccggcgagaacctgctgcagctgctggaaacccgcctggacaacgtcgtctaccgcatgggcttcgcggtgacccgtccctcggcccgccagctcgtctcgcaccgcggcgtgaccgtgaacggcaaggtcgtgaacctgccgtcctaccaggtcaagtccggcgacgtgatcgcgctgtccgagaaggcgcagaagcagctccgcgtgcaggagtcgctgaacatcgcccagacgatggacctgaccccgtcgtgggtcgaggtcgaccagaagaagttcaccggcgtgttcaaggcggtcccggaccgtagcgacctgccggccgacatcaacgaagcgctgatcgtcgagctttactcgaagtaa</t>
  </si>
  <si>
    <t>MARYIGPTCKLARREGVDLSLKSPARALDSKCKLEQKPGQHGATARRGKLSDYATQLREKQKVKRIYGLLERQFRNYYKKASNRKGNTGENLLQLLETRLDNVVYRMGFAVTRPSARQLVSHRGVTVNGKVVNLPSYQVKSGDVIALSEKAQKQLRVQESLNIAQTMDLTPSWVEVDQKKFTGVFKAVPDRSDLPADINEALIVELYSK</t>
  </si>
  <si>
    <t>SSU ribosomal protein S11p (S14e)</t>
  </si>
  <si>
    <t>isu;Ribosome_SSU_bacterial</t>
  </si>
  <si>
    <t>atggccaagccggcagcaggcaagcagaagaagaagatcaagcgcgtcgtcaccgacggcatcgcgcacgtccacgcttcgttcaacaacaccatcgtcaccatcaccgaccgccagggcaacgcgctgtcgtgggcgacctcgggcggcgcgggcttccgcggctcgcgcaagtcgaccccgttcgccgcgcaggtcgccgccgagaaggcgggcaaggatgcgctggattacggcgtcaagtcgctggaagtgcgcatcaagggcccgggtccgggtcgtgagtcggccgtgcgttcgctgaacaacgtgggctacaagatcaccaacatcgtcgacgtgacgccgatcccgcacaacgggtgccgtccgccgaagaagcgccgcgtctaa</t>
  </si>
  <si>
    <t>MAKPAAGKQKKKIKRVVTDGIAHVHASFNNTIVTITDRQGNALSWATSGGAGFRGSRKSTPFAAQVAAEKAGKDALDYGVKSLEVRIKGPGPGRESAVRSLNNVGYKITNIVDVTPIPHNGCRPPKKRRV</t>
  </si>
  <si>
    <t>SSU ribosomal protein S13p (S18e)</t>
  </si>
  <si>
    <t>icw(5);Ribosome_SSU_bacterial</t>
  </si>
  <si>
    <t>atggcgcgtattgcaggtgtcaacctgcctgcccagaagcacgtctgggtcgggctgcagagcatctacggcatcggccgtacccgttccaagctcgtctgcgaggccgcgggcgtgccggcgaacaccaagatccgcgacctgtccgagccggaagtcgagcgcctgcgcgccgaggtcggcaagtacgtggtcgagggcgacctgcgccgcgaggtcggcatggcgatcaagcgcctgatggacctgggctgctaccgcggcctgcgccaccgccgcggcctccccctgcgtggccagcgcacccggaccaacgcccgtacccgcaagggtccgcgcaaggccatcaagaagtaa</t>
  </si>
  <si>
    <t>MARIAGVNLPAQKHVWVGLQSIYGIGRTRSKLVCEAAGVPANTKIRDLSEPEVERLRAEVGKYVVEGDLRREVGMAIKRLMDLGCYRGLRHRRGLPLRGQRTRTNARTRKGPRKAIKK</t>
  </si>
  <si>
    <t>LSU ribosomal protein L15p (L27Ae)</t>
  </si>
  <si>
    <t>icw(8);Ribosome_LSU_bacterial</t>
  </si>
  <si>
    <t>atgaagctcaatacgctcaagcccgccgacggcgcccgcaaggagcgcacccgcgtcggtcgcggcatcggctccggcctcggcaagaccgccggtcgcggccacaagggttcgttcgcgcgcgccggcaagggcaagatcaaggccggcttcgaaggcggccagatgccgatgcacatgcgcctgccgaaggtcggcttccgctccaagctgaaggccgacaccgccgaggtgttcctgtaccagctcgagcgcctggacagcgaggtcgacttcgccgcgctgcgcgccgcgaagctggtgccgagcaccgcgaagaaggccaaggtggtcaagcagggcgagatctcgaagaagctcgtgctcaagggcctgctggtgacggcgggtgcgcgcgcggcgatcgaggccgccggcggcaagatcgaggagtaa</t>
  </si>
  <si>
    <t>MKLNTLKPADGARKERTRVGRGIGSGLGKTAGRGHKGSFARAGKGKIKAGFEGGQMPMHMRLPKVGFRSKLKADTAEVFLYQLERLDSEVDFAALRAAKLVPSTAKKAKVVKQGEISKKLVLKGLLVTAGARAAIEAAGGKIEE</t>
  </si>
  <si>
    <t>LSU ribosomal protein L30p (L7e)</t>
  </si>
  <si>
    <t>icw(6);Ribosome_LSU_bacterial</t>
  </si>
  <si>
    <t>atggctaagaaccaggctggtaccggcaccgtgaaggtgcgtctggtcaagggcctgcgcggcacgcaggccaagcaccgcctgtcggtccgcgcgctgggcctgaacaagctcaacgacgtccgcgaactgaaggacagcccgcaggtccgtggcctgatcaacaaggtccactacctggtccgggtcgaggagtaa</t>
  </si>
  <si>
    <t>MAKNQAGTGTVKVRLVKGLRGTQAKHRLSVRALGLNKLNDVRELKDSPQVRGLINKVHYLVRVEE</t>
  </si>
  <si>
    <t>SSU ribosomal protein S5p (S2e)</t>
  </si>
  <si>
    <t>isu;Ribosomal_protein_S5p_acylation icw(2);Ribosome_SSU_bacterial</t>
  </si>
  <si>
    <t>atggcagaacctcgtgagaaccgcggccgcgatcgcaatcgcgaccgggaagagatcgacgacggcatgatcgagaagctgatcgcggtcaaccgcgtcagcaagaccgtcaagggcggccgccagttcaccttcaccgcgctgacggtggtgggcgacggcaacggcaaggtcggcttcggctacggcaaggcgcgcgaagtgccggtcgcgatccagaagtcgatggagtacgcgcgcaagaacctgcgcaccgtggatctcaacggcccgaccctgtggcacacggtcaaggccggccacggcgccgcgcgggtgttcatgcagccggcttccgagggtaccggcgtgatcgccggcggcgcgatgcgcgccgtgctcgaggcggtgggcgtgaaggacgtgctggccaaggcggtcggctcgcgcaacccgatcaacctggtgcgcgcgacggtcaagggtctcgagcagatgcactcgccggcccgtatcgcggccaagcgcggcaagaaggtggaggagatcctcaatggctaa</t>
  </si>
  <si>
    <t>MAEPRENRGRDRNRDREEIDDGMIEKLIAVNRVSKTVKGGRQFTFTALTVVGDGNGKVGFGYGKAREVPVAIQKSMEYARKNLRTVDLNGPTLWHTVKAGHGAARVFMQPASEGTGVIAGGAMRAVLEAVGVKDVLAKAVGSRNPINLVRATVKGLEQMHSPARIAAKRGKKVEEILNG</t>
  </si>
  <si>
    <t>SSU ribosomal protein S8p (S15Ae)</t>
  </si>
  <si>
    <t>icw(4);Ribosome_SSU_bacterial</t>
  </si>
  <si>
    <t>atgagcatgactgatcccatcgccgacatgctggtccgcatcaagaatgcggccgcggtcggcaagccgacggtgaagatgccgtcctccaagatcaaggtcgccatcgccaacgtcctcaaggacgagggctacatcagcggcctgcgggtgatcgagaacggcgccaaggccgagctcgagatcgaactcaagtatttcgaaggccgtccggtgatcgagcagctcaagcgcgtgtcgcgctcgggcctgcgccagtaccgcggcaaggacgcgctgcccaaggtcctcggtggcctcggcatcgcaatcatctccacctccaagggcatcatgaccgatgcgcaggcgcgccagcagggcgtcggcggcgaggtcctgtgcttcgtggcctaa</t>
  </si>
  <si>
    <t>MSMTDPIADMLVRIKNAAAVGKPTVKMPSSKIKVAIANVLKDEGYISGLRVIENGAKAELEIELKYFEGRPVIEQLKRVSRSGLRQYRGKDALPKVLGGLGIAIISTSKGIMTDAQARQQGVGGEVLCFVA</t>
  </si>
  <si>
    <t>SSU ribosomal protein S17p (S11e)</t>
  </si>
  <si>
    <t>icw(2);Ribosome_SSU_bacterial</t>
  </si>
  <si>
    <t>atgaacaacagcgaaaagaagcagaacacggtccagggccgggtggtcagcgacaagatggacaagacggtgaccgtgctcgtcgagcggaacgtgaagcacccgctctatggcaagtacatccgccgctcgaccaagctgcacgcccacgatgccgacaactccgcgaaggaaggcgacatcgtgcgcctcgtggaagtggccccgatctcgaagaccaagaactggcgcgtggtcgagatcgtcgcccgcgctgccgaataa</t>
  </si>
  <si>
    <t>MNNSEKKQNTVQGRVVSDKMDKTVTVLVERNVKHPLYGKYIRRSTKLHAHDADNSAKEGDIVRLVEVAPISKTKNWRVVEIVARAAE</t>
  </si>
  <si>
    <t>LSU ribosomal protein L29p (L35e)</t>
  </si>
  <si>
    <t>icw(7);Ribosome_LSU_bacterial</t>
  </si>
  <si>
    <t>atggctacgatcaaggaactgcgcggcaagtccgccgaagagctgcagggccatctgctggacctgcacaaggaacgcttcgccctgcgcatgcagaaggcgaccggccagctgaccaggacgcacgaactgcgtcgcgttcgccgcgagatcgcgcgcgtcaacacgctgctgtcggcgaagaagtag</t>
  </si>
  <si>
    <t>MATIKELRGKSAEELQGHLLDLHKERFALRMQKATGQLTRTHELRRVRREIARVNTLLSAKK</t>
  </si>
  <si>
    <t>LSU ribosomal protein L16p (L10e)</t>
  </si>
  <si>
    <t>icw(9);Ribosome_LSU_bacterial</t>
  </si>
  <si>
    <t>atgctgcaacccaagcgaaccaagtaccgcaagatgcacaagggccgcaacgacggcctggcgtggagcggcaatgccgtcagcttcggcgagtacggcctgaaggccacctcgaccggccagatcacggcccgccagatcgaggccgggcgccgttcgatcagccgccacgtcaagcgcggcggcaagatgtggatccgcgtgttccccgacaagccgatcaccaagaagccgatcgaagtccgcatgggctcgggcaagggttcggtcgagtactgggtcgcgcagatccagcccggccgcatgatctacgagatcgagggcgtgcccgaggagacggcgcgcgaggcgttccgcctggcggccgccaagctctcggtcaccaccactttcgtgacccggacggtgcgctga</t>
  </si>
  <si>
    <t>MLQPKRTKYRKMHKGRNDGLAWSGNAVSFGEYGLKATSTGQITARQIEAGRRSISRHVKRGGKMWIRVFPDKPITKKPIEVRMGSGKGSVEYWVAQIQPGRMIYEIEGVPEETAREAFRLAAAKLSVTTTFVTRTVR</t>
  </si>
  <si>
    <t>SSU ribosomal protein S3p (S3e)</t>
  </si>
  <si>
    <t>icw(6);Ribosome_SSU_bacterial</t>
  </si>
  <si>
    <t>atgggtcataaagttcatcccaccggcatccgcctcggcatcgccaaggactggaactccaagtggtacgccggcaagaaggaatacgccgagtacctgacggcggacctgaaggtgcgcgagatgctgcgcaagcgcctggccgcggccggcatcagcaggatcctgatcgagcgcccggccaagaccgcgcgcgtgacgatccacaccgcccgcccgggcgttgtgatcggcaagcgcggcgaggacatcgaaaagctgcgcaaggacgtgtcggcgatgatgggcgtgcccgcgcacatcaacgtcaccgaggtgcgcaagcccgagctcgacgcccagctggtggccgagtcgatcgcgcagcagctcgagcgccgcatcatgttccgccgcgcgatgaagcgcgcggtgggcaatgcgatgcgcctgggcgcgctcggcatcaaggtcaacgtcgccggccgcctcaacggcgccgagatcgcgcgttcggagtggtaccgcgaaggccgcgtgccgctgcacacgctccgcgccgacgtcgactacggcttcgccgaggcccgcaccacctacggcgtgatcggcatcaaggtctggatctacaagggcgaggtcttcgacttctcccaggtcggccaggagaagcaggacgattcgccgcgcggcaacgatcgcggcgaccgtggtgaccgcgagcgcccgcgtggcccgcgccgtgaccgcggcgatcgcgaggcgagggactaa</t>
  </si>
  <si>
    <t>MGHKVHPTGIRLGIAKDWNSKWYAGKKEYAEYLTADLKVREMLRKRLAAAGISRILIERPAKTARVTIHTARPGVVIGKRGEDIEKLRKDVSAMMGVPAHINVTEVRKPELDAQLVAESIAQQLERRIMFRRAMKRAVGNAMRLGALGIKVNVAGRLNGAEIARSEWYREGRVPLHTLRADVDYGFAEARTTYGVIGIKVWIYKGEVFDFSQVGQEKQDDSPRGNDRGDRGDRERPRGPRRDRGDREARD</t>
  </si>
  <si>
    <t>LSU ribosomal protein L22p (L17e)</t>
  </si>
  <si>
    <t>icw(10);Ribosome_LSU_bacterial</t>
  </si>
  <si>
    <t>atggacaaggcaacacgagccaagcacgaagaagccaagcgggcgcgctccgaggtcaacaagcgcaccgcggtgctgcgcactgcccgcatctcgccgcagaaggcgcgcctggtcgccgaccaggttcgcggcctgccggccgagcgcgcggtcaacctgctcaagttctccgacaagaaggcggcgcacctgatcaagaagctggtcgagtccgcgatcgccaacgccgagaacaacgccggcgccgacatcgacgagctccgcatcgcgaagatcacggtcgacgaaggtccgctgctgaagcgcttcatggcgcgggccaagggccgcggcacgcgcatcctcaagcgcaccagccacatcaccgtcgtcgtgggagagggcaagtaa</t>
  </si>
  <si>
    <t>MDKATRAKHEEAKRARSEVNKRTAVLRTARISPQKARLVADQVRGLPAERAVNLLKFSDKKAAHLIKKLVESAIANAENNAGADIDELRIAKITVDEGPLLKRFMARAKGRGTRILKRTSHITVVVGEGK</t>
  </si>
  <si>
    <t>SSU ribosomal protein S19p (S15e)</t>
  </si>
  <si>
    <t>icw(3);Ribosome_SSU_bacterial</t>
  </si>
  <si>
    <t>atggcacgttcactgaagaagggtccgttcgtcgaccatcacctgatcaagaaggtcgaggccgcgggcaacaccaagaagccgatcaagacctggtcgcgccgctcgatgatcctgccggagatggtgggcttcacgatcgccgtccacaacggccgcaaccacgttccggtgctgatcaacgagaacatggtgggccacaagctcggcgagttcgccatcaccaggaccttcaagggtcatggcggcgacaagaagtcgggcaggtaa</t>
  </si>
  <si>
    <t>MARSLKKGPFVDHHLIKKVEAAGNTKKPIKTWSRRSMILPEMVGFTIAVHNGRNHVPVLINENMVGHKLGEFAITRTFKGHGGDKKSGR</t>
  </si>
  <si>
    <t>LSU ribosomal protein L2p (L8e)</t>
  </si>
  <si>
    <t>icw(3);Ribosome_LSU_bacterial</t>
  </si>
  <si>
    <t>atgccattgatgaagttcaagcccacgtcccccggccgccgcagcgcggtccgcgtggtgacgcccgacctgcacaagggcaagccgcacgccgcgctggtcgagccgcaggagcgtaccggcggccgcaaccatcacgggcggatcaccacccgccaccgcggcggtggccacaagcagcactaccgcatcatcgacttcaagcgcgacaaggaaggcatcccggcgcgcgtggagcggatcgagtacgacccgaaccgcaccgcgcacatcgcgctgctgtgctacgtcgacggcgagcgccgctacatcatcgcaccgaagggcctgaaggccggcgaccaggtgatcgcgggcaacgacgccccgatcaaggccggcaataccctgccgctgcgcaacatcccggtcggttccacggtgcactgcatcgagatgaagccgggcaagggcgcgcagctcgcccgcgccgccggcgccggtgtgcagctggtcgcccgcgagggcgtgtacgcgctgatccgcctgcgttcgggcgagatgcgccgcgtgccggccgagtgccgcgcgaccatcggcgaagtcggcaatgtcgagcacaacctcgagaagctgggcaaggccggtgccaagcgctggcgcggcatcaagccgaccgtccgcggcgcggccatgaacccggtcgaccacccgcacggcggcggcgaagccaaggccggccagggcaacccgcacccggtcaccccgtggggcgtgccgaccaagggctacaagacccgcaagaacaagcggacgcagcagttcatcgtgcgcgaccgcaggagctga</t>
  </si>
  <si>
    <t>MPLMKFKPTSPGRRSAVRVVTPDLHKGKPHAALVEPQERTGGRNHHGRITTRHRGGGHKQHYRIIDFKRDKEGIPARVERIEYDPNRTAHIALLCYVDGERRYIIAPKGLKAGDQVIAGNDAPIKAGNTLPLRNIPVGSTVHCIEMKPGKGAQLARAAGAGVQLVAREGVYALIRLRSGEMRRVPAECRATIGEVGNVEHNLEKLGKAGAKRWRGIKPTVRGAAMNPVDHPHGGGEAKAGQGNPHPVTPWGVPTKGYKTRKNKRTQQFIVRDRRS</t>
  </si>
  <si>
    <t>LSU ribosomal protein L23p (L23Ae)</t>
  </si>
  <si>
    <t>icw(1);Ribosome_LSU_bacterial</t>
  </si>
  <si>
    <t>atgaacgacgccaagctctatgaagtgatccgtgcgccgcgcgtgtccgagaagaccgcgcgcctgcaggaagtgtccaaccagtacgcgttcgaggtgtcgaaggacgcgaccaaggccgagatcaaggccgcggtcgagaagctgttcgacgtcaaggtcgaggcggtcaacgtggtcaacgtgaagggcaagagcaagtccttccgtttccgccagggcagccgcggcaactggcgcaaggcgtacgtgacgctggccgagggccagtcgatcgacgtgatcaacgcgacggcctga</t>
  </si>
  <si>
    <t>MNDAKLYEVIRAPRVSEKTARLQEVSNQYAFEVSKDATKAEIKAAVEKLFDVKVEAVNVVNVKGKSKSFRFRQGSRGNWRKAYVTLAEGQSIDVINATA</t>
  </si>
  <si>
    <t>LSU ribosomal protein L4p (L1e)</t>
  </si>
  <si>
    <t>atggaactcgccatcaacggcagcaacagcaagctgtccgtgtccgacgcggtgttcgggcgcgaattcagcgaagacctggtccaccaggtcgtggtggcctaccaggccgccggccgtgccggcaccaaggcgcagaagacccgcgccgaggtcaacggcaccaccaagaagtcgaagcgccagaagggcggcggcgcccgccacggcgcgctgaccgcgccgatcttcgtcggcggcggccgcgccttcgccgcccggccgcgcagcttcgagcagaaggtcaaccgcaagcagtatcgtgcggccatggcggtgatcctgtccgagctcaaccgccagggccggatcaaggtcgtcgagtcgttcgacgtcgacgcgccgaagaccgctggcctggtcgccaagctcaaggaattcgacctgggcaggcgtccgctgatcgtcaccgaggacgcctcggagaacctgtacctgtcggcgcgcaacctgccgtacgtcgaggttcgcgacgtgcagggcctggacccggtcgcgctggtcggtgccgacagcgtcctggtcaccaccgaggcggtgaagaagatcgaggagtggctggcatga</t>
  </si>
  <si>
    <t>MELAINGSNSKLSVSDAVFGREFSEDLVHQVVVAYQAAGRAGTKAQKTRAEVNGTTKKSKRQKGGGARHGALTAPIFVGGGRAFAARPRSFEQKVNRKQYRAAMAVILSELNRQGRIKVVESFDVDAPKTAGLVAKLKEFDLGRRPLIVTEDASENLYLSARNLPYVEVRDVQGLDPVALVGADSVLVTTEAVKKIEEWLA</t>
  </si>
  <si>
    <t>LSU ribosomal protein L3p (L3e)</t>
  </si>
  <si>
    <t>atgaccgcgaagatccattcgttgggcatcgtcggccgcaaggccggcatgagccgggtgttcaccgaggacggcaagtccgtgcccgtgaccctgatcgaagccacgcccaaccgcatcacccagatcaagaccgtcgagaccgacggctacagcgccgtgcaggtcaccgccggcgtgcgccgcgcctcgctgctcaccaagcccgaggccggccacctggccaaggccaaggtcgagcccggccgcggcctgtgggagctgcgcgtcgccgccgacaagatcggcgacttcgaagtcggcggcgagatcaaggccgacattttcgaggtcggccagctggtcgacgtccagggcgtgaccaagggcaagggcttccagggcacgatcaagcgctggaacttcagcatgggcgacgcgacgcacggcaactcgctgtcgcaccgcgcgcccggctcgatcggccagcgccagaccccgggccgcgtgttcccgggcaagaagatggcgggccacatgggccacgtgacccagacgacccagcgcctgcaggtggtcaaggtggacgccgagcgcggcctgatcgccgtcaagggcgccgtccccggcgcgccgggcggcgacgtcatcgtccgtccctcgagcaaggcataa</t>
  </si>
  <si>
    <t>MTAKIHSLGIVGRKAGMSRVFTEDGKSVPVTLIEATPNRITQIKTVETDGYSAVQVTAGVRRASLLTKPEAGHLAKAKVEPGRGLWELRVAADKIGDFEVGGEIKADIFEVGQLVDVQGVTKGKGFQGTIKRWNFSMGDATHGNSLSHRAPGSIGQRQTPGRVFPGKKMAGHMGHVTQTTQRLQVVKVDAERGLIAVKGAVPGAPGGDVIVRPSSKA</t>
  </si>
  <si>
    <t>SSU ribosomal protein S10p (S20e)</t>
  </si>
  <si>
    <t>atggcggaccagaaaatccggatccggctcaaggcgttcgatcaccgactgatcgaccgttcggccagcgagatcgtcgaaacggccaagcggaccggcgcgcaggtgcgcggcccgatcccgctgcccaccaagatcgagcgttacaccatcctcacgtcgccgcacgtcgacaaggatgcgcgtgaccagtacgaagcccgcacgcacaagcgcgtgctcgatatcgtcgaccccaacgacaagaccgtggacgcgctgatgaagctcgagctcgcggctggcgtcgacgtccagatcaagctgacctga</t>
  </si>
  <si>
    <t>MADQKIRIRLKAFDHRLIDRSASEIVETAKRTGAQVRGPIPLPTKIERYTILTSPHVDKDARDQYEARTHKRVLDIVDPNDKTVDALMKLELAAGVDVQIKLT</t>
  </si>
  <si>
    <t>FIG01112673: hypothetical protein</t>
  </si>
  <si>
    <t>ff</t>
  </si>
  <si>
    <t>atgttttccttgcagaccattttcggccagggcaaccagttctattccctgctcgaggaggccgcggaggcggcccacgacgccgccaaggccctgcatgccatgctccgcgaggccgaccgccagcccgcgctggacgccttcaagctggcccgcctgcgcgagcgcgaggcctcggacaagatcagccaggccctggtggacagcttcatcaccccgatcgagcgcgaggacatcgaggcgctgggctcggcgctgtacaagatccccaagcagatcgagaagttcgccgaccgctactcgctggccacccagcacctggagcacatcgacttcgccccgcgcgcggcgatgctcgagcaggcggccgaggtggtggtgcagatggtcaagcagctcaggcacatgaagctcgagccgatgaaggcgctcaacgaccgcctgcgcgcgctggagaacgaggccgaccggctgatgctcgagctgtaccgggacatctactcgggcaagctcgacccgctgcagatgttcctgctcaaggaattcttcgagatcctcgagaaggccatcgaccgctgccgcgaggccggcgtggtggcctacgagatcgtcctcaagaactcctga</t>
  </si>
  <si>
    <t>MFSLQTIFGQGNQFYSLLEEAAEAAHDAAKALHAMLREADRQPALDAFKLARLREREASDKISQALVDSFITPIEREDIEALGSALYKIPKQIEKFADRYSLATQHLEHIDFAPRAAMLEQAAEVVVQMVKQLRHMKLEPMKALNDRLRALENEADRLMLELYRDIYSGKLDPLQMFLLKEFFEILEKAIDRCREAGVVAYEIVLKNS</t>
  </si>
  <si>
    <t>Preprotein translocase subunit YajC (TC 3.A.5.1.1)</t>
  </si>
  <si>
    <t>isu;CBSS-211586.1.peg.2832</t>
  </si>
  <si>
    <t>atgaacctgctcgacctgctgatcgccccggcccatgcccaggccgccggcgccgccccccagggaggcgggctgggcgtcctgctgatgcccatcgcgctgatcgcgatcatgtacttcctgatgatccggccgcagatgaagaagcagaaggagcatcgcgccatgctcgagaagctggcggtgggcgacgaggtcatcaccagcggcggcatcggcggcgtggtgcgttcgctcggcgagagcttcgtgaccgtcgagatcgccgacagggtcgagatccgcgtgcagaagggcgcgatcatccacgtgcttccgaagggcacgctcaaggcggcctga</t>
  </si>
  <si>
    <t>MNLLDLLIAPAHAQAAGAAPQGGGLGVLLMPIALIAIMYFLMIRPQMKKQKEHRAMLEKLAVGDEVITSGGIGGVVRSLGESFVTVEIADRVEIRVQKGAIIHVLPKGTLKAA</t>
  </si>
  <si>
    <t>MotA/TolQ/ExbB proton channel family protein</t>
  </si>
  <si>
    <t>icw(2);Ton_and_Tol_transport_systems</t>
  </si>
  <si>
    <t>atgctgcaggaaaccaccgccccagctgccggagccggcaacgcccaggcactgacccagatgggcttcttgaacctgatcgagcacatgacagtcgtgaactggatcgtgttcatcgtgctcgtcatcatgtcggtgctctcgatctactggatcatctacaacttcatcaagaacatccggctcaagcgcaactccgaccgcgtgatccagacgttctgggagaccccgaacgcgcaggacgcgatccgcttcatggaagagcagccgcgcagcgagccgttctccaaggtcgccctcgacgccgcccaggccgccgcccaccaccagcgccacgacggttcgcgcctggccgagtcgctcagccgctccgagttcgtcgaccgcgcgctgcgccaggccgtgacccgcgagtcgctgggcctggaagccggcctgaccgtgctcgccaccgtcggcgcgaccgctccgttcgtcggcctgctcggcacggtgtggggcatctacaacgcgctgatccgcatcggcgccagcggccaggccgacatcggcgcggtcgccggcccggtgggcgaggcgctgatcatgaccgcgatcggtctggcggtcgcgatcccggcggtgctcggctacaacttcttcgtgcgcctgaaccgcagcacgaacaacaagctcgacaccttcgcccacgacctgcacgacttcttcgccacgggttcgcgcgtcggcgagtcgcgctga</t>
  </si>
  <si>
    <t>MLQETTAPAAGAGNAQALTQMGFLNLIEHMTVVNWIVFIVLVIMSVLSIYWIIYNFIKNIRLKRNSDRVIQTFWETPNAQDAIRFMEEQPRSEPFSKVALDAAQAAAHHQRHDGSRLAESLSRSEFVDRALRQAVTRESLGLEAGLTVLATVGATAPFVGLLGTVWGIYNALIRIGASGQADIGAVAGPVGEALIMTAIGLAVAIPAVLGYNFFVRLNRSTNNKLDTFAHDLHDFFATGSRVGESR</t>
  </si>
  <si>
    <t>LSU ribosomal protein L34p</t>
  </si>
  <si>
    <t>isu;Ribosome_LSU_bacterial icw(3);RNA_modification_cluster icw(6);Cell_Division_Subsystem_including_YidCD</t>
  </si>
  <si>
    <t>atggccaccaagcgcaccttccagcccagcaacctcaagcgcaagcgcgaccacggcttccgtgcccgcatggcgaccgccgacggccgcaagatcctcgcccgccgccgcgccaagggccgcaagcgcctgtcggcctga</t>
  </si>
  <si>
    <t>MATKRTFQPSNLKRKRDHGFRARMATADGRKILARRRAKGRKRLSA</t>
  </si>
  <si>
    <t>SSU ribosomal protein S21p</t>
  </si>
  <si>
    <t>icw(3);Macromolecular_synthesis_operon isu;Ribosome_SSU_bacterial</t>
  </si>
  <si>
    <t>atgcccagcgtcaaagtccgcgaaaacgagccgttcgagtttgccctgcgtcgcttcaagcgcacctgcgagaaggccggcgtgctcgccgagacccgcaagcgcgagtactacgagaagccgacccaggagcgcaagcgcaaggccgcggccgcggtgaagcgccaggcgcgccgcgtcgcgcgcgacgtcaccaagcgccagcgcctgtactga</t>
  </si>
  <si>
    <t>MPSVKVRENEPFEFALRRFKRTCEKAGVLAETRKREYYEKPTQERKRKAAAAVKRQARRVARDVTKRQRLY</t>
  </si>
  <si>
    <t>LSU ribosomal protein L28p</t>
  </si>
  <si>
    <t>atgtcccgagtctgccaagtcaccggcaagcgtacgacgaccggcaacaacgtctcgcacgcgatgaacaaaacccgccgccgcttcatgccgaacctgcacgagcgccggttctgggtcgccagcgagaaccgctgggtgaagctgcgcgtttccacggctgcgctgcgcaccatcgacaagaacggcatcgatgccgtcctggccgagctgcgcaagcgcggcgagaaggtctga</t>
  </si>
  <si>
    <t>MSRVCQVTGKRTTTGNNVSHAMNKTRRRFMPNLHERRFWVASENRWVKLRVSTAALRTIDKNGIDAVLAELRKRGEKV</t>
  </si>
  <si>
    <t>ATP synthase F0 sector subunit c</t>
  </si>
  <si>
    <t>atggaactcaccgctctcatcgccgccgtccagggcaacaccgcgctcgcgatcggcatcatcatcggcctcggcgcgctcggcgcctgcgtcggcatcggcatcatgggctcgaagttcctcgagagcgccgcgcgccagccggagctggtgccgatgctgtcgggccgcatgttcctgctggccggcctgatcgacgccgcgttcatcatcggcctggcgatcgcgctgttcttcgcgttcgccaacccgctgctcagcgccctgcaggcggcctga</t>
  </si>
  <si>
    <t>MELTALIAAVQGNTALAIGIIIGLGALGACVGIGIMGSKFLESAARQPELVPMLSGRMFLLAGLIDAAFIIGLAIALFFAFANPLLSALQAA</t>
  </si>
  <si>
    <t>ATP synthase F0 sector subunit b</t>
  </si>
  <si>
    <t>atgcaattcaacgccacattcctgggtcaaggcctcgcgttcgcgatcctgatctggttcacctggaagttcatctggccgccgctgatgaacgcgatcgaggagcgccagcagaagatcgccgagggcctggccgcggccgacaacgcgcagaagaacctcgcccaggccgaagagaaggtcgccgaggagctcaaggcggcccgcgccaaggccaacgagatcatcgagcaggcgcaccagcgcgcgaaccagatcatcgacgccgccaaggccgaggcgatcgccgaggcgcagcgccagaaggcgctggtggaggccgagatcgaggcgtccgccaaccgcgcccgcgaggacctgcgccgccaggtgtcgtcgctggccgtggccggcgccgagaagctgctgcgccgcgagatcaacgccgacgcgcacaaggcgctgctcgacgagctcgcctcgcagctggccgacaaggcggcctga</t>
  </si>
  <si>
    <t>MQFNATFLGQGLAFAILIWFTWKFIWPPLMNAIEERQQKIAEGLAAADNAQKNLAQAEEKVAEELKAARAKANEIIEQAHQRANQIIDAAKAEAIAEAQRQKALVEAEIEASANRAREDLRRQVSSLAVAGAEKLLRREINADAHKALLDELASQLADKAA</t>
  </si>
  <si>
    <t>ATP synthase delta chain (EC 3.6.3.14)</t>
  </si>
  <si>
    <t>atgagccaggcactgaccctcgcaaggccctacgcccgcgccgcgttcatgatcgcgaaggacgccggcgcgctcgcggagtggtccagcgcgctcgacttcgcggcccgcatcgcggccgacccgcaggcgtcgcaggtgctcggccatccggccctgacccgcgagcaggcggtcgcgctgctcgcgcccgaggccgcgccggcttcgttcaacgacttcctctcgctgctggccgacaaccgccggatcgggctgctgcccgagatcgccgggctgtacgccgggctgcgcgcggacgccgagcaggtggtcaaggccagggtcacgtcggcgacggcgctgcccgaggccgagctggagtcgatcaaggctgcgctgcgcaagcgcttcggccgcgaggtcgaactcgagacctcggtcgacgaggccctgatcggcggcgcggtcatcgccgccggcgacgtggtcatcgacggctcgctgcgcggcaagctggcgaggctgcaggcggcgttggcgcaatga</t>
  </si>
  <si>
    <t>MSQALTLARPYARAAFMIAKDAGALAEWSSALDFAARIAADPQASQVLGHPALTREQAVALLAPEAAPASFNDFLSLLADNRRIGLLPEIAGLYAGLRADAEQVVKARVTSATALPEAELESIKAALRKRFGREVELETSVDEALIGGAVIAAGDVVIDGSLRGKLARLQAALAQ</t>
  </si>
  <si>
    <t>ATP synthase gamma chain (EC 3.6.3.14)</t>
  </si>
  <si>
    <t>atggctggtggacgggaaatcaagaccaagatcaagagcgtgcagaacacccgcaaggtgacgcgcgcgctggagatggtctccgcctcgaagatccgcaaggcgcaggaccggatgaaggcctcgcgcccgtatgcgcgcgcgatgcgccagctgatcggccacctggcccaggccaactccgagttcaagcatccgtacctggtcgagcgcggcgagatcaagcgcgtcggctacatcatcgtctcgtccgaccgcggcctggccggtggcctcaacaacaacctgttccgcaagttgctggtcgagatccgccagtggcaggagaagggcgtcgaggtcgacgtggtcaccatcggccagaaggcgacggtgttcttccgccgcctgaagctgcgcatgctcgccagcgtcacccacctcggcgaccagccgcaggtggaccagctggttggcgtgatcaaggtcatgctcgacgagtacaacgccggcgacgtggacaaggtgttcctggtctacaacgacttcgtcaacaccatgacccagcgcgcggcgttcgaccagctgctgccgctgccgccgtccgaggcggtcgcccagcatgactgggactacatctacgagcccgacgccgaggtcgtgctcaaccacgtgctcacgcgctacatcgagtcgctggtgtaccaggcggtgatggagaacgtggcgtccgagcacgcggcgcgcatggtggcgatgaaggcggccagcgacaacgcgaccaagctcatcgacaccctgaacctgatctacaacaaggcccgccaggccgccatcacccaggagatctccgagatcgtgggcggcgccgcggcggtctga</t>
  </si>
  <si>
    <t>MAGGREIKTKIKSVQNTRKVTRALEMVSASKIRKAQDRMKASRPYARAMRQLIGHLAQANSEFKHPYLVERGEIKRVGYIIVSSDRGLAGGLNNNLFRKLLVEIRQWQEKGVEVDVVTIGQKATVFFRRLKLRMLASVTHLGDQPQVDQLVGVIKVMLDEYNAGDVDKVFLVYNDFVNTMTQRAAFDQLLPLPPSEAVAQHDWDYIYEPDAEVVLNHVLTRYIESLVYQAVMENVASEHAARMVAMKAASDNATKLIDTLNLIYNKARQAAITQEISEIVGGAAAV</t>
  </si>
  <si>
    <t>DnaJ-like protein DjlA</t>
  </si>
  <si>
    <t>idu(1);EC49-61 idu(1);Rcs_phosphorelay_signal_transduction_pathway idu(1);Possible_RNA_modification_and_stress_response_cluster</t>
  </si>
  <si>
    <t>atgaaccgctggtacgggaaagtcctgggcttcatcgccggttggctgctgctgcgccacccggccgggggcctgatcggcctgctgatcggccacgccttcgatgcgggctgggtcggcgggggccgccacgccgccgcctaccgcaccctcggggtggcgccggatgcgagccaggccgagatcgaccaggcctaccgccggctgatgtcccagtatcacccggacaaggtcgccggcgcggcgccggagctgcgcgcgcaggccgagaggcgcgccaccgagatcaatgccgcctacgaccggatccgcgaccgccgccgacgctga</t>
  </si>
  <si>
    <t>MNRWYGKVLGFIAGWLLLRHPAGGLIGLLIGHAFDAGWVGGGRHAAAYRTLGVAPDASQAEIDQAYRRLMSQYHPDKVAGAAPELRAQAERRATEINAAYDRIRDRRRR</t>
  </si>
  <si>
    <t>LSU ribosomal protein L13p (L13Ae)</t>
  </si>
  <si>
    <t>isu;Ribosome_LSU_bacterial</t>
  </si>
  <si>
    <t>atgaagaccttcaccgcaaagtccgagaccgtccagcgcgactggtatctcgtcgacgccaccggcaagacgctgggccgcctgagcgccgaactcgcgcgccgcctccgcggcaagcacaagcccgtctacaccccgcacgtcgacaccggcgactacctcgtcgtgatcaacgcggagaagatcgcggtcaccggcaagaagctgaccgacaagctctaccaccgtttcaccggccacatcggcaacctcaagaccgagacgctggcccaggcgctggagcgccaccccgagcgcgtgatcgagatcgcggtcaagggcatgctgccgaagaacccgctcggccgcgccatgtaccgcaagctcaaggtgtaccgcggtcccgagcatccgcacgccgcccagcagccccagcccctggatatctaa</t>
  </si>
  <si>
    <t>MKTFTAKSETVQRDWYLVDATGKTLGRLSAELARRLRGKHKPVYTPHVDTGDYLVVINAEKIAVTGKKLTDKLYHRFTGHIGNLKTETLAQALERHPERVIEIAVKGMLPKNPLGRAMYRKLKVYRGPEHPHAAQQPQPLDI</t>
  </si>
  <si>
    <t>Translation elongation factor P</t>
  </si>
  <si>
    <t>icw(2);Translation_elongation_factor_P_lysylation isu;Translation_elongation_factors_bacterial</t>
  </si>
  <si>
    <t>atgttagatggcgaaccttatgccatcgaagcgagtgagtttgttaaaccaggtaaaggccaggcatttgcgcgtgtaaaaatgcgtcgtctactgaccggtaaactgattgaaaagacatttaaatcgaccgacaccgcagaaggtgctgatgttgtcgatgttaccctgacttacctgtacaacgatggtgagttctggcacttcatgaacaacagtacttttgaacagctggccgcggatgaaaaagccgtcggtgaaaatggcaaatggttgcaggatcaggcggaatgtatcgttactctgtggaacggtaacccaattaccattaccccgcctaatttcatcgaagcagaaattaccgaaaccgatcctggcctgaaaggtgatactgcgggtacagggggtaaacctgcgactctgtctaccggtgccgtggttaaagttccacttttcgtacagattggtgaagttattaaagttgacacccgttccggcgaatacgtttcccgcgttaaataa</t>
  </si>
  <si>
    <t>MLDGEPYAIEASEFVKPGKGQAFARVKMRRLLTGKLIEKTFKSTDTAEGADVVDVTLTYLYNDGEFWHFMNNSTFEQLAADEKAVGENGKWLQDQAECIVTLWNGNPITITPPNFIEAEITETDPGLKGDTAGTGGKPATLSTGAVVKVPLFVQIGEVIKVDTRSGEYVSRVK</t>
  </si>
  <si>
    <t>Heat shock protein 60 family co-chaperone GroES</t>
  </si>
  <si>
    <t>isu;GroEL_GroES</t>
  </si>
  <si>
    <t>atgacaattcgtccattgcacgatcgcgttatcgtcaagcgtaaagaagtagaagctaaatctgctggcggcatcgttctgaccggttctgctgcgggcaaatcgacccgtggtgaagtgctggccgtaggcaatggccgcatccttgaaagcggcgaagttaaaccactggatgtgaaagtgggtgacgttgtgattttcaacgaaggttacggtgcaaaagctgagaaaattgataatcaggaagtcctgatcatctcagagaacgacatcctggccgttgtgacagagtaa</t>
  </si>
  <si>
    <t>MTIRPLHDRVIVKRKEVEAKSAGGIVLTGSAAGKSTRGEVLAVGNGRILESGEVKPLDVKVGDVVIFNEGYGAKAEKIDNQEVLIISENDILAVVTE</t>
  </si>
  <si>
    <t>Glucose-6-phosphate isomerase (EC 5.3.1.9)</t>
  </si>
  <si>
    <t>isu;Glycolysis_and_Gluconeogenesis,_including_Archaeal_enzymes isu;Glycolysis_and_Gluconeogenesis</t>
  </si>
  <si>
    <t>atgaaaaatattaatccgacacaaactgatgcatggaaggcgctgcaacagcatttctccactatgaaagatgtgagcattgctgaacacttcgctcaggaccctcaacgattctccaaattctccgccactttcgatgatcaaattctcatcgattattcgaaaaaccgtatcaatgccgaaactctggaaaaactactggcattggcgaaagaaaccgatctgagtggatcgattgcctcgatgttctctggtgagaagatcaaccgtaccgaagatcgcgcggtgttgcatgttgcgttacgtaaccgtagtaataccccgatccttgtggatggcaaagatgttatgccggaagttaatgcggtgctggagaagatgaaaagcttctctgaacgtattatcagtggggaatggaaaggctataccggcaaaccgattactgatgtggttaatatcggcatcggtggctctgacttagggccgtttatggtcacagaagctctgcgtccctataaaaaccacctgaatatgcacttcgtttccaatgttgatggcactcatattgctgaaacattgcgggatctgagcccggaatctactttgttcctggtggcttcgaaaaccttcacgacccaggaaaccatgaccaacgcacatagcgcccgcgactggttcctggccagtgccggtgatgaaaagtacgttgccagccattttgcggccctgtcgaccaatgcgaaagcggtatccgaatttggtattgataccgacaacatgtttgaattctgggactgggtgggcggtcgctactcattatggtcagcgatcggcttgtcaataattctgtcggtaggttttgagaattttgagcagttgctgagcggtgcccacgcaatggaccagcactttgccaatacaccggcagaaaaaaacctgccagtgctgctggcgctgattggtatctggtataacaacttctacggtacagaaacagaagccattctgccttacgaccagtatatgcaccgtttcgcagcctatttccagcaaggtaatatggaatctaacggtaaatatgttgatcgtaccggcaacgctgtcgattatcagaccgggccgattatctggggtgagcctggcacgaacggtcagcatgcgttctaccaactgattcatcagggcaccaaaattattccttgtgattttattgctccggccatcactcacaacgcactcagcgatcatcacccgaaactactgtctaacttctttgctcagaccgaagctttggcgtttggtaaatcacgtgaagtggtagagaaagagtttactgacgcaggtaaaacagccgccgaagtcgcacacattgtgccgttcaaagtgtttgaaggtaatcgccccactaactcaatcctgctgcgtgagataacgcctttctcactgggtgcattgattgctctgtatgagcataaaatatttacccaaggttcaattcttaacatcttcacgtttgatcaatggggggttgaactcggcaaacaactggctaatcgaatcctgcctgaactgggtggagatgaaaaagtcagcagccatgacagttctactaatggtctgattaaccgttataaagaatggcgttaa</t>
  </si>
  <si>
    <t>MKNINPTQTDAWKALQQHFSTMKDVSIAEHFAQDPQRFSKFSATFDDQILIDYSKNRINAETLEKLLALAKETDLSGSIASMFSGEKINRTEDRAVLHVALRNRSNTPILVDGKDVMPEVNAVLEKMKSFSERIISGEWKGYTGKPITDVVNIGIGGSDLGPFMVTEALRPYKNHLNMHFVSNVDGTHIAETLRDLSPESTLFLVASKTFTTQETMTNAHSARDWFLASAGDEKYVASHFAALSTNAKAVSEFGIDTDNMFEFWDWVGGRYSLWSAIGLSIILSVGFENFEQLLSGAHAMDQHFANTPAEKNLPVLLALIGIWYNNFYGTETEAILPYDQYMHRFAAYFQQGNMESNGKYVDRTGNAVDYQTGPIIWGEPGTNGQHAFYQLIHQGTKIIPCDFIAPAITHNALSDHHPKLLSNFFAQTEALAFGKSREVVEKEFTDAGKTAAEVAHIVPFKVFEGNRPTNSILLREITPFSLGALIALYEHKIFTQGSILNIFTFDQWGVELGKQLANRILPELGGDEKVSSHDSSTNGLINRYKEWR</t>
  </si>
  <si>
    <t>Aspartokinase (EC 2.7.2.4)</t>
  </si>
  <si>
    <t>idu(2);CBSS-216591.1.peg.168 idu(2);Lysine_Biosynthesis_DAP_Pathway idu(2);Lysine_Biosynthesis_DAP_Pathway,_GJO_scratch idu(2);Threonine_and_Homoserine_Biosynthesis</t>
  </si>
  <si>
    <t>atgtcccaatccgcattaatcgttgctaaatttggcggaaccagcgttgctgatttcgaagcaatgaaccgtagcgctgatatcgtattatcccgttctgacgttaaactggtggtgctttctgcatctgccggcgtgaccaatttgctggtttcgctggctgaaggtcagccagccgaaggacgtcagcaattactggaaaagctcggccatattcagtatgccattgtggataaacttcgtgcagccacagtgatccgtgaagaaattgcgcggattctggacaatgtttcgctgctggcagataaagcagccctcagcccttctgccgaactgaccgatgaattagtcagtcacggtgaactgttatccaccttgctgtttaccgagatcgtccgtgaacgggatgtcccggtacagtggtttgatgtacgcaaagtcatgcgcaccagtgaccgttttggccatgccgaaccggatgtggcggcagtcgcagagttgtctcaggcatcactgcttccactggttaaccagtcactggtgattacccagggctttatcggtcgtgaagagcgcggtctgaccaccactcttggccgtggcggcagcgactatactgcggcgttactgggtgaagccttaaaagctcagcgcattgatatctggaccgatgttcagggcatttataccaccgacccgcgcattgttcccgcggccagacgaatcgatgaaattaccttcgaagaagccgccgaaatggccactttcggagccaaagttctgcatcccgcgaccttgttgcctgcggtcagaaacggtattcctgtgtttgtcgggtcaagtaaagccccggatgccggtggcaccatcgtttacaatcagaccaaacagcagccgctattccgtgcagtcacactgcgccgtaaccagactctgctgactctgcatagcctgaacatgttacatgcgcgcggctttctggcagaggtgtttgccatcctggcacggcataatatttcggtagatctgattaccacctcggaagtcagtgtcgctttgaccctggataccaccggctcatccactcatcagggcagcctgctgactcagggattgctgacggagttgtcttcactgtgtcgggtagaagtggaagaaaatctggcgctggtcgcgctgattggcaaccatctggcccatgcccgcggtattggcaaagctgtgttcggagtcatggagcagttcaatctgcggatgatctgttacggcgccagtagctataatctgtgcttcctggttccgggtaacgacgccgagtttgccgttcgtaccctgcatcagcatattttcgaataa</t>
  </si>
  <si>
    <t>MSQSALIVAKFGGTSVADFEAMNRSADIVLSRSDVKLVVLSASAGVTNLLVSLAEGQPAEGRQQLLEKLGHIQYAIVDKLRAATVIREEIARILDNVSLLADKAALSPSAELTDELVSHGELLSTLLFTEIVRERDVPVQWFDVRKVMRTSDRFGHAEPDVAAVAELSQASLLPLVNQSLVITQGFIGREERGLTTTLGRGGSDYTAALLGEALKAQRIDIWTDVQGIYTTDPRIVPAARRIDEITFEEAAEMATFGAKVLHPATLLPAVRNGIPVFVGSSKAPDAGGTIVYNQTKQQPLFRAVTLRRNQTLLTLHSLNMLHARGFLAEVFAILARHNISVDLITTSEVSVALTLDTTGSSTHQGSLLTQGLLTELSSLCRVEVEENLALVALIGNHLAHARGIGKAVFGVMEQFNLRMICYGASSYNLCFLVPGNDAEFAVRTLHQHIFE</t>
  </si>
  <si>
    <t>Acetyl-coenzyme A carboxyl transferase alpha chain (EC 6.4.1.2)</t>
  </si>
  <si>
    <t>isu;Fatty_Acid_Biosynthesis_FASII</t>
  </si>
  <si>
    <t>atgagtcttaattacctggattttgaacaaccaattgcagaactggaagcgaaaatcgattcgctgacctcaattggtcgtcaggatgaaaaacacgatattaatctggatgaggaagtgcagcgtctgcgcgaaaaaagcgtagagttgacccggaaaattttctcagatctgggtgcatggcaggtagcgcagcttgcgcgccatccgatgcgtccttataccctggattatatccgccatgcgttcgatgattttgatgaactggcgggagaccgtgcttatgcggatgataaagcgattgtcggcgggattgcccggttagacggccgtccggtgatgattatcggacatcagaaaggccgtgaaactaaagaaaaaattcgtcgtaacttcggaatgccagccccggaagggtaccgtaaagcactgcgtctgatggaaatggcagaacggtttaacatgccggtcattacttttatcgatactccgggggcttatccgggggtcggagctgaagaacgtggtcagtctgaagctatcgcacgcaatttacgtgaaatgtcgggtctgaaagtcccggtcatttgtaccgttatcggtgaaggtggttcgggtggggcactggcgatcggtgtcggtgacaaagtgaatatgctgcagtacagcacctattcagtgatttcgccggaaggctgtgcgtctattctgtggaaaagtgcagataaagcaccgctggcagccgatgccatggggatcaccgctaatcgactgaaggaactggatctgattgatacggtcgttcctgagcctttgggtggtgcacaccgtcatccggaaataattgctgagtcacttaaacaacaactgctaagtgatctggctgaactggatgcgttaagccaggaacagttactggaccgccgttatcagcgtttaatgaattacggctacgcgtaa</t>
  </si>
  <si>
    <t>MSLNYLDFEQPIAELEAKIDSLTSIGRQDEKHDINLDEEVQRLREKSVELTRKIFSDLGAWQVAQLARHPMRPYTLDYIRHAFDDFDELAGDRAYADDKAIVGGIARLDGRPVMIIGHQKGRETKEKIRRNFGMPAPEGYRKALRLMEMAERFNMPVITFIDTPGAYPGVGAEERGQSEAIARNLREMSGLKVPVICTVIGEGGSGGALAIGVGDKVNMLQYSTYSVISPEGCASILWKSADKAPLAADAMGITANRLKELDLIDTVVPEPLGGAHRHPEIIAESLKQQLLSDLAELDALSQEQLLDRRYQRLMNYGYA</t>
  </si>
  <si>
    <t>C4-type zinc finger protein, DksA/TraR family</t>
  </si>
  <si>
    <t>idu(1);Zinc_regulated_enzymes</t>
  </si>
  <si>
    <t>atgcaagaagggcaaaaccgtaaaacatcgtccctgagtatcctcgccatcgctggggtggagccgtatcaagggaaaccgggcgaagagtatatgaacgaagcccagctgacacacttcagaaaaattcttgaagcctggcgtaatcaactcagggatgaagtcgaccgtactgtctcacatatgcaggacgaagcggcaaacttccctgatccggttgaccgggctgctcaggaggaagagttcagtctggaactgcgtaaccgtgatcgtgaacgtaagctgattaaaaagatcgaaaaaactctgaagaaagtcgaggatgatgattttggctactgcgaatcctgcggtgttgaaatcggtatccgtcgtctggaagcccgtcctactgccgatttatgtatcgactgtaagacgctggcagagatccgtgaaaagcaaatggctggctga</t>
  </si>
  <si>
    <t>MQEGQNRKTSSLSILAIAGVEPYQGKPGEEYMNEAQLTHFRKILEAWRNQLRDEVDRTVSHMQDEAANFPDPVDRAAQEEEFSLELRNRDRERKLIKKIEKTLKKVEDDDFGYCESCGVEIGIRRLEARPTADLCIDCKTLAEIREKQMAG</t>
  </si>
  <si>
    <t>2-amino-4-hydroxy-6-hydroxymethyldihydropteridine pyrophosphokinase (EC 2.7.6.3)</t>
  </si>
  <si>
    <t>icw(3);Folate_biosynthesis_cluster isu;Folate_Biosynthesis</t>
  </si>
  <si>
    <t>atgactctggcttatattgccctgggcagtaatctggcagatcctctgcaacaagtgcatgcagctttgcaggcgctggatgcgatcccgcatagccggcgggtcgctacttcctcgttttaccgcacccccccctatggcccaccggaccagcctgactaccttaatgccgtcattgcgctggaaacctcactgactccactacagttacttgaacatacccagcgtattgaactggagcagggtcgtgaacgtaaagatgaacgatggggtccccgtacgctggacctggatattatgttatttggtgatctggaaataatgacaccgcatctgaccgttccgcactacgatatgcataatcgtgcttttatgctgctgccgcttaacgagatagcccctgactgtcagtaccccgacgggcgcagtattgcttcactgctttccgtactggatagctccgacattagcctgtggcaggcccattaa</t>
  </si>
  <si>
    <t>MTLAYIALGSNLADPLQQVHAALQALDAIPHSRRVATSSFYRTPPYGPPDQPDYLNAVIALETSLTPLQLLEHTQRIELEQGRERKDERWGPRTLDLDIMLFGDLEIMTPHLTVPHYDMHNRAFMLLPLNEIAPDCQYPDGRSIASLLSVLDSSDISLWQAH</t>
  </si>
  <si>
    <t>FIG002842: hypothetical protein</t>
  </si>
  <si>
    <t>icw(1);CBSS-562.2.peg.633</t>
  </si>
  <si>
    <t>atgagctctgttgtcctgtttgaatatccgttaaatgaaaagatgcgtacctggttgagaattgagtatctcatgcagcaattaaccgggagtatgccggtcagtgatccagtctccgctttgagttttttccgtggtatcggcgatttactggatatttttgatcgcggtgatatgcgggcagacctcgtaaaagagctggatcgtcaacaacagaaactgcaaagctggctgagtgtcagcggggtcgacactcttagggtgacagaactactgcagcagttgaaaggccagtcagcgcgactgatgacagcacctcgtatgggacaacaactgcgcgaagaccggtttatcagtcaggtccggcagcgtctgagcatccctggtggatgttgcagctttgacctgccagctctgcatgtatggctaaacctgccggaagaggaacgccaggcccaggtcacagaatggtatactaccctggaaccactgcgtgaaagcctggcttcagtcctggaacttatccgccagtcaggtaattttcagccacaaacaagcctgaatggttttttccaggatactgccgaagatgccgatttactcaggctgaaggtggataacagcactgcactttacccgcagatttctggtcacaaaaatcgttacgccatccgttttttaccgatggatactggcggcggagaaataccgtcccggttacagtttgaactcgcatgttgttaa</t>
  </si>
  <si>
    <t>MSSVVLFEYPLNEKMRTWLRIEYLMQQLTGSMPVSDPVSALSFFRGIGDLLDIFDRGDMRADLVKELDRQQQKLQSWLSVSGVDTLRVTELLQQLKGQSARLMTAPRMGQQLREDRFISQVRQRLSIPGGCCSFDLPALHVWLNLPEEERQAQVTEWYTTLEPLRESLASVLELIRQSGNFQPQTSLNGFFQDTAEDADLLRLKVDNSTALYPQISGHKNRYAIRFLPMDTGGGEIPSRLQFELACC</t>
  </si>
  <si>
    <t>Phospho-N-acetylmuramoyl-pentapeptide-transferase (EC 2.7.8.13)</t>
  </si>
  <si>
    <t>icw(6);Peptidoglycan_Biosynthesis</t>
  </si>
  <si>
    <t>atgttagtctggttggctgaacacctggtttccctctactcaggatttaatatcttttcgtacctgacgtttcgcgccattgtcagtctgctgacctcgttgtttatcagtctgtggatggggccacgtttgatcgcatggctacaaaaactgcaaattggtcaggtggttcgtaacgacggcccggagtcacatttcagcaagcgtggtacgccgacaatgggcggactgatgattctgacgtcaatcaccatttcggtcctgatgtgggcgtatccgtctaacccttatgtctggtgtgtactggtcgtgctgataggttacggcatcatcgggtttatagatgattaccgcaaagtggtacgtaaagacaccaaaggtctgattgcccgctggaaatatttctggcagtcggtgattgcattaggcgtggcctttacgctgtatgcaatcgggaaaggtactccggcgacccaactggtcgtgccattttttaaagatgttatgccgcaactgggcctgagttacctgttactgacttacttcgtcattgttggcaccagtaatgcagtaaacctgacagacggtctggatggtctggcaattatgccaacagtgtttgttgcggccggtttcggtctggttgcctgggccaccggtaacgtgaacttcgccgaatacctgcatattccgtatctgcgtcatgcgggggagctggtgattgtctgtacggcaattgtcggtgctggtttaggctttttatggtttaacacctacccggcgcaggtatttatgggcgatgtcggctcgctggctctgggcggtgcgcttggaaccattgccgtgttattacgtcaggaattcttactggtgattatgggcggggtatttgtagtggagactctgtcggtcattctgcaggtaggatcgttcaaactgcgcggacaacgtatcttccgcatggctcctatccatcaccactatgaactgaaaggctggccggaacctcgcgttatcgtgcgcttctggattatttcgttaatgctggtcctgatcggactggcgacccttaaggtacgctaa</t>
  </si>
  <si>
    <t>MLVWLAEHLVSLYSGFNIFSYLTFRAIVSLLTSLFISLWMGPRLIAWLQKLQIGQVVRNDGPESHFSKRGTPTMGGLMILTSITISVLMWAYPSNPYVWCVLVVLIGYGIIGFIDDYRKVVRKDTKGLIARWKYFWQSVIALGVAFTLYAIGKGTPATQLVVPFFKDVMPQLGLSYLLLTYFVIVGTSNAVNLTDGLDGLAIMPTVFVAAGFGLVAWATGNVNFAEYLHIPYLRHAGELVIVCTAIVGAGLGFLWFNTYPAQVFMGDVGSLALGGALGTIAVLLRQEFLLVIMGGVFVVETLSVILQVGSFKLRGQRIFRMAPIHHHYELKGWPEPRVIVRFWIISLMLVLIGLATLKVR</t>
  </si>
  <si>
    <t>Acetolactate synthase small subunit (EC 2.2.1.6)</t>
  </si>
  <si>
    <t>icw(1);Acetolactate_synthase_subunits icw(3);Branched-Chain_Amino_Acid_Biosynthesis icw(1);Acetoin,_butanediol_metabolism</t>
  </si>
  <si>
    <t>atgcgccgtattttatctgtattactagagaatgaatccggggcattgtcacgcgtaatcggattgttttcacaacggggttataatattgaaagtctggcagttgctcctaccgatgaccctaccttgtcgcggatgactatccagaccgtgggcgatgccaaggttctggagcaaattgaaaagcagctgcataaactggtggacgttttacgggtcagtgaactgggccaggctgcctgtgttgagcgggaaattatgctggttaaaattcaggcggaaggcagccagcgtgatgaagttaaacgctgttctgatattttccgcggacagatcgtcgatgtcagtgcctctctgtataccgtgcagttggccggcaccagtgacaaactggatgcatttctgaatacattgcgtggtgtgacggatattgtcgaagtggttcgctccggagtcatcggtttgtcccgtggcgagcgcaccattggctaa</t>
  </si>
  <si>
    <t>MRRILSVLLENESGALSRVIGLFSQRGYNIESLAVAPTDDPTLSRMTIQTVGDAKVLEQIEKQLHKLVDVLRVSELGQAACVEREIMLVKIQAEGSQRDEVKRCSDIFRGQIVDVSASLYTVQLAGTSDKLDAFLNTLRGVTDIVEVVRSGVIGLSRGERTIG</t>
  </si>
  <si>
    <t>4-hydroxythreonine-4-phosphate dehydrogenase (EC 1.1.1.262)</t>
  </si>
  <si>
    <t>icw(1);ECSIG4-SIG7 isu;Pyridoxin_(Vitamin_B6)_Biosynthesis icw(2);EC49-61 icw(2);Possible_RNA_modification_and_stress_response_cluster</t>
  </si>
  <si>
    <t>atggctgacataccaagaatagtgatcactcccggcgagcctgccgggattggtcctgatttgactgtactcctggccggccagcaatggccggccgaattagttgtatgtgccgacagacagcttttgcttgacagggctgcacaactgggtctgccactgacgctgagagattatcagccaggttccccggcacagccccagcaagccgggagtttaactttgttaccggtacctctgaatacccgaaccatcgccgggcagctttctgtcgataatagtaattatgtactaagaacactggcaacagcctgtgatggctgtctgagagacgaattttccgcactggtcaccggtccggtacataaaggtatcattaacgatgcaggtatcccgttcacagggcatactgagtttttcgcagaccgggcaggctgtgaaaaagtggtaatgatgctggcaaccacagaattacgtgtagcgcttgccacgactcacctgcctctgaaagaggtctctgcggcgattacccgggagaatctgcatgaggttatctctatccttcatcacgatttgcagcataaatttcatattgccagcccaaccattctggtttgcgggctgaatccacacgctggtgaaggtggccatatgggccgcgaagaaatcgatgtgattgaaccggcactggaagagctccgacagcagggaatcacccttatcggacctttacctgccgataccctgttccagcctaagtatctgcaaaacgccgacgcagtgctggcgatgtatcacgatcagggcttacccgtgttaaaatatcagggttttggccgggcggtgaatattaccctcggcctgccatttatccggacttctgttgaccatggaacagcacttgagttagccggccaaggcctggcagatccgggaagctttattacggcgattaacctcgccctaaatatgattaagagcagtaatgaataa</t>
  </si>
  <si>
    <t>MADIPRIVITPGEPAGIGPDLTVLLAGQQWPAELVVCADRQLLLDRAAQLGLPLTLRDYQPGSPAQPQQAGSLTLLPVPLNTRTIAGQLSVDNSNYVLRTLATACDGCLRDEFSALVTGPVHKGIINDAGIPFTGHTEFFADRAGCEKVVMMLATTELRVALATTHLPLKEVSAAITRENLHEVISILHHDLQHKFHIASPTILVCGLNPHAGEGGHMGREEIDVIEPALEELRQQGITLIGPLPADTLFQPKYLQNADAVLAMYHDQGLPVLKYQGFGRAVNITLGLPFIRTSVDHGTALELAGQGLADPGSFITAINLALNMIKSSNE</t>
  </si>
  <si>
    <t>SSU rRNA (adenine(1518)-N(6)/adenine(1519)-N(6))-dimethyltransferase (EC 2.1.1.182)</t>
  </si>
  <si>
    <t>isu;RNA_methylation icw(3);ECSIG4-SIG7 isu;Ribosome_biogenesis_bacterial icw(4);EC49-61 icw(4);Possible_RNA_modification_and_stress_response_cluster</t>
  </si>
  <si>
    <t>atgaataatcgcgtccatcaggggcactacgcccgtaaacgtttcgggcaaaacttccttaacgatcaatatattatagacagtattgtctcagctattcacccgcaaaaaagtgatgcgatggttgaaatcggccccgggctcggcgctctgactgaacccgttggagagcatctggatgcattaacggtgatcgaactcgaccgcgacctggcagctcgtttacagacgcactcgttcctcggtccaaaactgacgattttccagcaggatgctatgaccttcaattttgctgagttatcagcagaacgtggccagccactgcgggtgtttgggaatttaccttacaatatctctaccccgctgatgttccacctgttcagctaccatggtgctattaaagatatgcactttatgctgcagaaagaggtggttaatcgtctggtcgccggcccgggaagtaaagcttatgggcgtttaaccgtgatggcgcaatattactgtcaggttattcctgtcctggaagttccgccacattcttttacgcccccgcctaaagtcgattctgcggtagtccgactgattccgcatactcagtcaccttatccggcagtcaacgtcaaagtgctgagccgcattactactgaggcatttggtaaacgccgtaaaactctgcgaaacagccttggacatctgtttcctgaagctgtgctggccgatttaggtattgataataatctgcgtgcagagaatgtgactattgaccaatactgccagttggcacactggctgactgaacatccggagcaacctcaggagagctaa</t>
  </si>
  <si>
    <t>MNNRVHQGHYARKRFGQNFLNDQYIIDSIVSAIHPQKSDAMVEIGPGLGALTEPVGEHLDALTVIELDRDLAARLQTHSFLGPKLTIFQQDAMTFNFAELSAERGQPLRVFGNLPYNISTPLMFHLFSYHGAIKDMHFMLQKEVVNRLVAGPGSKAYGRLTVMAQYYCQVIPVLEVPPHSFTPPPKVDSAVVRLIPHTQSPYPAVNVKVLSRITTEAFGKRRKTLRNSLGHLFPEAVLADLGIDNNLRAENVTIDQYCQLAHWLTEHPEQPQES</t>
  </si>
  <si>
    <t>Dihydrofolate reductase (EC 1.5.1.3)</t>
  </si>
  <si>
    <t>icw(1);EC49-61 isu;5-FCL-like_protein isu;Folate_Biosynthesis</t>
  </si>
  <si>
    <t>atgattagtctgattgctgctatggcagcagatcgtattattggaatggataatgccatgccatggagcttaccggccgatctggcctggtttaaaaaacataccctgaacaaacccgtaattatggggcgccgtacgtttgagtcgataggcagaccacttcctggtcgtctgaacattgttatcagccgtaccccgggagagactgcaggggtcacccgggcgacatccctggaagacgctttacggctggcaggggatgcttctgagattatggttattggtggtggaaaaatctatgctcagatgctggagaaagctgatcggttgtatctgacacacatcgatgcggaagtggaaggtgatacccagtttcctgactacgatccggaccaatggcattcggttttcagtgagttccatgatgctgacagtaataatacccacagtttttgcttcgaaattcttgagcgccgccgttag</t>
  </si>
  <si>
    <t>MISLIAAMAADRIIGMDNAMPWSLPADLAWFKKHTLNKPVIMGRRTFESIGRPLPGRLNIVISRTPGETAGVTRATSLEDALRLAGDASEIMVIGGGKIYAQMLEKADRLYLTHIDAEVEGDTQFPDYDPDQWHSVFSEFHDADSNNTHSFCFEILERRR</t>
  </si>
  <si>
    <t>Chaperone protein DnaJ</t>
  </si>
  <si>
    <t>icw(1);Heat_shock_dnaK_gene_cluster_extended icw(1);GroEL_GroES icw(1);Protein_chaperones</t>
  </si>
  <si>
    <t>atggcgaagagtgattactacgaggttttaggcgtatccaaatcagcggatgagcgtgaaatcaaaaaagcctataaacggctggcaatgaaatatcaccctgaccgtaacccgggcgatacccaggctgaagagaagtttaaagaagttaaagaagcctatgaaattctgacagatgatcagaagcgtgcagcttatgaccagtacggtcatgcggcgtttgaacagggtggcatgggcggcggcggattcggcggtggcttcggtggtggcggcgcagatttcggcgatatcttcggtgatgtattcggtgatatttttggcggcggtcgtcgccagcgtgctgcccggggttccgatctgcgttacaacatggaactgactcttgaagaagcggttcgtggcgtgactaaagagatccgtattccgacactccaggaatgcgatacctgtcatggtagcggggcgaaagcaggttccaaaccgcaaacctgtactacctgccagggtgcgggtcaggtacaaatgcgtcagggcttctttacggtgcagcaaccctgtccgacctgtcaggggcgggggaccatcattaaagatccgtgcaactcctgtcacggtcatggccgtgtagagaaaaccaaaacgctgtcagtgaaaattccgccaggcgtggataccggtgatcgcattcgtctgagtggcgaaggtgaagcgggtgagcagggcgcaccggccggtgatctctatgtacaggtctcggtgaaaaagcacccgatcttcgagcgtgaagataataatctctactgtgaagtgccgattaactttgctatggcggctctggggggggagattgaagttcctaccctggacggaagggtgaagctgaaaatccctgccggcacgcaaaccgataaattattccggatgcgtggcaaaggtgtgaaatcggtacgtggcggttctatcggcgatttgttgtgccgtgtggtcgtcgaaacaccggtgaatctgagtgagaagcagaaagagttactcagtgaactgggtgagactctgggcggtccgtcaggtgataataacagtccccgttcgaaaagcttcttcgatggtgtgaagaaattctttgacgatttgacccggtaa</t>
  </si>
  <si>
    <t>MAKSDYYEVLGVSKSADEREIKKAYKRLAMKYHPDRNPGDTQAEEKFKEVKEAYEILTDDQKRAAYDQYGHAAFEQGGMGGGGFGGGFGGGGADFGDIFGDVFGDIFGGGRRQRAARGSDLRYNMELTLEEAVRGVTKEIRIPTLQECDTCHGSGAKAGSKPQTCTTCQGAGQVQMRQGFFTVQQPCPTCQGRGTIIKDPCNSCHGHGRVEKTKTLSVKIPPGVDTGDRIRLSGEGEAGEQGAPAGDLYVQVSVKKHPIFEREDNNLYCEVPINFAMAALGGEIEVPTLDGRVKLKIPAGTQTDKLFRMRGKGVKSVRGGSIGDLLCRVVVETPVNLSEKQKELLSELGETLGGPSGDNNSPRSKSFFDGVKKFFDDLTR</t>
  </si>
  <si>
    <t>Threonine synthase (EC 4.2.3.1)</t>
  </si>
  <si>
    <t>icw(1);Threonine_and_Homoserine_Biosynthesis</t>
  </si>
  <si>
    <t>atgaaattatataatctgaaagatcataacgagcaggtcagtttcactcaggccgtaaaacagggcctgggttcacaacaggggctgttctttccgaatgagctgccagagtttgaactgaccgaaattgatcagttgctggagctggactttgtcagccgcagcagcaaaattttgtcagcatttatcggtgatgagatccctgaagcagaactggctgaacgggtaaaggctgcgtttgctttcccggctccggtgcagcctgtctcagacgatatcgcctgcctggagttgttccacggccctacactggcattcaaagactttggcggccggtttatggcgcaaatgctggctttgagcagtgataaagatgagaaaatcactattctgacggcaacctccggggataccggcgcggcggtggctcatgctttttatggcatggaaaatatccgggtagttattctctatcctcagggcaaaatcagcccgctacaggaaaaactgttctgtaccctcggtgggaatatccagactattgcggtagatggcgattttgatgcctgccaggcactggtgaaacaggcttttgatgatcagtcactgaagcagacgatcggccttaactccgcgaactccatcaatatcagccgcttactggctcaggtctgctattacttcgaagcggtagctcagttaccacaggaaaaacgtaaccaactggtgatttcagtacccagtggaaacttcggtgatctcaccgccggattactggcgaaaagccttgggctgccggtaaaacgttttattgccgcgactaatgccaatgacactgttccccgtttcctgagcagcggtgagtgggcgccgaataagactgtcgcgacgctttctaatgctatggatgtcagccagccgaacaactggccacgcgtcgaggagttattccgccgtaaaacctggcaactggacgagctggcctacggcgcactgagcgacgagcagacccgtgcggcgatgcgtgagctggccgcagaaggttatatttctgaacctcatgccgcgattgcgtggcgtatgctgcgtgatcagttacgtgacggtgaatatgggttattcctgggcaccgcgcatccggcaaaattcaaagagagcgtggacgagattctgcagaaagatctgccgttaccggccgaattagctgaacgtgccaatctgcctctgctgtccgacaacttaccggccgattttgccgtgttaaaagagtatctgctgaccaaacgcgtctga</t>
  </si>
  <si>
    <t>MKLYNLKDHNEQVSFTQAVKQGLGSQQGLFFPNELPEFELTEIDQLLELDFVSRSSKILSAFIGDEIPEAELAERVKAAFAFPAPVQPVSDDIACLELFHGPTLAFKDFGGRFMAQMLALSSDKDEKITILTATSGDTGAAVAHAFYGMENIRVVILYPQGKISPLQEKLFCTLGGNIQTIAVDGDFDACQALVKQAFDDQSLKQTIGLNSANSINISRLLAQVCYYFEAVAQLPQEKRNQLVISVPSGNFGDLTAGLLAKSLGLPVKRFIAATNANDTVPRFLSSGEWAPNKTVATLSNAMDVSQPNNWPRVEELFRRKTWQLDELAYGALSDEQTRAAMRELAAEGYISEPHAAIAWRMLRDQLRDGEYGLFLGTAHPAKFKESVDEILQKDLPLPAELAERANLPLLSDNLPADFAVLKEYLLTKRV</t>
  </si>
  <si>
    <t>Aspartokinase (EC 2.7.2.4) / Homoserine dehydrogenase (EC 1.1.1.3)</t>
  </si>
  <si>
    <t>idu(2);CBSS-216591.1.peg.168 idu(2);Lysine_Biosynthesis_DAP_Pathway idu(2);Lysine_Biosynthesis_DAP_Pathway,_GJO_scratch idu(1);Threonine_and_Homoserine_Biosynthesis icw(2);Threonine_and_Homoserine_Biosynthesis icw(1);Methionine_Biosynthesis</t>
  </si>
  <si>
    <t>atgcgagtgttgaaatttggcggaacctcggtcgcaaacgcagagcgttttttgcgtgttgtcgacatactggaaaattatgcaaagcaggaacaggttgcgacagtcctctccgctcccgcaaaaattaccaatcacttagttgctcttatcgaaaagactatctcaggtcaggatgcctcagccaacctgaatgatgcccgccagattttcgaccagttattgcagggactgtctgatgctcagccaggcttcgacttacaggcaatgacccggtttgtcgataccgaattcgctcgcttacagcaggttattctcgggattaatctgctgggtcagtgccctgacagcgtcaatgctacagtcatctgtaccggtgaaaaactctccattgcgattatgcaggcattgttacaggcccggggccatcaggtcaccgttattgatccggtagagaaattgcttgctgtcggtggttatctggaatccaccgtggatattaccgaatcgacccggcggattgccgccagccagattccaccaaaaaattatgtactgatggccggctttactgccggaaacgagcggggcgaactggtcgccctgggacgtaatggttcagattattccgccgccgtcctggcagcatgtttacgggccagctgttgcgagatctggacagatgttgacggtgtttatacctgtgacccgcgtcaggtgccagatgcccggttgctgaagtcgatgtcctaccaggaggcgatggagctctcctattttggcgccaaagtgcttcatccgcgcaccataaccccgattgcccagttccagatcccttgcctgattaaaaacacagctaatccgtctgcaccaggaactctgattgctgcagggcagggtgaagattcgacgccggtaaaaggcattaccaatctgaataacatggccatgtttaatgtctcagggccgggaatgaagggcatggttggtatggcggccagggtgtttgccgtgatgtcgcgtaaaggaatttcggtcgttctgattacacagtcttcttctgagtacagtatcagtttttgtgttccgcaaaatgaagcattgtctacccgtcgggccctggaagacgagttctatctggagctgaaagatggtctgcttgacccgctggaagtcacagaaaagctggcgattatttcggtggtaggtgatggaatgcgtaccctgcgtggcatttctgcaaaattcttctcagcactggccagggcaaacattaatattgttgccatcgctcagggctcatcagaacgctctatctcggtagtggtcagtaatgacgacgcgaccaccggggtgagggtggtccatcagatgctattcgcgactgaccaggtgatcgaagtgtttgtggtcggtaccggcggagtcggtgcagctttactcaaccagttacaccgccagcaatcctggctgaaaaagaaacatattgatttacgggtgtgcggcattgccaactcgcgggcattactgaccaacgtacatggtatccatcttgaccactggcaggatcagctttcccgggcgaccgatgagttttcccttgaccacctgacacgtctggtcaaagagtaccacctgctgaatccggttattgttgactgtacttccagccagcagttggctgatcagtacgtcgatttcctgcgtgaaggcttccatgtggtaacgccgaacaaaaaagcaaacacctcctcccgggagtactatcagcagattcgggcggctgcagagaaagcacggcgtaaattcctgtatgacacgaatgtgggagcaggcctgccggtgattgaaaatttgcagaatctgttaaatgccggcgatgaactgattaagttcaatggcattctttccggttctctgtcgtatatttttggcatgctggatgacggtgtatcgctgtcagaggcgaccagcaaagcccgcgagctcggctttaccgaacccgaccctcgggatgacttatcggggatggatgtggcacgaaaactgctaattctggcccgggaagccggaatgtcgctggagctggaagatatcgtgattgagcccgtgctgccggaaagactgctgtcgctggcagatgcggatgagtttatgcagcaactgccatcgctggatgcagagttctcggcccgtgcagctaaggcccgtgatgaaggtaaagtattacgcttcgttggcgctatcgatgaacagggacattgcagtgtgaaaattgcggcggtggatggaaacgatccgctgtttaaagtgaagaatggtgagaatgcgctggcattttacagtcgctactatcagcctctgcctctggtgctgcggggatacggtgccggtaatgatgtcaccgcggccggggtgtttgcagatttattgagaactctgacgtggaagctgggagtctga</t>
  </si>
  <si>
    <t>MRVLKFGGTSVANAERFLRVVDILENYAKQEQVATVLSAPAKITNHLVALIEKTISGQDASANLNDARQIFDQLLQGLSDAQPGFDLQAMTRFVDTEFARLQQVILGINLLGQCPDSVNATVICTGEKLSIAIMQALLQARGHQVTVIDPVEKLLAVGGYLESTVDITESTRRIAASQIPPKNYVLMAGFTAGNERGELVALGRNGSDYSAAVLAACLRASCCEIWTDVDGVYTCDPRQVPDARLLKSMSYQEAMELSYFGAKVLHPRTITPIAQFQIPCLIKNTANPSAPGTLIAAGQGEDSTPVKGITNLNNMAMFNVSGPGMKGMVGMAARVFAVMSRKGISVVLITQSSSEYSISFCVPQNEALSTRRALEDEFYLELKDGLLDPLEVTEKLAIISVVGDGMRTLRGISAKFFSALARANINIVAIAQGSSERSISVVVSNDDATTGVRVVHQMLFATDQVIEVFVVGTGGVGAALLNQLHRQQSWLKKKHIDLRVCGIANSRALLTNVHGIHLDHWQDQLSRATDEFSLDHLTRLVKEYHLLNPVIVDCTSSQQLADQYVDFLREGFHVVTPNKKANTSSREYYQQIRAAAEKARRKFLYDTNVGAGLPVIENLQNLLNAGDELIKFNGILSGSLSYIFGMLDDGVSLSEATSKARELGFTEPDPRDDLSGMDVARKLLILAREAGMSLELEDIVIEPVLPERLLSLADADEFMQQLPSLDAEFSARAAKARDEGKVLRFVGAIDEQGHCSVKIAAVDGNDPLFKVKNGENALAFYSRYYQPLPLVLRGYGAGNDVTAAGVFADLLRTLTWKLGV</t>
  </si>
  <si>
    <t>Asp-tRNAAsn/Glu-tRNAGln amidotransferase A subunit and related amidases</t>
  </si>
  <si>
    <t>atgaatctgaatgaaatgacgatcagtgcattacagcaggcacggttgcgtggtgaagtcagcgcccgtgaaattgccagccataccctgcaatcaatcgccgaatataacccacaaattaatgcctggacggaggtcaccagtgaacgcatgttgcaggaagccgaccaggtggataaacaacagcagcagggaaaccacggcggcccattgagtggtattccttatgcagtgaagaatctgtttgatgtcaaaggatattcaactgtcgctggcgcacggctatttgccggaagaactccggcgacggaagatgcttatgcggtgaagcgccttagccagtcgggcgcactgctttccggcatgctgaatatggatgcttacgcttacgggtttaccacagaaaacagccattatggcccctgccataatccgcgtgattttgagcgtattgccggaggatcctcaggagggtcagcggcggccgtcgcagcagggttgatccccttttcacttggcaccgataccaatggctctatccgtgtgccatcggcattatgtggggtatttggtctgaaaccgacctacggtcgactgtctcgccagggatctcacccttttgtggccagcctggaccatatcggcccttttgcccgaaatgttgaagacctggcactggtgtatgactgcctgcagggcctggatccgaacgatgcgttccagtcaccgcgtgcggcagaaccggttctctcacctacctcacctgcaggaccactccgggtgggtgtactgggcggctatttttcacaatggtgtgatgatgaagcccgccaggcggtagctgtcgtcgcaaaggcgctgaatgctggcgatgagatcgtgtgggaagacgctgccctggctcgctctgccgcgtttattatcagtgccagtgaggggggtaatcagtatctgccggcattacgtcaacatcccgaactgtttgaagttcactcgcgtgaaagattgctggcgggtgccatgctgcctggcagctggtatgttcaggctcagcgattccgtcgccatttcagccagcaggtgctgccggtgtttaatgacgtggatattctgttggccccggcgaccccctgcagcgcgaccgtgattaatcaggaaacaatgctgattaatcagcaacagttgccggtacgtgccagtatgggaatgctgacgcagccagtttccttcttaggattgccggtgtgtaccgttcctctaccggcggctaacggtctttccgtcggagtacagattattgcggcgccgtttaaggaagctcacgccctgcaagccgcccgaatcctggaacagcaacagataactctgccaccttttaccctcaggaataatgctgaatga</t>
  </si>
  <si>
    <t>MNLNEMTISALQQARLRGEVSAREIASHTLQSIAEYNPQINAWTEVTSERMLQEADQVDKQQQQGNHGGPLSGIPYAVKNLFDVKGYSTVAGARLFAGRTPATEDAYAVKRLSQSGALLSGMLNMDAYAYGFTTENSHYGPCHNPRDFERIAGGSSGGSAAAVAAGLIPFSLGTDTNGSIRVPSALCGVFGLKPTYGRLSRQGSHPFVASLDHIGPFARNVEDLALVYDCLQGLDPNDAFQSPRAAEPVLSPTSPAGPLRVGVLGGYFSQWCDDEARQAVAVVAKALNAGDEIVWEDAALARSAAFIISASEGGNQYLPALRQHPELFEVHSRERLLAGAMLPGSWYVQAQRFRRHFSQQVLPVFNDVDILLAPATPCSATVINQETMLINQQQLPVRASMGMLTQPVSFLGLPVCTVPLPAANGLSVGVQIIAAPFKEAHALQAARILEQQQITLPPFTLRNNAE</t>
  </si>
  <si>
    <t>Uricase (urate oxidase) (EC 1.7.3.3)</t>
  </si>
  <si>
    <t>isu;Ureide_pathway</t>
  </si>
  <si>
    <t>atgccaaaaagtaatctacaacactatggactgacggatgattatccgcgtgatttgattggttatgccggtaaacctccggcggcgggctggcccgggggcgccagagtggcagtacagtttgtcctgaattatgaagagggtgcagagaatcatatctggcacggggatgccggatctgagcaatttttatcggatatcgtcggcgcagccagttttccggcacagcatatgtcgatggattcaatgtacgaatatggttcgcgggctgggttctggcgaatccatggggagtttgttaaacgtggcttgccactgaccgtgtttggtgtcgcgatggcactggcccgcaatcctgaaatagtcacggcgatcaaggcagcaaactacgatgtggtcagtcatggctggcgctggattcactatcaggatatgccgccggaacaagaacgccggcatatgaagcaggccattgaagtcctcacggaattgttcggcaagccccctacgggctggtacaccggacgtgacagcccgaatacccgacagttgctggtagaagagggcggatttcagtatgacagcgataattatggtgatgatctgccattctggacaccggtgacctgcgcttccggggaaacccgccagcatctggtcatcccttatacccttgagtgtaatgatatgcgctttgctacacctcaaggcttcaataccgcggaccacttttttagctatctgcgtgacagcttcgatgtattgtatgcagagggagaaaccgcgccgaaaatgatgtctgtggggatgcattgccggattctgggaaggcctggccgcttccgggcgttacagcgtttccttgatcatatcagccagtatcctgatgtctgggtatgtacccgtcagcaaattgccgaccactggataaagacgcatcctgcctcctga</t>
  </si>
  <si>
    <t>MPKSNLQHYGLTDDYPRDLIGYAGKPPAAGWPGGARVAVQFVLNYEEGAENHIWHGDAGSEQFLSDIVGAASFPAQHMSMDSMYEYGSRAGFWRIHGEFVKRGLPLTVFGVAMALARNPEIVTAIKAANYDVVSHGWRWIHYQDMPPEQERRHMKQAIEVLTELFGKPPTGWYTGRDSPNTRQLLVEEGGFQYDSDNYGDDLPFWTPVTCASGETRQHLVIPYTLECNDMRFATPQGFNTADHFFSYLRDSFDVLYAEGETAPKMMSVGMHCRILGRPGRFRALQRFLDHISQYPDVWVCTRQQIADHWIKTHPAS</t>
  </si>
  <si>
    <t>ATP phosphoribosyltransferase (EC 2.4.2.17)</t>
  </si>
  <si>
    <t>icw(4);Histidine_Biosynthesis isu;Riboflavin_synthesis_cluster</t>
  </si>
  <si>
    <t>atgttagataacaaacgtatccgcattgccatgcaaaaatcaggtcgcctgagtgatgactcccgcgaactgctgacccgttgtggtattaaaattaacctgcaacagcagcgcctgattgcgtttgccgagaatatgccgattgatatcctgcgggtacgtgatgatgatatcccgggcctggtaatggatggtgtggttgacctggggattattggtgaaaatgtcctggaagaagagctgctgtcccgtcgggcccagggcgaagacccgcgttataccacgctgcgccgcctggatttcggtggctgtcggttatcactggccatgccggtcgatgctgaatatacggggccggaatgtctgaataacaaacgtgttgccacctcttatcctcacctcctgaaacgctacttcgacagtaaaaatatcgcctttaaatcctgcctgctgaacggttcagtggaagtggccccgcgtgccggactggctgatggtatctgcgatctggtctctacaggagcaaccctggaagctaacggactgcgtgaagtggacgtcatttaccgttccaaagcagtattaatccaacgcgacggtgaaatgcccgcggagaaacagtacctgatcgataaattgctgacccgtattcagggggtgattaaagcccgcgaatcgaaatacatcatgctgcatgcgccatccgatcgtctggaagaagtcatcagcttattacccggagccgaacgtcctaccctgttgcctctggccggtgatcaggcccgggtcgccatgcacatggtcagcagtgagactttgttctgggaaaccatggagaaactgaaatcgctgggcgccagttcaatccttgttctgccaatcgaaaaaatgatggagtaa</t>
  </si>
  <si>
    <t>MLDNKRIRIAMQKSGRLSDDSRELLTRCGIKINLQQQRLIAFAENMPIDILRVRDDDIPGLVMDGVVDLGIIGENVLEEELLSRRAQGEDPRYTTLRRLDFGGCRLSLAMPVDAEYTGPECLNNKRVATSYPHLLKRYFDSKNIAFKSCLLNGSVEVAPRAGLADGICDLVSTGATLEANGLREVDVIYRSKAVLIQRDGEMPAEKQYLIDKLLTRIQGVIKARESKYIMLHAPSDRLEEVISLLPGAERPTLLPLAGDQARVAMHMVSSETLFWETMEKLKSLGASSILVLPIEKMME</t>
  </si>
  <si>
    <t>Imidazole glycerol phosphate synthase cyclase subunit (EC 4.1.3.-)</t>
  </si>
  <si>
    <t>icw(5);Histidine_Biosynthesis</t>
  </si>
  <si>
    <t>atgctggcaaaacggataataccctgtcttgatgttcgtgacgggcaggtagtaaaaggcgtgcaattccgtaatcacgaaattattggtgatattgttccgctggcaaaacgctatgccgaagaaggtgccgatgaactggttttttacgatatcaccgcctcttctgatggccgtgtggttgataaaagctgggtctcacgggttgccgaagtcattgatataccgttctgtgtggccggaggcattaagacgccggaagatgctgcccgcattctgacgttcggcgcagataaaatctctgttaactccccggcactggccgatccggacctgattagccgcctggccgaccgttttggcgtacagtgtattgtggtagggattgatacctggtttgacgaacagaccggtctgtaccacgttaaccagtacaccggtgacgaatcccggacccgtgttacccagtggcaaaccgctgactgggtcaccgaagtacaaaaacgtggtgccggtgaaattgtcctgaatatgatgaatcaggatggcgtgcgtaatggctatgatatccggcaactgaagctgattcgtgaacgttgccacgtaccactgattgcgtcaggcggagccggaaccatgcagcacttcctggatgcctttcgagacaccaatattgatggcgcactggcggcctcggtattccataaacaactgattaatatcgcagagctgaaagaatttttgcgtagccataatgtggagatccgtacgtgttaa</t>
  </si>
  <si>
    <t>MLAKRIIPCLDVRDGQVVKGVQFRNHEIIGDIVPLAKRYAEEGADELVFYDITASSDGRVVDKSWVSRVAEVIDIPFCVAGGIKTPEDAARILTFGADKISVNSPALADPDLISRLADRFGVQCIVVGIDTWFDEQTGLYHVNQYTGDESRTRVTQWQTADWVTEVQKRGAGEIVLNMMNQDGVRNGYDIRQLKLIRERCHVPLIASGGAGTMQHFLDAFRDTNIDGALAASVFHKQLINIAELKEFLRSHNVEIRTC</t>
  </si>
  <si>
    <t>LSU ribosomal protein L25p</t>
  </si>
  <si>
    <t>isu;Ribosome_LSU_bacterial isu;Transcription_repair_cluster</t>
  </si>
  <si>
    <t>atgttcactattaatgcagaagtacgtaaagagcagggtaagggtgcgagccgccgcctgcgcacagctaacaaatttccagccattatttacggcggaaacgaagcagctgtagctatcgaactggatcatgacgctgttatcaacatgcagatcaatcctgagttctactcagaagttctgactgtggtagttgacggtaaagaaaccaaagtcaaagttcaggctgttcagcgtcacccgttcaagccaaaactggcacacatcgacttcgttcgcgcttaa</t>
  </si>
  <si>
    <t>MFTINAEVRKEQGKGASRRLRTANKFPAIIYGGNEAAVAIELDHDAVINMQINPEFYSEVLTVVVDGKETKVKVQAVQRHPFKPKLAHIDFVRA</t>
  </si>
  <si>
    <t>Acetate kinase (EC 2.7.2.1)</t>
  </si>
  <si>
    <t>icw(1);Fermentations:_Lactate isu;CBSS-257314.1.peg.752 icw(1);Threonine_anaerobic_catabolism_gene_cluster icw(1);Pyruvate_metabolism_II:_acetyl-CoA,_acetogenesis_from_pyruvate icw(1);Ethanolamine_utilization isu;Fermentations:_Mixed_acid</t>
  </si>
  <si>
    <t>atgtcgagtaagttaatcctggttcttaactgcggcagttcttctttgaagtttgccatcatagaccctgaaagcggggatgaatatctttcaggactggctgaatgcttcaatttgccagaagccaggataaagtggaaacatgacggcaataaacaggaagctactctgggagctggtgctgcccatagtgaggccctcgattttattgtccacactatcctgcaccagcaacctgaactttcagataaaattgttgctatcgggcaccgggtcgtccacggcggtgagagccttacagaatcggtggttatcaatgaccaggtcattgaggaaatccgcaaatcttctaattttgccccgttacataatccggctcatcttacaggcatcagagaagcactgaaaaactttccacatctttccagtaaaaatgtagcggtatttgataccgctttccaccagacaatgcctgaggagtcttatctttacgctctcccgtataaactctacaaacagcatggcattcgccgttatggcgctcatggtaccagccactattacgtatctcgtgaagcggcccggatgctggaaaaaccggtagaaacactcaacgtcatcacctgtcatcttggtaatggtggatcagtcacagccatccgcgatggcaagtctgtggatacctcaatgggattaaccccgctggagggcctggtgatgggtacccgctgtggtgatattgatccggctatcattttcttcctgcacgataatctggggatgaacacagaacagatcaaccacatgctgaccaaagagtccggtctgctgggtctgaccgaaaccaccagcgattgccgttatgtggaagataattacctgacgctggagaatgcacggcgtgccatggacgttttctgtcatcgcctggcaaaatatattggtgcctatacatccctgatggacggccgactggatgctgtcgtgttcaccggcggaattggtgaaaatgcggccaaagtcagggaactgacactgaaaaaactggccttactgaacatggcagtggatgatgacagcaatctggcagcacgtttcggcgaatccggctttatcaatcaacccggtacccgcccggtactggttattccaaccaatgaagaactcgtcattgcccgggatgcggcaagactgacagcctga</t>
  </si>
  <si>
    <t>MSSKLILVLNCGSSSLKFAIIDPESGDEYLSGLAECFNLPEARIKWKHDGNKQEATLGAGAAHSEALDFIVHTILHQQPELSDKIVAIGHRVVHGGESLTESVVINDQVIEEIRKSSNFAPLHNPAHLTGIREALKNFPHLSSKNVAVFDTAFHQTMPEESYLYALPYKLYKQHGIRRYGAHGTSHYYVSREAARMLEKPVETLNVITCHLGNGGSVTAIRDGKSVDTSMGLTPLEGLVMGTRCGDIDPAIIFFLHDNLGMNTEQINHMLTKESGLLGLTETTSDCRYVEDNYLTLENARRAMDVFCHRLAKYIGAYTSLMDGRLDAVVFTGGIGENAAKVRELTLKKLALLNMAVDDDSNLAARFGESGFINQPGTRPVLVIPTNEELVIARDAARLTA</t>
  </si>
  <si>
    <t>Acetyl-coenzyme A carboxyl transferase beta chain (EC 6.4.1.2)</t>
  </si>
  <si>
    <t>isu;Fatty_Acid_Biosynthesis_FASII icw(3);Colicin_V_and_Bacteriocin_Production_Cluster</t>
  </si>
  <si>
    <t>atgcgtatgcatgcccgtgatcgtttagcgtcatttatggaccaggggacgacagttgaactgggcagtgagctggaacctaaagatgttctgaagttccgcgaccagaaaaaatacaaagatcgtctgttggccgcacagaaaagtaccggcgagaaagatgcactgatcgtcatgaaaggtgagttgcatggtatgccagtagtggctgccgcgtttgaattttcctttatgggcgggtcaatgggctcagtagtgggagcgcgttttattcgtgcagcagagcaggctctggaagataattgtcctctgatctgtttctctgccagtggtggcgcgcgtatgcaggaagcattgatgtcgctgatgcagatggctaaaaccagtgctgcgttggcaaaactgcgtgagcgcgggctgccgtacatttcggtactcaccgatcctactatgggtggagtttctgccagttttgcgatgctgggcgatttaaatgttgctgaacccaaagcactgattggttttgccggcccgcgggttatcgaacagacggttcgtgaaaaattaccccctggcttccagcgcagtgagtttttgattgagaaaggggcgattgatatgattattcgtcgtcctgaaatccgtttcaaaatcgccggattactggcaaaaatgatgaatctgccggcacctttgcatgacggtattcagtctgaacctgagactgaaacggagcatgacgagacctga</t>
  </si>
  <si>
    <t>MRMHARDRLASFMDQGTTVELGSELEPKDVLKFRDQKKYKDRLLAAQKSTGEKDALIVMKGELHGMPVVAAAFEFSFMGGSMGSVVGARFIRAAEQALEDNCPLICFSASGGARMQEALMSLMQMAKTSAALAKLRERGLPYISVLTDPTMGGVSASFAMLGDLNVAEPKALIGFAGPRVIEQTVREKLPPGFQRSEFLIEKGAIDMIIRRPEIRFKIAGLLAKMMNLPAPLHDGIQSEPETETEHDET</t>
  </si>
  <si>
    <t>L-asparagine permease</t>
  </si>
  <si>
    <t>atgaaacatacaaaaaaaacagctgaagagctacgtgcggcacgacgcaaatggcttaattcacatgacagtggctaccgtaaagagatgggtaaccgtcaggttcagatgattgccataggtggtgccattggaaccggattatttctgggagcaggttcccgcctacaagatgcaggcccggcacttgcgttagtctatctggtgtgcggtattttctcattctttattctgcgtgccctcggtgaactggttatgcaccggccctccagtgggagttttgtctcctatgcacgtgaattcatgggtgagaaagcttcattcgttgcagggtggatgtactttgttaactgggcgatgaccggtatcgtcgatatcacggcagttgcattgtatatgcattactggggagcttttggtgatatcccgcagtgggtcattgctctggcagccctggcgctggtgggtacgatgaacatgatcggtgtgaaatggttcgccgaaatggagttctggttcgccctggtgaaagtgctggctattgtcattttcctgattgttggtgtcgtgtttttggggagcggtaaacctctggacggtgtacagcccggattccatctgatcagtgataatggaggtatttttcctcacggcctgttagcggcactggtgttgattcagggagttgtgtttgctttcgtttccatcgaattcgtaggtacagcggcgggtgagtgtaaaaatccgaagattatggtgccgaaagccataaacagcgttatctggcgtatcggtctgttttatgtcggatcagtcttactgctggtattactgttgccgtggaatgcttatcaggcgggtcagagcccatttgtaaccttcttctcgaaactgggcgtgccttacatcggtagtatcatgaatattgtggtactgaccgcggcattgtccagcctgaactcaggtctgtataccaccggtcgtattttacgttcgatgtcgatgggcggttccgcgccaaaatttatgtctaagatgagccgtcagcaggtacctttcgctggtatccttgtgactatcggcgtgtatgtgattggggtagtacttaactactatgtgccgggtcaggtcttcgaaatcgttctgaattttgcgtccctggggatcgtatcttcgtgggcattcatcgtactttgccagctgaaactgcgccaggctatcaaagaaggtaaagccgatgatatcagctttaaattaccgggtgcaccttttacctcctggctgacattactgttcctgtttagcgttattgtgcttatggcgtttgattatcctaccgggacctacacagtggcgtgtattccgttaattatcattttgctgattattggctggtactgtgttcgtaaacgggtgcaaatgattactgctcagcaacatgacgatattcatcatgatgcgtaa</t>
  </si>
  <si>
    <t>MKHTKKTAEELRAARRKWLNSHDSGYRKEMGNRQVQMIAIGGAIGTGLFLGAGSRLQDAGPALALVYLVCGIFSFFILRALGELVMHRPSSGSFVSYAREFMGEKASFVAGWMYFVNWAMTGIVDITAVALYMHYWGAFGDIPQWVIALAALALVGTMNMIGVKWFAEMEFWFALVKVLAIVIFLIVGVVFLGSGKPLDGVQPGFHLISDNGGIFPHGLLAALVLIQGVVFAFVSIEFVGTAAGECKNPKIMVPKAINSVIWRIGLFYVGSVLLLVLLLPWNAYQAGQSPFVTFFSKLGVPYIGSIMNIVVLTAALSSLNSGLYTTGRILRSMSMGGSAPKFMSKMSRQQVPFAGILVTIGVYVIGVVLNYYVPGQVFEIVLNFASLGIVSSWAFIVLCQLKLRQAIKEGKADDISFKLPGAPFTSWLTLLFLFSVIVLMAFDYPTGTYTVACIPLIIILLIIGWYCVRKRVQMITAQQHDDIHHDA</t>
  </si>
  <si>
    <t>Outer membrane protein NlpB, lipoprotein component of the protein assembly complex (forms a complex with YaeT, YfiO, and YfgL); Lipoprotein-34 precursor</t>
  </si>
  <si>
    <t>isu;Lipopolysaccharide_assembly</t>
  </si>
  <si>
    <t>atggcttactcagttaagagttctgcagtcgcaaaagtagccggcttgtcagtggtattattactggctgcctgttctaacgatcagcattacaagcggcaaatcaacgggaatgaagactatctgaaagcttccggtttacatgatctgaatgtcccctccggtatgattttaccgttggaaaatgcacagtatcaggtcccaccggccccggctcagggggcgactggcaaaatgctggatattcggccacctgcacagccactggccttgctgaccggaacccgtactcagtttagtggaaacagtgcatcgctgatcctcgagaatcagcaagccgatttgtggacacaggtgattaatgtcctggaagcggataaatataagattgccgatcgcaatgatgcagcacagcaactgacaactgactggatcgactggaaccgcccggatgaagatcatcagtaccgggggcgttatcaggtctcgattcagaaacaaagctatcagaccgtgttaactgtgcgctcactggaactgcaacagaaaggggttgcagtgacttctaccggtgaagttcagcgttataccgcacaattgcttaatgcgattaccatcgggctaaatgcccaggaaactgcccgtgaaaatgccggaaacaataaagtcggtactatcgatgtgcagagcggagctgatgataccggattaccagatctgattattcgtgcaccttatactgccacatggcaacgtctgcctgccgcattgctgcgtatcggaatgacggtgtcggataaagaccgttcagacggtagtctgaaggtgtcttataagcaacctggcagtgcagcatgggatgcgttaggagcgaaagacccggaactggcgaagggggattacaaattacagttgggtgatttgggtaaccggagcagtctgcagtttatcgatccgaaaggtcatgtgttgacccagtcgcagaatgatgcgctggtgcctgttcttcaggcggcgtttaacaaataa</t>
  </si>
  <si>
    <t>MAYSVKSSAVAKVAGLSVVLLLAACSNDQHYKRQINGNEDYLKASGLHDLNVPSGMILPLENAQYQVPPAPAQGATGKMLDIRPPAQPLALLTGTRTQFSGNSASLILENQQADLWTQVINVLEADKYKIADRNDAAQQLTTDWIDWNRPDEDHQYRGRYQVSIQKQSYQTVLTVRSLELQQKGVAVTSTGEVQRYTAQLLNAITIGLNAQETARENAGNNKVGTIDVQSGADDTGLPDLIIRAPYTATWQRLPAALLRIGMTVSDKDRSDGSLKVSYKQPGSAAWDALGAKDPELAKGDYKLQLGDLGNRSSLQFIDPKGHVLTQSQNDALVPVLQAAFNK</t>
  </si>
  <si>
    <t>Phosphoribosylformylglycinamidine cyclo-ligase (EC 6.3.3.1)</t>
  </si>
  <si>
    <t>icw(1);De_Novo_Purine_Biosynthesis</t>
  </si>
  <si>
    <t>gtgaccgacaaaaccactctcagttataaagatgccggtgttgatattgatgccggaaatgatctggttgatcgcattaaaggtgtagttaaaaaaacccgccgtccggaagtgatgggcggactcggtggctttggtgcactgtgcgccttaccacaaaaataccgtgaaccgattctggtttctggcaccgatggcgtaggtaccaagctgcgtttagccatggacctgaaacgtcatgaccatattggtattgatctggtggcaatgtgcgtcaatgatctggtcgtacagggtgcagagccactgtttttccttgattactacgctaccggtaaactggatgttgataccgcagccgcagtcatcagcggaattgccgaaggctgttcgcagtcgggttgtgctctggtgggtggcgagaccgctgaaatgccaggcatgtatcacggtgaagattacgatgttgctggtttctgcgtcggagtggttgagaaatcagaaattattgatggcagtaaagtcagtgatggtgatgttctgctcgctctgggctcaagcggacctcattccaacggatactccctgattcgtaaaattctcgaagtcagccagactgatcctgaagtcaaacagctggaaggtaaaacattagccgaccacctgctgactccaacccgtatctacgtcaaaaatatcctgaacctgattgagcaggtagacgttcatgcgattgcgcacctgaccggtggtggtttctgggaaaatattccccgtgttttaccggaaaatacccgtgcagtgattgatgaatccagctggcaatggccggcagtattcagctggctgcaacaggcagggaatgtcagccgacatgaaatgtaccgtacctttaactgtggtgtaggtatggttatcgccctgagccctgacaacgccgataaagcactgcaactactgcaggctgctggtgagaaggcgtggaaaatcggtgtcattgaatccgccccggctgagggtgagcaggtcattattaagtga</t>
  </si>
  <si>
    <t>MTDKTTLSYKDAGVDIDAGNDLVDRIKGVVKKTRRPEVMGGLGGFGALCALPQKYREPILVSGTDGVGTKLRLAMDLKRHDHIGIDLVAMCVNDLVVQGAEPLFFLDYYATGKLDVDTAAAVISGIAEGCSQSGCALVGGETAEMPGMYHGEDYDVAGFCVGVVEKSEIIDGSKVSDGDVLLALGSSGPHSNGYSLIRKILEVSQTDPEVKQLEGKTLADHLLTPTRIYVKNILNLIEQVDVHAIAHLTGGGFWENIPRVLPENTRAVIDESSWQWPAVFSWLQQAGNVSRHEMYRTFNCGVGMVIALSPDNADKALQLLQAAGEKAWKIGVIESAPAEGEQVIIK</t>
  </si>
  <si>
    <t>1-hydroxy-2-methyl-2-(E)-butenyl 4-diphosphate synthase (EC 1.17.7.1)</t>
  </si>
  <si>
    <t>isu;CBSS-83331.1.peg.3039 isu;Isoprenoid_Biosynthesis icw(6);CBSS-498211.3.peg.1415 isu;Nonmevalonate_Branch_of_Isoprenoid_Biosynthesis</t>
  </si>
  <si>
    <t>atgcataaccaggctccaataaaccgtcgtaaatctacccggatttatgttggtaaggtgccagtcggcgacggagcgcctattgccgtccagtcgatgacgaatacccgaactacagatgttgatgcaaccgttgcacagattaaatcgctggagcgggtaggggcagatattgttcgcgtttctgtacctaccatggatgcggccgaagctttccggttgattaaacagcgtgtcagtgtgcccctggtggctgacatacattttgactaccggattgccctgaaagtcgcagaatacggggtagactgtttacgaattaaccccggtaatattggtaataatgagcgtatccgccaggtcgtagattgtgcccgcgaccacaatattcctattcgtatcggagtgaatgcgggttccctggaaaaagatctccaggaaaaatacggtgaacctactccacaggcactgctggaatcagcgatgcgtcatgtggatcacctggaccgcctgaatttcgaccagtttaaggtcagtgttaaagcttctgatgtgttcctcgccgttgaatcttaccgtctgttggccaaacagattgatcaaccacttcacctggggatcaccgaagccgggggagcccgtgccggttcggtaaaatctgctatcggattgggactgctgttgtcagaagggattggcgatacgctgcgtatttcactggcagccgacccggtggaagaaataaaagttggctttgatattcttaaatcactgcgtattcgtgcgcgtggtatcaactttattgcctgtccgacctgctcgcgccaggagtttgatgtcattggtacagtgaatgcactggaacagcgtcttgaagatatcattaccccaatggatgtttcgattatcggttgcgtggttaacggcccgggtgaagctacggtttctaccctgggagtgaccggcggtagtaaaaaaagcggcttctacgaagatggtgtccgtcagcgagagaggctggataataccgatatgattgaacagcttgaagcacggattcgcgcgaaagcctcgatgctggatgaaaaccaccgcatcgatgtccgtcaggttgagaaataa</t>
  </si>
  <si>
    <t>MHNQAPINRRKSTRIYVGKVPVGDGAPIAVQSMTNTRTTDVDATVAQIKSLERVGADIVRVSVPTMDAAEAFRLIKQRVSVPLVADIHFDYRIALKVAEYGVDCLRINPGNIGNNERIRQVVDCARDHNIPIRIGVNAGSLEKDLQEKYGEPTPQALLESAMRHVDHLDRLNFDQFKVSVKASDVFLAVESYRLLAKQIDQPLHLGITEAGGARAGSVKSAIGLGLLLSEGIGDTLRISLAADPVEEIKVGFDILKSLRIRARGINFIACPTCSRQEFDVIGTVNALEQRLEDIITPMDVSIIGCVVNGPGEATVSTLGVTGGSKKSGFYEDGVRQRERLDNTDMIEQLEARIRAKASMLDENHRIDVRQVEK</t>
  </si>
  <si>
    <t>Membrane-bound metal-dependent hydrolase YdjM, induced during SOS response</t>
  </si>
  <si>
    <t>atgacggccgaaggccacattcttttcgcgtttgccagcgcggtaatcgccaaacgtagcgagctgacgccggtgatcgccgcggctgactggtggcatctgattccggcgacattgctgacctgtctgctgccggatatcgaccatcccggctctttgctagggcagcggctacgctggatctcgaaaccgatagccagagcgttcggacatcgcggatttacccatagcctgatagctattgttggcggaatctggttactgcggattaaattccccggggtgttgtggctcccggcagatgtcatgcaaggtatggttttgggttacctcagccatattgtggccgatatgctgacaccagctggcgtccccctgctctggccttgtcgctggcgcttctgcctgccactcctgcgctctcaaaaaaataatcagctggagcggatattctgtatttcactggtcatgtgcgcagtatgcttacctggccaactgaccaaacagtttatcagcacggctggccggcaactctatactactgcggagtcatggcaaaagcagatcggtctgtcattacagtaa</t>
  </si>
  <si>
    <t>MTAEGHILFAFASAVIAKRSELTPVIAAADWWHLIPATLLTCLLPDIDHPGSLLGQRLRWISKPIARAFGHRGFTHSLIAIVGGIWLLRIKFPGVLWLPADVMQGMVLGYLSHIVADMLTPAGVPLLWPCRWRFCLPLLRSQKNNQLERIFCISLVMCAVCLPGQLTKQFISTAGRQLYTTAESWQKQIGLSLQ</t>
  </si>
  <si>
    <t>Ribonuclease T (EC 3.1.13.-)</t>
  </si>
  <si>
    <t>isu;tRNA_processing</t>
  </si>
  <si>
    <t>atgtccgaaacttcttcgcttaatgcactgaatcaacgttttcggggcttttaccctgtcgtgattgatgtcgagaccgcaggttttaatgccgacactgatgcactactggaaattgctgcggttaccctgaaaatggatgacgatggctggctgcagccggaccagaccctgcattttaatgttgcgccgttcgaaggtgctctgttacaccctgaagcactggcatttaccggtatcgatcctaatgatcctgagcgtaatgcggtcagtgaacacgatgcgttacatgctattttcaagatggtacgcaaaggcatgaaagacagtgactgtgccagagcggttatcgtggcgcacaatgcccattttgatcaaagcttcgtgatggcagccgcgcagcgcagccatcttaaacgcaaccctttccacccgtttgccacttttgatactgcggctctcagcgggctggtactcggccagacagttctcgccaaagcctgtaaagcggccggaatgactttcgacagtcatcaggcgcattccgcgctgtatgatacccaacaaacggcgaccttgttctgtgagctggttaaccgctggaaaagactgggaggctggccgttacccaccggtgaggatgatgatacagaggcctctgtcgcgtcagaatga</t>
  </si>
  <si>
    <t>MSETSSLNALNQRFRGFYPVVIDVETAGFNADTDALLEIAAVTLKMDDDGWLQPDQTLHFNVAPFEGALLHPEALAFTGIDPNDPERNAVSEHDALHAIFKMVRKGMKDSDCARAVIVAHNAHFDQSFVMAAAQRSHLKRNPFHPFATFDTAALSGLVLGQTVLAKACKAAGMTFDSHQAHSALYDTQQTATLFCELVNRWKRLGGWPLPTGEDDDTEASVASE</t>
  </si>
  <si>
    <t>Pyridoxamine 5'-phosphate oxidase (EC 1.4.3.5)</t>
  </si>
  <si>
    <t>isu;Pyridoxin_(Vitamin_B6)_Biosynthesis</t>
  </si>
  <si>
    <t>atggtttgtcaggtgaatgagtctgaaaaaatggcgaatgagaatgatgttttacaagatatagccgatctgcgtcgggaatatacccggggtgggttacggcgcaaggatttaccggaacatcctatggcgttgttcggtcagtggctgaatcaggcgtgtgaagccaggttgcccgatccgaccgcgatgtgcgtcgcaacggtcgatgagctgggacaaccgtatcagcgaattgtattgctcaagcagtacgacgataacagtatgattttttatactaatcttggcagtcgcaaagcgcagcacctggcgaataatcccaaaatctcattgcatttcccgtggcatatgctggagcgtcaggtgatggtgttgggagaggccgaaaaactcagtcccggggaagtgattaagtattttcacagccgtccccgtgacagccagattggagcctgggtctcgaaacaatcgagccggatttcagcacgtggcattcttgaagcgaaattcctggaaattagtcagaaatttatgcgcggtgaagttccgttaccggatttctggggaggttaccgggtcagatttcatactatggaattctggcagggcggagcccgccgtctgcatgatcgttttatctaccagttacaggatgactgctggaaaattgatcgtctggcaccctga</t>
  </si>
  <si>
    <t>MVCQVNESEKMANENDVLQDIADLRREYTRGGLRRKDLPEHPMALFGQWLNQACEARLPDPTAMCVATVDELGQPYQRIVLLKQYDDNSMIFYTNLGSRKAQHLANNPKISLHFPWHMLERQVMVLGEAEKLSPGEVIKYFHSRPRDSQIGAWVSKQSSRISARGILEAKFLEISQKFMRGEVPLPDFWGGYRVRFHTMEFWQGGARRLHDRFIYQLQDDCWKIDRLAP</t>
  </si>
  <si>
    <t>Phosphoglycerate mutase (EC 5.4.2.1)</t>
  </si>
  <si>
    <t>idu(1);Glycolysis_and_Gluconeogenesis,_including_Archaeal_enzymes idu(1);Phosphoglycerate_mutase_protein_family idu(1);Glycolysis_and_Gluconeogenesis</t>
  </si>
  <si>
    <t>atggcagtaaccaagcttgttctggtacgtcacggcgaaagccagtggaatcaggaaaaccgctttaccggctggtacgatgtggacctgtctgaaaagggccgcggagaagcaaaagccgcagggaagttactgaaagatgaaggttttagctttgactttgcttacacatcggtgctgaagcgtgctatccacactctttggaatgtgctggatgaactcgatcaggtgtggctgccggttgaaaaatcctggcgtctgaacgaacgtcattacggtgctctgcaaggcctgaacaaagcagaaaccgcagaaaaatacggtgatgagcaggtgaaacagtggcgccgtggtttcgccgtgactccaccggaactggaacgcagtgatgaacgtttccctggccatgacccgcgttatgcttcactgaccgctgaacagttaccgaccacagaaagcctggctctgactattgagcgcgttatcccattctgggaacaatccattctgccgcgcattaaaagtggtgagaaagtgattattgcagcgcacggtaactctctgcgggcactgatcaaatatctggacaatatgtctgaagatgaaatcctggaattgaacatccctaccggggttccactggtgtacgagtttgatgaaaacttcaaaccactgaaacactactacctggggaatgccgacgaaattgcagctaaagccgctgccgtcgcgaatcagggtaaagcgaagtaa</t>
  </si>
  <si>
    <t>MAVTKLVLVRHGESQWNQENRFTGWYDVDLSEKGRGEAKAAGKLLKDEGFSFDFAYTSVLKRAIHTLWNVLDELDQVWLPVEKSWRLNERHYGALQGLNKAETAEKYGDEQVKQWRRGFAVTPPELERSDERFPGHDPRYASLTAEQLPTTESLALTIERVIPFWEQSILPRIKSGEKVIIAAHGNSLRALIKYLDNMSEDEILELNIPTGVPLVYEFDENFKPLKHYYLGNADEIAAKAAAVANQGKAK</t>
  </si>
  <si>
    <t>DedA family inner membrane protein YohD</t>
  </si>
  <si>
    <t>isu;DedA_family_of_inner_membrane_proteins</t>
  </si>
  <si>
    <t>ttgcatatcgatattaactcactgattcaccattacggttatttcgccctgttactgggttgtatggctgaaggtgagacttttgtattacttggcggcatcgcagctcataaaggattactgcattttgccggcgtggtcgtggccgccatgaccggagggatcattggcgatcaattgctgtactggctaggccgccgttatggaacccggctactgtctaagttcaataatcaccaggataaggtggccagggccagtgaactgatcaaccgtcaccccagtttatttgtgattggtgtacgttttatgtatggtttccgcattattggacccattattattgggtcaagccagctatcaccccgccggtttctgattttcaatgtgattggtgcgttagtctgggcgttaatttttgtcagtcttggttactttgccgggaaactgattgccccatggtttgacaggctggatgagtatctgaaaccggtgttctgggttgcaggaatcgcagtggtattgtacatagtctggaaaggtattcgctttttgcggcaacgacgacaacaatga</t>
  </si>
  <si>
    <t>MHIDINSLIHHYGYFALLLGCMAEGETFVLLGGIAAHKGLLHFAGVVVAAMTGGIIGDQLLYWLGRRYGTRLLSKFNNHQDKVARASELINRHPSLFVIGVRFMYGFRIIGPIIIGSSQLSPRRFLIFNVIGALVWALIFVSLGYFAGKLIAPWFDRLDEYLKPVFWVAGIAVVLYIVWKGIRFLRQRRQQ</t>
  </si>
  <si>
    <t>Thioredoxin reductase (EC 1.8.1.9)</t>
  </si>
  <si>
    <t>isu;pyrimidine_conversions isu;Glycine_reductase,_sarcosine_reductase_and_betaine_reductase isu;Thioredoxin-disulfide_reductase</t>
  </si>
  <si>
    <t>atggccaaacacagtaaattactcatcttgggttcagggcctgcaggttataccgcagccgtgtatgctgcgcgggctaacctgaaccccgtgctgattaccggagttgaaaaaggcggacagttgacgacgaccactgaagtcgaaaactggccgggtgatcctgagcatctgaccggtcccgggttgatggagcggatgcacgaacatgcggtaaaatttgatactgaaatcgtgtttgatcatatccacactgtggatctcaaaaatcgccctttccgtctgacgggtgacagcggtgaatacactgccgatgcgttaattattgccaccggtgcctctgcccgctacataggtctgccttcggaagaagaatttaaaggcaaaggtgtttcggcctgtgcaacctgcgacggctttttctatcgtcagcaaaaagtcgcggtcgttggcggcggaaatactgcggtagaagaagctttgtatctgtcgaacattgcttccgaagttcaccttattcaccgtcgggacagtttccgtgccgagaaaatcctgatcaaccgtttgatggataaagtcgccagcggtaatatcgttctgcataccaaccgaactctggaagctgtcaccggtgatgacatgggagtcacgggtgctcgcctgcaatctactgacgggcagtcagaacctgagcagattgatgtcgccggggtgtttatagctatcggacatagcccaaacactgccatctttgccgatcaactggaactgaataatggctatattgttgttcagtccggtctgcagggtaatgctacccagaccagcatcccgggggtttttgctgccggtgatgtaatggaccacacttatcgtcaggcgattacctctgccggcactggctgtatggccgcactggatgctgagcggtatctggatggtttagcaggtactgagtggtaa</t>
  </si>
  <si>
    <t>MAKHSKLLILGSGPAGYTAAVYAARANLNPVLITGVEKGGQLTTTTEVENWPGDPEHLTGPGLMERMHEHAVKFDTEIVFDHIHTVDLKNRPFRLTGDSGEYTADALIIATGASARYIGLPSEEEFKGKGVSACATCDGFFYRQQKVAVVGGGNTAVEEALYLSNIASEVHLIHRRDSFRAEKILINRLMDKVASGNIVLHTNRTLEAVTGDDMGVTGARLQSTDGQSEPEQIDVAGVFIAIGHSPNTAIFADQLELNNGYIVVQSGLQGNATQTSIPGVFAAGDVMDHTYRQAITSAGTGCMAALDAERYLDGLAGTEW</t>
  </si>
  <si>
    <t>CDP-diacylglycerol--glycerol-3-phosphate 3-phosphatidyltransferase (EC 2.7.8.5)</t>
  </si>
  <si>
    <t>isu;Glycerolipid_and_Glycerophospholipid_Metabolism_in_Bacteria icw(1);BarA-UvrY(SirA)_two-component_regulatory_system</t>
  </si>
  <si>
    <t>atgcaatttaatataccgacatatcttacgcttttcagggttgttttaattcccttttttgttttggcgttctatttgccattcaactgggcacctgtttgctgcgcattattgtttgttatcgccgcaataacggactggttcgacgggttcctggcgcgccgctggaaacagaccactgcttttggcgcgtttcttgacccggtggcagataaagtcatggtggcaattgcactggtactggtggcggaatatttttattcctggtgggtaaccttacctgcggcgacgatgattgcacgtgaaataattatttcagccttacgggaatggatggctgaaattggcaaacgaagtagtgtggcagtttcctggattggcaaagtaaaaaccacggctcagatgttggctctggtcgcattactctggcgaccaaacgatatggtcgagatggtaggaattttggcattatacatcgctgcagtgctcactttctggtcgatgtttcagtatcttagtgcggcaagaaaagatttgctggatgaatga</t>
  </si>
  <si>
    <t>MQFNIPTYLTLFRVVLIPFFVLAFYLPFNWAPVCCALLFVIAAITDWFDGFLARRWKQTTAFGAFLDPVADKVMVAIALVLVAEYFYSWWVTLPAATMIAREIIISALREWMAEIGKRSSVAVSWIGKVKTTAQMLALVALLWRPNDMVEMVGILALYIAAVLTFWSMFQYLSAARKDLLDE</t>
  </si>
  <si>
    <t>Putative deoxyribonuclease YcfH</t>
  </si>
  <si>
    <t>isu;YcfH</t>
  </si>
  <si>
    <t>atgtttttagtcgattcccattgtcatcttgattgtctggattatgaaaaggaacacagcaatctggacgatgtgatcagtaaggctgccgggcaggatgtccgttttatgctggctgtggcaaccaccctgcagggattcaccggactgaaagcgctggtcagtcaacggccggaaatcgcgctgtcatgcggggtgcacccgctgaatatggaacaaccgtaccagcaggagaccttgttgcagctggctgctgacccacaggtggtggcactgggtgaaaccggtctggattatttttaccagaaggaagttgaacagcagcgggaacaacagctctcgtttcgtcagcacattcgggtcggacggcaactgaataaaccggtgattgtccatacccgtgatgccagggaagatacactggcgttactgcgtgaagagaaagcagaagagtgtggcggtgtgctgcattgttttactgaagacaaacagacagcggcacaactgctggatataggcttttatatttcgttctccggaatggttactttccgtaatgcagagcagattcgtgaagctgcccgctatatcccactggacagaatccttgtggaaaccgactctccgtatctggcccctgtaccacaccgcggtaaacccaaccagccggcgtatacccgcgacgtggcagagtatatggcggaactgaaaggggtggatatcgataccctggcacggcagacaactgaaaacttttcacgcctgttccatattccgatggacagattgggggcctga</t>
  </si>
  <si>
    <t>MFLVDSHCHLDCLDYEKEHSNLDDVISKAAGQDVRFMLAVATTLQGFTGLKALVSQRPEIALSCGVHPLNMEQPYQQETLLQLAADPQVVALGETGLDYFYQKEVEQQREQQLSFRQHIRVGRQLNKPVIVHTRDAREDTLALLREEKAEECGGVLHCFTEDKQTAAQLLDIGFYISFSGMVTFRNAEQIREAARYIPLDRILVETDSPYLAPVPHRGKPNQPAYTRDVAEYMAELKGVDIDTLARQTTENFSRLFHIPMDRLGA</t>
  </si>
  <si>
    <t>YcfF/hinT protein: a purine nucleoside phosphoramidase</t>
  </si>
  <si>
    <t>icw(4);A_Cluster-Based_Subsystem_that_is_Probably_a_Salvage_Pathway_Containing_Thiamin_Kinase</t>
  </si>
  <si>
    <t>atggccgaagaaactattttcagtaaaattattcgccgggaaattcccgctgatatcgtctatcaggacgaactggtgaccgcatttcgcgatatttcaccccaggcgcctacccatattcttatcatcccaaatcagttaattcccacggtaaatgatctgagcactgagcatgaacctgccctgggccgtatgatgacggtggctgcttccatcgcgaaacagcagggaattgatgaagatggctaccggctaatcgttaactgcaaccgtcatggcggccaggaagtttatcatatccatatgcacctgctgggtggccgcgcgcttgggccaatgttatcccgttaa</t>
  </si>
  <si>
    <t>MAEETIFSKIIRREIPADIVYQDELVTAFRDISPQAPTHILIIPNQLIPTVNDLSTEHEPALGRMMTVAASIAKQQGIDEDGYRLIVNCNRHGGQEVYHIHMHLLGGRALGPMLSR</t>
  </si>
  <si>
    <t>atgagttttttcatttctgacgctgttgccgctgcgggtactccgtctcagggaagtccatattctctggtgatcatgctggtcgttttcggtctgattttctattttatgattttgcgtccacagcagaagcgttcaaaggatcataaaaaactgatggatgcaatctctaagggtgatgaagttttaactaacggtggtctggttggccgcgtgactaaagtttctgataccggttatgtagtgattgcactgaacgatacgactgaagtcgtgatcaaacgtgatttcgtggctgccgtactgccgaaaggcacaatgaaggcgctgtaa</t>
  </si>
  <si>
    <t>MSFFISDAVAAAGTPSQGSPYSLVIMLVVFGLIFYFMILRPQQKRSKDHKKLMDAISKGDEVLTNGGLVGRVTKVSDTGYVVIALNDTTEVVIKRDFVAAVLPKGTMKAL</t>
  </si>
  <si>
    <t>Protein-export membrane protein SecF (TC 3.A.5.1.1)</t>
  </si>
  <si>
    <t>icw(1);CBSS-211586.1.peg.2832</t>
  </si>
  <si>
    <t>atggcacagcaatatagtgttgaacaattaaactatggtcgtaaagtgcatgacttcatgcgctgggactacctggcctttgctatctccggattactgctggtggcttctgtaattgtgatgggagtccgtggctttaactggggactggacttcactggcgggaccgttatcgagattactctcgaaaagcctggtgaactggataccatgcgtcaggcgttacaaaacgccggtttcatggaaccccaggtccagaactttggtagcagccgcgatgttgtcgtccgcctgtcacctcacgcgggcaacaccggacaggaattaggtaacaaagtcgtttctgtcattaatcaggcgaccagtcagacggctatcgtgaagcggattgagtttgtcggaccgagtgtgggcagtgacctggcgcaagccgggagcatggctctgctggtggcgttaatctgtattctgatttatgtcggatttcgctttgagtggcgactggcgttgggtgccgttctggcactggcccacgatgtggtcattacgatgggggtcctgtcgttgttccatatcgaaatagacctgacgattgtggcctcactgatgtcggtgatcggctactcgctgaatgacagtattgtggtatcggaccgtattcgtgagaatttccgtaaaattcgtcgcggaacaccttatgatattgtcaacgtctctctgacccagacactgagccgtactatcatgacttctgccactacgttggtcgttgttctgatgttgttcctgtttggtggtgagctgctgagaggtttctcactgacgatgctgattggtatcactatcggtactgtttcttcgatttatgtggcttctgcgctggcgctgaagctgggcatgaagcgtgaacacatgctggtacaaaaagtcgaaaaagaaggggctgaccagaagtcattacttccgtaa</t>
  </si>
  <si>
    <t>MAQQYSVEQLNYGRKVHDFMRWDYLAFAISGLLLVASVIVMGVRGFNWGLDFTGGTVIEITLEKPGELDTMRQALQNAGFMEPQVQNFGSSRDVVVRLSPHAGNTGQELGNKVVSVINQATSQTAIVKRIEFVGPSVGSDLAQAGSMALLVALICILIYVGFRFEWRLALGAVLALAHDVVITMGVLSLFHIEIDLTIVASLMSVIGYSLNDSIVVSDRIRENFRKIRRGTPYDIVNVSLTQTLSRTIMTSATTLVVVLMLFLFGGELLRGFSLTMLIGITIGTVSSIYVASALALKLGMKREHMLVQKVEKEGADQKSLLP</t>
  </si>
  <si>
    <t>6,7-dimethyl-8-ribityllumazine synthase (EC 2.5.1.78)</t>
  </si>
  <si>
    <t>icw(1);Riboflavin,_FMN_and_FAD_metabolism_in_plants isu;Riboflavin,_FMN_and_FAD_metabolism icw(3);Riboflavin_synthesis_cluster</t>
  </si>
  <si>
    <t>atgaaaattattgaagctccggtagcaacacctgatgcaaaaattgccattgtgattgctcgttttaataactttatcaatgacagcctgctggatggtgcggtagatgcactgaagcgtatcggtcaggtcaaagatgacaatattacggtagtctgggtgcctggtgcctatgaattacccctggcagcccgggcgctgagcaaaaccggcaaatatgatgcggtagtggctctgggtaccgtgattcgtggcggtactgcacactttgaattcgtcgccggcgaagccagttcagggattgccagtgtggcaatgaatagtgatatcccggtcgccttcggcgtgctgaccactgaaaatatcgagcaggctattgagcgtgccggtaccaaagcgggtaacaaaggtgccgaagcggccctgaccgcactagaaatgattaatgttttgaaagctattaacgcctga</t>
  </si>
  <si>
    <t>MKIIEAPVATPDAKIAIVIARFNNFINDSLLDGAVDALKRIGQVKDDNITVVWVPGAYELPLAARALSKTGKYDAVVALGTVIRGGTAHFEFVAGEASSGIASVAMNSDIPVAFGVLTTENIEQAIERAGTKAGNKGAEAALTALEMINVLKAINA</t>
  </si>
  <si>
    <t>Transcription termination protein NusB</t>
  </si>
  <si>
    <t>icw(2);Riboflavin_synthesis_cluster isu;Transcription_factors_bacterial</t>
  </si>
  <si>
    <t>gtgaaacctgctgcccgacgccgtgccagagagtgtgccttacaggcattgtattcctggcagatatccaataatgacattgccgatgtggaataccagtttctggcggaacaggacgtcaaagatgttgatgttaactacttccgtgaattactggcaggtgtcgcgaccaacagcgcctatcttgatgatctgatgaagccatacctttcccgccgtctggatgaactgggagaagttgaaaaggccgctctgcgtattgctctgtttgagctgagtaagcgttcggatgtgccttataaagtggcgatcaatgaagggattgagctggcgaaagtgtttggtgccgaggacagccacaaatttgttaacggtgtactggataaagcagcgccacaaattcgtcctaaccgtaagtaa</t>
  </si>
  <si>
    <t>MKPAARRRARECALQALYSWQISNNDIADVEYQFLAEQDVKDVDVNYFRELLAGVATNSAYLDDLMKPYLSRRLDELGEVEKAALRIALFELSKRSDVPYKVAINEGIELAKVFGAEDSHKFVNGVLDKAAPQIRPNRK</t>
  </si>
  <si>
    <t>Heme O synthase, protoheme IX farnesyltransferase (EC 2.5.1.-) COX10-CtaB</t>
  </si>
  <si>
    <t>isu;CBSS-316057.3.peg.563 isu;Biogenesis_of_cytochrome_c_oxidases</t>
  </si>
  <si>
    <t>atgattaagcgatacctgcaagtcacaaaaccaggaattattttcgggaatttaatttctgtgataggtggttttctgctggcctcgaaaggcagcattaatttcaccctatttctcgcctcactggtcggtgtatcactggtggttgcatcaggttgtgtgtttaacaacgtgatcgaccgcgatattgaccggaaaatggagagaacgaagaaccgggtccttgtaaaagggcttatttccgcgaaaactagcctggtttatgcaacattattgggtattgctggctttgcgttgctgtactttggagccaacccactggcaatgtggttgtcagtgattggcttcattgtatacgtcggcatctacagcctctatatgaagcgtaattcagtgtacggtaccttaatcggcagcctgtcgggcgctgcaccgccggtgatcggttactgtgctgtaagcaacgaattcgatgccggagcactgattctgttagccatctttagtttatggcagatgccgcactcgtatgcgattgctatctaccgtttcaaggattatcaggcagctaatatcccggtactgccggtagtgaaaggcatttcggtggctaaaaatcatatcaccgtgtacatcgtggcgtttatggtagccaccctgatgctttcacttggtggttacgcaggctataaatatctggtggttgctgctgctgtcagtgtctggtggctgggcatggcgctttccggttataaaagctcgaatgacgaccgtgtctgggcgcgtaagctgtttgtcttttcaatcgtcgccatcacggcactcagtgtcatgatgtcggtcgattttatgactccggcgtccaaagacctcctgacctacgtttggtaa</t>
  </si>
  <si>
    <t>MIKRYLQVTKPGIIFGNLISVIGGFLLASKGSINFTLFLASLVGVSLVVASGCVFNNVIDRDIDRKMERTKNRVLVKGLISAKTSLVYATLLGIAGFALLYFGANPLAMWLSVIGFIVYVGIYSLYMKRNSVYGTLIGSLSGAAPPVIGYCAVSNEFDAGALILLAIFSLWQMPHSYAIAIYRFKDYQAANIPVLPVVKGISVAKNHITVYIVAFMVATLMLSLGGYAGYKYLVVAAAVSVWWLGMALSGYKSSNDDRVWARKLFVFSIVAITALSVMMSVDFMTPASKDLLTYVW</t>
  </si>
  <si>
    <t>Cell division protein BolA</t>
  </si>
  <si>
    <t>isu;Bacterial_Cell_Division isu;CBSS-339671.5.peg.589</t>
  </si>
  <si>
    <t>atgattcgtgaacagatagaagataagttgcgtgacgaatttcatccgctgcatctggaggtgcaggatgaaagctaccgtcacaacgtacctgccggttctgagagtcacttcaaagtggtgattgtgactgaccggtttcatgggcaacgttttctggcccgccaccgtgcgatttatagtgttctgaccgaagaactggccgggccggtgcatgccctggctctgcacacctataccgccagtgaatggcagggattgcaggatactgtgcctgcgtcacctgattgccgcggggcaggattgcaggtataa</t>
  </si>
  <si>
    <t>MIREQIEDKLRDEFHPLHLEVQDESYRHNVPAGSESHFKVVIVTDRFHGQRFLARHRAIYSVLTEELAGPVHALALHTYTASEWQGLQDTVPASPDCRGAGLQV</t>
  </si>
  <si>
    <t>Cell division trigger factor (EC 5.2.1.8)</t>
  </si>
  <si>
    <t>icw(1);Bacterial_Cell_Division</t>
  </si>
  <si>
    <t>atgcaagtttcagttgaaaccacacagggccttggccgtcgcattaccatcactgtcgctgctgacagcattgagactgcggtgaagaaagagctggtagaggtagctaagaaagtccgtatcgatggtttccgtaaaggcaaagtgcctaagaacatcattgaacagcgctatggtgcatctgtacgtcaggatgtactgggtgaactgatgtcccgcaacttcattgatgcgatcatcaaagaaaaaattaatccggcaggcgcaccaaaatacattcctggtgagtacaagctgggtgaagacttcacttactctgttgagtttgaagtgtatccggaaattgaactgaaaggtctggaaactatcgaggttgaaaaacctgtcgccgaagtaaaagacgaagacgttgatgccatgctggatacgctgcgcaagcagcaggctgactggaaagaaaccgatgccgcagcgactgcagaagatcgtgtcactatcgatttctctggctctgtggacggcgaagagtttgaaggcggtaaatcttcggacttcgtactggcaatgggccagggccgtatgatccctggctttgaagaaggtctggtaggccacaaagccggtgaagaattcaccatcgatgtcaaattccctgaagagtaccacgccgaaactctgaaaggtaaagatgctaagttcgacattgttctgaaaaaagtagaacagcgtgaactgccagaatttactgaagagttcgtgaagcgttttggggtggctgatggttctgttgcaggtctgcgtactgaagtacgtaagaacatggaacgtgaactgaaaggtgcggtacgtaacagcattaaaactcagactatcgatggtctgatcaatgctaacgatatcgatgttcctgctgcactgatcgacagcgaaatcgatgttcttcgtcgtcaggcggcacagcgttttggtggtaacgaaaaacaggcactggaattgccacgtgaactgtttgaagaacaagcgaaacgtcgtgtcgtggtgggtctgttgctgggcgaagttatccgtaccagtgagctgaaagctgacgaagaccgcgtgaaaggtctgatcgaagaaatggcttctgcgtatgaagatcctcaggaagtgatcgagttctacagcaaaaataacgagctgatgaacaacatgcgtaatgttgcactggaagagcaggccgttgacttgctgctggaaaaggccaaagtgaccgaaaaagcggctaacttccaggatctgatgaaccagggtcagatggcttaa</t>
  </si>
  <si>
    <t>MQVSVETTQGLGRRITITVAADSIETAVKKELVEVAKKVRIDGFRKGKVPKNIIEQRYGASVRQDVLGELMSRNFIDAIIKEKINPAGAPKYIPGEYKLGEDFTYSVEFEVYPEIELKGLETIEVEKPVAEVKDEDVDAMLDTLRKQQADWKETDAAATAEDRVTIDFSGSVDGEEFEGGKSSDFVLAMGQGRMIPGFEEGLVGHKAGEEFTIDVKFPEEYHAETLKGKDAKFDIVLKKVEQRELPEFTEEFVKRFGVADGSVAGLRTEVRKNMERELKGAVRNSIKTQTIDGLINANDIDVPAALIDSEIDVLRRQAAQRFGGNEKQALELPRELFEEQAKRRVVVGLLLGEVIRTSELKADEDRVKGLIEEMASAYEDPQEVIEFYSKNNELMNNMRNVALEEQAVDLLLEKAKVTEKAANFQDLMNQGQMA</t>
  </si>
  <si>
    <t>ATP-dependent Clp protease proteolytic subunit (EC 3.4.21.92)</t>
  </si>
  <si>
    <t>icw(2);Proteolysis_in_bacteria,_ATP-dependent isu;cAMP_signaling_in_bacteria icw(1);Proteasome_bacterial</t>
  </si>
  <si>
    <t>atgtcatacagtagcgaacgtgaaatgctggcctcacaaatggcatcacagatggcattagtgcctatggtggtggagcagacttctcgtggagagcgttcttacgacatcttttcccgcttacttaaagagcgtgtgatttttctgaccggccaggttgaagaccagatggccaacctgattgtcgcacaaatgctgtttttagaagctgaaaatcctgagaaagatatttacctgtacatcaactcgcctggtggggtcattactgcggggatgtcaatttatgacaccatgcagtttattaaacccgatgtcagcaccatttgtatggggcaggcgtgttcaatggggtctttcctgttaactgccggtactgagggcaaacgtttctgcctgccaaactcccgggtgatgattcatcagccgttaggcggcttccagggacaggcgaccgatattgagattcatgcccgcgaaattctgaaagtgaagcagcggatgaacgaattaatggctaaacataccggcaaaccgctggaacagattgagcaggacactgaacgtgatcgtttcctctcggcagcagaagcggtagagtatggtttagttgactctattctgacgcagcgtaaataa</t>
  </si>
  <si>
    <t>MSYSSEREMLASQMASQMALVPMVVEQTSRGERSYDIFSRLLKERVIFLTGQVEDQMANLIVAQMLFLEAENPEKDIYLYINSPGGVITAGMSIYDTMQFIKPDVSTICMGQACSMGSFLLTAGTEGKRFCLPNSRVMIHQPLGGFQGQATDIEIHAREILKVKQRMNELMAKHTGKPLEQIEQDTERDRFLSAAEAVEYGLVDSILTQRK</t>
  </si>
  <si>
    <t>FIG000557: hypothetical protein co-occurring with RecR</t>
  </si>
  <si>
    <t>idu(4);DNA_processing_cluster</t>
  </si>
  <si>
    <t>atgtttggtaaaggtggtctgggtaacttaatgaagcaagcccagcaaatgcaggacaaaatggctcaggttcaggaagagatcgccgcactggaagtgactggcgaatccggtgccggtctggttaaagtcaccattaatggtgctcataactgccgtcgcgtggaaatcgatccaagcctgctggaagacgacaaagagatgctggaagatctggttgctgccgcatttaatgatgccgcacgccgcattgaagagactcagaaagaaaaaatggcctcggtttctgccggaatgcagctgcctcctggctttaagatgccattctga</t>
  </si>
  <si>
    <t>MFGKGGLGNLMKQAQQMQDKMAQVQEEIAALEVTGESGAGLVKVTINGAHNCRRVEIDPSLLEDDKEMLEDLVAAAFNDAARRIEETQKEKMASVSAGMQLPPGFKMPF</t>
  </si>
  <si>
    <t>POTASSIUM/PROTON ANTIPORTER ROSB</t>
  </si>
  <si>
    <t>isu;Potassium_homeostasis</t>
  </si>
  <si>
    <t>atgcaccatactactcccctgataaccaccattgtcggcgcgttagtgctggcttttctgctcggtatgctggcgaataagctgcgaatttctccgctagtgggctatctgctggccggggtgctggcaggcccgtttacccccggatttgtcgctgataccaatctcgcgccggaactggctgaactgggtgtcatactgctgatgttcggcgtgggattacatttctcactgaaagatttaatgtcggtgaaaggaattgccattcccggtgcgatcgcgcagatttttgtcgcgacactccttggcctggggctcgccttggccctcggctggaatctgatgaccggtctggtatttggtctctgtctgtccaccgccagtacggtggtgttactcagagctctggaagagcggcaactggtagacagtcaacgcggccggattgccattggctggctgattgtcgaagacctggtgatggtgctaaccctggtcttactgccggctgtcgccggaatgatggaacagggaaatgccagtctgagcctgttgttatgggacctgctgattaccattggcaaagtggttgcttttatggtgattatggtagtttttggccgacgagcagtgccgtggattctggcgaaaagcgccgccaccggctcacgtgagttgtttaccctcgccgttctggcactggcgctgggcattgccttcggggctgttgagttctttgatgtttctttcgcactcggggctttcttcgcggggatggtgctgaacgaatccgaactgagccatcgcgcagcacatgataccctgccactgcgtgatgcctttgcggtactgttttttgtctcggtcggtatgctgtttgacccacatattctgattgatcgaccactggcggtactcggcgctctggccatcatactgttcggtaaatctatagcagcctggttgctggtgacctggctgggtcatacccgccgcaccgcaatgaccatttcggtcagtctggcgcagataggtgaatttgcttttattctggcaggtctgggggtatctctgggactgctgaatgaagacggacgcaatctggtactggctgccgctatcctgtcgatcatgataaacccggtaatgttcactctggcagaacgctacctgatgaaaaccgaacagcaaagcgataacagccagccagatcaacaggaagaggagattctggtcccactggagatctgcaaccatgctgtcatcgtcggttatggtcgggtgggcagtctgttatgtcagaagctgactcacctgcggataccggtggtagtgattgaaaccaccagggcccgggtggaggtggtccgtgaacagggtattcatgcagtatccggaaatgcagcacgccacgaaattatggacgtcgcccggctggactgtgcccgctggttattactgactattcctaacggctatgaatccggtgagatcattgctgcggccagagagaaacgcccggatatcgcgattattgcccgggctcattacgatgacgaagtcacctatattatggaacgtggagctaaccgggtgattatgggtgagcgggaaattgctaacagcatgctggatatcctggaaacagagatagaagagcagccgctcagccaacaatgtccggtctga</t>
  </si>
  <si>
    <t>MHHTTPLITTIVGALVLAFLLGMLANKLRISPLVGYLLAGVLAGPFTPGFVADTNLAPELAELGVILLMFGVGLHFSLKDLMSVKGIAIPGAIAQIFVATLLGLGLALALGWNLMTGLVFGLCLSTASTVVLLRALEERQLVDSQRGRIAIGWLIVEDLVMVLTLVLLPAVAGMMEQGNASLSLLLWDLLITIGKVVAFMVIMVVFGRRAVPWILAKSAATGSRELFTLAVLALALGIAFGAVEFFDVSFALGAFFAGMVLNESELSHRAAHDTLPLRDAFAVLFFVSVGMLFDPHILIDRPLAVLGALAIILFGKSIAAWLLVTWLGHTRRTAMTISVSLAQIGEFAFILAGLGVSLGLLNEDGRNLVLAAAILSIMINPVMFTLAERYLMKTEQQSDNSQPDQQEEEILVPLEICNHAVIVGYGRVGSLLCQKLTHLRIPVVVIETTRARVEVVREQGIHAVSGNAARHEIMDVARLDCARWLLLTIPNGYESGEIIAAAREKRPDIAIIARAHYDDEVTYIMERGANRVIMGEREIANSMLDILETEIEEQPLSQQCPV</t>
  </si>
  <si>
    <t>Lipoate synthase</t>
  </si>
  <si>
    <t>icw(2);Lipoic_acid_synthesis_cluster icw(2);Lipoic_acid_metabolism</t>
  </si>
  <si>
    <t>atgagtaaacctgttcagatagaacgcggcgtcaaatatcgtgatgcagataagatggccctgatccctgttaaaacagttgtcagtgagcgccaggaattactgcgaaaaccggaatggatgaaaatcaagcttcctgctgactccagccggattcagggtatcaaagcggccatgcgcaaaaatggtctgcattccgtctgtgaagaagcttcctgcccgaatctgtcagaatgttttaatcatggtacagcgacttttatgatactgggggctatttgtacccgtcgctgcccgttttgcgatgttgctcatgggcgaccattgcctccggatgctgccgaagcgggtaaactggcccaggctatcgccgatatgaaactgcgctatgtggtcatcacctccgttgacagagatgacttacgggatggcggtgcacaacatttcgctaactgcatctcggcaattcgcgaaaagagccctgatattaaaattgaaactctggtcccggacttccggggccggatggaccgtgcactcgatattctgacagcaaccccgcccgatgtgtttaaccataatctggaaaacgtgccacggatttatcgtcaggtaaggccaggagccgattatcaatggtcgctgacattactggaaagatttaagcaggcccatcctgatatcccgacaaaatcagggttgatggtcggtctgggtgaaaccaattcggaaattattgaggttatgcgcgacttacgccgtcacggcgttaccatgctgactctcggccagtacctgcaacccagccgacatcacctgccggtacagcgctatgtaagtccggatgagtttgatgaaatgaaagctgaagctatggcaatgggctttactcatgctgcctgcggaccctttgtgcggtcttcttaccacgccgatatgcaggcacagggcatcgagattaagtaa</t>
  </si>
  <si>
    <t>MSKPVQIERGVKYRDADKMALIPVKTVVSERQELLRKPEWMKIKLPADSSRIQGIKAAMRKNGLHSVCEEASCPNLSECFNHGTATFMILGAICTRRCPFCDVAHGRPLPPDAAEAGKLAQAIADMKLRYVVITSVDRDDLRDGGAQHFANCISAIREKSPDIKIETLVPDFRGRMDRALDILTATPPDVFNHNLENVPRIYRQVRPGADYQWSLTLLERFKQAHPDIPTKSGLMVGLGETNSEIIEVMRDLRRHGVTMLTLGQYLQPSRHHLPVQRYVSPDEFDEMKAEAMAMGFTHAACGPFVRSSYHADMQAQGIEIK</t>
  </si>
  <si>
    <t>DNA polymerase III delta subunit (EC 2.7.7.7)</t>
  </si>
  <si>
    <t>icw(2);CBSS-208964.1.peg.3988</t>
  </si>
  <si>
    <t>atgatgatcaggatttaccctgaacaactcgccgcgcaactctctgagggattgcgcggcagttattttctgtgtggcaatgatcccttactccgtcaggagagccacgatgccattatcgcggctgcccgacagcatcagtttctcgaaaatctcagattcagtgtggacaaccacactgactgggatgccctttttactgcctgccagtcccttagcctgttcacccagcgtcagacactgacacttgaaatgccggaaaatggcccggccacggcgctggccacccggctggtacaactggccgaaatgctgcacagcgatctgatactgattgttcatctgaataagctctcgaaggctcaggaaaacagccagtggtttaaggccctgtccggcaacggagtcatggttccctgcacaaccccggaacaggcgcaactgccacgttgggtgagccagcgttgtactgcactcgggctgtcagtggacccacaggccatcaatttattgtgttactgctatgagggaaatctactggcgctttcacaggcactggagcgtctatctttattgtggccggaaggtcagctcaccttgcccagagtcgagcaggcagtcaatgatgccgctcacttttccccgtatcattgggtggatgcgatccttggtggaaaaagtaaacgggcgttgcatattttacagcaactgcaaaaagaagctgtcgaacccgtcattctgctaaggacattacagcgcgaagtcatgacactgcttcgtttacagcaggaccagggctctcagccggttcgtcaactgatggaccagcaccgtatctggcaaaaccgtaggccgctgtttagtgcagccctccaacggctgaataaagcacggcttcatcagtcaattcgtctgctggcagctatcgaactgatgatcaaacaggatttcggtagtgatgtctggccggcactcagcactctgacgctgcaactctcccttgaccaaagttcaccggcacttgatcatgtctga</t>
  </si>
  <si>
    <t>MMIRIYPEQLAAQLSEGLRGSYFLCGNDPLLRQESHDAIIAAARQHQFLENLRFSVDNHTDWDALFTACQSLSLFTQRQTLTLEMPENGPATALATRLVQLAEMLHSDLILIVHLNKLSKAQENSQWFKALSGNGVMVPCTTPEQAQLPRWVSQRCTALGLSVDPQAINLLCYCYEGNLLALSQALERLSLLWPEGQLTLPRVEQAVNDAAHFSPYHWVDAILGGKSKRALHILQQLQKEAVEPVILLRTLQREVMTLLRLQQDQGSQPVRQLMDQHRIWQNRRPLFSAALQRLNKARLHQSIRLLAAIELMIKQDFGSDVWPALSTLTLQLSLDQSSPALDHV</t>
  </si>
  <si>
    <t>tRNA-i(6)A37 methylthiotransferase</t>
  </si>
  <si>
    <t>isu;tRNA_modification_Bacteria icw(1);tRNA-methylthiotransferase_containing_cluster isu;Methylthiotransferases isu;tRNA_processing</t>
  </si>
  <si>
    <t>atggccagtttgatgacaaaaaaattgcatattaagacctggggctgtcagatgaatgagtatgattcatctaaaatgtcagacctgttgaacactacccatggctttacgctgaccgaaaatgcggaagaagccgatgtattgttgctcaatacctgttccatcagggaaaaggcccaggagaaagtgttccaccagttgggacgctggagaacactgaaagagaagaatccggacctgattatcggggtcggaggttgtgttgcttcccaggaaggtgaccatattcgtcagcgcgcccattatgtggacattgtttttggtccgcaaactctgcaccgcctgccggaaatgattaacagcgtccggggtgaccgcagcccggtagtcgatatcagtttccctgaaattgaaaaattcgatcgtttaccggaaccacgggccgatggcccgacggctttcgtctcgattatggaaggctgtaataaatactgtactttctgcgtggtgccttacacccgtggtgaagaagtcagccgtccaagcgatgatattctgtttgaaattgcccaactggccgcacagggcgtacgtgaggtcaatctgcttggccagaacgttaacgcctatcgtggtgaaaactttgacggctcagagtgcagttttgctgacttattacgtctggtggccgctattgatgggatcgaccgcattcgctttaccaccagccacccgattgaatttaccgatgacatcatcgatgtctatcgtgatactccggaacttgtcagtttcctgcatttgccggtacaaagtggtgccgaccgtatcctgacactgatgaaacgcgcccataccgcactggaatttaaggctatcatccgtaaactgcgggtggcccgtccggatattcagatcagctcagattttattgtcggtttcccgggtgaaaccagcgaagattttgaaaagacaatgaaactgatcgctgatgttaatttcgatatgagcttcagctttatttattctgcccgtccgggaacaccggcagcggatttgcctgatgatgtcagtgaagaagagaaaaaacagcgtctgtgggtattgcaggaacgaatcaatcaacaggccatggcatggagtcgtcggatgctgggaaccgttcagcgtgtgctggtagaaggtacctcccgtaagaatctgatggaattgtcaggacgtaccgaaaataaccgtgtggttaacttcgaagggactccggagatgatcggtaagtttgttgatgtcgaaattgtcgatgtttatccgaactcactacgtggtgtggtagtactgaccgaaaaagatatgggactgcgagtcactgaatcaccggcctctgtcatcgcccgtacccgtaaagagaatgaatccggcgttggtgtctggcaaccctga</t>
  </si>
  <si>
    <t>MASLMTKKLHIKTWGCQMNEYDSSKMSDLLNTTHGFTLTENAEEADVLLLNTCSIREKAQEKVFHQLGRWRTLKEKNPDLIIGVGGCVASQEGDHIRQRAHYVDIVFGPQTLHRLPEMINSVRGDRSPVVDISFPEIEKFDRLPEPRADGPTAFVSIMEGCNKYCTFCVVPYTRGEEVSRPSDDILFEIAQLAAQGVREVNLLGQNVNAYRGENFDGSECSFADLLRLVAAIDGIDRIRFTTSHPIEFTDDIIDVYRDTPELVSFLHLPVQSGADRILTLMKRAHTALEFKAIIRKLRVARPDIQISSDFIVGFPGETSEDFEKTMKLIADVNFDMSFSFIYSARPGTPAADLPDDVSEEEKKQRLWVLQERINQQAMAWSRRMLGTVQRVLVEGTSRKNLMELSGRTENNRVVNFEGTPEMIGKFVDVEIVDVYPNSLRGVVVLTEKDMGLRVTESPASVIARTRKENESGVGVWQP</t>
  </si>
  <si>
    <t>DNA polymerase III chi subunit (EC 2.7.7.7)</t>
  </si>
  <si>
    <t>icw(2);CBSS-208964.1.peg.3826</t>
  </si>
  <si>
    <t>atgaaaaatgccacgttttaccttccgggccccgatctacaacaggggactctgtcagcgacagaagcactggcctgcgagctggccgccgcacgctggcgtgaaggtaagcgtattctggtcgcctgtgaaaatgagcaacaggcaatccggctggatgaagcattatggcagcgccctgctgaggcgtttgtgccacataatcttgctggtgaagggccacgctacggagcgccggtcgagctggcctggccggaaaaacgtggcagtgcatcccgcgatttactgatcagtctgttgccgtggttcgcagattttgctaccgctttccatgaagtgatagactttgttcctgatgaagaatctttgaagcagctggcgcgtgaacgttataaagcgtatcgcagcgtcggtttccaattgaatacggcaacgcaccccgcgccatcaacgacatag</t>
  </si>
  <si>
    <t>MKNATFYLPGPDLQQGTLSATEALACELAAARWREGKRILVACENEQQAIRLDEALWQRPAEAFVPHNLAGEGPRYGAPVELAWPEKRGSASRDLLISLLPWFADFATAFHEVIDFVPDEESLKQLARERYKAYRSVGFQLNTATHPAPSTT</t>
  </si>
  <si>
    <t>Stringent starvation protein A</t>
  </si>
  <si>
    <t>isu;Carbon_Starvation</t>
  </si>
  <si>
    <t>atggctgtcgctgccaacaaacgttcggtaatgacactgttttccggactcactgatattttcagccaccaggtgcgtattgtcctggctgaaaaaggcgttagtgtggagattgaacaggtcgatatggataaccttccacaggatctgatagatctgaatccgtattgtacagttcctaccctggttgaccgtgagctgacgttgtatgaatcccgcattattatggaatacctggatgaacgttttcctcatccgccattaatgccggtttatcctgtcgcccgtggtgaaagccgtttgatgatgcaccgtatcgaacaagactggtacagcctgatgttcctgatcgaaaaaggaaccgctcaggaggctgatgatgcccgtaaacaactgcgcgaacagctgctggccattgcccctttatttgcccgtacaccgttcttcatgagtgaagagttcagcctcgtggattgttatctggcaccgctattatggcgtttaccttccatgggcgtagatctgagtggtgcgggttcaaaagagcttaaaggttatatgacccgtgtgttcgaacgtgattctttcctggcttcgctgaccgagactgaacgcgaaatgcgtctgcaatttcggggttaa</t>
  </si>
  <si>
    <t>MAVAANKRSVMTLFSGLTDIFSHQVRIVLAEKGVSVEIEQVDMDNLPQDLIDLNPYCTVPTLVDRELTLYESRIIMEYLDERFPHPPLMPVYPVARGESRLMMHRIEQDWYSLMFLIEKGTAQEADDARKQLREQLLAIAPLFARTPFFMSEEFSLVDCYLAPLLWRLPSMGVDLSGAGSKELKGYMTRVFERDSFLASLTETEREMRLQFRG</t>
  </si>
  <si>
    <t>ClpXP protease specificity-enhancing factor / Stringent starvation protein B</t>
  </si>
  <si>
    <t>isu;Proteolysis_in_bacteria,_ATP-dependent icw(1);Carbon_Starvation</t>
  </si>
  <si>
    <t>atggaaatgtctgaaatgacagcacgtcgtccctatctgttgcgtgctttctatgactggttgctggataacgatctgacgccgcatctggtcgtagatattaatctgcccggcgtgatggttccgctggaatatgctcgtgatggtcagattgtattgaatattgcccctcgcgcggtggggaacctggaactgactaatgaagaagtgcattttaatgctcgcttcggtggtgttccacgtcaggttgtcgtgcctatggtggcagtcatggctatttatgcgcgggaaaatggggcagggacgatgtttgagcctgaaccagcgtatgaacagctggcgggtgatgatgagactcagcagccatcagagacggtgatgtctgtcatcgatggcgatttacccgatgatgcagaaacatctgttgacggtgacgacaacgaaccacctcctaaaggtggcgggcgtcctgcgctgcgcattgttaaataa</t>
  </si>
  <si>
    <t>MEMSEMTARRPYLLRAFYDWLLDNDLTPHLVVDINLPGVMVPLEYARDGQIVLNIAPRAVGNLELTNEEVHFNARFGGVPRQVVVPMVAVMAIYARENGAGTMFEPEPAYEQLAGDDETQQPSETVMSVIDGDLPDDAETSVDGDDNEPPPKGGGRPALRIVK</t>
  </si>
  <si>
    <t>LSU ribosomal protein L21p</t>
  </si>
  <si>
    <t>isu;Ribosome_LSU_bacterial isu;CBSS-176279.3.peg.868</t>
  </si>
  <si>
    <t>atgtacgcggttttccaaagtggtggtaaacaacaccgagttagcgaaggtcagaccgttcgcctggaaaagcttgatatcgcaaccggtgaaaccattgagtttgaccaggttctgatgattgccaacggcgaagaagttaccattggtgctccactggtttcaggtggtgttatcaaagctgaagtcgtggctcatggtcgtggtgagaaaattaagattgttaagtttcgtcgccgtaaacactatcgtaagcagcagggtcaccgtcagtggttcactgatgtgaagatcactggcatcagcgcttaa</t>
  </si>
  <si>
    <t>MYAVFQSGGKQHRVSEGQTVRLEKLDIATGETIEFDQVLMIANGEEVTIGAPLVSGGVIKAEVVAHGRGEKIKIVKFRRRKHYRKQQGHRQWFTDVKITGISA</t>
  </si>
  <si>
    <t>Transcription elongation factor GreA</t>
  </si>
  <si>
    <t>isu;Transcription_factors_bacterial</t>
  </si>
  <si>
    <t>atgagtcaggttcctatgacgctgcgtggtgctgaaaaactgcgtacagaacttgaagagctgaaaactgtgaagcgtccccgcatcatcgcctctatcgcggaagcgcgtgaacacggcgatctgaaagaaaatgcggagtatcatgctgcccgtgaagagcaggggttttgtgaagggcgtattcaggaaattgaagcaaaattatccaatgctcagatcattgatgtcactaaaatgccggccacagggcgggttatttttggggcaaccgtcaccgtctataacaccgcaaccgatgaagaatcgacttaccggattgtgggggacgatgaagccgattttaagcaaaatctgatttctgtaaattcaccgatggcccgcggattaatttccaagcaacaggatgatgttgcggtaattaagacgccgggtggtgatgtggaatatgagattctgcgggtggaatacctgtaa</t>
  </si>
  <si>
    <t>MSQVPMTLRGAEKLRTELEELKTVKRPRIIASIAEAREHGDLKENAEYHAAREEQGFCEGRIQEIEAKLSNAQIIDVTKMPATGRVIFGATVTVYNTATDEESTYRIVGDDEADFKQNLISVNSPMARGLISKQQDDVAVIKTPGGDVEYEILRVEYL</t>
  </si>
  <si>
    <t>Phosphoglucosamine mutase (EC 5.4.2.10)</t>
  </si>
  <si>
    <t>isu;UDP-N-acetylmuramate_from_Fructose-6-phosphate_Biosynthesis isu;Sialic_Acid_Metabolism</t>
  </si>
  <si>
    <t>atgagtgagcgtaaatatttcggcaccgatggaatacgtggcaaggttggagaagcgccgattacgccagattttgtcctgaaactgggctgggccgccggaaaagtgctggcccgtcacggttcaaaaaaaatcatcatcggtaaagacacccgtatttccggctatatgctggaatctgcattggaagccggactggcagccgcaggtttatcggcagcatttaccggcccaatgccaaccccggccatcgcctatcttacccggaccttccgtgccgaagcagggatcgtgatttctgcttcacataacccttttgatgataacggcataaagttcttctcgaccgaagggactaagttacccgatgatgtggaagccgcgattgagctggagatggaaaagaccatcacctgcgtaccttccgcagaactcggtcgtgccagcaggattgtcgatgctgccgggcgttatatcgaattctgcaaggggacgtttccgagtgagctgaatcttaatggtatgaaaatcgttgtcgattgtgccaatggtgctacctaccacattgcccctaacgtgctgcgtgaactgggagccgaggtgattaccattgctgctcagcccgacggcatgaatatcaataaggagtgtggtgctaccgacctgcggctgttgcaaaagcgggtactggatgaacaggcacaactcggtattgcctatgatggtgacggagaccggattatgatggtcgaccacgaaggtaatcaggtcgacggagaccagattttgtatatcgtagcgcgtgagaaactccgtcaggggaaattacgtggtggggttgtgggtaccctgatgagcaatatgggtctggagttagcgcttaaacagctgggtatcccgtttgccagggcaaaagtgggggaccgctatgttctggaaaaactgcaggaaaaaggctggcagctgggtgccgagaattccggacacgttatcctgctggataaaacgaccaccggtgatggtattgtggccggtttgcaggtgctgacagccatggttcgtaaccatatgagcctgcacgatctgtgcagtggcatgaaattgctaccgcaggtattggtgaatgtgcgtttcagcggtgagaaagatccgctgacggcggagtctgtgaaacaggccactgacacagtggagaaagaactggcggggcggggcagagtgttgttacgtaaatccggcacagaacccttgattcgcgtgatggtcgaaggtgaagatcgtcagcaggtcacattgctggctaaccgaattgccgatgcggttaaagcggtttga</t>
  </si>
  <si>
    <t>MSERKYFGTDGIRGKVGEAPITPDFVLKLGWAAGKVLARHGSKKIIIGKDTRISGYMLESALEAGLAAAGLSAAFTGPMPTPAIAYLTRTFRAEAGIVISASHNPFDDNGIKFFSTEGTKLPDDVEAAIELEMEKTITCVPSAELGRASRIVDAAGRYIEFCKGTFPSELNLNGMKIVVDCANGATYHIAPNVLRELGAEVITIAAQPDGMNINKECGATDLRLLQKRVLDEQAQLGIAYDGDGDRIMMVDHEGNQVDGDQILYIVAREKLRQGKLRGGVVGTLMSNMGLELALKQLGIPFARAKVGDRYVLEKLQEKGWQLGAENSGHVILLDKTTTGDGIVAGLQVLTAMVRNHMSLHDLCSGMKLLPQVLVNVRFSGEKDPLTAESVKQATDTVEKELAGRGRVLLRKSGTEPLIRVMVEGEDRQQVTLLANRIADAVKAV</t>
  </si>
  <si>
    <t>FIG000325: clustered with transcription termination protein NusA</t>
  </si>
  <si>
    <t>icw(1);NusA-TFII_Cluster isu;Transcription_factors_bacterial</t>
  </si>
  <si>
    <t>gtgattttgggctttatgccctttttttatgtcttgggggtgggcttgtccacattagagcaaaaattaaccgaattagttaccgctccggttgaagcgcttggctacgaactggtcggtattgagtttgttcgcggccgtgtttcgacgctgcgcatctatatcgacagtgagaatggtatcaacgttgatgattgtgctgatgtcagccgccaggtcagcgctgtaatggatgtcgaagatccgattacggtggcgtataaccttgaagtttcatcaccgggtctggaaagaccgttgtttaacgcagcacactatcagcgttttaccggcgatgaggtaagtctggtgttgcggattgcggtacgaaaccgccgtaagtggcagggcatcattaaagctgtagaaggtgaaatggtgaccgtgaccgtcgagggtaatgatgaagtgttcgcgctgagtaatattcagaaagcgaatctggtcccccatttttaa</t>
  </si>
  <si>
    <t>MILGFMPFFYVLGVGLSTLEQKLTELVTAPVEALGYELVGIEFVRGRVSTLRIYIDSENGINVDDCADVSRQVSAVMDVEDPITVAYNLEVSSPGLERPLFNAAHYQRFTGDEVSLVLRIAVRNRRKWQGIIKAVEGEMVTVTVEGNDEVFALSNIQKANLVPHF</t>
  </si>
  <si>
    <t>Ribosome-binding factor A</t>
  </si>
  <si>
    <t>icw(1);Translation_initiation_factors_bacterial icw(1);CBSS-138119.3.peg.2719 icw(3);NusA-TFII_Cluster</t>
  </si>
  <si>
    <t>atggccaaagaattcggccgttcccagcgcgttgctcaggaactgcaaaaagaaattgcgttgattattcagcgtgaaatcaaagatccgcgtgtcggactcatggtgacggtatcgagcgtggaagtctcgcgtgatcttgcctatgccaaagtattcgtcacgtttctgaatgataaagatgaagatgccgttaaaggtggagtcaaagcattgcaggatgcctccggatttatccgcaccctacttgggaaagcgatgcgcctgcgtattgtaccggaactgacattcttctatgacaactcactggtggaagggatgcgcatgtcaaacctggtcagccgtgttgttaaacaggataatgaacgtcgcggtgatacccctgaagagcacggggaggagtaa</t>
  </si>
  <si>
    <t>MAKEFGRSQRVAQELQKEIALIIQREIKDPRVGLMVTVSSVEVSRDLAYAKVFVTFLNDKDEDAVKGGVKALQDASGFIRTLLGKAMRLRIVPELTFFYDNSLVEGMRMSNLVSRVVKQDNERRGDTPEEHGEE</t>
  </si>
  <si>
    <t>tRNA pseudouridine synthase B (EC 4.2.1.70)</t>
  </si>
  <si>
    <t>isu;tRNA_modification_Bacteria isu;Riboflavin,_FMN_and_FAD_metabolism_in_plants icw(2);CBSS-138119.3.peg.2719 isu;tRNA_processing isu;RNA_pseudouridine_syntheses</t>
  </si>
  <si>
    <t>atgggacgtccccgtcgccgtggccgtgatatccatggcgtgctgttgctggataaacctaccggaatatcctccaatgatctgctgcaaaaagtaaaacgtatttataacgccaacagagccgggcataccggagcgctggacccgctggcgactggcatgctgccagtttgcctgggtgaagcgaccaaattttcccgttacctgctcgattctgataagcgctaccgcgtgattgcccgtctgggtcagcgtaccgacacttccgatgctgatggtaatgtggtgcaggaacgaccggttgtgttcacccctgacatattgcaacaggcactggacagttttcgcggggaaactctgcaggtaccttcgatgttttcagcactgaaacatcagggacggccgctgtatgagtatgcccgtcaggggatcaccattgagcgtgagccacggccaataacggtttatgaattgctgtttatccggcatgaaggtaatgaactggagctggagattcactgttctaaaggaacctatatccggaccattattgatgatctgggtgaaaagctgggctgcggggcgcatgtgactatgttgcgccgtgttcaggttgccggatatcccaccgacagaatggtcacgctggaacagctacaggcattggcagagccggatgaactgggcggatatcctgcagagcgcctggatgcattactgatgccgatggacagtccggcggaagcctatccgctggtcaatctgccggagtcagtcagccactggtttaaactcggacagccggtacagattgccggtgcgccggccgatggcctggttcgggtgagcgaaggtgagcacggcaaatttattggtatggccgagattgatgaccaggggcgtgtggcacctcgccggctggtcgttgaatatttcgactga</t>
  </si>
  <si>
    <t>MGRPRRRGRDIHGVLLLDKPTGISSNDLLQKVKRIYNANRAGHTGALDPLATGMLPVCLGEATKFSRYLLDSDKRYRVIARLGQRTDTSDADGNVVQERPVVFTPDILQQALDSFRGETLQVPSMFSALKHQGRPLYEYARQGITIEREPRPITVYELLFIRHEGNELELEIHCSKGTYIRTIIDDLGEKLGCGAHVTMLRRVQVAGYPTDRMVTLEQLQALAEPDELGGYPAERLDALLMPMDSPAEAYPLVNLPESVSHWFKLGQPVQIAGAPADGLVRVSEGEHGKFIGMAEIDDQGRVAPRRLVVEYFD</t>
  </si>
  <si>
    <t>ATP synthase alpha chain (EC 3.6.3.14)</t>
  </si>
  <si>
    <t>atgcaactgaattccaccgaaatcagcgaactgatcaagcagcgcattgctcagttcaatgtggtgagcgaagctcacaatgaaggtactattgtttctgtaagtgacggtatcatccgcatcaacggcctggccgatgttatgcagggtgaaatgattgccctgccgggtaaccgttacgctatcgcactgaacctggagcgtgactctgtaggtgcagtggttatgggcccatacatggatcttgccgaaggcatgaaagtgaaatgtactggccgtattctggaagtaccggttggtcgtggtttactggggcgtgttgttaacaccctgggtgagccgattgatggtaaaggtccggtcgacaacgatggcttctctcctgtagaagttatcgccccgggcgttatcgatcgtcagtctgttgaccagcctgttcagaccggttacaaagctgttgactctatgatcccagtgggtcgtggtcagcgtgagctgatcatcggtgaccgtcagaccggtaaaaccgcgatggctatcgatgcaatcatcaaccagcgtgattccggcatcaaatgtgtttacgttgctatcggtcagaaagcgtccactatctctaacgtggttcgtaaactggaagagcacggcgcattagcaaacaccatcgtggtggtagcttctgcttctgaatctgctgccctgcagtacctggcgccttatgccggttgtgctatgggtgaatacttccgtgaccgcggtgaagatgcactgattgtgtacgatgacctgtctaaacaggctgttgcttaccgtcagatttcactgctgctgcgtcgtccgccaggtcgtgaagctttccctggtgacgttttctacctccactcccgtctgctggaacgtgcatctcgcgtaagcgctgattacgttgaagcatttactaagggtgaagtgaaaggtcaaaccggttctctgacagctctgcctatcattgaaactcaggcgggtgacgtttcagcgttcgttccgactaacgtaatttcgattacagatggtcagatcttcctggaatctaacctgtttaactccggtatccgtcctgcagttaacccggggatctctgtatcccgtgtgggtggtgctgcacagactaaaatcatcaagaaactgtccggaggtattcgtaccgctctggtacagtaccgtgaactggctgcattctctcagttcgcttctgaccttgatgatgctacccgtaagcaactggaacacggtcagaaagtgactgaactgcttaagcagaaacagtacgcaccgatgtctgttgctcagcagggcctggtcctgttcgcggttgagcgcggttacctgggcgatgttgaggttgctaaaatcctcagctttgagtcctctctgctggcgttcgctgatcgcgaacacgctgaactgatgcaggaaatcaaccaagcgggtaactttaatggcgaaatcgaagagaagctgaaagctctgctcgattcgtttaaagcaactcagtcctggtaa</t>
  </si>
  <si>
    <t>MQLNSTEISELIKQRIAQFNVVSEAHNEGTIVSVSDGIIRINGLADVMQGEMIALPGNRYAIALNLERDSVGAVVMGPYMDLAEGMKVKCTGRILEVPVGRGLLGRVVNTLGEPIDGKGPVDNDGFSPVEVIAPGVIDRQSVDQPVQTGYKAVDSMIPVGRGQRELIIGDRQTGKTAMAIDAIINQRDSGIKCVYVAIGQKASTISNVVRKLEEHGALANTIVVVASASESAALQYLAPYAGCAMGEYFRDRGEDALIVYDDLSKQAVAYRQISLLLRRPPGREAFPGDVFYLHSRLLERASRVSADYVEAFTKGEVKGQTGSLTALPIIETQAGDVSAFVPTNVISITDGQIFLESNLFNSGIRPAVNPGISVSRVGGAAQTKIIKKLSGGIRTALVQYRELAAFSQFASDLDDATRKQLEHGQKVTELLKQKQYAPMSVAQQGLVLFAVERGYLGDVEVAKILSFESSLLAFADREHAELMQEINQAGNFNGEIEEKLKALLDSFKATQSW</t>
  </si>
  <si>
    <t>GTP-binding protein EngB</t>
  </si>
  <si>
    <t>isu;Universal_GTPases</t>
  </si>
  <si>
    <t>atgtggagctcgaccttgtctggatggaattatcacgtcacccattttgtcaccagcgccccggacattcgccatctgcccacagacagtggagtggaagtggcatttgccgggcgttcgaatgccggaaaatcaagtgcattaaacacattaaccaaccagaagtctctggcacgtaccagtaagacaccaggccgtactcagctgattaacctgtttgaggtcactgaaggaatccggctggtagacctgcctggttatggttatgcagaagtcccggaagagatgaagcttaaatggcagcgggcattagcggaatacctgcagatgcgggactctctgaaggggctggttattctgatggatattcgccatccgatgaaagatctggaccagcagatggtgcaatgggcagtcaccagccatatcccggtgctggtgttactgacaaaagccgacaagctggcgtcaggtgcccggaaaaaacaactgaatatggttcgtgaaatgagccaggcttttgaaggtgatattcaggtcgagtatttctcatccctgaagaagatgggtgtggataaactcagtcagaaacttgatgactggttcagcacttattccaccacggtcgaagattcggcgccagaagagtcgtaa</t>
  </si>
  <si>
    <t>MWSSTLSGWNYHVTHFVTSAPDIRHLPTDSGVEVAFAGRSNAGKSSALNTLTNQKSLARTSKTPGRTQLINLFEVTEGIRLVDLPGYGYAEVPEEMKLKWQRALAEYLQMRDSLKGLVILMDIRHPMKDLDQQMVQWAVTSHIPVLVLLTKADKLASGARKKQLNMVREMSQAFEGDIQVEYFSSLKKMGVDKLSQKLDDWFSTYSTTVEDSAPEES</t>
  </si>
  <si>
    <t>GTP-binding protein TypA/BipA</t>
  </si>
  <si>
    <t>gtgatcgaaaatttgcgtaatatcgccatcatcgcgcacgttgaccatggaaaaacgaccctggttgataagctgttacaacagtctggtacttttgacgcccgtaccgaagcaactgagcgtgtgatggactccaacgatttggagaaagagcgtgggattactattctcgctaaaaacactgcaattaagtggaacgactatcgaatcaatatcgtcgatactccgggacacgccgacttcggtggagaagttgagcgtgtaatgtcgatggtagactcggttctgctggtagtggatgcgattgatggcccgatgccacagacgcgcttcgtgaccaaaaaagcatttgctcatggtctgaagcctattgttgttattaacaaaattgaccgtccgggcgcacgccctgactgggtcgttgatcaggtttttgatctgtttgttaacctggatgcgaccgacgagcaactggatttcccgatcatctatgcatcggcaattcaggggatcgccggtgatgatcatgcagagatggcggaagacatgacgccactgtacgaagccatcattaagcatgttcctgcaccaaacgttgacctgaatggtccgttacagatgcagatctctcagctggattacaacaactacctgggtgttatcgggattggccgcattaaacgcggtaaagtcaaaccgaaccagcaggtcactgtgattgatgctgaaggcaaaacccgtaatggtaaagtcggtaaagtactgggccacctgggtctggagcgtatcgagagcactgaagctgaagctggcgacatcattgctatcactggtctgggtgaactgaacatttctgacactatctgtgatccacagaacgtggaagcgctaactcctctgtcggttgatgagcctaccgtgagtatgttcttctgcgtaaatacctcaccattctgtggtaaagaaggtaaatacgtcacttcacgtcagatccttgatcgcctgaagaaagaactggtgcacaacgtggcactgcgggttgaagagaccgaagacgcggatgctttccgtgtgtctggccgtggtgagctgcacttatctgtgcttatcgaaaacatgcgtcgtgaaggttttgaactggcggtttcccgcccgaaagttatcttccgggaaattgacggacgtaaacaggaaccttacgaaaacgttactctggatatcgaagaacagcaccagggtgcggtgatgcaggcgatgggtgagcgtaaaggcgacctgaaaaacatggacccggatggtaaaggtcgtgtgcgtctggattacgaaatcccaagccgtggtctgattggtttccgtaacgaattcatgaccatgacttcaggtacgggtttactgtactctaccttcagccactacggtgatctgcgtcagggtgaagtgggtcagcgtcagaacggtgtactgatctctaacggtcagggtaaagcggttgctttcgcactgtacagcttgcaggaccgcggtaagctgttcctgggtcacggtgctgaagtttatgaaggccagattatcggtattcactcacgttctaacgacctgaccgtgaactgcctgaccggtaagaaactgaccaacatgcgtgcttccggtactgatgaagccaccactctggttcctgccatcaaaatgactctggagcaagctctggaattcatcgatgatgacgaactggtagaagtgactcctcagtctgtacgtatccgtaaacgtcatttgactgagaatgatcgtaaacgtgcttcacgtggcagcaaagagtcttaa</t>
  </si>
  <si>
    <t>MIENLRNIAIIAHVDHGKTTLVDKLLQQSGTFDARTEATERVMDSNDLEKERGITILAKNTAIKWNDYRINIVDTPGHADFGGEVERVMSMVDSVLLVVDAIDGPMPQTRFVTKKAFAHGLKPIVVINKIDRPGARPDWVVDQVFDLFVNLDATDEQLDFPIIYASAIQGIAGDDHAEMAEDMTPLYEAIIKHVPAPNVDLNGPLQMQISQLDYNNYLGVIGIGRIKRGKVKPNQQVTVIDAEGKTRNGKVGKVLGHLGLERIESTEAEAGDIIAITGLGELNISDTICDPQNVEALTPLSVDEPTVSMFFCVNTSPFCGKEGKYVTSRQILDRLKKELVHNVALRVEETEDADAFRVSGRGELHLSVLIENMRREGFELAVSRPKVIFREIDGRKQEPYENVTLDIEEQHQGAVMQAMGERKGDLKNMDPDGKGRVRLDYEIPSRGLIGFRNEFMTMTSGTGLLYSTFSHYGDLRQGEVGQRQNGVLISNGQGKAVAFALYSLQDRGKLFLGHGAEVYEGQIIGIHSRSNDLTVNCLTGKKLTNMRASGTDEATTLVPAIKMTLEQALEFIDDDELVEVTPQSVRIRKRHLTENDRKRASRGSKES</t>
  </si>
  <si>
    <t>Chromosomal replication initiator protein DnaA</t>
  </si>
  <si>
    <t>icw(3);Cell_Division_Subsystem_including_YidCD icw(2);DNA_replication_cluster_1</t>
  </si>
  <si>
    <t>gtgtcactaacgctttggcaacagtgccttacccgtttgcaggatgaattgcctgccactgaattcagtatgtggatccgcccgttacaggctgaattaaacgacaacaccctggctctgtacgcaccaaatcgctttgtactcgactgggtgcgcgataaatacatcaatagtatcaatggactgctgaatgaattttgcggtgtggatatcccgcaactcaggtttgaagttggcgcgcggcctgcggcggcggccccggcaacggtaccagcagcaagtgcggtgaccatgccgaatatctcacaacctgtccccccggcccggccaacgaccagcagcaatgaagtgcgtccaagctgggataatacccctgcgccggttgatgtggcctaccggtcgaatgttaacagccggcataattttgataattttgtcgaaggtaagtcgaatcagcttgcccgtgcagcggcccgtcaggttgccgataatcccggcggcgcctataacccgttatttctgtatggcggaacggggttaggcaaaacgcatctgttacatgcggttggtaatggcattatcgccagaaaacctaatgcacggattgtctatatgcactccgaacgttttgtccaggacatggtgaaagcattgcaaaacaatgcgatagaagagtttaaacgctactatcgttcagtagacgcgttattgattgatgatattcagttctttgccaataaagagcggtcccaggaagagttttttcatacttttaatgccttgctggaaggtaatcagcaaatcattctgacgtctgatcgctacccgaaagagattaacggagtggaagatcggttaaaatcgcgatttggctggggtctgaccgtagctatcgagcctcctgaactggaaacccgtgttgctattctgatgaaaaaagcggatgagaataaaattcgtctgccaggtgaggtcgctttctttatcgccaaacgcctgcgttctaatgtccgcgagctggaaggggctcttaaccgtgtgattgctaatgccaattttaccgggcgcgctatcactattgattttgtgcgtgaagccctgcgtgacttgctggctctacaggaaaagctggtcaccatcgataatattcagaaaacggtcgcagaatactataaaattaaagttgccgatttgctgtcaaaacgccgttcgcgttcggttgcacgaccgaggcagatggccatggcgatggccaaagagttgaccaaccacagtttgccggagatcggcgatgctttcggtgggcgtgaccacactacggtgttacatgcctgccgtaagattgagcagttgcgtgaagaaagtcacgatataaaagaagatttctccaatttaatcagaacattatcttcctga</t>
  </si>
  <si>
    <t>MSLTLWQQCLTRLQDELPATEFSMWIRPLQAELNDNTLALYAPNRFVLDWVRDKYINSINGLLNEFCGVDIPQLRFEVGARPAAAAPATVPAASAVTMPNISQPVPPARPTTSSNEVRPSWDNTPAPVDVAYRSNVNSRHNFDNFVEGKSNQLARAAARQVADNPGGAYNPLFLYGGTGLGKTHLLHAVGNGIIARKPNARIVYMHSERFVQDMVKALQNNAIEEFKRYYRSVDALLIDDIQFFANKERSQEEFFHTFNALLEGNQQIILTSDRYPKEINGVEDRLKSRFGWGLTVAIEPPELETRVAILMKKADENKIRLPGEVAFFIAKRLRSNVRELEGALNRVIANANFTGRAITIDFVREALRDLLALQEKLVTIDNIQKTVAEYYKIKVADLLSKRRSRSVARPRQMAMAMAKELTNHSLPEIGDAFGGRDHTTVLHACRKIEQLREESHDIKEDFSNLIRTLSS</t>
  </si>
  <si>
    <t>DNA polymerase III beta subunit (EC 2.7.7.7)</t>
  </si>
  <si>
    <t>icw(5);Cell_Division_Subsystem_including_YidCD icw(1);DNA_replication_cluster_1</t>
  </si>
  <si>
    <t>atgaaatttattgtagaaagagagcagttgctcaaaccattacaacaagtgagcggccccctggggggacgtccgacattacctattcttggcaatctgctgttgcaggttagcgagggtgccctgtctttgacgggtaccgatcttgaaatggaaatggttgcccgtgttactctcagccagccgcatgaagccggggagaccaccgtacctgcgcgtaaattcctggatatctgccggggacttcctgagggtgctgaaattcatgtcattctggaaaatgacagaatgttggtacgctctggtcgtagccgtttctcgctatcgacgttaccggcaggtgattttccaaatctggatgactggcagagtgaggttgaatttaccctgccacaggcgactctaaagcgactgattgaagcaacacagttttcgatggcccatcaggacgtccgttattacctcaatggcatgttgtttgaaacagcaggtgaagagctgcgtactgtttctacagatggtcatcggctggcggtctgctcaatgccgattggtcagtcattgccagaccactcagtgattgtacctcgcaaaggcgtggtagaattggtcaggttgctggatggtggtgataacccgttacaggttcagattggcagtagcaatatccgggcacatgtgggcgattttatcttcacctctaaactggtggatgggcgcttcccggactatcgccgcgtattgcctaaaaatccggataaaactctggaagcaggttgtgatctgctacgccaggcatttgctcgtgcagctattctgtctaacgaaaaattcagaggcgtccggctatttattaccgaaaaccaactgcgtatcaccgccaataaccctgaacaggaagaagctgaagagatcctggatgtaaattaccaggggagtgatctggaaattggttttaatgtcagctatgtgctggatgtactaaacgccctgaaatgtgagaatgtcagactattactgacagattctgtttccagtgtgcaaattgaagatgtcgccagccagcatgcagcttacgttgttatgccaatgcgactgtag</t>
  </si>
  <si>
    <t>MKFIVEREQLLKPLQQVSGPLGGRPTLPILGNLLLQVSEGALSLTGTDLEMEMVARVTLSQPHEAGETTVPARKFLDICRGLPEGAEIHVILENDRMLVRSGRSRFSLSTLPAGDFPNLDDWQSEVEFTLPQATLKRLIEATQFSMAHQDVRYYLNGMLFETAGEELRTVSTDGHRLAVCSMPIGQSLPDHSVIVPRKGVVELVRLLDGGDNPLQVQIGSSNIRAHVGDFIFTSKLVDGRFPDYRRVLPKNPDKTLEAGCDLLRQAFARAAILSNEKFRGVRLFITENQLRITANNPEQEEAEEILDVNYQGSDLEIGFNVSYVLDVLNALKCENVRLLLTDSVSSVQIEDVASQHAAYVVMPMRL</t>
  </si>
  <si>
    <t>Phosphopantetheine adenylyltransferase (EC 2.7.7.3)</t>
  </si>
  <si>
    <t>isu;CBSS-269801.1.peg.1715 isu;Coenzyme_A_Biosynthesis isu;CBSS-266117.6.peg.1260</t>
  </si>
  <si>
    <t>atgacaacccgagccatttatccaggaacattcgatccactgacattagggcacctggatattgttacccgtgctgccagattgttcgatcaggtaatcctggccattgcccgtaacaacaccaaacagcccatgtttagccttgatgaacggattgatctggcgcaacaggcgacttcgcatctgtcgaatgtcacggtgcttgggtttggcgatttgatggcgaattttgccaggcagcagcaagcgaacgttttaattcggggtgtacgctcggtgtcagattttgattatgagcgacagctggcgcagatgaataatcatctgctgcccggactggaaagcgtatttatgatacctgcggaagcctacgcatttgtctcatcgtcgctggtcaaagaagttgcccgtcatggcggggatgtttccggttttgtcacagggcaggtttgtcaggcattgctggtcaaactggccccatga</t>
  </si>
  <si>
    <t>MTTRAIYPGTFDPLTLGHLDIVTRAARLFDQVILAIARNNTKQPMFSLDERIDLAQQATSHLSNVTVLGFGDLMANFARQQQANVLIRGVRSVSDFDYERQLAQMNNHLLPGLESVFMIPAEAYAFVSSSLVKEVARHGGDVSGFVTGQVCQALLVKLAP</t>
  </si>
  <si>
    <t>tRNA(Cytosine32)-2-thiocytidine synthetase</t>
  </si>
  <si>
    <t>isu;tRNA_modification_Bacteria isu;CBSS-326442.4.peg.1852</t>
  </si>
  <si>
    <t>atgtcagataatcaaccagttaataaaaaagatcagtacaacctcaataaattgcaaaagcgtctgcgtcgtgacgtagggaaagcgattgctgacttcggtatgatcgaagaaggtgatcgcattatggtatgcctctccggcgggaaagacagctacaccatgctggaaattttgcgcaatctgcagcaaagcgcgccggtgaatttctcactggtggcggtcaatcttgaccagaaacaaccgggtttcccggcgcacatcctgcctgagtatttagaaacgctgggtgtggaatacaagattgtcaccgaagatacctattccatcgttaaggataaaattccggaaggcaaaaccacctgttcactctgttcacgtctgcgccgcggcattttgtaccgcaccgcgacagaactgggttgtaccaagattgccctcggccatcaccgcgatgatattttgcagacgctgttcctcaatatgttctacggcggcaagctgaaagggatgccaccaaaactgatgagcgacgacggtaaacacatcgtgatccgtccgctggcgtactgccgcgagaaagatatcgaacgttttgcgattgcacgcgaatatccgattatcccgtgtaacctttgcggttcgcagccgaatctgcaacgtcaggtcatcggcgacatgctgaaagactgggataaaaaatatccgggtcgaatcgaaaccatgttcagcgccatgcaaaatgtggtgccttcacatctgaacgacatgaatctgttcgattttaaagggatccgtcatggcgacgccgtagtcgacggtggagatctggcgtttgaccgtgaagatattccgctgcagcctgctggctggcagccggaagaggatgaattggcggcgccggttgaacgtctgaaggtgctggaaattaaatag</t>
  </si>
  <si>
    <t>MSDNQPVNKKDQYNLNKLQKRLRRDVGKAIADFGMIEEGDRIMVCLSGGKDSYTMLEILRNLQQSAPVNFSLVAVNLDQKQPGFPAHILPEYLETLGVEYKIVTEDTYSIVKDKIPEGKTTCSLCSRLRRGILYRTATELGCTKIALGHHRDDILQTLFLNMFYGGKLKGMPPKLMSDDGKHIVIRPLAYCREKDIERFAIAREYPIIPCNLCGSQPNLQRQVIGDMLKDWDKKYPGRIETMFSAMQNVVPSHLNDMNLFDFKGIRHGDAVVDGGDLAFDREDIPLQPAGWQPEEDELAAPVERLKVLEIK</t>
  </si>
  <si>
    <t>Oligopeptide transport system permease protein OppB (TC 3.A.1.5.1)</t>
  </si>
  <si>
    <t>icw(2);ABC_transporter_oligopeptide_(TC_3.A.1.5.1)</t>
  </si>
  <si>
    <t>atgttaaagtttattttacgccgctgtctggaagcgattccgacgctattcattctgatcaccatttcgttttttatgatgcgtcttgcacctggcagcccttttacgggtgagcgtaatcttccgccagaagtgatggcgaacattgaggcgaaatatcacctcaatgacccgatgtataagcaatatttccattatttagaacagctggcgaaaggcgattttggcccgtcgttcaaatataaggattacaccgttaatgatctggttgcggcctctttcccggtttcagcgaaactcggtctggcggcatttatcatggcgattgtgtttggggtgagcgcaggcgttattgcggcactgaaccagaacacaaaatgggattacacagtgatgggtgttgcgatgaccggggtagtcatacccagcttcgtggttgcgccgttactggtgctgatatttgccatcacgcttaaatggttgcctggcggcggctggaatggcgggggggctaaatatatgatcctgccgatggtggcattgtcactggcttatattgccagtattgcgcgtatcacccgcggttcaatgatcgaaattctgcattccaacttcatccgcacagcacgtgctaaagggttaccgctgcgtcgtatcattttgcgtcacgcgctgaaacccgcactgctgccggtattgtcatacatgggaccggccttcgttgggatcatcaccggttcgatggtcatcgagagcattttcggattgccgggcattggccagctgtttgttaacggtgcattaaaccgtgactactcactggtactgagcctgaccattttagtgggcgcattgaccattctgttcaatgcgatcgtcgacgtgctttatgccgtcatcgacccgaaaatccgttattaa</t>
  </si>
  <si>
    <t>MLKFILRRCLEAIPTLFILITISFFMMRLAPGSPFTGERNLPPEVMANIEAKYHLNDPMYKQYFHYLEQLAKGDFGPSFKYKDYTVNDLVAASFPVSAKLGLAAFIMAIVFGVSAGVIAALNQNTKWDYTVMGVAMTGVVIPSFVVAPLLVLIFAITLKWLPGGGWNGGGAKYMILPMVALSLAYIASIARITRGSMIEILHSNFIRTARAKGLPLRRIILRHALKPALLPVLSYMGPAFVGIITGSMVIESIFGLPGIGQLFVNGALNRDYSLVLSLTILVGALTILFNAIVDVLYAVIDPKIRY</t>
  </si>
  <si>
    <t>Oligopeptide transport system permease protein OppC (TC 3.A.1.5.1)</t>
  </si>
  <si>
    <t>idu(2);ABC_transporter_oligopeptide_(TC_3.A.1.5.1)</t>
  </si>
  <si>
    <t>atgatgttaagtaagaaaaatagcgacgtcgtggaaaacttcagcgaaaaacttgaagttgaaggccgcagcctgtggcaggatgcacgacgccgttttatgcacaaccgtgcggcggtcaccagcctggtcgtgctggcatttatcgccttatttgtggcgtttgcaccaatgttatcccagttttcctatgatgatactgactggaatatgatgtcggccgcccctgactttgcttctcaccattatttcgggactgactcttcaggtcgtgatttactggtacgtgtagcgatcggcggacgtatttccctgatggtcggtgtagccgcagcgttagtggccgtcatccttgggacgctttacggatcgttgtccggctatctgggcggtaaaattgactccgcaatgatgcgcctgctggaaattctcaactccttcccgttcatgttcttcgtgatcctgctggtgaccttctttggacaaaacatcctgctgatattcgtagcgatcgggatggtctcctggctggacatggcgcgtatcgtgcgcggacagactctcagcctcaagcgtaaagaattcatcgaagcggcgctggtcagcggtgtgagcacgcgaaatatcgtgttgcgccacattgtgcctaacgtgctgggtgtcgtggtggtgtatgcctcactgctggtgccgagtatgatcctgtttgaatccttcctgagcttcttaggattagggacacaggagccactgagcagttggggcgcgttattaagcgatggtgccaactcgatggaagtttcaccttggttactgctgttcccggcaggcttcctggttgtaactctgttttgtttcaattttatcggcgatggcttgcgtgatgctctcgacccgaaagatcgttaa</t>
  </si>
  <si>
    <t>MMLSKKNSDVVENFSEKLEVEGRSLWQDARRRFMHNRAAVTSLVVLAFIALFVAFAPMLSQFSYDDTDWNMMSAAPDFASHHYFGTDSSGRDLLVRVAIGGRISLMVGVAAALVAVILGTLYGSLSGYLGGKIDSAMMRLLEILNSFPFMFFVILLVTFFGQNILLIFVAIGMVSWLDMARIVRGQTLSLKRKEFIEAALVSGVSTRNIVLRHIVPNVLGVVVVYASLLVPSMILFESFLSFLGLGTQEPLSSWGALLSDGANSMEVSPWLLLFPAGFLVVTLFCFNFIGDGLRDALDPKDR</t>
  </si>
  <si>
    <t>Oligopeptide transport ATP-binding protein OppF (TC 3.A.1.5.1)</t>
  </si>
  <si>
    <t>icw(3);ABC_transporter_oligopeptide_(TC_3.A.1.5.1)</t>
  </si>
  <si>
    <t>atgacagacaacacaatcatgaacagtgcggcaatgaatacccatgcgcctgagaaaaaagtgctgcttgaagtggccgatctgaaagtccatttcgacattaaagacggcaaacagtggttctggcagccatcgaaaactctgaaagccgtcgacggtgtgaccctgcgtctgtatgaaggggaaacgctgggcgtggtgggggaatccggttgcggtaaatcgacttttgcccgtgcgctgattggtctggtgaaagccactgatggtcgtgttgcatggctgggtaaagacttgctgaatatgtcggacagcgagtggcgccatacgcgcagcgatatccagatgattttccaggatccgctggcttccctgaacccgcgtatgaccatcggtgaaatcattgccgaacccttgaaaacctataatccgaaaatgcctcgtcttgaggtgaaggaaaaagtgaaggcaatgatgttaaaggtcgggctgttgcccaatctgattaaccgttatcctcacgaattctccggtggtcagtgtcagcgtatcggtatcgcgcgtgcgctgatccttgaaccgaaactgattatctgcgatgaaccggtatctgcactggatgtgtctatccaggcgcaggtggttaacctgcttcagcagttgcagcgcgaaatgggcttgtcgctgatttttatcgcgcatgatctggctgtggtgaagcacatctctgaccgtgttctggttatgtacctcgggcatgccgttgagctggggacttatgatgaggtatataataaccctcagcatccgtatacccgagccctgatgtctgcggtgccggtgccggatccagacaaagagcgcaacaaagtcattcagttgctggaaggggaattaccttcgcccattaatccgccgtcaggctgcgtgttccgcacccgctgtccgattgccggaccagaatgtgcgataacccgtccgttgctggaaggcagcttccgccacgcagtttcctgcctgaaagtcgatccgctctga</t>
  </si>
  <si>
    <t>MTDNTIMNSAAMNTHAPEKKVLLEVADLKVHFDIKDGKQWFWQPSKTLKAVDGVTLRLYEGETLGVVGESGCGKSTFARALIGLVKATDGRVAWLGKDLLNMSDSEWRHTRSDIQMIFQDPLASLNPRMTIGEIIAEPLKTYNPKMPRLEVKEKVKAMMLKVGLLPNLINRYPHEFSGGQCQRIGIARALILEPKLIICDEPVSALDVSIQAQVVNLLQQLQREMGLSLIFIAHDLAVVKHISDRVLVMYLGHAVELGTYDEVYNNPQHPYTRALMSAVPVPDPDKERNKVIQLLEGELPSPINPPSGCVFRTRCPIAGPECAITRPLLEGSFRHAVSCLKVDPL</t>
  </si>
  <si>
    <t>Tyrosine recombinase XerC</t>
  </si>
  <si>
    <t>atgaatcacaccgaatcgcctctttatcccgcagtcgaggcgtttctgcgttacctgcacgtcgagcgtcagctcagcccgctcacgaccaccaattacagccgccagttagaagccctgatcgccatcgccgccgagacaggcatttctcactggcagcaactcgatgcgccaaaagtccgcatgttactggcgcgcagcaaacgcgccggtttagggccgtccagtctggcgctgcggatgtcttcgctgcgcagctttcttgactggctggtgcgtcagggcgtattaagcgccaatcctgccaaaggcatttccacgccgcgctcacccaaacatctgccaaaaaatcttgatgtcgatgaagtgaataaactgctggaaatttatctcaatgatccgctttcggtgcgtgaccgcgccatgctggaagtgatgtatggcggcggcctgcgtctttcggaactggtgggtatcgactgcaaacatattgatatggcatccggcgaagtgcgtgtgttgggtaaaggcagcaaagaacgcaaagtcccgatcgggcgaactgccgtcacctggcttggtcactggctggagcgccgggcagattttaatccgcaggatgacgcgatgtttttgtcgagcaaaggcaaccgtatttctgcgcgtaacgtacaaaaacggtttgctgaatggggcgtgaagcagggcgttaacagccatattcatccgcataaactacgccattcttttgccacgcatgtgctggaatccagcggggatctgcgcgcggtacaggaattgctggggcacgcaaatctgtccaccacccaaatctatacccacctcgactttcaacatctggcgacggtttacgacgccgcgcatccccgcgcaaaacgaggaaaatcctga</t>
  </si>
  <si>
    <t>MNHTESPLYPAVEAFLRYLHVERQLSPLTTTNYSRQLEALIAIAAETGISHWQQLDAPKVRMLLARSKRAGLGPSSLALRMSSLRSFLDWLVRQGVLSANPAKGISTPRSPKHLPKNLDVDEVNKLLEIYLNDPLSVRDRAMLEVMYGGGLRLSELVGIDCKHIDMASGEVRVLGKGSKERKVPIGRTAVTWLGHWLERRADFNPQDDAMFLSSKGNRISARNVQKRFAEWGVKQGVNSHIHPHKLRHSFATHVLESSGDLRAVQELLGHANLSTTQIYTHLDFQHLATVYDAAHPRAKRGKS</t>
  </si>
  <si>
    <t>Diaminopimelate epimerase (EC 5.1.1.7)</t>
  </si>
  <si>
    <t>idu(1);Lysine_Biosynthesis_DAP_Pathway idu(1);Lysine_Biosynthesis_DAP_Pathway,_GJO_scratch</t>
  </si>
  <si>
    <t>atgcagttctccaaaatgcacggcctgggtaacgactttatggtcgttgatgccgtcactcaaaatgtctatttttctcctgagttgatccgtcgtttgtctgaccgtcaccgtggtgtaggttttgaccagttactggtggtggaaccgccttacgatcccgaattagactttcattaccgcatttttaacgcggatggcagcgaagtggcacagtgtggcaatggtgcgcgctgttttgcccgctttgttcgtatcaaaggtctgaccaacaaacgcgatattcgcgtcagtacacaaaccggtcgcatggtgctgactgtcaccgaagatgaagacgtgcaggtcaacatgggcgagccggttttcgagccgcagcaggtgcctttccgtgcagcgaaaccggaaaagacctatattctgcgtgctgaagagcgcacagtattttgcggtgtggtgtcgatgggaaacccgcactgcgtattacaggttgatgatgtgctgacagcggaagtcgaggttctcgggccgatgctggaaagccacgagcgtttccccgagcgcgtgaacgttggtttcatgcagatcctcagcccggaaagcgtaaaattgcgcgtgtacgagcggggtgccggtgaaacacaggcgtgcggaagcggtgcctgtgccgctgtggcggtcggcattcagcaaggtttactcgcagaagaagttcaggtggaactgccgggaggcagcctcgacattcgctggaaagggccgggtcatccgttatatatgaccggacctgccactcatgtttacgacggatttattcatctatga</t>
  </si>
  <si>
    <t>MQFSKMHGLGNDFMVVDAVTQNVYFSPELIRRLSDRHRGVGFDQLLVVEPPYDPELDFHYRIFNADGSEVAQCGNGARCFARFVRIKGLTNKRDIRVSTQTGRMVLTVTEDEDVQVNMGEPVFEPQQVPFRAAKPEKTYILRAEERTVFCGVVSMGNPHCVLQVDDVLTAEVEVLGPMLESHERFPERVNVGFMQILSPESVKLRVYERGAGETQACGSGACAAVAVGIQQGLLAEEVQVELPGGSLDIRWKGPGHPLYMTGPATHVYDGFIHL</t>
  </si>
  <si>
    <t>Uncharacterized protein EC-HemY, likely associated with heme metabolism based on gene clustering with hemC, hemD in Proteobacteria (unrelated to HemY-type PPO in GramPositives)</t>
  </si>
  <si>
    <t>atgttacgagttttcgtgttgttcctgattgtgtttgccgggattatcgtcggcccgattctggccggccatcagggctatgtcctgatccagaccgacaattacaacattgaaaccagcgtcaccggtttagtcatcatgctgatcgtgctgattctggtgctgttcatcattgaatggttcctgcgccgcgttctgcgtaccggtgcacgtacccgaggctggtttgccggacgcaaaagctctaaagcgcgtaagcaaactcacgcagccatgctcaaactcgcggaaggcgatcatcgtcagatggagaaattgctggcacgtaatgccgatcacgccgaacaaccggtggtgaactatttactggcagcggaagcggcgcagcagcgcggcgatgatatccgcaccaatcagtatctggagcgtgcagcggaaatcgcagataccgaccagatgccggttgatatcacccgcgtgcgtatccagctggccagaggcgaggttcacgcagcacgccacggcgttgatcgtttactgggccagtcgccacgtcatccggaagtcttacgtctggcagagcaggcttatcttctgaccggcgcttacggttcactgctggagattttaccgtcgatggcaaaagccgatgttcataacgacgatgaaatccgtgtgctgcaggagcaggcttatatcggaatgatgaatcagctgatggcggaagaaggcagtgaaggcctgaagcgctggtggaaagatcagagccgtaaaacccgtcatgaagtggccttacaggtcgcaatggcaacgcatctgattgaatgcaacgatcaggatctggcgcaggaagtgatcctcgacgggctgaaacgccagtacgacgatcggctggtcgcgctgatgccgacgctgcgttcgggtaatcctgagcaactggaaaaaacactgcgtcagttgatcaaacagaatggcacaacgccgctgctcagcagcacgctgggtcagttgctgatgaaacacggtgaatggcaacaggcaagtgaagccttccgtgaggcgctgaaacaacgccctgacgcgtatgattacgcctggctggctgatgcgctggataagctgcataaaccggcagaagcggcggaaatgcgccgcgaagggctgatgctgaccctgaataattcgcagcaaccttaa</t>
  </si>
  <si>
    <t>MLRVFVLFLIVFAGIIVGPILAGHQGYVLIQTDNYNIETSVTGLVIMLIVLILVLFIIEWFLRRVLRTGARTRGWFAGRKSSKARKQTHAAMLKLAEGDHRQMEKLLARNADHAEQPVVNYLLAAEAAQQRGDDIRTNQYLERAAEIADTDQMPVDITRVRIQLARGEVHAARHGVDRLLGQSPRHPEVLRLAEQAYLLTGAYGSLLEILPSMAKADVHNDDEIRVLQEQAYIGMMNQLMAEEGSEGLKRWWKDQSRKTRHEVALQVAMATHLIECNDQDLAQEVILDGLKRQYDDRLVALMPTLRSGNPEQLEKTLRQLIKQNGTTPLLSSTLGQLLMKHGEWQQASEAFREALKQRPDAYDYAWLADALDKLHKPAEAAEMRREGLMLTLNNSQQP</t>
  </si>
  <si>
    <t>Glutamate racemase (EC 5.1.1.3)</t>
  </si>
  <si>
    <t>idu(1);Glutamine,_Glutamate,_Aspartate_and_Asparagine_Biosynthesis idu(1);Poly-gamma-glutamate_biosynthesis idu(1);Peptidoglycan_Biosynthesis</t>
  </si>
  <si>
    <t>gtgcctgaccgtccgacggtgctggttttcgattccggcgtcggcgggttgtcggtttatgatgaggtccggcagatgttgccggacctgcactatatatatgccttcgacaatgtggctttcccctacggtgagaaatccgaagaatttattgttgagcgcgtggttgagattgtcagcgcagtcgcgaaacgccatcccatttctattattgtcatcgcctgcaacacggcgagtaccgtttctctccctgcattacgtgccaagttcagttgccctgttgtcggggtcgttccggcaattaaacccgcggccaaattaacgcgtaatggcgtggttggattgctggcgacccgtgcgacagttcagcggccttatactcatgatctggttgcacgctttgcgacggattgtcagattctgatgctgggttccgcagagctggtggaactggcagaagcgaagctgcatggcgaagtggtttcgttagccgcgttgaagaaaatcttacatccgtggctgcgtttacgtgaaccgccagacactgtggtattaggttgcacgcatttcccgttgctttcgcaagagctttcacaggttttgcccgatggcacgcgtatgatcgactcgggttctgcgattgcgaggcgcgcgcactggctaattgaaacttcccatgtgccaatccctgaaaaaaaggccgatatggaaatagagtgtgtcgcctactgcatggcaatgactgcagaagcgcaaagcttgctgcctgttttacaagcatatggcttcagaagcatccaggaattgccgctttaa</t>
  </si>
  <si>
    <t>MPDRPTVLVFDSGVGGLSVYDEVRQMLPDLHYIYAFDNVAFPYGEKSEEFIVERVVEIVSAVAKRHPISIIVIACNTASTVSLPALRAKFSCPVVGVVPAIKPAAKLTRNGVVGLLATRATVQRPYTHDLVARFATDCQILMLGSAELVELAEAKLHGEVVSLAALKKILHPWLRLREPPDTVVLGCTHFPLLSQELSQVLPDGTRMIDSGSAIARRAHWLIETSHVPIPEKKADMEIECVAYCMAMTAEAQSLLPVLQAYGFRSIQELPL</t>
  </si>
  <si>
    <t>Unsaturated fatty acid biosythesis repressor FabR, TetR family</t>
  </si>
  <si>
    <t>atgaaggttatgggcgtaagagcacaacaaaaagagcgtacgcgtcgttcactgattgaggcggctttcagccagctcagtgccgagcgcagctttgccagtctgagtctgcgtgaggtttcccgcgaggcaggcattgcaccaacctccttttaccggcattttcgcgatgtggatgaactgggtctgacaatggttgatgaaagtggtctgatgctgcgtcagctgatgcgccaggcacgccagcgcattgcgaaaggtggcagtgtgatccgtacgtcagtctccacgtttatggaattcatcggtaacaatcccaacgcattccgcctgttgctgcgtgaacgctccggtacatcgtcggcgtttcgtgccgcagtggcccgcgaaattcagcattttattgcggaacttgccgactatctgcaactcgaaaatcatatgccgcgcagttttactgaagcgcaggctgaagccatggtgatcatcgttttcaacgccggtgcggaagcgctggatgtggatattgcacagcgccgccagctggaggaacgtctggtgttgcagctgcggatgatttccaaaggcgcatattactggtatcgccgtcagcaggaacggacggctgtgattccccttaataataagaccagaggtaaagaagatgaccgaacaaccgaaccaggataa</t>
  </si>
  <si>
    <t>MKVMGVRAQQKERTRRSLIEAAFSQLSAERSFASLSLREVSREAGIAPTSFYRHFRDVDELGLTMVDESGLMLRQLMRQARQRIAKGGSVIRTSVSTFMEFIGNNPNAFRLLLRERSGTSSAFRAAVAREIQHFIAELADYLQLENHMPRSFTEAQAEAMVIIVFNAGAEALDVDIAQRRQLEERLVLQLRMISKGAYYWYRRQQERTAVIPLNNKTRGKEDDRTTEPG</t>
  </si>
  <si>
    <t>Hydrogen peroxide-inducible genes activator</t>
  </si>
  <si>
    <t>idu(1);Oxidative_stress idu(1);LysR-family_proteins_in_Escherichia_coli idu(1);LysR-family_proteins_in_Salmonella_enterica_Typhimurium idu(1);Thioredoxin-disulfide_reductase</t>
  </si>
  <si>
    <t>atgaacattcgtgatctagagtatctggtggcactggcagagtttcgccattttcgacgcgcagcagattcatgccatgtcagtcagccgacgttaagcggtcagatccgcaaactggaagatgaacttggcgttatgttgcttgaaagaaccagtcgcaaggtgttgtttacacaagccggtttgctgctggtggatcaggcgcgcacggtgttacgtgaagtgaaagttctgaaagagatggcgagccaacaaggtgaagccatgtccgggccgatgcatatcgggctgatcccgactgtcgggccttatttgttgcctcagattattccttcgctgcataaaaccttcccgaaactggaaatgtatctgcacgaagcgcaaacccatcagttactgtctcagcttgacagcggaaaactcgactgtgcgattctggcgctggtgaaagaaagcgaagcgtttattgaagtgccactgtttgatgagccgatgaggctggcgatctacgacgatcatccgtgggcatcgcgcgatcgtgtggcgatggcagatctggccggtgaaaagttactgatgctggaagacgggcattgcctgcgggatcaggcgctcggtttctgcttccaggcaggtgccgatgaagatacccatttccgggcaaccagccttgaaacactgcggaatatggtggcggcaggcagcggaattaccttgctgccatccctggctgtgccccatgagcgcagccgtgacggagtgacgtatctgacctgtgacaaaccggaaccgcgacgcacaatcgcgctggtatatcgtcccggttcgccactgcgcgggcgttacgagcagcttgcagaagccatcaaagagcacatgcagccttacatggaccgaaccgccgtcttaaaacaggcggtttaa</t>
  </si>
  <si>
    <t>MNIRDLEYLVALAEFRHFRRAADSCHVSQPTLSGQIRKLEDELGVMLLERTSRKVLFTQAGLLLVDQARTVLREVKVLKEMASQQGEAMSGPMHIGLIPTVGPYLLPQIIPSLHKTFPKLEMYLHEAQTHQLLSQLDSGKLDCAILALVKESEAFIEVPLFDEPMRLAIYDDHPWASRDRVAMADLAGEKLLMLEDGHCLRDQALGFCFQAGADEDTHFRATSLETLRNMVAAGSGITLLPSLAVPHERSRDGVTYLTCDKPEPRRTIALVYRPGSPLRGRYEQLAEAIKEHMQPYMDRTAVLKQAV</t>
  </si>
  <si>
    <t>Argininosuccinate lyase (EC 4.3.2.1)</t>
  </si>
  <si>
    <t>icw(2);Arginine_Biosynthesis_--_gjo icw(2);Arginine_Biosynthesis_extended</t>
  </si>
  <si>
    <t>atggcactttggggcgggcgttttactcaggcagcggatcagcggtttaaggaactgaatgactcactgcgttttgattaccggctggcagagcaggatattgtgggctcggtagcctggtccaaagcgctggtaacggtgaacgtattaaccgttgacgaacagcttcagctggaagacgcgctgaccgtgctgctggaagaagtccgtgccaatccgcgcgctattttagccagcgatgccgaagatattcacagctgggttgaaggcaaactgatcgacaaagtcggcaatctcggtaagaaactgcacaccggccgcagccgtaacgatcaggtcgcgactgacatcaaactgtggtgtaaagcacaggtggttgaactgggtgaggcgctgcatcatttgcagcaggcgctggtcgccacagccgaagccaatcaggacgctgtgatgccgggttatacccacctgcaacgcgcccagccggtgacgtttgcgcactggtgcatggcgtatgtcgaaatgctggcgcgtgacgaaagccgtctgaaagataccctgacccgtctggacgtcagtccgctgggctgtggcgcactggctggtaccgcatatccgatggatcgcgaacaactggcaggctggttaggttttgcttcggcgacgcgtaacagcctcgacagcgtttctgaccgtgaccatgttctggagctgctttccaacgcggccatcagcatggttcacctttcacgctttgcagaagatctgatttttttcaataccggtgaagcggcgtttattgatttgtctgaccgcgtgacgtcaggttcttccctgatgccgcagaagaaaaacccggatgcgctggagcttatccgtggcaaatgtggccgcgtacaaggcgcactgaccggcatgatgatgaccatgaagggcttaccgctggcgtacaacaaagacatgcaggaagataaagaagggttgttcgacgcgctcgatacctggatggattgcctgaacatggcatcactggtgctggatggcattcaggtgaaacgtccgcgtgcaaaagaagccgcgcagcagggttatgccaactccaccgaactggcagattatctggttgccaaaggcgttccgttccgcgaagcgcaccatattgtcggtgaggcggtagtggaagcgattaatcagggcaaagcgcttgaggcattatcgctggcagatttgcagaaattcagcagcgtgattggcgacgatgtttacgccattctcgaactgcaatcctgtctcgataaacgagccgctaaaggtggtgtttctccgcagcaggtggcgcaggccattgctgatgcgaaagcgcgtttagcgtaa</t>
  </si>
  <si>
    <t>MALWGGRFTQAADQRFKELNDSLRFDYRLAEQDIVGSVAWSKALVTVNVLTVDEQLQLEDALTVLLEEVRANPRAILASDAEDIHSWVEGKLIDKVGNLGKKLHTGRSRNDQVATDIKLWCKAQVVELGEALHHLQQALVATAEANQDAVMPGYTHLQRAQPVTFAHWCMAYVEMLARDESRLKDTLTRLDVSPLGCGALAGTAYPMDREQLAGWLGFASATRNSLDSVSDRDHVLELLSNAAISMVHLSRFAEDLIFFNTGEAAFIDLSDRVTSGSSLMPQKKNPDALELIRGKCGRVQGALTGMMMTMKGLPLAYNKDMQEDKEGLFDALDTWMDCLNMASLVLDGIQVKRPRAKEAAQQGYANSTELADYLVAKGVPFREAHHIVGEAVVEAINQGKALEALSLADLQKFSSVIGDDVYAILELQSCLDKRAAKGGVSPQQVAQAIADAKARLA</t>
  </si>
  <si>
    <t>Acetylglutamate kinase (EC 2.7.2.8)</t>
  </si>
  <si>
    <t>icw(1);Arginine_Biosynthesis_--_gjo icw(1);Arginine_Biosynthesis_extended</t>
  </si>
  <si>
    <t>atgaatccgttagtcatcaagttaggtggtgtgttgctggacaatgaagaagcgcttgagcgcctgttcatggcggtagtggcttatcgtcaggaatatcaacgcccgctggttattgttcatggtggcggctgcctggttgacgagctgatgaaaaagctgaatttgcctgtggtgaaaaaagccggtctgcgtgtgactcctgctgatcagattgacatcattaccggcgcactcgccggcagcgcaaacaaaaccttgctggcgtgggcggttaaaaatcatatcaatgccgttgggttgtctcttgccgacggcggcacggtcagcgttacgcagttggatgaatcactgggcttcgtcggtaaagccgcagcgggtgatccggcactgatcaacaccctgcacggcgcaggctacctgccgattgtcagttctatcggtatcactgcaaccggcgagctgatgaacgttaacgccgatcaggccgcgaccgcactggcggctacgctgggcgcggatctgatcctgctgtctgatgtcagcggtattcttgatggcaaaggccagcgcattcctgaaatgagtgcggagaaagccgaacagcttatcgatcagggcatcatcaccgacggcatgattgtcaaagttcacgctgcgctggatgccgcacgttctcttggccgcccggtggatatcgccagctggcgtcacgccgagcaattaccggcactgtttaacggcgtcgcgatcggcacacgcattctggcgtaa</t>
  </si>
  <si>
    <t>MNPLVIKLGGVLLDNEEALERLFMAVVAYRQEYQRPLVIVHGGGCLVDELMKKLNLPVVKKAGLRVTPADQIDIITGALAGSANKTLLAWAVKNHINAVGLSLADGGTVSVTQLDESLGFVGKAAAGDPALINTLHGAGYLPIVSSIGITATGELMNVNADQAATALAATLGADLILLSDVSGILDGKGQRIPEMSAEKAEQLIDQGIITDGMIVKVHAALDAARSLGRPVDIASWRHAEQLPALFNGVAIGTRILA</t>
  </si>
  <si>
    <t>N-acetyl-gamma-glutamyl-phosphate reductase (EC 1.2.1.38)</t>
  </si>
  <si>
    <t>icw(3);Arginine_Biosynthesis_--_gjo icw(3);Arginine_Biosynthesis_extended</t>
  </si>
  <si>
    <t>atgttgaatacgctgattgttggtgccacaggttatgccggagccgagctcgctgcttacctgaatcgccacccacatatgaacataaccggtttaacggtttcagcgcaaagtgcagatgcaggaaaattgctttctgatttgcatcctcaattaaaaggcatcgtcgacttgcctgttttgccactgaccgacgtggcagaagctgcgaaaggtgtcgatgtcgtttttctggcgaccgcgcatgaagtcagccacgatttagccccgcagtttctggcggcgggctgcgtggtgtttgacctgtccggtgccttccgcgtcagcaaacctgagttttataccgaattctacggctttgagcatcagcatctcgatctgctcgacaaagccgtgtacggcctggccgaatggcaggctgacaaattaaaagatgcccagctgatcgccgtaccgggctgttacccgaccgcttcacagctggcgcttaaaccgcttatcgaaaatggtttgctcaatgacagccagtggccggtcatcaatgccaccagcggtgtcagcggcgcaggccgtaaagccacgctcggcaacagtttctgcgaagtcagccttcagccatacaaacttttcagccaccgtcatcagccggaaattgccgaacatcttggtgtcccggtgattttcacgccgcatctgggcaacttcccgcgcggtattctggcgaccatcacctgccgcctgaacgcgggtgtgacggagcaggacgtggcggaagccttccataatgcctatcacgataaaccgctggtgcgtttgtacaccaaaggcgttccggcactgaaagatgtggttggtctgccgttttgcgatatcggctttgcggtgaaaggtgaacatctgattgtggtggcgacggaggataacgtgctgaaaggcgcatctgcccaggcggttcagtgcatgaatatccgtttcggcttcccggaaacacaatcactgctttaa</t>
  </si>
  <si>
    <t>MLNTLIVGATGYAGAELAAYLNRHPHMNITGLTVSAQSADAGKLLSDLHPQLKGIVDLPVLPLTDVAEAAKGVDVVFLATAHEVSHDLAPQFLAAGCVVFDLSGAFRVSKPEFYTEFYGFEHQHLDLLDKAVYGLAEWQADKLKDAQLIAVPGCYPTASQLALKPLIENGLLNDSQWPVINATSGVSGAGRKATLGNSFCEVSLQPYKLFSHRHQPEIAEHLGVPVIFTPHLGNFPRGILATITCRLNAGVTEQDVAEAFHNAYHDKPLVRLYTKGVPALKDVVGLPFCDIGFAVKGEHLIVVATEDNVLKGASAQAVQCMNIRFGFPETQSLL</t>
  </si>
  <si>
    <t>Acetylornithine deacetylase (EC 3.5.1.16)</t>
  </si>
  <si>
    <t>idu(2);Arginine_Biosynthesis_--_gjo idu(2);Arginine_Biosynthesis_extended</t>
  </si>
  <si>
    <t>atgaaattacctccttttattgagctctaccgggcgttaatagcaaccccttccatcagcgcaacagacgcggcactggaccagagcaatgagacgttaatcaatttactggcaggctggttcggtgatttaggcttcaacgtcgaagtgcaacccgtgccaggcacacgtcataaattcaatatgttagccagttctggtgaaggtgctggcggcttactgctggcaggccatacggataccgttccgttcgatgatggccgctggacacgcgatcctttcaccctgaccgagcatgaaaataagctctatggtttagggactgccgacatgaaaggtttcttcgcctttatcctcgattcactgcgtgatgtcgatctgaccaaactgactaaaccactgtatattttggcgaccgctgatgaagaaaccaccatggccggtgccagctatttctccaaaaacgcaaaaattcgtcctgactgcgcgatcatcggcgaacctacttcgctcaaaccggttcgtgcacataagggccatctgtcgaatgctattcgcatcaccggtcagtccggccattccagtgatccgtctcgcggcgtgaacgctattgaactgatgcacgagtcgattacccatttaatgacgctgcgcaatacgctgaaaagccgctacaaccacagtggtttcgtgatcccgtacccgaccatgaactttggttacatcaacggcggcgacgcgccaaaccgtatttgtgcgtgctgtgaaatgcatatggatatccgcccgctgccgggtctgacgctgactgacattgacggtctgctgaatgaagcgctggccccggtcagtgaacgctggccgggacgtattgtgattgaagagctgcatccgccgatcccgggttatgaatgtccgccggatcatccgctggtgcaggtggtcgagaaactgctgggcgtggaaacggaaatcgttaactactgcaccgaagcgccgtttattcaggagctgtgtccgacgctggttctcggaccgggctctatcgatcaggcgcatcagccagatgaatatattgatactgcgttcattaaaccgactcgtgagctgatttctcaggtcgttcatcatttctgttatcactga</t>
  </si>
  <si>
    <t>MKLPPFIELYRALIATPSISATDAALDQSNETLINLLAGWFGDLGFNVEVQPVPGTRHKFNMLASSGEGAGGLLLAGHTDTVPFDDGRWTRDPFTLTEHENKLYGLGTADMKGFFAFILDSLRDVDLTKLTKPLYILATADEETTMAGASYFSKNAKIRPDCAIIGEPTSLKPVRAHKGHLSNAIRITGQSGHSSDPSRGVNAIELMHESITHLMTLRNTLKSRYNHSGFVIPYPTMNFGYINGGDAPNRICACCEMHMDIRPLPGLTLTDIDGLLNEALAPVSERWPGRIVIEELHPPIPGYECPPDHPLVQVVEKLLGVETEIVNYCTEAPFIQELCPTLVLGPGSIDQAHQPDEYIDTAFIKPTRELISQVVHHFCYH</t>
  </si>
  <si>
    <t>Methionine repressor MetJ</t>
  </si>
  <si>
    <t>icw(2);Methionine_Biosynthesis</t>
  </si>
  <si>
    <t>atggctgagtggaacggcgaatatgtcagcccttacgctgaacacggtaagaaaagcgaacaagttaagaaaatcacggtatccattccgctgaaagtcctcaaaattctcaccgatgaacgcacacgtcgccaggtaaacaacctgcgtcacgcgaccaacagtgaattattgtgtgaggcttttctgcacgccttcaccggtcagcctttgccgaatgacgaagacctgcgtaaagaacgcagtgacgaaataccggaagcggcgaagatcctgatgcgtgaactgggtgtggatcctgatacctgggaatactga</t>
  </si>
  <si>
    <t>MAEWNGEYVSPYAEHGKKSEQVKKITVSIPLKVLKILTDERTRRQVNNLRHATNSELLCEAFLHAFTGQPLPNDEDLRKERSDEIPEAAKILMRELGVDPDTWEY</t>
  </si>
  <si>
    <t>LSU ribosomal protein L31p @ LSU ribosomal protein L31p, zinc-dependent</t>
  </si>
  <si>
    <t>isu;Ribosome_LSU_bacterial isu;Ribosome_LSU_bacterial</t>
  </si>
  <si>
    <t>gtgggtcacgatctgaacctggacgtttgtggcgaatgccacccgttctacactggtaagcaacgtgaagtggctaccggtggccgcgttgaccgcttcaacaagcgtttcagcgttccaggcagcaaataa</t>
  </si>
  <si>
    <t>MGHDLNLDVCGECHPFYTGKQREVATGGRVDRFNKRFSVPGSK</t>
  </si>
  <si>
    <t>Transcriptional (co)regulator CytR</t>
  </si>
  <si>
    <t>isu;CytR_regulation</t>
  </si>
  <si>
    <t>atgttgttgtctcagtttgatgctgttgcaaggagagagacgttggagcacaagaaagaattacccgccgcaacaatgaaagatgtggctgaacaggcaggcgtttcaacagcaaccgtatcccgtgcattaatgaatccggagaaagtctccgccgcgacccgtcagaaagtggatcaggccgtcatggccgtcggttattctcctcatgccctggcccgcaacctgaagcgtaatgagtcacgcactattctggtgatcgtccccgacatctgcgatccgtttttcgccgatctgatccaggggatcgagcgcacggccgccgaaagcggttatctggtattgatcggtgattgtgctcagcaaaatcagcaagagaaaacctttatcaatctgattattaccaagcaaatcgacggtatgctcctgctcggctctgatttacctttcgatgccagcaaagaagaacagcgcaacttgccgccgatggtgatggctaatgaatttgcgccggaacttgaactgccgacagtccacattgataacctgacggccgcgttcgaagccgtacattatcttcttaagctggggcatcagcgtattgcctgcatcgccggtccgaaacatatgccgttgtgccagtaccgttctcaaggttatgttcaggcgctgcgccgcaacgggctgagcgtcgagagcaagctgaccattcatggcgatttcagctatgaatcgggggcacaagccgtcaccgagctgatggcgctgcccgtgccgccgacggcgattttctgccacaacgatgtgatggcaattggtgccatgttccaggcgaaaaaaatgggtttgcgcattcctcaggatctgtcggttgtcggcttcgatgacatcaaggccagccagtataccgatcctccgctgacgaccgtggcgcagccgagattccagcttggcagacaggccatgttattattacttgagcagttacagggaaatccggtacaaaacggttcgctgttgcttgatagtgagctggtggtgcgtgaaagcacggccgcccccaaagcgtga</t>
  </si>
  <si>
    <t>MLLSQFDAVARRETLEHKKELPAATMKDVAEQAGVSTATVSRALMNPEKVSAATRQKVDQAVMAVGYSPHALARNLKRNESRTILVIVPDICDPFFADLIQGIERTAAESGYLVLIGDCAQQNQQEKTFINLIITKQIDGMLLLGSDLPFDASKEEQRNLPPMVMANEFAPELELPTVHIDNLTAAFEAVHYLLKLGHQRIACIAGPKHMPLCQYRSQGYVQALRRNGLSVESKLTIHGDFSYESGAQAVTELMALPVPPTAIFCHNDVMAIGAMFQAKKMGLRIPQDLSVVGFDDIKASQYTDPPLTTVAQPRFQLGRQAMLLLLEQLQGNPVQNGSLLLDSELVVRESTAAPKA</t>
  </si>
  <si>
    <t>Cell division protein FtsN</t>
  </si>
  <si>
    <t>isu;Bacterial_Cytoskeleton</t>
  </si>
  <si>
    <t>atggtggtgttagccgttgcggtactggtggtgtttgtcggtggcctctattttattgcgcacaataaacatgaagaagcgacggtgttgccgacgcacgctgtccgtccgggtaatggattgccacctaagccagaagaacgctggcgctacattaaagaactggaaaaccgtcagatgggcgtcaccacgccaacagaaccgacagcgggcggacaggtcgaatccaaaacccaactgacgccggaacaacgccagcttctcgaacaaatgcaggccgatatgcgccagacgccgacacaattgtctgaagtgccctataacgacccgaatcaggtgacgcaggcaccggcacatactcagcgtcaggttcagcaacagcagccgacgtatgcccagcaacaaccggtgcaaactcagccgcgccaggttcagccacagccaacgtatacgccgcaaacgcagccggtacgcgcgccgcaggctcaggtacaaacgcagcccgttcagccaaaaccgaagccgcaagtgaaagaaccggtgaaagaagcaccgaaaccgcaacagcccgccgccattacacaggctgagccggaaaaaccgaaagcacaggaaaaaacccagcactttgtggttcagtgcggttcgttcaaaggatctgagcaggcggaatcccagcgcgccaagctggcattcgaaggttttgaaggccggatcaccaccggcggtggctggagtcgcgtcgtcatcggcccgtacaacagccgttctggtgctgacagcacactatcgcgcctcaaaggcgctggcatctccggttgcattcccgtcgcaaccgggggttga</t>
  </si>
  <si>
    <t>MVVLAVAVLVVFVGGLYFIAHNKHEEATVLPTHAVRPGNGLPPKPEERWRYIKELENRQMGVTTPTEPTAGGQVESKTQLTPEQRQLLEQMQADMRQTPTQLSEVPYNDPNQVTQAPAHTQRQVQQQQPTYAQQQPVQTQPRQVQPQPTYTPQTQPVRAPQAQVQTQPVQPKPKPQVKEPVKEAPKPQQPAAITQAEPEKPKAQEKTQHFVVQCGSFKGSEQAESQRAKLAFEGFEGRITTGGGWSRVVIGPYNSRSGADSTLSRLKGAGISGCIPVATGG</t>
  </si>
  <si>
    <t>ATP-dependent hsl protease ATP-binding subunit HslU</t>
  </si>
  <si>
    <t>icw(1);Proteolysis_in_bacteria,_ATP-dependent isu;Proteasome_bacterial</t>
  </si>
  <si>
    <t>atgtctgagatgaccccgcgcgagatcgtcagcgagttagacagttacatcattggccaggataaagcgaagcgcgccgtggccattgctttgcgtaaccgctggcgccgcatgcagcttgatgaagcgctgcgccacgaagtcaccccgaaaaatattctgatgatcggcccgaccggtgtcggtaaaaccgaaattgcccgccgtctggcgaagctggctaacgcgccgttcatcaaagtagaagcgaccaaattcactgaagtcggttacgtgggcaaagaagtggattccattatccgcgacctgaccgactccgccgtaaaaatggtgcgcctgcaatctattgagaaaaaccgttatcgtgctgaagaactggccgaagaacgtattctggatgtgctgatcccgcctgcaaaaaacaactggggacaggccgacgaagcgcacgaaccttctgccgcgcgtcagaacttccgcaaaaaactgcgtgaaggccagctcgacgacaaagagattgaaatcagtctggcatccggcccggttggcgttgaaatcatgtcccctccgggcatggaagaaatgaccaatcagttgcagtcaatgttccagagcatgggtgctcagaaacagaaaccgcgcaaactgaaaatcaaagaagcgctgaagctgctggttgaagaagaagccgcgaagctggtgaatccggaagatctgaaagaacaggcgatcgaagccgttgaacaacacggcatcgtgtttatcgatgagatcgacaaaatctgtaaacgtggtggccagagctccggcccggacgtctcccgcgaaggtgtccagcgtgacctgctgccgctggtggaaggctgtacggtgtccaccaagcacggcatggtaaaaaccgatcacattctgttcatcgcgtcaggcgcattccagacggccagcccgtcagacctcattcctgaattgcaaggtcgtctgccaattcgtgtggaactgcaggcgctgtcgactgaagacttcgaacgcatactgaccgagccaagtgcttcgctgactcatcagtacaaagcattaatggccaccgaaggcgtcaccattgatttcaccgctgacggtatccgccgcattgcagaagccgcatggcaggtgaacgaaaccaccgagaacataggtgcgcgtcgtctgcacaccgttctggagcgtctgatggaagatatctcttacgacgccagcgaaagcaacggtatctccataaacattgatgcagattatgttagaagccaccttgaccagctggtagctgatgaagatctgagccgttttatcttataa</t>
  </si>
  <si>
    <t>MSEMTPREIVSELDSYIIGQDKAKRAVAIALRNRWRRMQLDEALRHEVTPKNILMIGPTGVGKTEIARRLAKLANAPFIKVEATKFTEVGYVGKEVDSIIRDLTDSAVKMVRLQSIEKNRYRAEELAEERILDVLIPPAKNNWGQADEAHEPSAARQNFRKKLREGQLDDKEIEISLASGPVGVEIMSPPGMEEMTNQLQSMFQSMGAQKQKPRKLKIKEALKLLVEEEAAKLVNPEDLKEQAIEAVEQHGIVFIDEIDKICKRGGQSSGPDVSREGVQRDLLPLVEGCTVSTKHGMVKTDHILFIASGAFQTASPSDLIPELQGRLPIRVELQALSTEDFERILTEPSASLTHQYKALMATEGVTIDFTADGIRRIAEAAWQVNETTENIGARRLHTVLERLMEDISYDASESNGISINIDADYVRSHLDQLVADEDLSRFIL</t>
  </si>
  <si>
    <t>1,4-dihydroxy-2-naphthoate polyprenyltransferase (EC 2.5.1.74)</t>
  </si>
  <si>
    <t>isu;Menaquinone_and_Phylloquinone_Biosynthesis isu;Menaquinone_and_Phylloquinone_Biosynthesis_--_gjo</t>
  </si>
  <si>
    <t>atgagcataatcactccctgcacaccgacgacgcccgcccgcgcctggctggaaagcttgcgcccgaaaaccttgccactggcgtttgcctctatcgtcatgggttctgccattgccagcctgcaaggcgttttccatccgcttatcgcgttgctggcactgctgaccgctggctgtctgcaaatcctgtcgaatctggcgaatgactatggcgatgcagagaaaggcagcgacacgccggatcgcgtcggtcccctgcgcggcatgcaaaaggggctgattaccgctacgcagatgaagcgcgcgattctcctgaccatcgtgctgaccattatctgcggtatcgcgcttatcgccgtggcctgccataaacccagtgatgtggccggatttgtgatcctcggcttgctgtcaattggcgcagccatcacgtataccgtcggcacacggccttatggctacatggggcttggcgatatttccgtgctgattttcttcggctggatcagtgtcgcggggacgttttatctacaggcaggctatttcgactggatcgtcatgcttccggcgacggcgacaggtttgctggccaccgccgtactgaatatcaataatttgcgcgatatcgaaaccgacagcgccaacggcaagaacacgctggcggttcgcctcgggccggttaacgcacgccgttatcacgccatcattctgactgccgccgtgctctgtctggcgattttctccgccgtacacctgcatcactggaccggctggctgtttattctggcgctcccaatgctgacaaaacatctgatacgggtgatgaaaacaacaacatccactgaagtccgcccgttgctggagcacatggtaaaaaccgcgttgctgactaacgtcttgtttgcagtgggtctgttgctcaattga</t>
  </si>
  <si>
    <t>MSIITPCTPTTPARAWLESLRPKTLPLAFASIVMGSAIASLQGVFHPLIALLALLTAGCLQILSNLANDYGDAEKGSDTPDRVGPLRGMQKGLITATQMKRAILLTIVLTIICGIALIAVACHKPSDVAGFVILGLLSIGAAITYTVGTRPYGYMGLGDISVLIFFGWISVAGTFYLQAGYFDWIVMLPATATGLLATAVLNINNLRDIETDSANGKNTLAVRLGPVNARRYHAIILTAAVLCLAIFSAVHLHHWTGWLFILALPMLTKHLIRVMKTTTSTEVRPLLEHMVKTALLTNVLFAVGLLLN</t>
  </si>
  <si>
    <t>Ribonuclease E inhibitor RraA</t>
  </si>
  <si>
    <t>isu;RNA_processing_and_degradation,_bacterial</t>
  </si>
  <si>
    <t>atgaaatacgatacttccgaactttgcgacatctaccatgaagaagtgaatgtcgtcgaacccttgttctccaactttggcggccgtacttcatttggcgggcaaatcaccaccgtgaaatgcttcgaagataatggcttgctttatgacctgctcgaagaaaatggccgtggccgtgtattagtgatcgatggcggcggttctgtgcgtcgcgcactactggatgccggactggcacgcctcgcgttgcaaaacgaatgggaaggcatcgtgatttatggtgcggttcgtcaggtggacgatctcgaagagttggatctgggcatccaggcgatggccgcgatcccggctggcgcaggcagtgaagggattggcgaaagcgacattcgtgtcaatttcggcggcgtcaccttcttctccggcgaccatctttatgccgacaataccggtatcgtactgtcagaagacccgcttgatattgagtaa</t>
  </si>
  <si>
    <t>MKYDTSELCDIYHEEVNVVEPLFSNFGGRTSFGGQITTVKCFEDNGLLYDLLEENGRGRVLVIDGGGSVRRALLDAGLARLALQNEWEGIVIYGAVRQVDDLEELDLGIQAMAAIPAGAGSEGIGESDIRVNFGGVTFFSGDHLYADNTGIVLSEDPLDIE</t>
  </si>
  <si>
    <t>Ferredoxin--NADP(+) reductase (EC 1.18.1.2)</t>
  </si>
  <si>
    <t>isu;Biogenesis_of_cytochrome_c_oxidases isu;Inorganic_Sulfur_Assimilation</t>
  </si>
  <si>
    <t>atggctgattgggtgacaggaaaagtcaaaaaagttgagcactggaccgacagtttgttcagcatcacggtcaatgcgcccgttgatccttttactgccggccagttcgccaaactttcactggatattgacggtgagcgggtacagcgcgcttattcctatgtaaatccgccatcgagcggcgaacttgagttttatctggtgaatgtgccggagggaaaactcagcccgcatctgcacgtgatgcagcccggtgacgaaatcaacatcaccaaagaagccgccgggtttttcgtgattgaagaagtgcctgaatgcgagaccctgtggatgctggcaaccggtaccgctatcgggccgtatctgtctattttgcaggaaggtatcggactggagcggttcaagaacattgttctggttcacgccgcacgcttcgcggctgacctgagttatctgccactcatgcaacagcttcagcgtcgctatgaaggcaaattacatattcagaccgtggtcagccgcgaggaaatttctggctcactgaccggtcgtgttccggctctgattgaaagcggcgcgctggaagcggctgtcggcctgaagatgctggctgaagacagccacatcatgctgtgcggcaatccgcaaatggttcgcgatacccagcaggtactgaaagacacacggggtatgcgcaaacacctgaaacgtaaaccgggccatatgaccagcgagcattactggtaa</t>
  </si>
  <si>
    <t>MADWVTGKVKKVEHWTDSLFSITVNAPVDPFTAGQFAKLSLDIDGERVQRAYSYVNPPSSGELEFYLVNVPEGKLSPHLHVMQPGDEINITKEAAGFFVIEEVPECETLWMLATGTAIGPYLSILQEGIGLERFKNIVLVHAARFAADLSYLPLMQQLQRRYEGKLHIQTVVSREEISGSLTGRVPALIESGALEAAVGLKMLAEDSHIMLCGNPQMVRDTQQVLKDTRGMRKHLKRKPGHMTSEHYW</t>
  </si>
  <si>
    <t>Putative uncharacterized protein YiiQ</t>
  </si>
  <si>
    <t>atgaccgttgctcaatccttattacgactggcgctgcccgcgctgctgatgttcgctggtcagaatattgcgctggccgatccgccagccgaccactctggcgtcacagaagagatgccaaaagcaccttatctgcttgcaggcgcgccaacttttgaaacaacgctgatcaatttccgcgccaaatacaatgaagccaatccgacccagcagattggcgagttccggtcgatcagtgataaatctccaaacagttccctgacccgcgccgccagcaagattaatgaaaatctgtatgcctcgaccgcactggaaaaaggcaccggtaaaatcaaaacgctgcaaatcacctatttgccgattcagggggctgaagaaaaggccgcacgcacgctggcgataagctatatggccaatctgatgcgtcagttcgacgccacattatccaccgagcaaagcgtggcgagagtcgcttctctgatcgaaaaaggaaaaggtcagcagttttataagcaggagataggcgcggtgcgttttgtcatttcagacaatggcgaaaaaggactgacattcgccgttgagccggtcaagctggcgcttgctgagccgtga</t>
  </si>
  <si>
    <t>MTVAQSLLRLALPALLMFAGQNIALADPPADHSGVTEEMPKAPYLLAGAPTFETTLINFRAKYNEANPTQQIGEFRSISDKSPNSSLTRAASKINENLYASTALEKGTGKIKTLQITYLPIQGAEEKAARTLAISYMANLMRQFDATLSTEQSVARVASLIEKGKGQQFYKQEIGAVRFVISDNGEKGLTFAVEPVKLALAEP</t>
  </si>
  <si>
    <t>Triosephosphate isomerase (EC 5.3.1.1)</t>
  </si>
  <si>
    <t>isu;Glycolysis_and_Gluconeogenesis,_including_Archaeal_enzymes isu;Calvin-Benson_cycle isu;Glycolysis_and_Gluconeogenesis isu;CBSS-331978.3.peg.2915</t>
  </si>
  <si>
    <t>atgcgacatccattagtgatgggtaactggaagcttaacggcagcacccacatggttaacgaactgattgctgctctgcgtactgaactgagcacagtggtaggttgtggcgttgcaattgctccaccagaagtttacctgtcacaggctaaacacgctctggcgggcagccgtattgcgctgggtgctcagaacgttgatgctaacctgtccggcgcattcaccggtgaaatctctgccgacatgctgaaagacatcggtgcgaaatacatcatcatcggtcactcagaacgccgcacttaccacaaagaaagcgacgagttcatcgcgaaaaaattcggtgtgctgaaagacgctggcctgactcctgttctgtgcatcggtgaaaccgaagcagaaaacgaagcaggcaaaactgaagccgtttgcgctaaacaactggacgcggtgctgagcactctgggtgcgaaagcattcgaaggcgcagtcatcgcttacgaacccgtttgggcgatcggtaccggcaaatcagccaccccggctcaggctcaggcggttcacaaattcatccgtgaccacatcgcaaaacaagatgctgcggttgctgaacaagtgatcatccagtacggcggttccgttaacgcggctaacgctgctgagctgttcacacagccagatatcgatggcgcactggttggcggcgcatcactgaaagctgatgctttcgcagtgatcgtgaaagcggctgcggaagccaaacaagcgtaa</t>
  </si>
  <si>
    <t>MRHPLVMGNWKLNGSTHMVNELIAALRTELSTVVGCGVAIAPPEVYLSQAKHALAGSRIALGAQNVDANLSGAFTGEISADMLKDIGAKYIIIGHSERRTYHKESDEFIAKKFGVLKDAGLTPVLCIGETEAENEAGKTEAVCAKQLDAVLSTLGAKAFEGAVIAYEPVWAIGTGKSATPAQAQAVHKFIRDHIAKQDAAVAEQVIIQYGGSVNAANAAELFTQPDIDGALVGGASLKADAFAVIVKAAAEAKQA</t>
  </si>
  <si>
    <t>MltA-interacting protein MipA</t>
  </si>
  <si>
    <t>atgaaaatgattaatctaaaaacactgtccattgttagcgcggcagtgctttgcagtcatgctgctgtggcgggaacctggcaggtaggtgcatctgcgctggttgctccggatccgtaccgtggtaataatgaccacgtctacccggtgccggtcatcaattatgacaatgatgatttctacttccacaccctgatggcgggctattacctgtggaatgatgatgccaacaaactcagcatcaccggcagctacttcccgttaagtttcgacccaagtgacagcgacgataaacgcatgaagcgcctggataaacgtcactcaacgctgatggcaggtctggcttattcgcatgacgctgagtgggggacaatccgcgccagctttaatgccgatacgctcgacaccagcaatggcatgaccgccgatctgggttatctgtatgccatcaaaggctctaactgggccgtggtgccgggctttggtgtgacctggttcagttcgaatctgacccaatattattatggtgtcaccaaagacgaatcccgtcgcagtggtttccacagttattccccgaacgacagcttcagcccatatgttgaagtttctgctaaatataacttcacgccagcctggcaaggcttcgtgaccggtcgctacctgcgtctgtccagtgaagtcaccgacagcccgatcattgaaaatgactggacgggcgtgttatggacgggtgtgacttacaccttctaa</t>
  </si>
  <si>
    <t>MKMINLKTLSIVSAAVLCSHAAVAGTWQVGASALVAPDPYRGNNDHVYPVPVINYDNDDFYFHTLMAGYYLWNDDANKLSITGSYFPLSFDPSDSDDKRMKRLDKRHSTLMAGLAYSHDAEWGTIRASFNADTLDTSNGMTADLGYLYAIKGSNWAVVPGFGVTWFSSNLTQYYYGVTKDESRRSGFHSYSPNDSFSPYVEVSAKYNFTPAWQGFVTGRYLRLSSEVTDSPIIENDWTGVLWTGVTYTF</t>
  </si>
  <si>
    <t>Aldose 1-epimerase family protein YeaD</t>
  </si>
  <si>
    <t>atgacagaacaactcttttctcttccggtcgtaaaccaaatctctgcctccgtcagccagcgtcttatcgacgaactgccggtgcttgtggtaacccatcctaaagtacgcgctgcggttgccctgcaaggcgcgcatttgctgtcatggcagcctgaaggcgaagaaccggtgctgtggatgagcagtgccagcgctttcaaagaaggcgtcgctattcgtggtggtatccctatttgctggccgtggtttggtcctgcgggcaaaccttcacacggctttgcgcgtaacgttgcgtgggaactgactgaccacaaagaaactgacgacggtgtggtactgaccttaacgctgaaaaattcccctgagaccctggaattatggccgcatgcgttcacactgacagcgcgcttcacgctaggcgccacctgccacatcgagctggaatctaccggtgatttcgaagccaacagcgccctgcacacctatttcaacattggtgatatcgccgatgtcagtattaaaggtctgggtaacagctttattgataaagtcgatggcgcgaaagccaaacaggaagaaggtgatctgaccttcacgggccagactgaccgcatctacacccagccacaagcaatcagcgaaatcgttgacccggttctgaaacgtacgctggttgtcgcgcatgaaaataacgccgatgtggtggcctggaatccgggttctgcactgtcggtgagcatggctgatatgccggatgacggatataaaaccatggtgtgtgttgaaacggcgcaggtttcccacacgcataaatctacgcatgccgctccggcacgcctggcagtgactttctcaatccggaaataa</t>
  </si>
  <si>
    <t>MTEQLFSLPVVNQISASVSQRLIDELPVLVVTHPKVRAAVALQGAHLLSWQPEGEEPVLWMSSASAFKEGVAIRGGIPICWPWFGPAGKPSHGFARNVAWELTDHKETDDGVVLTLTLKNSPETLELWPHAFTLTARFTLGATCHIELESTGDFEANSALHTYFNIGDIADVSIKGLGNSFIDKVDGAKAKQEEGDLTFTGQTDRIYTQPQAISEIVDPVLKRTLVVAHENNADVVAWNPGSALSVSMADMPDDGYKTMVCVETAQVSHTHKSTHAAPARLAVTFSIRK</t>
  </si>
  <si>
    <t>NAD-dependent glyceraldehyde-3-phosphate dehydrogenase (EC 1.2.1.12)</t>
  </si>
  <si>
    <t>idu(1);Pyridoxin_(Vitamin_B6)_Biosynthesis idu(1);Entner-Doudoroff_Pathway idu(1);Calvin-Benson_cycle icw(1);Redox-dependent_regulation_of_nucleus_processes idu(1);Glycolysis_and_Gluconeogenesis</t>
  </si>
  <si>
    <t>atgactatcaaagtaggtatcaacggttttggccgtatcggtcgcattgttttccgtgctgctcaagaacgttctgacatcgagatcgtagcaatcaacgatctgttagacgcagactacatggcatacatgctgaagtacgactcaactcatggtcgtttcaacggtactgttgaagttaaagacggtcacctggttgttaacggcaaaaccatccgtgttaccgctgagcgtgacccagctaacctgaaatggaatgaagttaacgttgacgttgtagctgaagcgactggtctgttcctggatgatgcgacggctcgtaagcacatcactgcaggcgctaagaaagttgttctgactggtccttctaaagacaacaccccaatgttcgttatgggtgttaaccataaagaatacgcaggtcaggaaatcgtttctaacgcatcttgcaccactaactgcctggcaccactggctaaagttatcaacgacaacttcggtatcgttgaagccctgatgaccactgttcatgcgactaccgcaactcagaaaactgttgatggcccgtctcacaaagactggcgcggcggccgcggcgcatcccagaacatcatcccttcttctaccggtgctgctaaagcagtcggtaaagtaatcccggctctgaacggtaaactgaccggtatggcgttccgcgttcctacccctaacgtttctgttgttgacctgactgcacgtctggaaaaaccagcgtcttacaaagaaatctgcgcagtaatcaaagcagcttctgaagcaggcgacctgaaaggcgttctgggttacaccgaagacgacgtagtctctaccgacttcaacggcgaaaaactgacttccgtattcgatgcgaaagcaggtatcgcgctgaacgacaactttgtgaaactggtttcctggtacgataacgaaactggctactccaacaaagtattggatctgatcgctcacgtttccaaataa</t>
  </si>
  <si>
    <t>MTIKVGINGFGRIGRIVFRAAQERSDIEIVAINDLLDADYMAYMLKYDSTHGRFNGTVEVKDGHLVVNGKTIRVTAERDPANLKWNEVNVDVVAEATGLFLDDATARKHITAGAKKVVLTGPSKDNTPMFVMGVNHKEYAGQEIVSNASCTTNCLAPLAKVINDNFGIVEALMTTVHATTATQKTVDGPSHKDWRGGRGASQNIIPSSTGAAKAVGKVIPALNGKLTGMAFRVPTPNVSVVDLTARLEKPASYKEICAVIKAASEAGDLKGVLGYTEDDVVSTDFNGEKLTSVFDAKAGIALNDNFVKLVSWYDNETGYSNKVLDLIAHVSK</t>
  </si>
  <si>
    <t>Uncharacterized protein YeaC</t>
  </si>
  <si>
    <t>atggaaattaatcaacttattgatgtgatgacgccggaaatatacgcacgtctcgtgcaggctgttgaactcggaaagtggccggacggcgtggcgctgacgccggaacagaaagaccacagcctgcaggctgtgatgctgtatcagtcgcgtcacaatgtcgatgcccagcacatgagcatcggcacggacgggcagatcgtcaccaaaagcaagcaggaactgaaacagcaatttgcgcaggatacgctgattaaactgaagcctgaatga</t>
  </si>
  <si>
    <t>MEINQLIDVMTPEIYARLVQAVELGKWPDGVALTPEQKDHSLQAVMLYQSRHNVDAQHMSIGTDGQIVTKSKQELKQQFAQDTLIKLKPE</t>
  </si>
  <si>
    <t>Nicotinamidase (EC 3.5.1.19)</t>
  </si>
  <si>
    <t>isu;NAD_and_NADP_cofactor_biosynthesis_global isu;Redox-dependent_regulation_of_nucleus_processes</t>
  </si>
  <si>
    <t>atgaaatctgcgttgttgctggttgatctgcaaaatgatttttgtcgcggcggcgcgctggcggtgactgacggcgatgccacgattgcggtcgccaaccggatgatgacatggtgtaaaagccatgacgtcgccgtggcggcgtcgcaggactggcatccggccggacatcgcagctttgccgcaaattcccacgccgaaccctggacgctgggcgaactgggcggtttgccgcaagtctggtggccggttcactgcgttcagcgtgaaccaggggcagagtttcatccggcactgcacctgccgcaggtagactttgtggtacagaaaggcaccaacccggatatcgacagttacagcgcctttttcgataacggtcaccgtgctgccactgtacttaatgactggctgaaagcggcgaagatcacgcatttgtatgtgatggggctggcgacggattactgcgtgaagttcacggtgctggatgcgctggagttgggttatcaggtgacattacttaccgatggctgtcgtggcgtaaatctgcaccccgaagacagtgctgaagcggttgaagcgatgcgtaaagcaggggcaaaaatcagtacatctgaggcagtaacaggctga</t>
  </si>
  <si>
    <t>MKSALLLVDLQNDFCRGGALAVTDGDATIAVANRMMTWCKSHDVAVAASQDWHPAGHRSFAANSHAEPWTLGELGGLPQVWWPVHCVQREPGAEFHPALHLPQVDFVVQKGTNPDIDSYSAFFDNGHRAATVLNDWLKAAKITHLYVMGLATDYCVKFTVLDALELGYQVTLLTDGCRGVNLHPEDSAEAVEAMRKAGAKISTSEAVTG</t>
  </si>
  <si>
    <t>L-asparaginase (EC 3.5.1.1)</t>
  </si>
  <si>
    <t>isu;Glutamine,_Glutamate,_Aspartate_and_Asparagine_Biosynthesis</t>
  </si>
  <si>
    <t>atgactaaaaaatctatttacgttgcctataccggcggcacaatcggtatgcagcgttctgaacagggttacattccggtttccggccatttacaacgtcagctggcgctgatgcctgaattccaccgccctgaaatgcctgaattcaccattcaggaatatgtccccctgatggactcctccgatatgacgccggaagactggcagcatattgccgatgatattcaggcgcattatgacgactatgacggtttcgttatcctgcacggcaccgataccatggcgttcaccgcttctgcactgtcgttcatgctggaaaatctgagcaagccggtcatcgtgacagggtcacaaattccactggaagcattacgttctgacgggcaaatcaacctgctgaactcgctgtatatcgcggcgaatcatccggtcaacgaagtcaccctgttcttcaacaaccgcctgtaccggggtaaccgcagcaccaaggcacatgccgatggtttcgatgcctttgcgtcaccgaatctttcacccctgctggaagccgggatccacatccgccgcctttctacgccatcattgccgcaagtcgctgctgcaaaactgaaagttcaccacatcacgccgcagcctattggcgtcgtgacaatttatccgggcatttccgccgaagtggtacaaaatttcctgatgcaaccggtgaaagcgctgatcctgcgctcctacggcgtgggtaacgcaccgcaaaaaggggacctgctgaaagtgctgaaagacgcttcagagcgcggcatcgtggtggtcaatctgacgcagtgcatttccggacgcgtcaacatgggcggctatgccaccggcaacgctctcgcccattccggcgtgatcagcggctttgatatgacggtggaagcggcgctgaccaagctgcactacctgctgagccagtcgcattctccggaagacatccgcgaactgatgcagcaaaacctgcgtggcgaacttactgaataa</t>
  </si>
  <si>
    <t>MTKKSIYVAYTGGTIGMQRSEQGYIPVSGHLQRQLALMPEFHRPEMPEFTIQEYVPLMDSSDMTPEDWQHIADDIQAHYDDYDGFVILHGTDTMAFTASALSFMLENLSKPVIVTGSQIPLEALRSDGQINLLNSLYIAANHPVNEVTLFFNNRLYRGNRSTKAHADGFDAFASPNLSPLLEAGIHIRRLSTPSLPQVAAAKLKVHHITPQPIGVVTIYPGISAEVVQNFLMQPVKALILRSYGVGNAPQKGDLLKVLKDASERGIVVVNLTQCISGRVNMGGYATGNALAHSGVISGFDMTVEAALTKLHYLLSQSHSPEDIRELMQQNLRGELTE</t>
  </si>
  <si>
    <t>FIG002003: Protein YdjA</t>
  </si>
  <si>
    <t>atggacgctttggacttattacttaaccgccgttccgcttcacgcctggctgctccggcaccggcgggggaagcgctgcaaaacatcatccatgccggtatgcgggccccggatcacggcgcgttacagccctggcgttttgtgattgctgaaaacgacggtctgacccgcttcagtgaagtgctgcgtgcggcggccatcaaagacggcgccgatgaaaaagccattgagaaagccactcaggcacccttgcgcgcaccgcaaattatcaccgtgattgccgcctgcaaagaaagcccgaaagtgccgcagtgggaacagatgctttctgccggttgcgcggtgcatgccatgcagatggccgcactggcgcagggttttaacggcatctggcgtaccggcgcgtggaccgatcatccggacgtccgtaaggcattcaaatgcggtgacagcgataaaatcgttggcttcctgtatctcggcacgcctcagctgaaagccagtttgcaggtaatccccgccgacagcacgccattcgtcacgcatctgtaa</t>
  </si>
  <si>
    <t>MDALDLLLNRRSASRLAAPAPAGEALQNIIHAGMRAPDHGALQPWRFVIAENDGLTRFSEVLRAAAIKDGADEKAIEKATQAPLRAPQIITVIAACKESPKVPQWEQMLSAGCAVHAMQMAALAQGFNGIWRTGAWTDHPDVRKAFKCGDSDKIVGFLYLGTPQLKASLQVIPADSTPFVTHL</t>
  </si>
  <si>
    <t>Exodeoxyribonuclease III (EC 3.1.11.2)</t>
  </si>
  <si>
    <t>isu;DNA_repair,_bacterial</t>
  </si>
  <si>
    <t>ttgctggcaccgtgttttctgctggcagaaccgggcatatgccggtttcgccctgccgcctttttctgctactatcgtccttctgatttcatcgccaaatggttcccgactatgaagttcgtctcctttaatatcaacggattgcgcgcccgtccgcatcagcttgcggcaataatcgaacagcaccagcctgacgttattggtttacaggaaaccaaggtgcatgacgatatgttcccgctggaagaagtcagtcagcacggttatcacgtgttttatcacggacaaaaaggccattacggcgttgccatgctgacccggcaagaacccgtcgctgtacgccgtggtttccccggtgatggtgaagaatctcagcgccgcatcatcatgaccgatattgaaactccgcaaggcattctgacggtgatcaacggttacttcccgcagggtgaaagccgcgaccatccgaccaaatttccggccaaagagaagttttaccgcgatttgcaggattacctgagcaccagtttgtcggtaaataatccggtggtggtgatgggcgatgtcaatatcagcccgaccgatctggatattggtatcggcgaagacagccgtaaacgctggctgcgcacgggtaaatgttcattcctgccggaagaacgtgagtggatggatcgcctgaaaggctgggggctggttgacaccttccgtgcggcgaacccggacactgccgataaattctcgtggtttgattaccgctcacgtggcttcgatgaaaaccgtggcctgcgcatcgatctgatcatggcgagcacgccgctggccgcgcgttgcaccgccaccggcattgattacgatatccgtggaatggaaaagccgtctgatcatgcgccaatctgggcaacgttcgacctgaaatga</t>
  </si>
  <si>
    <t>MLAPCFLLAEPGICRFRPAAFFCYYRPSDFIAKWFPTMKFVSFNINGLRARPHQLAAIIEQHQPDVIGLQETKVHDDMFPLEEVSQHGYHVFYHGQKGHYGVAMLTRQEPVAVRRGFPGDGEESQRRIIMTDIETPQGILTVINGYFPQGESRDHPTKFPAKEKFYRDLQDYLSTSLSVNNPVVVMGDVNISPTDLDIGIGEDSRKRWLRTGKCSFLPEEREWMDRLKGWGLVDTFRAANPDTADKFSWFDYRSRGFDENRGLRIDLIMASTPLAARCTATGIDYDIRGMEKPSDHAPIWATFDLK</t>
  </si>
  <si>
    <t>Preprotein translocase subunit SecE (TC 3.A.5.1.1)</t>
  </si>
  <si>
    <t>isu;LSU_ribosomal_proteins_cluster</t>
  </si>
  <si>
    <t>atgagtgcgaataccgaggctcaagggagcgggcgcggcctggaagcggtaaagtggctgattgttgccgttttgttggttgtagctattgtcggtaactattattaccgtgcatacagcctgccgttacgcgcgttagccgtagttgttattatcgcaattgcaggcgcagtggctttactgaccactaaaggcaaagcgacggtcgcgtttgctcgtgaagcgcgtactgaagtacgtaaagtcatttggccaacgcgccaggaaacattgcataccacactgatcgttgctgcggtaactgccgttatgtctctgattctgtgggggctggatggtattttagtccgcctggtatctttcattactggcttgaggttctaa</t>
  </si>
  <si>
    <t>MSANTEAQGSGRGLEAVKWLIVAVLLVVAIVGNYYYRAYSLPLRALAVVVIIAIAGAVALLTTKGKATVAFAREARTEVRKVIWPTRQETLHTTLIVAAVTAVMSLILWGLDGILVRLVSFITGLRF</t>
  </si>
  <si>
    <t>2-iminoacetate synthase (ThiH) (EC 4.1.99.19)</t>
  </si>
  <si>
    <t>atgaataactttacggatgtgtggtcagcgctggactgggatgacatttccctgcgcatcaacagcaaaacatcccgtgatgtcgaacaggcgctcagccgcaacaaaatcagccgtgaagatttcatggcattgatttctccggctgcgcaaccttacctggaaccgatggcgcaacgtgctcaacaactcacgcgtcagcgattcggcaatacggtgaatttcttcgcaccgttatatttatccaatctttgcgccaacgaatgtacctattgcggcttttcgatgagtaataaaatcaaacgaaaaacgctggatgaagatgaaatcaggcgggaatgcgaagcactgaatgcgctgggtttcaaacatttgttgctggtcaccggggaacataagggaaaagtcggcatggattatttccgccgtcatttcccggcgatcagaagccatttcgattcgctgatgatcgaagtgcagccgctgcaacaggaagaatatgctgagctgaaaacgctggggctggatggcgtgctggtttatcaggagacctatcatgcacctacctatgccttgcatcatcttcgcgggcagaaacaagattttttctggcgactggagacaccggaccggctcgggcgtgcgggaatcgataaaatcgggcttggggcgctgttcgggctttctggcaactggcggactgacagctatatggtggccgaacatttgttgtatctgcaacacacctactggcaaagccgttattcggtggcatttccgagattgcggccttgtaccggcggtatcgaaccggcttccctgttagaagaaaaccagcttgtacaactgatatgtgccttcaggatgctggcaccggatgtcgagctttcattgtcgacacgtgaatcaccttacttccgcgatcatgtcatcccgcttgcgatcaacaccgtcagtgcaggatccaaaacacaacccggtggttatgccgatgatcatccggaacttgaacaattttccccgcacgacaaccgttcacctcagcacgtagcgaatgcattgacccgagccgggctgcaaccggtctggaaagactgggacagttttttggggcgcgtctcacaggaaaatgtcgccggatggcaaacaagtaaactctcaggaatgcagattccataa</t>
  </si>
  <si>
    <t>MNNFTDVWSALDWDDISLRINSKTSRDVEQALSRNKISREDFMALISPAAQPYLEPMAQRAQQLTRQRFGNTVNFFAPLYLSNLCANECTYCGFSMSNKIKRKTLDEDEIRRECEALNALGFKHLLLVTGEHKGKVGMDYFRRHFPAIRSHFDSLMIEVQPLQQEEYAELKTLGLDGVLVYQETYHAPTYALHHLRGQKQDFFWRLETPDRLGRAGIDKIGLGALFGLSGNWRTDSYMVAEHLLYLQHTYWQSRYSVAFPRLRPCTGGIEPASLLEENQLVQLICAFRMLAPDVELSLSTRESPYFRDHVIPLAINTVSAGSKTQPGGYADDHPELEQFSPHDNRSPQHVANALTRAGLQPVWKDWDSFLGRVSQENVAGWQTSKLSGMQIP</t>
  </si>
  <si>
    <t>Thiazole biosynthesis protein ThiG</t>
  </si>
  <si>
    <t>icw(1);Thiamin_biosynthesis</t>
  </si>
  <si>
    <t>atgttaaaaattgctgataccacatttacgtcgcacctttttaccgggacgggaaaattcgccagtccggcattaatgcaacaagcgcttgaagcatccggctctcagctggtgaccatggcgatgaaacgcgtcgatctgcgtcgcggaggtgatgatattctgtcccctctgcaacagctcggcgtccgtttactgcccaacacatcgggtgctaaaacagctgaggaggccatatttgctgcacagctggcaagagaagcactgggaacccactgggtgaaacttgaaattcatcccgacgtaaaatatctgcttcccgatgctgttgaaaccttgaaagccgcagagattctggtgaagcagggatttgttgttttgccatattgcagcgcggatccagtgctgtgtaaacgtctggaagaagcgggctgcgccgcagtgatgccgctgggcgcgccgatcggttccaatctggggctgcaaacccgtgagtttctgcaaatcatcatcgagcaggcacgcattccggtcgttattgatgccggtattggcgcgccaagccaggccgctgaagcattggaaatgggagccgatgctgtgctggtcaatacggcgattgccatcgcaggcgatccggtcgccatggcgacagcattccggctggcggttcaggccggcgtaatcgcccgtcaaagcggcctgggcggcagacagcagcaagccagcgcgtccagcccgctgaccggttttctcaatacctcgcaggtgttgtcatga</t>
  </si>
  <si>
    <t>MLKIADTTFTSHLFTGTGKFASPALMQQALEASGSQLVTMAMKRVDLRRGGDDILSPLQQLGVRLLPNTSGAKTAEEAIFAAQLAREALGTHWVKLEIHPDVKYLLPDAVETLKAAEILVKQGFVVLPYCSADPVLCKRLEEAGCAAVMPLGAPIGSNLGLQTREFLQIIIEQARIPVVIDAGIGAPSQAAEALEMGADAVLVNTAIAIAGDPVAMATAFRLAVQAGVIARQSGLGGRQQQASASSPLTGFLNTSQVLS</t>
  </si>
  <si>
    <t>Sulfur carrier protein ThiS</t>
  </si>
  <si>
    <t>icw(3);Thiamin_biosynthesis</t>
  </si>
  <si>
    <t>atgaacattctggtcaatgatgaatcacatcaattcagtcaaccgctcacgttactgaacctgctcagtttactggcgttaaaccctgcaggcagcgcgctggcggttaatcaggtcattattccccgcgataactggtctgctcatttgctggaagatggtgatgaaatcctgctctttcaggcgatagccggaggctga</t>
  </si>
  <si>
    <t>MNILVNDESHQFSQPLTLLNLLSLLALNPAGSALAVNQVIIPRDNWSAHLLEDGDEILLFQAIAGG</t>
  </si>
  <si>
    <t>Sulfur carrier protein adenylyltransferase ThiF</t>
  </si>
  <si>
    <t>isu;Thiamin_biosynthesis</t>
  </si>
  <si>
    <t>atgcttaacgatgccgcttttatgcgctacagccgtcagctgatgctggaggaattcggtccgcaggcacaggaaaaattacaggcggcgaaagtactgattgtcggccttggtggtttgggttctcccgcagccttgtacctggcagcagcaggcgtcggcacgctttttctggccgatgacgatcaactgcatatcaccaatcttcagcgacaaattctctatcgcacagcggatctcgatcagcccaaagccgctctggcaaagcgtgaactgctgcgcctgaatccgctttgcgaagccgtggcaatcacggaacgtctggcaggcgaaacgttgacccgtgccgtatcggacgccgatatcgttttagattgcagcgataacatggccacccggcatgcggttaataaagcttgtgtggatgccggtaaaaccttgatcagcggcagtgccgtcggattcagtgggcagcttctggttatcgaagccccttacgctcacggctgttatgcctgtttatatccggatcaggaaaccgtgcagcgcaactgccgcacatccggcgtactcggaccggtggtcggtaccctcggtacattgcaggcactggaagcactgaaaattctggctggcctgccttctgtgctgagcggcaaattacgtctgttcgacggcaaaacgcaaaactggcgttcactgcaactcacgcgttcatcagcctgcgtcatctgcggaggctatgcatga</t>
  </si>
  <si>
    <t>MLNDAAFMRYSRQLMLEEFGPQAQEKLQAAKVLIVGLGGLGSPAALYLAAAGVGTLFLADDDQLHITNLQRQILYRTADLDQPKAALAKRELLRLNPLCEAVAITERLAGETLTRAVSDADIVLDCSDNMATRHAVNKACVDAGKTLISGSAVGFSGQLLVIEAPYAHGCYACLYPDQETVQRNCRTSGVLGPVVGTLGTLQALEALKILAGLPSVLSGKLRLFDGKTQNWRSLQLTRSSACVICGGYA</t>
  </si>
  <si>
    <t>Thiamin-phosphate pyrophosphorylase (EC 2.5.1.3)</t>
  </si>
  <si>
    <t>isu;5-FCL-like_protein icw(2);Thiamin_biosynthesis</t>
  </si>
  <si>
    <t>atgaatcagtccgctcaaccctttcctgccgttccgttccacctcggtttatatccggtcgtggataccgtggaatggatcgcccgcctgctggatgcgggcgttaaaacgttgcaattacgtgtgaaagatttgtctgatgaggaagtcgaaccggcaattattgacgctatcgcgctgggcaaaaaatatcaggcgcggttattcatcaacgattactggcgtctggcggtaaagcatcaggcttatggtgtgcatttaggtcaggaagatctggatactgctgatcttggggcaatccgtcaggccggtttacggttgggtgtttccacgcatgatgacaccgaactggcacgcgctgtcgccgtaaatccttcttatatcgcccttggtcatatcttcccgacgcagaccaaagatatgccttcggcgccgcaagggctggcagaactcacccgacatattaagaagctcgatggcaacttcccgacggtggccatcggcgggatcagcattgaccgcgcgccgtcggttctcgactgcggcgtcggcagcatagccgtcgtcagcgccattacgctggcggcagactggcgggcggccaccgcagagctgctggccttatgcgccagtaaggtgccggaagatgcttaa</t>
  </si>
  <si>
    <t>MNQSAQPFPAVPFHLGLYPVVDTVEWIARLLDAGVKTLQLRVKDLSDEEVEPAIIDAIALGKKYQARLFINDYWRLAVKHQAYGVHLGQEDLDTADLGAIRQAGLRLGVSTHDDTELARAVAVNPSYIALGHIFPTQTKDMPSAPQGLAELTRHIKKLDGNFPTVAIGGISIDRAPSVLDCGVGSIAVVSAITLAADWRAATAELLALCASKVPEDA</t>
  </si>
  <si>
    <t>Phosphoribosylamine--glycine ligase (EC 6.3.4.13)</t>
  </si>
  <si>
    <t>isu;De_Novo_Purine_Biosynthesis</t>
  </si>
  <si>
    <t>atgaatattttaattatcggtaatggcgggcgtgaacatgcactggcatggaaggcatcgcaatcacctctggctgataaagtctttgtggcacctggcaacgccggcaccgcgctggagccactgctggaaaacgttgatatagccgccaccgacatcgccggtttgctggcttttgcccaaagtaatgatattggcctgaccattgttggccctgaagcgccgctggtgattggcgtggttgatgctttccgcgcagcaggactgaaaatctttggcccgacgcaggaagctgcgcagcttgaaggctctaaggcattcactaaagattttctggctcgccataacatcccaagtgccgattatcagaacttcaccgaaatcgaacccgctctggcttatctgcgcagcaagggggcaccgattgttatcaaagctgacgggctggccgctggcaaaggtgtcattgtggcaatgaccctgaaagaagccgaagatgccgttcatgatatgctggcgggaaatgctttcggcgatgcaggccatcgcattgttattgaggaattccttgagggcgaagaagccagtttcatcgtcatggtcgacggcacccatgtgttaccgatggcgaccagtcaggatcataaacgtgtaggggacggcgacagcggtccgaacacggggggtatgggagcctattctccggcgccggtcgtaaccgatgaaatccatcagcgcgtgatggatcaggtcatctggccgaccgttcgcggtatggcggcggaaaataacacttataccggtttcctgtatgccggtctgatgatttcagccgacggccagccgaaagtgatcgagttcaactgccgtttcggcgatccggaaactcagccgatcatgttacgtctgcgttctgatcttgtggatttatgcctggctggtgctgaaggtcgtctgggtgataaaacctccgagtgggatccgcgtccgtcgctgggtgttgtgctcgcagccggtggctaccctgctgattataaaaccggaggcgttattcatggtctgccgctggaagaagcaccggacggtaaagtgttccatgcgggtacccgtttgcaggatgaacgtgtggtcactcatggcggtcgcgtgttgtgtgtgacggcattgggtaaaacggtggaagcagcccagacacgcgcttatgatttagcgaaagatattcattgggaaggcagcttctgccgcaaagacatcggttatcgcgccatcgaccgcgaacgtaatcagtaa</t>
  </si>
  <si>
    <t>MNILIIGNGGREHALAWKASQSPLADKVFVAPGNAGTALEPLLENVDIAATDIAGLLAFAQSNDIGLTIVGPEAPLVIGVVDAFRAAGLKIFGPTQEAAQLEGSKAFTKDFLARHNIPSADYQNFTEIEPALAYLRSKGAPIVIKADGLAAGKGVIVAMTLKEAEDAVHDMLAGNAFGDAGHRIVIEEFLEGEEASFIVMVDGTHVLPMATSQDHKRVGDGDSGPNTGGMGAYSPAPVVTDEIHQRVMDQVIWPTVRGMAAENNTYTGFLYAGLMISADGQPKVIEFNCRFGDPETQPIMLRLRSDLVDLCLAGAEGRLGDKTSEWDPRPSLGVVLAAGGYPADYKTGGVIHGLPLEEAPDGKVFHAGTRLQDERVVTHGGRVLCVTALGKTVEAAQTRAYDLAKDIHWEGSFCRKDIGYRAIDRERNQ</t>
  </si>
  <si>
    <t>3-hydroxypropionate dehydrogenase (EC 1.1.1.298)</t>
  </si>
  <si>
    <t>atgattatttttgttaccggcgcaactgccggatttggtgctgaaatcgcacgtaaatttgttaaagaaggtcataaagtgattgccaccggccgccgtaaagagcgtctggatgacctgaaagccgaactgggagacgcgctttacgctgttgagctggacgtcactaaccgggcttctattgaagaagctatcgccagcctgcctgctgactggcagaacatcgacgtgctggtcaataacgccggtctggcactcggtctggaaaaagcggataaagcctcgctggaagactgggacaaaatgatcgacaccaacaccaaagggctggtgtacatgacccgcgccgtgctgccgggcatggttgaacgcaacaccggccatgtgatcaatatcggttccaccgcaggcaactggccttatgcgggcggtaacgtctatggcgcaaccaaagccttcgtacgccagttcagcctgaacctgcgcaccgatctgcacggtacccacgtccgcgtcaccaatatcgaaccgggtctgtgtggcggcaccgaattctctaacgtgcgtttcaaaggcgacgatgagaaagtcagtaaaacctatgacaacacgaatccgctcaccgcagccgatgtggccgaatcggtattctgggcatccaccctgccggcacacgtcaacatcaacagcatcgaaatgatgccggtcagccagtctctcgccggtttgcaggtccatcgcgaagggtaa</t>
  </si>
  <si>
    <t>MIIFVTGATAGFGAEIARKFVKEGHKVIATGRRKERLDDLKAELGDALYAVELDVTNRASIEEAIASLPADWQNIDVLVNNAGLALGLEKADKASLEDWDKMIDTNTKGLVYMTRAVLPGMVERNTGHVINIGSTAGNWPYAGGNVYGATKAFVRQFSLNLRTDLHGTHVRVTNIEPGLCGGTEFSNVRFKGDDEKVSKTYDNTNPLTAADVAESVFWASTLPAHVNINSIEMMPVSQSLAGLQVHREG</t>
  </si>
  <si>
    <t>Acetolactate synthase large subunit (EC 2.2.1.6)</t>
  </si>
  <si>
    <t>idu(1);Acetolactate_synthase_subunits icw(2);Branched-Chain_Amino_Acid_Biosynthesis idu(1);Acetoin,_butanediol_metabolism</t>
  </si>
  <si>
    <t>atgaacggagcacaatgggtagtacaagcgttgcgtgcgcagggtgtaaatacagtatttggttatcctggcggggcaatcatgccggtatacgatgcattgtatgacggcggcgtggaacacctgttgtgccggcatgagcagggcgctgcaatggctgccatcggctatgcccgttctaccggaaaagtcggtgtttgtatcgccacctccggccccggtgcgaccaacctgatcaccggtctggctgacgcgttgttagattccgttccgctggttgccatcaccggtcaggtcggttctgctttcatcggcaccgatgctttccaggaaatcgacgttttagggttgtctctggcctgcaccaaacacagcttcctggttgaatcgctggaagcgctgccggaaatcatggcggaagcctttgctatcgccagctccggtcgtccgggcccggttctgatcgacatcccgaaagatatccagctggccgtcggcgaattaccgccgcatctggtcgcggtagaagaaactttcccgcatccggtcgctgaattgcaacaagcccgcgcgatgattgccaccgcgcaaaagccgatggtttacgtcggtggcggtgtcggtatcgcgcaggcggttcctgcgttacgtgagtttatttctgcaacaggtatgcccgcggtagccacgctgaaaggtctgggcgcgccggatgccagcgactcgtgttatctgggtatgttgggcatgcatggtaccaaagcggcgaatctggctgttcagtcttgtgatttactgattgccgtcggtgcgcgcttcgatgaccgcgtgaccggcaagctgaataccttcgcgccggaggccgccgttatccatatggatatcgacccggctgaactgaacaaattacgtcaggcgcacgtggcattacagggtgatttgaatacgctgttaccggcgctgcaacaacccctgaacatcaacgcttggcgtgatgaagtcatgacgctgaaagcgcagggtgaatggcgctacgatcatccgggcgaagcgatttatgcgccgctgttactgaaacaaatctctgaccgtaaatctgccagcaccgtggtgaccaccgacgtcggtcagcatcagatgtggaccgcgcaacacatgcagttcacccgtccggaaaacttcatcacttccagcggactgggcaccatgggtttcggcgttcctgccgccgtcggcgcacaggttgcccgcccggacgatatggtgatctgcgtttccggtgacggttcgttcatgatgaacgttcaggaactgggcaccatcaagcgaaaacagttgcccgtcaaaatcctgttgctggataaccagcggttagggatggtccgacagtggcaggaactgttcttcgacggacgcttcagtgaaaccaacctctccgataaccccgattttgtcacgctggccagcgccttcaatatccccggccaacgtatccaccgtaaagatcaagtcgatgccgctctggacgccttcttcaacagcgaaggtccgtatttgctccaggtttccatcgacgaaaatgagaatgtctggccgctggttccaccgggcgcaggcaacgaaaccatgctggagaaaatgtcatga</t>
  </si>
  <si>
    <t>MNGAQWVVQALRAQGVNTVFGYPGGAIMPVYDALYDGGVEHLLCRHEQGAAMAAIGYARSTGKVGVCIATSGPGATNLITGLADALLDSVPLVAITGQVGSAFIGTDAFQEIDVLGLSLACTKHSFLVESLEALPEIMAEAFAIASSGRPGPVLIDIPKDIQLAVGELPPHLVAVEETFPHPVAELQQARAMIATAQKPMVYVGGGVGIAQAVPALREFISATGMPAVATLKGLGAPDASDSCYLGMLGMHGTKAANLAVQSCDLLIAVGARFDDRVTGKLNTFAPEAAVIHMDIDPAELNKLRQAHVALQGDLNTLLPALQQPLNINAWRDEVMTLKAQGEWRYDHPGEAIYAPLLLKQISDRKSASTVVTTDVGQHQMWTAQHMQFTRPENFITSSGLGTMGFGVPAAVGAQVARPDDMVICVSGDGSFMMNVQELGTIKRKQLPVKILLLDNQRLGMVRQWQELFFDGRFSETNLSDNPDFVTLASAFNIPGQRIHRKDQVDAALDAFFNSEGPYLLQVSIDENENVWPLVPPGAGNETMLEKMS</t>
  </si>
  <si>
    <t>Threonine dehydratase biosynthetic (EC 4.3.1.19)</t>
  </si>
  <si>
    <t>icw(2);Branched-Chain_Amino_Acid_Biosynthesis</t>
  </si>
  <si>
    <t>atggcggtatcacaacctctacccgaccagccgtgcggcgcagaatatctgcgtgccgtgctgcgtgcgccggtttatgaagtcgctcaggtgacgcctttgcaggtcatggaaaagatctcttcccggttgggtaacaccattctggtgaagagggaggatcgccaggccgttcacagttttaaactgcgcggcgcctattcgatgatcgccagcctgacggaagaacaggctgcgcgtggtgtcatcaccgcgtctgcgggaaatcacgcgcagggtgttgcattgtcggcgaccaaaaaaggcatcaaatcgctgattgtgatgccggttgccacagcggatatcaaagtggatgccgtgcgtaactttggcggcgaagttttgctgcacggtgccaatttcgatgaggcgaaagccaaagcgatcacgctgtcgcaggaacagggcatgacgtttgtgcccccgttcgaccatccggcggtgatcgccggacagggcacgctggcgatggaactactgcaacaggatgcgcatctcgaccgcgtattcgtgcctgtcggcggaggtggtctggccgccggtgtcgccgtgctgatcaaacaattgatgccacagattcaggtcatcggcgtcgaagctgaagattctgcctgcctgcgcgcggcaatggatgccggtgaaccggtggatctggcgcgtgtgggtttgtttgcggaaggcgtggcagtgaaacgtatcggcaacgaaacattccgtttgtgtcgcgaatatcttgatgacgtcatcaccgtcgacagcgattccatttgtgcggcagtgaaagatttgttcgaagatgtgcgcgcgattgcggaaccttccggtgcgctggcgctggcggggctgaaaaaatacgtgcagcagcacaacattcagggtgaacgtctggcgcatgtactttccggcgcgaacgtcaatttccacggcctgcgctatgtgtcagaacgctgcgagctgggcgagcaacgtgaagcactgctggcggtgaccatacctgagcgtaaaggcagcttcctgaaattctgtcagttgctgggtggccgctcggtgacggagttcaactaccgttatgccgatgcggacaacgcctgcatttttgtcggcgtgcgtctgacacgcggccatgcggaacgtcaggagattatcgcggaactcaatcacgacggttatcaggttgtggatttgtccgatgatgaaatggcgaaacttcacgtgcgttacatggtgggcggccgtccgaccaagcctctgcgcgagcggctttacagctttgaattcccggaatcgccgggcgcgttgctgaaattcctgcacacgctgggtacgcactggaatatatcgttgttccattaccgtagccacggcaccgattttggccgtgtgctggcggcctttgagctgaacgaagaagagccggagttcgagaagaacctgtcggcgctgggttatgactgtcacaacgaaagtgataatccggcgttccgcttcttcctggcgggctaa</t>
  </si>
  <si>
    <t>MAVSQPLPDQPCGAEYLRAVLRAPVYEVAQVTPLQVMEKISSRLGNTILVKREDRQAVHSFKLRGAYSMIASLTEEQAARGVITASAGNHAQGVALSATKKGIKSLIVMPVATADIKVDAVRNFGGEVLLHGANFDEAKAKAITLSQEQGMTFVPPFDHPAVIAGQGTLAMELLQQDAHLDRVFVPVGGGGLAAGVAVLIKQLMPQIQVIGVEAEDSACLRAAMDAGEPVDLARVGLFAEGVAVKRIGNETFRLCREYLDDVITVDSDSICAAVKDLFEDVRAIAEPSGALALAGLKKYVQQHNIQGERLAHVLSGANVNFHGLRYVSERCELGEQREALLAVTIPERKGSFLKFCQLLGGRSVTEFNYRYADADNACIFVGVRLTRGHAERQEIIAELNHDGYQVVDLSDDEMAKLHVRYMVGGRPTKPLRERLYSFEFPESPGALLKFLHTLGTHWNISLFHYRSHGTDFGRVLAAFELNEEEPEFEKNLSALGYDCHNESDNPAFRFFLAG</t>
  </si>
  <si>
    <t>HTH-type transcriptional regulator IlvY</t>
  </si>
  <si>
    <t>isu;LysR-family_proteins_in_Escherichia_coli isu;LysR-family_proteins_in_Salmonella_enterica_Typhimurium icw(1);Alanine_biosynthesis</t>
  </si>
  <si>
    <t>atggacttacgtgatctgaaactgtttttacatctggcggaaagccgccattttggccgttcgtcaaaggcgatgcatgtcagcccgtccacattgtcacgccagatccagcggctggaagaagaactcggccagccgttatttcagcgtgataaccgcaccgtgcaactgaccagtgcaggtgaacaactcaaaaactttgctcagcaaacgctgctgcattatcagcaactgcgcagcgggctggatcagcatggcccgacactgagcggcgaattgcgacttttttgctcggtaaccgccgcctacagccatttgccgccgatccttgaccgtttccgtgcacagcatccgctggtagaaatcaaactcaccaccggtgatgccgcagatgcggttgaaaaagtccagtccaccgaagcggatctggggatcgctggtcgtccggaaagtttgccgggcagtgtcgatttcacacagatcggcgaaattccgatgatcctgatttccccttccctgccttgcgccgttcgcacgcaagtcagcgaaccgcatccggactggtcacaaattccgttcatcctgccggagcatggcccggcgcgaaaacgcatcgacgtctggtttaaacgcaaccgactgagcaatccgctgatttatgccacggtgtccggccatgaagccattgtgtcgatggtcgcgctgggttgcggcatcgcgctgatcccgtccgtggtggtggataacagcccggaaccggtgcgcaaccgtatttctgttctggataacgtcacgctcggcgcgccgctggagctgggcgtctgcgtgcagaaaaaacgcctgaacgaacccctgatcgacgcgttctggcagttgctctga</t>
  </si>
  <si>
    <t>MDLRDLKLFLHLAESRHFGRSSKAMHVSPSTLSRQIQRLEEELGQPLFQRDNRTVQLTSAGEQLKNFAQQTLLHYQQLRSGLDQHGPTLSGELRLFCSVTAAYSHLPPILDRFRAQHPLVEIKLTTGDAADAVEKVQSTEADLGIAGRPESLPGSVDFTQIGEIPMILISPSLPCAVRTQVSEPHPDWSQIPFILPEHGPARKRIDVWFKRNRLSNPLIYATVSGHEAIVSMVALGCGIALIPSVVVDNSPEPVRNRISVLDNVTLGAPLELGVCVQKKRLNEPLIDAFWQLL</t>
  </si>
  <si>
    <t>Guanosine-5'-triphosphate,3'-diphosphate pyrophosphatase (EC 3.6.1.40)</t>
  </si>
  <si>
    <t>isu;Polyphosphate isu;Stringent_Response,_(p)ppGpp_metabolism isu;Phosphate_metabolism</t>
  </si>
  <si>
    <t>atgttaagttccacctcactgtatgcagcgattgatctgggctctaacagctttcacatgctggttgttcgtgaggtggcaggcagtatccagaccctcgccagaattaagcgcaaagtgcgtctggctgccggtctggataaacaaaacctgctttctcaggaagcgatgcagcgtggctggcaatgcctgaagctgttttctgaaagattgcaggatatcccgcgtgatcagatccgcgtcgttgccaccgcaacgttgcgactggccagcaatgccgacgagtttctgggcaaagcgcaggaaatcctcggctgtccgattcaggtcattaccggtgaagaagaagcgcgtctgatttatcacggcgttgcccacaccacgggcgggccggataaacggctggtcgtcgatataggcggcggcagcacagaactggtgaccggcattggggctcaggccaccacgctttacagcctttctatgggctgcgtcacctggctggagcgctattttgcggatcgaaacctggcaaaagaaaacttcgatcaggctgaacaggctgcgaccgacatgatcctgcctgtggcaccggagctgattgccaatggctggcagatttgtgtcggcgcttcgggtaccgtgcaggccttgcaggaaatcatggtcgcgcagggtatggacgaacgcatcacgctgcctaaacttcagcagctcaaacagcgcgccatccaatgcggcaagctggaagagctggagattgaaggacttaccctcgaacgtgcgctggttttcccgagcggactgtcaattctgatcgccattttcaaaacgctgaacatcgaaatgatgacactggcgggtggcgcgctgcgtgaggggctggtttacggcatgctgcatttgccaattgagcaggatatccgccagcgtacgctgcgaaatctgcaacgccgttacctgctggataacgagcaggccgagcgtgtggcgcaactggccgagaacttttcgctgcaggtagctcaggaatggaagctggatgcccgtgcccgtgaactgcttaacagtgcctgcctgatccacgaaattggtctgagtgtcgatttcaagaaagcaccgcatcacgcagcctatctgatccgtcatctggatttaccgggtttcacgccggcacaaaaaaaactgctggcgacgttactgcaaaaccagaacaacacgcttgatttacccttgctcaatgagcaaaacgccgtgccgccgcgtcaggcgcaacgtctttgtcgtattctgcgtctggcaatcatatttgccagccgtcgacgcgacgacacattgcccgcagtgcgtttacgtgccaacgatgatgaactgagtgtgattgtgccgcagggctggctggaacagcatcctctgcgcgctgaagagttagaacaggaaagccactggcaaagttatgtccactggccactgtttgtcgaagaacagtga</t>
  </si>
  <si>
    <t>MLSSTSLYAAIDLGSNSFHMLVVREVAGSIQTLARIKRKVRLAAGLDKQNLLSQEAMQRGWQCLKLFSERLQDIPRDQIRVVATATLRLASNADEFLGKAQEILGCPIQVITGEEEARLIYHGVAHTTGGPDKRLVVDIGGGSTELVTGIGAQATTLYSLSMGCVTWLERYFADRNLAKENFDQAEQAATDMILPVAPELIANGWQICVGASGTVQALQEIMVAQGMDERITLPKLQQLKQRAIQCGKLEELEIEGLTLERALVFPSGLSILIAIFKTLNIEMMTLAGGALREGLVYGMLHLPIEQDIRQRTLRNLQRRYLLDNEQAERVAQLAENFSLQVAQEWKLDARARELLNSACLIHEIGLSVDFKKAPHHAAYLIRHLDLPGFTPAQKKLLATLLQNQNNTLDLPLLNEQNAVPPRQAQRLCRILRLAIIFASRRRDDTLPAVRLRANDDELSVIVPQGWLEQHPLRAEELEQESHWQSYVHWPLFVEEQ</t>
  </si>
  <si>
    <t>ATP-dependent RNA helicase RhlB</t>
  </si>
  <si>
    <t>isu;ATP-dependent_RNA_helicases,_bacterial</t>
  </si>
  <si>
    <t>ttgaccgaacagaagttttccgacttcgccctgcacccgctggcagtagaagcccttgaaaagaaaggcttccattactgtactcctattcaggcattggcactgccaatcacgctcgctgggcgtgatgttgcaggtcaggcgcaaaccggtaccggcaagacgctggcttttttagcgtctactttccattatctgctttctcaccccgctgcggaaggtcgtcagactaaccagccgcgtgccttgatcatggcacctacgcgtgaactcgcggtgcagatccactccgacgccgaagcattatctgaatctaccgggctgaaattaggtctggcgtatggcggcgacggttacgacaaacagttaaaagtactggaaagcggcgtggatatcctgatcggaaccactggccgtttaatcgattacactaaacagaactacatcgacctgggcgcgatccaggtggtggtactggatgaagcagaccgtatgttcgatctgggcttcatcaaagatatccgctggttgttccgccggatgcctcctgcgaatcaacgcctgaacatgctgttctcagcaacgctttcctatcgtgtgaaagaactggcgttcgaaaacatgaataatgccgagtcgattgaaatcgaaccggaacaaaaaaccggccaccgcattaaagaagagctgttctatccttcaaatgaagaaaaaatgcgcctgttacagacgctgattgaagaagaatggccggatcgctgcattatttttgcaaacaccaaacaccgttgtgaagatgtctggggccatctggctgccgacggacaccgtgtcggtttgctgaccggtgacgttccgcagaaaaaacgccttcgcgttctggaagacttcacgaaaggcacgctggatattctggttgcgaccgacgttgctgcccgtggtttgcacattcctgccgtgacgcacgtcttcaactatgacctgcctgacgactgtgaagactacgtgcaccgtattggccgtaccggccgcgcgggtctgagtggtcattccatcagcctggcgtgtgaagaatatgccctgaatctgccggcaattgaaacctataccggccacagcattccggtcagtaaatacaacagcgatgcgctgttaactgatttgcctcctgcaaaacgtcttgcccgcacgcgcaccggtaacggcccgcgtcgcaacagcaattcgtcttcacgtcgcagcagtgcaccacgtagcaaccgtaaacgtccgggctga</t>
  </si>
  <si>
    <t>MTEQKFSDFALHPLAVEALEKKGFHYCTPIQALALPITLAGRDVAGQAQTGTGKTLAFLASTFHYLLSHPAAEGRQTNQPRALIMAPTRELAVQIHSDAEALSESTGLKLGLAYGGDGYDKQLKVLESGVDILIGTTGRLIDYTKQNYIDLGAIQVVVLDEADRMFDLGFIKDIRWLFRRMPPANQRLNMLFSATLSYRVKELAFENMNNAESIEIEPEQKTGHRIKEELFYPSNEEKMRLLQTLIEEEWPDRCIIFANTKHRCEDVWGHLAADGHRVGLLTGDVPQKKRLRVLEDFTKGTLDILVATDVAARGLHIPAVTHVFNYDLPDDCEDYVHRIGRTGRAGLSGHSISLACEEYALNLPAIETYTGHSIPVSKYNSDALLTDLPPAKRLARTRTGNGPRRNSNSSSRRSSAPRSNRKRPG</t>
  </si>
  <si>
    <t>Undecaprenyl-phosphate N-acetylglucosaminyl 1-phosphate transferase (EC 2.7.8.-)</t>
  </si>
  <si>
    <t>idu(1);Methicillin_resistance_in_Staphylococci idu(1);Teichoic_and_lipoteichoic_acids_biosynthesis</t>
  </si>
  <si>
    <t>gtgaatttactcaatatgagtactgagctagccgttgttttcgtattttcattcctctttttattcgttgcccggaaggtcgcgaataaaatcggacttgttgataaacccaattttcgtaagcgtcatcagggactgataccactggttggtgggatctccgtatttgctggcgtttgctttgcctttctgatcaccaattacactatcccacatggcaatctttaccttgcctgcgccgggctgctggtattcgtcggtgcgctggatgaccgtttcgatatcagtgtaaaaacacgggcgatggttcaggccatggtcgctgttgcgatgatgagttttactaacctcacgctgcgcagcctcgggcatctgatgggtccctgggaaatggtattaggcccgtttggctatcttgtcaccctgtttgccgtttgggctgccattaacgcttttaacatggtcgacggtattgatggtttactgggcggcttgtcttgtgtcagctttggctcattaggcatcatcatgtacgacagcggacacatggagttagcgttctggtgcttcgcgatgattgccgcgatcatcccctacattttactcaatctgggtgtcttagggcctcgttacaaagtctttatgggggacgcgggcagcacgctgatagggtttactgtcatctggatcctcctgcaaagtacgcaaggcgaatctcatccgatgaacccggtgacggcactttggcttattgctattcccctgatggatatggttgccatcatgtaccgccgccttcgtaaaggaatgagtccgttctcagcggatcgccagcacattcatcatttgatcatgcgtgcaggttttacttcacgtcaggctttcgtcttaattactgtcgctgccgccattctggcggggattggcgtggtgggcgaacacctgagttttgttcccgaatggataatgctggctttattctttgttgccttcctggtgtacggcatttgcatcaagcacgcctggcgcgtggcgcggtttattaaacgggttaaaagacgtttgcgccgttcctctactcaataa</t>
  </si>
  <si>
    <t>MNLLNMSTELAVVFVFSFLFLFVARKVANKIGLVDKPNFRKRHQGLIPLVGGISVFAGVCFAFLITNYTIPHGNLYLACAGLLVFVGALDDRFDISVKTRAMVQAMVAVAMMSFTNLTLRSLGHLMGPWEMVLGPFGYLVTLFAVWAAINAFNMVDGIDGLLGGLSCVSFGSLGIIMYDSGHMELAFWCFAMIAAIIPYILLNLGVLGPRYKVFMGDAGSTLIGFTVIWILLQSTQGESHPMNPVTALWLIAIPLMDMVAIMYRRLRKGMSPFSADRQHIHHLIMRAGFTSRQAFVLITVAAAILAGIGVVGEHLSFVPEWIMLALFFVAFLVYGICIKHAWRVARFIKRVKRRLRRSSTQ</t>
  </si>
  <si>
    <t>regulator of length of O-antigen component of lipopolysaccharide chains</t>
  </si>
  <si>
    <t>gtggataaaccagaaatgatgaaaaaccagaacgaacacgccatcgagaacgaacttgatatccgtggcctgtgctgcactttatggaatggaaaattctggattgcaggtctggcgatactgttcgccttaatcgctctggggtcgtcttacctgatgaaacaggaatggagctccaccgcaatcacggatcgtccgacggtcaacaatctttcgtcctatttctctcaggcacagtttctgcgcaatttagatatgcgcaacgcgccgcagtcagatgtcagccggccgcccatttctgatgaagcctacaacgagtttgtcatgcaactcgcggcttatgacacccgccgggatttctggctgcataacccttattacaagcaacgtcagaaaaatgatgcgcgcgctgatgccgttctgctggatgacatgatcaatgacattcagtttacggcccgtgatgcaccgaaagtgccgaatgatatcgtgaaactcacggcggaaaacgccgcagatgccaataagcttttgcggcagtatgtcgatttcgccagccagcgtgctgcacagcatctgtatgacgagctggaaggcgcatgggcggcgcgaacgcagtcaatgaaagcacaggtcaaacgtcaggaagaagttgcccagaccattttcaagcgcaccacgcataccaccgagcaggcactgaaaattgctcagcagcaaaacattaataaaagcgtgaccgacacgcctgcagaagaattgccggattccgatatgttcctgctgggtgtgccaatgctcaaggcccgtctggaattactgcaagcatccggtccggggtatgatctggactacgatcagaaccgtgcgatgctgtcgacgctcaacgtcgggccaacacttacggcaaaattccagacttatcgttatttgagaacgcctgaagaacctgtaaaacgtgacagcccgcgccgggcattactgatgattatgtggggcattgtcggtggtttaatcggggctggcgttgccctgacccgccgtaaaaataagagaaacacattgtga</t>
  </si>
  <si>
    <t>MDKPEMMKNQNEHAIENELDIRGLCCTLWNGKFWIAGLAILFALIALGSSYLMKQEWSSTAITDRPTVNNLSSYFSQAQFLRNLDMRNAPQSDVSRPPISDEAYNEFVMQLAAYDTRRDFWLHNPYYKQRQKNDARADAVLLDDMINDIQFTARDAPKVPNDIVKLTAENAADANKLLRQYVDFASQRAAQHLYDELEGAWAARTQSMKAQVKRQEEVAQTIFKRTTHTTEQALKIAQQQNINKSVTDTPAEELPDSDMFLLGVPMLKARLELLQASGPGYDLDYDQNRAMLSTLNVGPTLTAKFQTYRYLRTPEEPVKRDSPRRALLMIMWGIVGGLIGAGVALTRRKNKRNTL</t>
  </si>
  <si>
    <t>Lipopolysaccharide biosynthesis protein RffA</t>
  </si>
  <si>
    <t>atgatcccttttaatgcgccaccgattgtgggtactgaaattgatttcatgcgcgaggcgatgaacagcggcaaactgtgcggtgacggcgggtttaccctgcgctgccagaaatggtttgaacagcgttttaactgcccgaaagttttactgacgccgtcctgtacagcatcgctggaaatggccgcgttgctgctggatattcagcccggcgacgaagtgattatgccgagcttcacgtttgtttcgacggctaatgccttcgttttacgcggcgcgaaaatcgtgtttgtggatgtccgcccggataccctgaatattgatgaaaccctgattgaagcggctatcacggagaaaacgaaagtgattgtgccggtacattatgcgggcgtggcctgtgaaatggacactattatggcgcttgccgaaaagcatcatctgtttgtggtagaagatgccgcgcagggcgtgatgtcggcttacaaaggcaaagcactgggcactatcggccatatcggttgtttcagtttccatgaaaccaagaattacaccgcaggcggtgaaggcggtgccacgctgattaacgacgcgaagctgattgaccgtgcggaaatcattcgtgaaaaaggcactaaccgtagccagttcttccgcggtcaggtggataaatatacctggcgcgacattggttccagctatctgatgtccgatttgcaggccgcgtatctgtggggaaatctggatgcggctgaaaagattaaccagcgccgtctggcaatctggaatcagtattacgaagcgttgcaggatctggccgacgcaggccgcattcagttgccttcggttccacaagattgtgtgcaaaacgcccatatgttctatgtgcgtctgaacgatatcgaagaccgcgatgcctttattcgtcacatgaaagcggccgatattctcaccgtattccattacattccactgcatgcctgtccggcgggcgaagattttggtcgtttcgcgggtgtcgatcgtttcacgacaaaagagagtgagcgtctggtgcgcctgccgttgttctataacatgaccgatgacacgcagcgcgcagtgattacggccatgctgcaatatttcgcctga</t>
  </si>
  <si>
    <t>MIPFNAPPIVGTEIDFMREAMNSGKLCGDGGFTLRCQKWFEQRFNCPKVLLTPSCTASLEMAALLLDIQPGDEVIMPSFTFVSTANAFVLRGAKIVFVDVRPDTLNIDETLIEAAITEKTKVIVPVHYAGVACEMDTIMALAEKHHLFVVEDAAQGVMSAYKGKALGTIGHIGCFSFHETKNYTAGGEGGATLINDAKLIDRAEIIREKGTNRSQFFRGQVDKYTWRDIGSSYLMSDLQAAYLWGNLDAAEKINQRRLAIWNQYYEALQDLADAGRIQLPSVPQDCVQNAHMFYVRLNDIEDRDAFIRHMKAADILTVFHYIPLHACPAGEDFGRFAGVDRFTTKESERLVRLPLFYNMTDDTQRAVITAMLQYFA</t>
  </si>
  <si>
    <t>WzxE protein</t>
  </si>
  <si>
    <t>atgtcgctggcaaaagcatcagtctggaccgccggttccacgctgattaaaattggtgccgggttgctggtggtgaaattactggccgtgacgttcggccctgacggcgtggggcaggcaggaaatttccgccagctggtgaccgtacttggcgtgctgtccggtgccggtattttcaacggtattaccaaatacgttgccgaacatcatcaggatcctgagcggcttaaagccgtgctcggcacgtcgtcttcgctgattttgggtttctcgacgctgctggccgccctctttctgctggccgccgggcccatcagtgtcgggctgttcggacacgatcgctatcaggctgttgtccgggccgtggcatttatccagatgggcattgcttacgccaactattttcaggctatcctgaaaggttatcgtgatgcgatgggtaatgcgctggccgtgactggcggcagtctgatggggttactggcctatctgttgtgttttaaactgggtggctatgaaggcgcgctggccgggctggcgctggtgcctgcgctggtaatcctgcctgcgggcggtatgttgtggcggcgaagactcttcccgctggcttacttaaaaccgggctgggatcgttttattgccagccatttgggaaaatttaccctgatggcgctgatcacctctgtcacgttgccggtggcgtatgtgatgatgcgaaatctgctggcggaacattacagctggaaggatgtggggatctggcagggcgtcagcagtatttccgatgcctatttacaatttatcaccgcctctttcagcgtgtatttattgccgacgttatcgcgcatgaccgataaacgcgatgtctcgcgtgaaatcattaagtcattaaaatttgttctgcccgccgtggctgctgtcagctttactgtctggctgttgcgcgacttcgccatctggctactgttttcaaaacaatttatcgctatgcgcgatttgttcgcctggcagttagtcggtgatgtactcaaagtcggctcgtatgtttttggctatctggtgattgcgagagcgtctctgcgcttttacgtactgactgaaatcagccagtttgcgttactgacgggtttttcacattggttgatcccgatacggggttctcttggcgccgcgcaagcgtatatggcgacgtatgtcgtctatttcgccgtgtgctgtaccgtatttgttatttatcgtagacgagcatga</t>
  </si>
  <si>
    <t>MSLAKASVWTAGSTLIKIGAGLLVVKLLAVTFGPDGVGQAGNFRQLVTVLGVLSGAGIFNGITKYVAEHHQDPERLKAVLGTSSSLILGFSTLLAALFLLAAGPISVGLFGHDRYQAVVRAVAFIQMGIAYANYFQAILKGYRDAMGNALAVTGGSLMGLLAYLLCFKLGGYEGALAGLALVPALVILPAGGMLWRRRLFPLAYLKPGWDRFIASHLGKFTLMALITSVTLPVAYVMMRNLLAEHYSWKDVGIWQGVSSISDAYLQFITASFSVYLLPTLSRMTDKRDVSREIIKSLKFVLPAVAAVSFTVWLLRDFAIWLLFSKQFIAMRDLFAWQLVGDVLKVGSYVFGYLVIARASLRFYVLTEISQFALLTGFSHWLIPIRGSLGAAQAYMATYVVYFAVCCTVFVIYRRRA</t>
  </si>
  <si>
    <t>atgaaaaatatcaatccaactcagaccgctgcctggcaagccctgcagcagcatttcgacaagatgaaagatgtgcagattagccatctgtttgctgaagatggtgatcgtttctccaaattctctgccacgtttgaagaccagatgctggtcgatttctccaaaaaccgcattacgacagagactctggataaactgcaggcactggcgaaagagactgaccttcagggtgccatcaaatcgatgttctctggcgagaagatcaaccgcaccgaagaccgtgctgttctgcatgttgcactgcgtaaccgcagcaacacgccaatcgtcgtggacggcaaagatgtgatgccggaagtgaatgcggttctggcgaaaattaaaggtttcactgaacgcgttatcggtggcgagtggaaaggttataccggcaaagccatcactgatgtcgtgaacatcgggatcggcggttcagacctcggcccgttcatggtgactgaagccttgcgtccgtacaaaaaccacctgaatatgcatttcgtctccaacgttgatggcacgcacatcgctgaaacgctgaaagatttgtctccggaaaccacgttgttcctggttgcctcaaaaaccttcaccacccaggaaaccatgaccaacgcccacagcgcgcgtgactggttcctgaaaacggctggcgacaaccaacacgtggcgaaacacttcgcggcgctgtcgaccaacggtaaagcggtgagcgagttcggtatcgataccgacaacatgttcgaattctgggactgggtcggcggccgttactctctgtggtcagccatcggtctgtctatcgcgctgtctgtaggtttcgataacttcgaacagttgctgagcggtgctcacgcgatggataaacacttcgcgaatacgccggctgagaaaaacctgccggtactgctggcgctgatcggcatctggtacaacgatttctatggcactgaaaccgaagctatcctgccatacgaccagtacatgcaccgttttgccgcttacttccagcaaggcaacatggaatctaacggtaagttcgttgaccgtaacggcaacccggtggattaccagactggcccgatcatctggggcgaaccgggcactaacggtcagcacgcgttctatcagctgattcaccaggggactaaaatcatcccttgtgacttcatcgcaccggccatcagccataacccgctgagcgatcaccacgcgaaactgctgtctaacttcttcgcccagactgaagcgctggcattcggtaaatctctggatgttgtcgagaaagaattcgccgatcagggtaaaaaacccgaagacgttaaacacgttgcaccattcaaagtgttcgaagggaaccgtccgaccaactccatcctgctgcgtgaaatcacgccttacagcctgggtgcgttgatcgcgatgtatgaacacaaaatcttcactcagggcgtgatcctcaacatctacaccttcgaccaatggggcgtagaactgggcaaacagctcgcaaaccgtattctgccagaactggaagatgacaaagatgtgaccggccatgacagttcgactaacggtttgattaaccgctttaaaaactggcgctaa</t>
  </si>
  <si>
    <t>MKNINPTQTAAWQALQQHFDKMKDVQISHLFAEDGDRFSKFSATFEDQMLVDFSKNRITTETLDKLQALAKETDLQGAIKSMFSGEKINRTEDRAVLHVALRNRSNTPIVVDGKDVMPEVNAVLAKIKGFTERVIGGEWKGYTGKAITDVVNIGIGGSDLGPFMVTEALRPYKNHLNMHFVSNVDGTHIAETLKDLSPETTLFLVASKTFTTQETMTNAHSARDWFLKTAGDNQHVAKHFAALSTNGKAVSEFGIDTDNMFEFWDWVGGRYSLWSAIGLSIALSVGFDNFEQLLSGAHAMDKHFANTPAEKNLPVLLALIGIWYNDFYGTETEAILPYDQYMHRFAAYFQQGNMESNGKFVDRNGNPVDYQTGPIIWGEPGTNGQHAFYQLIHQGTKIIPCDFIAPAISHNPLSDHHAKLLSNFFAQTEALAFGKSLDVVEKEFADQGKKPEDVKHVAPFKVFEGNRPTNSILLREITPYSLGALIAMYEHKIFTQGVILNIYTFDQWGVELGKQLANRILPELEDDKDVTGHDSSTNGLINRFKNWR</t>
  </si>
  <si>
    <t>Chorismate--pyruvate lyase (EC 4.1.3.40)</t>
  </si>
  <si>
    <t>icw(1);Ubiquinone_Biosynthesis icw(1);Ubiquinone_Biosynthesis_-_gjo</t>
  </si>
  <si>
    <t>atgtctgattcccgttcccccgaaaaatccccgatccactggtttgacgatccttcgcaggtgcctgcggatgtggctgactggctgatggaaatgggatccatgacccgccggtttgaaaagcagggtgttaccgtcaccgtgaaaccgcaaaacgaatgttttgtcagccgcgaagaactgggtgaaagcgaagcgcagcagttgccggaaagtgcccgttactggatccgcgaaatcgtgctgtttggcgatgccgaaccctggctgctcgggcgcacagttattcctgaagaaacgctgaccgggccggatctggcgctggtcgatttaggcactgtgccgctgggccgttatctgttcagcggaaataatttgtcccgtgattacattcatctgggacaattacacagtgagcagggggcgttatgggcgcgccgttcccgcctgcgcttgtctgacaagccgttgctgctgaccgaaattttcctccccgactcgccggttcaccgtccgcaaaataaggcagagcaggaatga</t>
  </si>
  <si>
    <t>MSDSRSPEKSPIHWFDDPSQVPADVADWLMEMGSMTRRFEKQGVTVTVKPQNECFVSREELGESEAQQLPESARYWIREIVLFGDAEPWLLGRTVIPEETLTGPDLALVDLGTVPLGRYLFSGNNLSRDYIHLGQLHSEQGALWARRSRLRLSDKPLLLTEIFLPDSPVHRPQNKAEQE</t>
  </si>
  <si>
    <t>Diacylglycerol kinase (EC 2.7.1.107)</t>
  </si>
  <si>
    <t>isu;Riboflavin_synthesis_cluster icw(1);Glycerolipid_and_Glycerophospholipid_Metabolism_in_Bacteria</t>
  </si>
  <si>
    <t>atggcgaaccaagtcactggatttacccgaatttataaagcagccggctattcctggaaaggattcaaagcagcatggcaaaacgaagcggcatttcgccaggaagcaagcgtcgctatcccgttaattttgttatctttctggtttgatgtcagcaccgtagaacgcattctgctggtgggatctgtcgttctggtctgtgtcaccgagctgctcaacagtgcggtggaatgtgcgatagaccgcatcgggcctgagtttcacgtgctttcaggtcgtgcaaaagatattggctctgcagccgtacttctgaccatcatattggcgatttttgtctgggtcagcatcttttggccgcgatggttctga</t>
  </si>
  <si>
    <t>MANQVTGFTRIYKAAGYSWKGFKAAWQNEAAFRQEASVAIPLILLSFWFDVSTVERILLVGSVVLVCVTELLNSAVECAIDRIGPEFHVLSGRAKDIGSAAVLLTIILAIFVWVSIFWPRWF</t>
  </si>
  <si>
    <t>SOS-response repressor and protease LexA (EC 3.4.21.88)</t>
  </si>
  <si>
    <t>isu;DNA_repair,_bacterial isu;DNA_repair,_bacterial_UmuCD_system</t>
  </si>
  <si>
    <t>atgaaagctttaacgaccagacaacaagaggtctacgaccttattcgcgatcatatctccaccaccggtatgccaccaacccgcgcagagattgcatcacgactgggattccgttctcccaatgcggcggaagagcatcttaaggcgctggcgcgcaagggtgttattgagattgtttccggtgcatcacgtggcattcgcctgctgatggaagaagaagaaggtttaccgctgattggccgcgttgccgccggtgagccgctgctggcccagcaacatatcgaagggcactatcaggttgatccggcgatgtttaagccaagcgccgatttcctgctgcgtgtcagcggtatgtcgatgcgtgatatcggtatccttgacggcgatctgctggccgtacataaaacgcaagatgtgcgtaatggtcaggttgtcgtggcccgcattgatgatgaagtcacggtgaaacgcctgaaaaaacagggcagtgtggtgcagttattgcctgagaacagcgaattccagccgatcgtagtggatttgcgcgaacagaatttcagcattgaagggctggccgtaggcgtcatccgcaacggcgactggatctga</t>
  </si>
  <si>
    <t>MKALTTRQQEVYDLIRDHISTTGMPPTRAEIASRLGFRSPNAAEEHLKALARKGVIEIVSGASRGIRLLMEEEEGLPLIGRVAAGEPLLAQQHIEGHYQVDPAMFKPSADFLLRVSGMSMRDIGILDGDLLAVHKTQDVRNGQVVVARIDDEVTVKRLKKQGSVVQLLPENSEFQPIVVDLREQNFSIEGLAVGVIRNGDWI</t>
  </si>
  <si>
    <t>Zinc uptake regulation protein ZUR</t>
  </si>
  <si>
    <t>isu;Oxidative_stress isu;Zinc_regulated_enzymes isu;Glycyl-tRNA_synthetase_containing_cluster</t>
  </si>
  <si>
    <t>atgtggcctatccattccaatctgcgctcagagaccgttgccatgaccctgaataatccggaaaaattactttcacaagctgaagaactttgccagcagcgcaatgttcgcctgactccgcagcggctggaagtactgcgtctgatgacgcaacaacccggtgcgatcagcgcctatgatttgctggatctgctgcgtgtgagtgaaccgcaggcgaaaccaccgaccgtttaccgggcgctggattttctgctggaacaggggtttattcatcgcgttgaatccgcaaacagctatgttctttgccatcattttgaggaaccgagccatacttctgccctgtttatctgcgaccgctgcgggctggtcacagaaaaaactaccgacggcattgaagaacgtctggcaaaactggcattggaatccggctttgaacttcgccattcggtagtagaagcgcatggattgtgtgcggaatgcaacgtcgtggagacctgtgacagtcatgaacattgtgatcacgaccacagtattgtggttaaaaaacgctga</t>
  </si>
  <si>
    <t>MWPIHSNLRSETVAMTLNNPEKLLSQAEELCQQRNVRLTPQRLEVLRLMTQQPGAISAYDLLDLLRVSEPQAKPPTVYRALDFLLEQGFIHRVESANSYVLCHHFEEPSHTSALFICDRCGLVTEKTTDGIEERLAKLALESGFELRHSVVEAHGLCAECNVVETCDSHEHCDHDHSIVVKKR</t>
  </si>
  <si>
    <t>tRNA dihydrouridine synthase A (EC 1.-.-.-)</t>
  </si>
  <si>
    <t>isu;tRNA_modification_Bacteria</t>
  </si>
  <si>
    <t>atgccccagaccaccccgttttccgctcagcgtttttccgttgcgcctatgctcgactggaccgatcgccattgccgccattttcaccggctgatgaccggtcagaccttgttgtataccgaaatggtgaccaccggggccattattcacggcaaaggggattatctgggctttggcgatgaagaacatccggtgtcattgcaactgggtggcagcaatcctgctgatctggcgcattgcgcgaagctggcggaagaacgcggctatgacgaaattaacctgaatgtcggttgtccgtcagatcgcgtacaaaacggcatgtttggtgcctgtctgatggggcaggcgtcgctggttgccgactgcattaaagcgatgcgcgatgtggtttccattccggtcacggtcaaaacccgcattggtatcgacgatcaggacagctacgaattcctgtgtgatttcattcgtcaggtgtctgaaaacggcggctgcgatacgttcattattcatgcgcgtaaagcctggctttccggcctcagtccgaaagaaaaccgtgaaatcccgccgctggattacccgcgcgtgtatcagcttaaacgtgatttcccgcatctgacgatggccattaacggcggcattaaaacgctcgaagaagccaaaacccatctgcaatatatggatggcgtgatggtggggcgcgaggcttaccagaatccgggcattttactgaacgttgatcgtgagctgttcggctccgatgcgccgctgaaaaccgggccggacgttattcgcgcgctgtatccgtatatcgaagcggagctgggcaaaggcacttaccttggccacatcacccgccatattctcggtctgttccagggtgtgccgggtgcgcgtcagttccgtcgccatctcagcgagaatgcgcataaagcgggcgcgggcatcgaggtggtcgaacaggcgttgcaaatggtcgctcagcagcaggaagtggcgacgcaactctga</t>
  </si>
  <si>
    <t>MPQTTPFSAQRFSVAPMLDWTDRHCRHFHRLMTGQTLLYTEMVTTGAIIHGKGDYLGFGDEEHPVSLQLGGSNPADLAHCAKLAEERGYDEINLNVGCPSDRVQNGMFGACLMGQASLVADCIKAMRDVVSIPVTVKTRIGIDDQDSYEFLCDFIRQVSENGGCDTFIIHARKAWLSGLSPKENREIPPLDYPRVYQLKRDFPHLTMAINGGIKTLEEAKTHLQYMDGVMVGREAYQNPGILLNVDRELFGSDAPLKTGPDVIRALYPYIEAELGKGTYLGHITRHILGLFQGVPGARQFRRHLSENAHKAGAGIEVVEQALQMVAQQQEVATQL</t>
  </si>
  <si>
    <t>Putative inner membrane protein</t>
  </si>
  <si>
    <t>atgctggaaattctcttcgtgcttggttttttctttatgctgatgctgaccggcatttctttattgggtatggtggcggcgctggtcgtggcctttgcgctgatgatggtgggtgggtttttggcgattgttataaaaatgttgccttggctggttttagccgtggttgcggtctggatttaccgggcatttttccggcctgatgagccaaaataccgtcgccgtcgcttgccgtaa</t>
  </si>
  <si>
    <t>MLEILFVLGFFFMLMLTGISLLGMVAALVVAFALMMVGGFLAIVIKMLPWLVLAVVAVWIYRAFFRPDEPKYRRRRLP</t>
  </si>
  <si>
    <t>Alanine racemase, biosynthetic (EC 5.1.1.1)</t>
  </si>
  <si>
    <t>isu;Pyruvate_Alanine_Serine_Interconversions isu;Alanine_biosynthesis</t>
  </si>
  <si>
    <t>atgaaagcggctacggctgtcattgatcgccgcgctctgcgacacaatctgcaacgggtgcgccatctggcgccacaaagtcgtctggttgcggtggtgaaagcaaacgcttatgggcatggtctgctggagacggtgcacagcctgcaggatgccgattattacggcgtttcccggctcagtgaggcactcaccttgcgcaaggccggtgtggtgaaacccgttctcctgctcgaaggttttttctctgccagcgaattaccgctgctggtcgggcatcagctggataccgctgttcacagcatcgaacaacttgaggcgctggaaagtgctgatctcgcgcgtccgctgaatgtctggctgaaaatcgacaccggtatgcaccgtttaggtgtccatccggcgcaggccgatgccttttatcagcgtctgagtgcctgcaaaaacgtggttcagccggtcaatatgatgagccatttctgtcgtgcggatgaaccggaaagcgacgccacgccgaaacagctgaactgctttaatacttttgcagaaggcaagccggggctgaaatctatcgcagcttccggcggtattttgctgtggccggaatcgcacatgaatctggttcgccctggcattattttgtacggagtgtcacccatggaaaccggttcggccagcgattttggtctgcaaccggcgatgacgctgacttccagcctgattgccgtccgtgagcatttcgccggtgatcctgtcggttacggcagtacctgggtcagtgaccgcgatacccggctgggcgtggtggcgatggggtacggcgacggttatccgcgcagtgcgccaaatggcacgcctgtatgggtcaatggccgcgaagtgccggttgccggacgtgtttcgatggacatgatcaccgtcgatttagggccggatgcgaaagatagcgttggcgatgaagtgattttctggggcggggaattaccggttgagcgcattgcgcaggcaaccggtatcagtgcttatgagctgattacccaactcagcgagcgtgtcgcccgcgtttatattggcgactaa</t>
  </si>
  <si>
    <t>MKAATAVIDRRALRHNLQRVRHLAPQSRLVAVVKANAYGHGLLETVHSLQDADYYGVSRLSEALTLRKAGVVKPVLLLEGFFSASELPLLVGHQLDTAVHSIEQLEALESADLARPLNVWLKIDTGMHRLGVHPAQADAFYQRLSACKNVVQPVNMMSHFCRADEPESDATPKQLNCFNTFAEGKPGLKSIAASGGILLWPESHMNLVRPGIILYGVSPMETGSASDFGLQPAMTLTSSLIAVREHFAGDPVGYGSTWVSDRDTRLGVVAMGYGDGYPRSAPNGTPVWVNGREVPVAGRVSMDMITVDLGPDAKDSVGDEVIFWGGELPVERIAQATGISAYELITQLSERVARVYIGD</t>
  </si>
  <si>
    <t>Biosynthetic Aromatic amino acid aminotransferase alpha (EC 2.6.1.57)</t>
  </si>
  <si>
    <t>icw(1);Phenylalanine_and_Tyrosine_Branches_from_Chorismate</t>
  </si>
  <si>
    <t>gtgttccaacatgtcgatgcctatgccggtgacccgattttgtcgctgatggaaagtttcaagaccgacccgagacaagataaggtaaacctgagcatcggtctttattacgacgagcagggtattattccgcaactggctgcggtggaaaatgcagaacaacaactgaacgccgggccacaggccgcgtcagtctatctgccaatggaaggtctgccggcgtaccgcgcaggcattcaggaactgctgtttggtgcggatcatccggcattgaaacaacagcgtatcgcgaccattcagaccgtcggcggttccggcgcactgaaagttggcgcggatttcctgaagttttacttcccgaattcagaagtttacgtgagcgacccgacctgggaaaaccacgtggccatctttagtggcgcaggtttcaaagtgcatacctatccgtactttgaccctgaaacgttgggtgtgaatttcaccgcgatgactgaacgcctgaaaaccttaccggcgcaaagcatcgttctgctgcacccgtgctgccataacccgaccggttctgacctgacgccagcgcagtgggatcaggtgattgagatcgccaaacagcgcgaactgatcccgttcctcgacatcgcttatcagggctttggcgcgggcattgacgacgacgcttacgccatccgcgcgatggccgctgcgggcgtcaactgcttcgtcagcaactccttctcgaaaattttctccctgtatggcgaacgtgtcggtgggctgtctgtggtttgcgaagacagcgacgcggcggggcgtgtactcggtcagctgaaagccaccgtgcgccgtaactactccagcccgccaggcttcggcgcgaaagtggtggcgaaagtcctgagcgacagcgcgctgaatgctcagtggaaagcggaagtcgagaagatgcgcacccgtattctggaaatgcgccacacgctggtcgatagcctgaaaaccgccttgccgggccgtaattttgactacctgctgcaacaacgcgggatgttcagctacaccggcttcagcgaagcgcaggttgtccgtctgcgtgaagagttcggtgtttacctgatcctcagcggacgcgtctgtatggccggtctgaatcaccacaatgtgaaacaggtggctgaagctttcgccgcggtccagtaa</t>
  </si>
  <si>
    <t>MFQHVDAYAGDPILSLMESFKTDPRQDKVNLSIGLYYDEQGIIPQLAAVENAEQQLNAGPQAASVYLPMEGLPAYRAGIQELLFGADHPALKQQRIATIQTVGGSGALKVGADFLKFYFPNSEVYVSDPTWENHVAIFSGAGFKVHTYPYFDPETLGVNFTAMTERLKTLPAQSIVLLHPCCHNPTGSDLTPAQWDQVIEIAKQRELIPFLDIAYQGFGAGIDDDAYAIRAMAAAGVNCFVSNSFSKIFSLYGERVGGLSVVCEDSDAAGRVLGQLKATVRRNYSSPPGFGAKVVAKVLSDSALNAQWKAEVEKMRTRILEMRHTLVDSLKTALPGRNFDYLLQQRGMFSYTGFSEAQVVRLREEFGVYLILSGRVCMAGLNHHNVKQVAEAFAAVQ</t>
  </si>
  <si>
    <t>D-serine/D-alanine/glycine transporter</t>
  </si>
  <si>
    <t>isu;Glycine_and_Serine_Utilization isu;Pyruvate_Alanine_Serine_Interconversions</t>
  </si>
  <si>
    <t>atgcaagaagagtcaaaaatcctcgtccggccggaggaagagaacgctgaaggtttgcggcgaaatctctctaaccgtcatatccagctcattgccattggcggcgctatcggtaccggcctgtttatgggctccggcaaaacgatcagtctggcgggtccgtccatcatcttcgtctacatgatcatcggctttatgctgtttttcgtcatgcgtgcgatgggtgaactgttactgtccaatctcgactataaatccttcagcgactttgccgccgatttgcttggcccgtgggcaggatatttcaccggctggacctactggttctgctgggtagtgaccggtatcgccgatgtcgtcgccattaccgcgtatgcgcagttctggttccccggcctctcacaatgggtcgcgtcgctgctctgcgttctggtactgctgagcctgaatctcgctaccgtgaaaatgttcggtgagatggaattctggttcgcgatgatcaaaattgtcgccattgtcgggctgattatcgccgggctggtgatggtattgactcacttccagacgccagccggcacggttgcgtccttcagcaacctgtggaatgacggcggattcttcccgaaaggcgtcagcggtttctttgccggtttccagatagccgtgttcgcgtttgttggtatcgaactggtcggcaccaccgccgccgaaacgaaagatccgcaaaaatccctgccgcgcgccatcaacgcaatcccgctgcgcattatcatgttctatgtattctcgctgatcatgattatgtcggtgacgccctggagccatgtggttgctgataaaagcccgtttgttgaactgttcgttctggccggtcttccggcggcggcgagcatcatcaactttgtggtactgacctcagcggcgtcatccgctaacagtggtgtattctccaccagccgcatgctgtttggcctggcacaggaaggcaacgcaccgaaagccttcggtaagctctcttcccgcgcggtgccatcgaacggcctgactttttcctgcatctgcctgctcggcggtgtggtactgatttacctgatcccgaatgtggtgacggttttcacgctggtcaccaccgtttctgcgatcctgtttatgttcgtctggaccctcatcctctgctcttatctggtctaccgccgtaaacgtccgcaactgcacgaagcctccatctacaaaatgccgctcggcaaactgatgtgctgggtctgtatggcattcttcgtcttcgtgctggtgctgctgaccttacaggatgatacccgtcaggcgttgctcgtcacgccgctgtggtttgtgattctggggattggctactggctgcgcaggcgccagtcctga</t>
  </si>
  <si>
    <t>MQEESKILVRPEEENAEGLRRNLSNRHIQLIAIGGAIGTGLFMGSGKTISLAGPSIIFVYMIIGFMLFFVMRAMGELLLSNLDYKSFSDFAADLLGPWAGYFTGWTYWFCWVVTGIADVVAITAYAQFWFPGLSQWVASLLCVLVLLSLNLATVKMFGEMEFWFAMIKIVAIVGLIIAGLVMVLTHFQTPAGTVASFSNLWNDGGFFPKGVSGFFAGFQIAVFAFVGIELVGTTAAETKDPQKSLPRAINAIPLRIIMFYVFSLIMIMSVTPWSHVVADKSPFVELFVLAGLPAAASIINFVVLTSAASSANSGVFSTSRMLFGLAQEGNAPKAFGKLSSRAVPSNGLTFSCICLLGGVVLIYLIPNVVTVFTLVTTVSAILFMFVWTLILCSYLVYRRKRPQLHEASIYKMPLGKLMCWVCMAFFVFVLVLLTLQDDTRQALLVTPLWFVILGIGYWLRRRQS</t>
  </si>
  <si>
    <t>Adenosylmethionine-8-amino-7-oxononanoate aminotransferase (EC 2.6.1.62)</t>
  </si>
  <si>
    <t>isu;Biotin_biosynthesis_Experimental isu;Biotin_synthesis_cluster isu;Biotin_biosynthesis</t>
  </si>
  <si>
    <t>atgacacccgccgacattgaattcgatcagcgccacatctggcatccgtacacatccatgaccaaaccgctgcccgcgtatccggtggaatcggcctccggcgtgatgctgcaactggccgacggacgccagctggttgacggtatgtcatcctggtgggcggcgatccacggttacaaccatccgcaactgaatcaggcggctatcgaccaaatcggaaaaatgtcgcatgtgatgtttggcgggatcacccacccggcggcggtggcgttgtgccgccgtctggtagagatgacccccgccggtctggagtgcgtgtttctggcggattccggctcggtggccgttgaagtggcgctgaaaatggcgatgcaatactggcaggcacgcggcgaaaaacgtcagacgctgctgaccctgcgcaacggctatcacggggatacctttggcgcgatgtcagtttgtgacccgcaaaattcgatgcacagtttgtatcagggttatctgccacaacatttgtttgccgatgcgccgcagagccgttttgacggggaatgggatgagtcggatgtcgcgccgttcgccaaaatgctcgacgagaatcaccgcaaaatcgcggccgtcattttagaaccggtggttcagggcgcaggcgggatgcggatttatcacccgctgtatctcaaacgcgtgcgtaagttatgcgatgaatatggcgtgttgctgattgccgatgagattgccaccggatttggccgcaccggcaagctgtttgcctgtgatcacgccgggatttcgccggacatcctatgcctcggtaaagcgctgaccggcggctacatgaccctctccgccacgctcaccacccgccatgtggcgcaggtgatcagtgacggcgaggcgggatgtttcatgcatggcccgacatttatgggcaatccgctggcctgcgcggttgccaacgccagtctgcatttactcgcggaaaaccgctggcaggcgcaggtactgaccattgaaaaacagctgcgcgacgggttacagccgctggcagaacatccggccgtcgccgacgtacgggtgctcggagcgattggtgtggtggaaatgcgccagccggtagacatggcgcagttgcagaagcatttcgtcgggcaaggggtatggatacgtccgttcggcacgctgatttacctgatgccgccatacattatttcgcctgaagaactgagcaaactgaccggcgcaatcgccagcgcactggccgcactttactga</t>
  </si>
  <si>
    <t>MTPADIEFDQRHIWHPYTSMTKPLPAYPVESASGVMLQLADGRQLVDGMSSWWAAIHGYNHPQLNQAAIDQIGKMSHVMFGGITHPAAVALCRRLVEMTPAGLECVFLADSGSVAVEVALKMAMQYWQARGEKRQTLLTLRNGYHGDTFGAMSVCDPQNSMHSLYQGYLPQHLFADAPQSRFDGEWDESDVAPFAKMLDENHRKIAAVILEPVVQGAGGMRIYHPLYLKRVRKLCDEYGVLLIADEIATGFGRTGKLFACDHAGISPDILCLGKALTGGYMTLSATLTTRHVAQVISDGEAGCFMHGPTFMGNPLACAVANASLHLLAENRWQAQVLTIEKQLRDGLQPLAEHPAVADVRVLGAIGVVEMRQPVDMAQLQKHFVGQGVWIRPFGTLIYLMPPYIISPEELSKLTGAIASALAALY</t>
  </si>
  <si>
    <t>FIG002813: LPPG:FO 2-phospho-L-lactate transferase like, CofD-like</t>
  </si>
  <si>
    <t>atgcgcaatcgaacattagctgacctcgaccgggtggtggcgttaggcggaggtcacgggctgggtcgtgtgatgtcttcactttcgctgctcggcccgcgcctgaccggcattgtgaccaccaccgataatggcggatccaccggccgtatccgccgttccgttggcggcatcgcctggggtgatatgcgcaattgcctgaatcagctgatcaccgaaccgagtctggcatcggcgatgttcgaataccgtttcagcggtcagggcgagctggacggccataatcttggcaatctgatgctgcgcgccctggatcacctcaccgtgcgcccgcttgaagcgatcaatctggtgcgcagcctgctgaaagtcgatgctgaactgatcccgatgtcagaacatcccgccgatctggcggcaattgatgccaatggtgagcacgttcacggcgaagtgaacgtcgataaactggcacaaataccgcgtgaactgctgctggaaccgcaggtgcctgccacccgtgaagcgttacaggccatcgccgaagccaatctgatcctgatcgggccggggagtttctttaccagcctgatgccgttgctcctgatgagcgatctcaccactgccctgcgccgcagccgggcacatatcgtgtatatcggaaatctggggaaagaactgagtgtcgccgccgcctcgctgacgctggatgataaactggatatgatcgagaaacgtattggccgccgcgccgatgccgcgattgtcgggccaaaagtcaacgtcggcgcaagcgccgctgaacatctgattattcaaagcccgctcgaagccagtgatgtgccctatcgccatgatcgcgatatgctacgggcggcaatcgaagaagcgctgcaaaaaatgctctga</t>
  </si>
  <si>
    <t>MRNRTLADLDRVVALGGGHGLGRVMSSLSLLGPRLTGIVTTTDNGGSTGRIRRSVGGIAWGDMRNCLNQLITEPSLASAMFEYRFSGQGELDGHNLGNLMLRALDHLTVRPLEAINLVRSLLKVDAELIPMSEHPADLAAIDANGEHVHGEVNVDKLAQIPRELLLEPQVPATREALQAIAEANLILIGPGSFFTSLMPLLLMSDLTTALRRSRAHIVYIGNLGKELSVAAASLTLDDKLDMIEKRIGRRADAAIVGPKVNVGASAAEHLIIQSPLEASDVPYRHDRDMLRAAIEEALQKML</t>
  </si>
  <si>
    <t>Molybdenum cofactor biosynthesis protein MoaC</t>
  </si>
  <si>
    <t>icw(2);ar-104-EC_Molybdenum_cofactor_biosynthesis_moaABCDE isu;Molybdenum_cofactor_biosynthesis</t>
  </si>
  <si>
    <t>atgtctgaactgacccacattaatgcgtccggtgacgcccacatggtggatgtctccggtaaagcggaaaccgtccgcgaagcccgtgcggaagcctttgttgaaatggcggctgacacgctggcaatgattatcaacggcaaccaccacaaaggtgatgtgtttgccacagcgcggattgccggtattcaggctgcgaagaaaacctgggacctgatcccgctgtgccatccgttgttgctgaccaaagtggaagtgaagctggaagcgcagccggaacataaccgtgttcgtatcgagtcacgctgtcgtctgagcggtaaaaccggtgtggaaatggaagcgctgacggcggcttctgtcgcggcgctgactatctatgacatgtgtaaagccgtgcagaaagatatggtgatcggcccgatccgtctgctggaaaaaagcggtggcaaatccggggactttaaagcggaaagtaaggtgcaagtatga</t>
  </si>
  <si>
    <t>MSELTHINASGDAHMVDVSGKAETVREARAEAFVEMAADTLAMIINGNHHKGDVFATARIAGIQAAKKTWDLIPLCHPLLLTKVEVKLEAQPEHNRVRIESRCRLSGKTGVEMEALTAASVAALTIYDMCKAVQKDMVIGPIRLLEKSGGKSGDFKAESKVQV</t>
  </si>
  <si>
    <t>Molybdenum cofactor biosynthesis protein MoaE</t>
  </si>
  <si>
    <t>icw(3);ar-104-EC_Molybdenum_cofactor_biosynthesis_moaABCDE icw(1);Molybdenum_cofactor_biosynthesis</t>
  </si>
  <si>
    <t>atggatcagacgaaaattgttgtcgatgccgcgccattcagcgtgggtgatgagtacaactggctggcgcaatcagacgccgacggtgcggtggtgacctttaccggtaaagtgcgcaatcacaatctgggcagccacgtcagcgcgttaacgctggaacattatccgggcatgaccgaaaaagcgctggctgagattgttgccgaagcccgcacccgctggccgctgcaacgtgtctcggtttatcaccgcgtcgggccgatgtatcctggcgatgaaattgtgtttgtcggcgtgaccagcgcgcatcgcggcatggcattcgaagccaatgaatttattatggatcatctgaaaacccgcgcgccgttctggaagcgtgaagccacagaagagggtgaccgctgggtcgatgcccgcgacagtgataaacaggcggcggcgcgctggtaa</t>
  </si>
  <si>
    <t>MDQTKIVVDAAPFSVGDEYNWLAQSDADGAVVTFTGKVRNHNLGSHVSALTLEHYPGMTEKALAEIVAEARTRWPLQRVSVYHRVGPMYPGDEIVFVGVTSAHRGMAFEANEFIMDHLKTRAPFWKREATEEGDRWVDARDSDKQAAARW</t>
  </si>
  <si>
    <t>Putative membrane protein</t>
  </si>
  <si>
    <t>atggatcgatatccacgcagtaacggttcaattgttgaacgcgcgaacaccggcattcaggcgtacatggcgcaagtgtatggctggatgttctgtggtctgctgctgaccgcatttgtcgcctggtatgcttccggctctgaaaaaatcatgagctttgttttctcaagtcagattactttctttggtttgatcatcgcgcaactggcgctggtgttcgtgatttccggcatggtgaaccgcctgagcggcaccgtggccaccggtctgttcatgctgtattccgcactgaccggtctgacgctttccagcattttcctggtctacaccggtgattcaatcttcggaacgttcatcgtcgccgccggtatgtttggcgcaatgagtgtctacggttacgtgaccaagcgtgatctgaccggtatcggcagtatgttgttcatggcgctgattggtctggtgctggcatcactggtgaacatgtggctgaaaagctccggcctcgcgaacatcatttcttacgcaggtgtgttgatcttcgtcggcctgactgcctatgacacgcagaagctgaaaaacatgggtgcgcagttatcagcagacgaccgtgataacttccgtaaatactcaattgttggcgcgctgacgttgtatctcgatttcatcaacctgttcctgatgctgttgcggatcttcggcaaccgccggtaa</t>
  </si>
  <si>
    <t>MDRYPRSNGSIVERANTGIQAYMAQVYGWMFCGLLLTAFVAWYASGSEKIMSFVFSSQITFFGLIIAQLALVFVISGMVNRLSGTVATGLFMLYSALTGLTLSSIFLVYTGDSIFGTFIVAAGMFGAMSVYGYVTKRDLTGIGSMLFMALIGLVLASLVNMWLKSSGLANIISYAGVLIFVGLTAYDTQKLKNMGAQLSADDRDNFRKYSIVGALTLYLDFINLFLMLLRIFGNRR</t>
  </si>
  <si>
    <t>Holin-like protein CidA</t>
  </si>
  <si>
    <t>icw(2);Murein_hydrolase_regulation_and_cell_death</t>
  </si>
  <si>
    <t>atgttgctggcgttgcgcactaaagcgccgtccctgctgatccgttgtcagatccctgttcaggtggtgttgtacgcggtgttattcgttatcgctgatcgtctggtcacggcgttacatctgccgttacccgccaatattgtcgggatgctgatgcttttactgctgattatgctgcgtattttgcctgtgaaatgggtgaaagccggttcccgctggttgctggctgaaatgctgctgttcttcgtaccggccgtggtggctgtggtgaattacgcccagttgctgatgatcgagggctggaaaatctttctggtgattgggctcagcacgatgctgacgctcggggcgacggcggtggttgtcgataaagtgtatcgtctggagcagcgactggcggcgaggaaggcgagccgtgactga</t>
  </si>
  <si>
    <t>MLLALRTKAPSLLIRCQIPVQVVLYAVLFVIADRLVTALHLPLPANIVGMLMLLLLIMLRILPVKWVKAGSRWLLAEMLLFFVPAVVAVVNYAQLLMIEGWKIFLVIGLSTMLTLGATAVVVDKVYRLEQRLAARKASRD</t>
  </si>
  <si>
    <t>Glutathione S-transferase (EC 2.5.1.18)</t>
  </si>
  <si>
    <t>idu(4);Glutathione:_Non-redox_reactions</t>
  </si>
  <si>
    <t>atgttaacagtgcatcatttggataattcccgttcacagcgaatcttatggatgctcgaagaactgggcgtcgcttacgaaatcaaatgttatcagcgggataaaaattccatgctggcaccggcatcgctgaaaaaaatccatcctctgggtaagtccccggtgctggaagacaacgggctgatccttgcggaatccggtgccatcattgaatacctgcaggaagtgtatgatgaggcgggcacgctgaaacccgctgcatttgcggagcgtcagcagtatcgctactggatgcactacgctgaaggttctctgatgcctttgctggtgatgaagttgatttttagccgtctgggtaaaccgccaatgccgtggctgatccgcccgattgccggcgcgatcgggcagggcgtgcagaaaaattatctggataagcagatttatactcatatggattatctcgaacaacacctgacgacgcatccttattttgctggtcatcagttcagcgcagcagatattcagatgagtttcccgatagaagcgatcagtgcccgttccggtctcgggaaatatccgcgactgaatgcctggctggcaaatgtgactgcgcgtccggcctgtcagaaggcactggaaaacggcgggccgtttactctcttgcgttaa</t>
  </si>
  <si>
    <t>MLTVHHLDNSRSQRILWMLEELGVAYEIKCYQRDKNSMLAPASLKKIHPLGKSPVLEDNGLILAESGAIIEYLQEVYDEAGTLKPAAFAERQQYRYWMHYAEGSLMPLLVMKLIFSRLGKPPMPWLIRPIAGAIGQGVQKNYLDKQIYTHMDYLEQHLTTHPYFAGHQFSAADIQMSFPIEAISARSGLGKYPRLNAWLANVTARPACQKALENGGPFTLLR</t>
  </si>
  <si>
    <t>Protein yjbR</t>
  </si>
  <si>
    <t>isu;CBSS-83333.1.peg.3966</t>
  </si>
  <si>
    <t>atgaccagttcggaattgctgacctattgcatgggaaaacccggcgcggagcaaagtgttgaaaatcagcgcggtgctaatcaggtaaaagtgggcgacgcgatgtttgccatggtgtgtgaaattgacggccgcgaggcgatttcgctgaaaaccagcccggagctggcagagcaattacgggcaacacatccggatattgtgccgggcgatcatctcaacaaagcgcactggaatacggtgttcctcgacggctcgctgcccgattctcaattttattatctgatcgacggctcctaccaactggtggtatccgggctgccggaggcggtgcgtcaggaaattggccgctga</t>
  </si>
  <si>
    <t>MTSSELLTYCMGKPGAEQSVENQRGANQVKVGDAMFAMVCEIDGREAISLKTSPELAEQLRATHPDIVPGDHLNKAHWNTVFLDGSLPDSQFYYLIDGSYQLVVSGLPEAVRQEIGR</t>
  </si>
  <si>
    <t>Transcriptional regulator for fatty acid degradation FadR, GntR family</t>
  </si>
  <si>
    <t>atggttattaaggcacaaagtcctgccggttttgccgaagagtatatcatcgaaagtatctggaacagccgcttccctccgggttcaattttgcctgctgaaagagagctttcagaactcattggcgtaacccgaaccacattgcgtgaagtgttacagcggcttgcccgcgacggttggttaactatccagcatggtaaaccaacgaaagtgaataatttctgggaaacatccggcctgaatattcttgaaacgctggcgcgtctggatcacgacagcgtaccgcagcttattgataatctgctgtccgtgcgtaccaacatcgcgacgatctttatccgcaaagcgatgcgtaccaacccggaagaaacccagcaggttctggcaaaagccgctgaggtagaagatcatgccgaagcctttactgcgctcgattacggcattttccgtggtctggcatttgcttccggcaacccgatttatggcctcatcatcaacgggctgcgcggactttatacccgcgtcgggcgctattacttttccaatcctgaagcgcgtaaactggcgatcagtttctataaaaaactgtcagaaatctgccacgaaaaaagttacgagcagattgtggattgcgtgcgcaattacggtcgtcagagtggcgaaatctggcacagcatgcagggtgcgatgccgggtgatctcaccgagcaaaagcatcgttaa</t>
  </si>
  <si>
    <t>MVIKAQSPAGFAEEYIIESIWNSRFPPGSILPAERELSELIGVTRTTLREVLQRLARDGWLTIQHGKPTKVNNFWETSGLNILETLARLDHDSVPQLIDNLLSVRTNIATIFIRKAMRTNPEETQQVLAKAAEVEDHAEAFTALDYGIFRGLAFASGNPIYGLIINGLRGLYTRVGRYYFSNPEARKLAISFYKKLSEICHEKSYEQIVDCVRNYGRQSGEIWHSMQGAMPGDLTEQKHR</t>
  </si>
  <si>
    <t>Periplasmic thiol:disulfide oxidoreductase DsbB, required for DsbA reoxidation</t>
  </si>
  <si>
    <t>isu;Biogenesis_of_c-type_cytochromes isu;Periplasmic_disulfide_interchange</t>
  </si>
  <si>
    <t>atgttgcaatatcttaaccgctgttcacaaggccgcggtgcatggcttctgatggctctgactgcactggcacttgagctggttgccttgtatttccaacacgtgatgttacttaagccctgtgtcatgtgtatttatgaacgttgtgccctgatgggtattctgctggctggcctcgtcggtgctatcgcgccttccacgtggttacgctatgccgggatccttatctggatctacagtgcttacgaaggcatccgcctgtcgtgggaacacaccatgattcagttgcatccttctccgtttgccacctgtgattttgccgcgcgtttcccaacctggttgccactggacaagtggttcccgtggatgtttatcgccagcggtgattgtgcagaaaaacaatgggaattcctgtcactgggtatgccgcagtggctggtggtgattttcagcgtgtttatggtgattgctgttctggtgctgctggctcagttcgtcaaaccaaaacgccgcgatttatttggtcgttaa</t>
  </si>
  <si>
    <t>MLQYLNRCSQGRGAWLLMALTALALELVALYFQHVMLLKPCVMCIYERCALMGILLAGLVGAIAPSTWLRYAGILIWIYSAYEGIRLSWEHTMIQLHPSPFATCDFAARFPTWLPLDKWFPWMFIASGDCAEKQWEFLSLGMPQWLVVIFSVFMVIAVLVLLAQFVKPKRRDLFGR</t>
  </si>
  <si>
    <t>YcgN (Fragment)</t>
  </si>
  <si>
    <t>icw(3);CBSS-243277.1.peg.4359</t>
  </si>
  <si>
    <t>atgactgaacccgctttttggcagcaaaaaacgctgtctgaaatgaccgacgaagaatgggaagcattgtgcgacggctgcggacaatgctgcctgcataagctgatcgacgaagacaccgatgaaatctatttcaccaatgttgcctgtaatcagctcaacatcaaatcttgccagtgccgtaactacgaacgtcgtttcacgctggaagaagattgcatcaaactgacccgcgaaaatctgacaaccttcgactggctgccgccaacctgtgcctatcgcctgatcggcgaaggacgtccgttgctgccgtggcatccgctgctgaacaaagcatcgaaatcggccatgcatacggcgcagatctccgtacgctacattgctgtgcgcgaagatgatgttgaagactggcaggatcatattatgaataaaccgagctgggcgagataa</t>
  </si>
  <si>
    <t>MTEPAFWQQKTLSEMTDEEWEALCDGCGQCCLHKLIDEDTDEIYFTNVACNQLNIKSCQCRNYERRFTLEEDCIKLTRENLTTFDWLPPTCAYRLIGEGRPLLPWHPLLNKASKSAMHTAQISVRYIAVREDDVEDWQDHIMNKPSWAR</t>
  </si>
  <si>
    <t>FIG094199: Fumarylacetoacetate hydrolase</t>
  </si>
  <si>
    <t>icw(1);CBSS-243277.1.peg.4359 isu;Benzoate_transport_and_degradation_cluster</t>
  </si>
  <si>
    <t>atgtaccaacacagagactggcacggcgcattactggattttccggttaacaaagtcgtgtgtgtcggcagtaactacgcggatcatattaaagagatgggcgggcagaaagcggcggaaccggtgttatttatcaaaccggaaaccgccttgtgcgattttcgccagcccatagccctgccgaaggatctgggttcggtacatcatgaagtcgaactggctgtgcttatcggtacaccgctaaaacaggcgacggaagatcgcgtcgctaatgctatcgccggttacgggctggcgcttgacctgacgctgcgggatttgcagtcagcgttcaaacaagccggacaaccctgggaaaaagccaaagggtttgacggttcctgcccgatgagcggatttattccggtgagtgaatttggtgatgcacagcaggccgaactacggttagagatcaatggagaagtgcgtcagagcgggaatacccgcgatatgctgacgccgcttctgccgctgatagcctacatgagccgcttctttacgctgcgtgcgggcgacatcattctgaccggtacaccacacggcgtcggcccgttaaatgcgggtgatgaaattgtggctacactgaatggtaaacaggttaactcccgcgtcatctga</t>
  </si>
  <si>
    <t>MYQHRDWHGALLDFPVNKVVCVGSNYADHIKEMGGQKAAEPVLFIKPETALCDFRQPIALPKDLGSVHHEVELAVLIGTPLKQATEDRVANAIAGYGLALDLTLRDLQSAFKQAGQPWEKAKGFDGSCPMSGFIPVSEFGDAQQAELRLEINGEVRQSGNTRDMLTPLLPLIAYMSRFFTLRAGDIILTGTPHGVGPLNAGDEIVATLNGKQVNSRVI</t>
  </si>
  <si>
    <t>Protein YcgL</t>
  </si>
  <si>
    <t>isu;CBSS-243277.1.peg.4359</t>
  </si>
  <si>
    <t>gtgatctatagaagtactaaacgagaccagacttatctgtatgtcgaaaaaaaagacgatttttcccgtgtgcctgaagaattactcaaaggttttggcgtgcctcagttctcaatgatgctaaacctggcaaaccgtgaaaaacttgccacggcagatattgctaaagtgcgtcagtcgctggaagaacagggttattatctgcaggttccaccgccggtagaaagtttattgaatattcatctgaacgacgccagcaaataa</t>
  </si>
  <si>
    <t>MIYRSTKRDQTYLYVEKKDDFSRVPEELLKGFGVPQFSMMLNLANREKLATADIAKVRQSLEEQGYYLQVPPPVESLLNIHLNDASK</t>
  </si>
  <si>
    <t>Septum site-determining protein MinC</t>
  </si>
  <si>
    <t>isu;Septum_site-determining_cluster_Min isu;Bacterial_Cell_Division isu;Bacterial_Cytoskeleton isu;Bacterial_cell_division_cluster</t>
  </si>
  <si>
    <t>atgtcacaatcgccaatagaactaaaaggcagcagttttaccttatcggttgttcatttacatagttcacaacctgaggttattcatcaggcattacaggaaaaagtggagcaagctccagcctttttgaaaaatgcccctgttgttatcaacgttgcctcgctgaccggtgaagcaaactggaaagacattcaacaggctgtcgcttctgcaggctttcgcattgttggcatcagtggttgcaaagatgaagcgcaaaaacgcgccctttcccgcaccggtttaccgctgctgagtgaaggccgcgcacagcgtatcgccgcagaaccaccggttcctgtcgtgcccgacaatgccccggctaaaacacgcattgtcagtaccccggtcagatccggccaacaaatttatgcccgtaacagcgacctcatcgtgaccaacagtgtcagcgcaggtgcggaactgattgccgatggcaatatccacatctacggcatgatgcgaggcagagcgctggctggcgccgcaggcgatgcaaattgtcagattttttgcacgcagttaggcgctgaactcgtctctatcgcagggcaatactggttgagtgatcaaatcccgaccgattacctcggtcaggcagcgcgcctcagcctgttaaataatgtgttaaccattcaacctttaaactaa</t>
  </si>
  <si>
    <t>MSQSPIELKGSSFTLSVVHLHSSQPEVIHQALQEKVEQAPAFLKNAPVVINVASLTGEANWKDIQQAVASAGFRIVGISGCKDEAQKRALSRTGLPLLSEGRAQRIAAEPPVPVVPDNAPAKTRIVSTPVRSGQQIYARNSDLIVTNSVSAGAELIADGNIHIYGMMRGRALAGAAGDANCQIFCTQLGAELVSIAGQYWLSDQIPTDYLGQAARLSLLNNVLTIQPLN</t>
  </si>
  <si>
    <t>Ribonuclease D (EC 3.1.26.3)</t>
  </si>
  <si>
    <t>ttgaattatcagttgatcaccaccaatgacgcgctggagcaagtttgtcttcaggccaaagcgcacagtaaaattgcgctggataccgaatttgttcgcacccgcacttactatccgcaactggggcttatccagctattcgatggcgaacggctgacgctgattgaccctttaccgatcaccgcctggcagcctttcatcgatttgctggtcaatcctgatgtcatcaaattcctgcatgccggcagtgaagatctggaagtgtttctgaatgcttttggggtgatgccttcaccgctgattgacacgcagatccttgccgcgttcagcgggcgcccgttgtcctgtggttttgcacgtctggtcgctgaaactaccggcgttgagctggataaaagcgaatcgcgcacggactggatagcccgtcctttgagcgaaaagcaatgcgtttatgccgcggctgacgtgtggtatttactgccgctggccgatcagctgatgcgtgaaacacaagaagcagggtggatggacgccgcgctggatgaatgccttgcactgtgccgccgccgtaaggaagtgctgcaaccggaactggcttatctggaaatcagtaacgcttttcagttgcgtccacgtcagttggggtgcctgaaattgttagccgcgtggcgccttaaccaggcccgtcagcgtgatctggccgttaattttgtcgtacgtgaggaaaacctctggcaggtggcgcgctatcagccaacatcgctgggggagctggaagcgctggggctgagtggcccggaaattcgctatcacgggcgtacattgctggcgctggtggaggaatctaatgcactggatgaaacggaacttccggcaccgattttgaacctgatagatcagccgggttaccgcaaagtctttaaggatattaaggctcttattcagactgtcagtgaagagagcaaactgagcgttgaaatgctggcatcacgtcgtcagattaatcagttactcacctgtcactggaagctaaaagataaagaatcacaaccggaattaatcagtggctggcgcgggaagttgttagctgaaaggctaaatgacattttgagcaattattaa</t>
  </si>
  <si>
    <t>MNYQLITTNDALEQVCLQAKAHSKIALDTEFVRTRTYYPQLGLIQLFDGERLTLIDPLPITAWQPFIDLLVNPDVIKFLHAGSEDLEVFLNAFGVMPSPLIDTQILAAFSGRPLSCGFARLVAETTGVELDKSESRTDWIARPLSEKQCVYAAADVWYLLPLADQLMRETQEAGWMDAALDECLALCRRRKEVLQPELAYLEISNAFQLRPRQLGCLKLLAAWRLNQARQRDLAVNFVVREENLWQVARYQPTSLGELEALGLSGPEIRYHGRTLLALVEESNALDETELPAPILNLIDQPGYRKVFKDIKALIQTVSEESKLSVEMLASRRQINQLLTCHWKLKDKESQPELISGWRGKLLAERLNDILSNY</t>
  </si>
  <si>
    <t>Long-chain-fatty-acid--CoA ligase (EC 6.2.1.3)</t>
  </si>
  <si>
    <t>idu(1);n-Phenylalkanoic_acid_degradation idu(1);Fatty_acid_metabolism_cluster idu(1);Biotin_synthesis_cluster idu(1);Biotin_biosynthesis</t>
  </si>
  <si>
    <t>ttggaaaaggtttggctaaaacgatatccggcagatgttcctgagaacatcgatcctgaccgctacagttcgctggtcgagatgtttgaaaatgccacactgcgttacgcagacaacgcggcatttatcaacatgggcgaggtgatgacttaccgcaagctcgaagagcgtagccgtgctttcgccgcctatttacaaaatgaactgggactcagaaagggcgaccgcgttgccctgatgatgccgaatctgctgcaatatccgattgccctgtttggcgtattgcgcgccggtatggtggtcgtcaacgtcaatccgctgtatacgccgcgtgaactcgagcatcagcttaacgacagcggtgccagtgccattgtgattgtttccaacttcgcccataccctggaaaaagtggtatacaaaacccaggttaagcatgtgatcctgacccgaatgggcgatcagctttctgcagcgaaaggcacactggttaactttgtggtgaaatatatcaaacggctggtgccgaaataccacttgccgaacgcgatttccttccgcaccgccttacagcgcgggcgtcgcctgcaatacatcaaacccgatatcattaatgatgatctggcttttctgcaatataccggcggaacgacaggcgtggcgaaaggggcgatgctgacccaccgcaacatgcaggcaaatctggagcaggcgaaagcggcctatgcaccgttgttacagccggggcatgaactggtggtgaccgcacttccgctgtatcacattttcgcactgacagtaaattgcctgctgttccttgaactgggcggtaaaagcctgctcatcaccaatccgcgcgacgtgccggggatggtcaaagaactcggcaaatatcctttcacggctatcagcggcgtgaatacgttattcaatgcattgctcaacaatgaagatttccgtgagcttgatttctcttcgctgcgcctttcagtcggcggaggaatgtcggtgcagaaatcagtggctgagaagtgggaaaaactgaccggtaaacatctgctggaaggttacggactgacagaatgttcaccgctggtggctggcaacccgtatgatctgaaacattacagtggcagtatcggcctgccggttccgtctacggaagtccgccttgtggacgataacggtcagaatgtcgcgccgggccagcctggcgagctgtgggttaaaggcccgcaggttatgctgggttactggcaacggccttccgccaccgatgaggtgctaaaagatggctggttatcgacgggcgatatcgttacagtggacgagcagggtttcttacgaattgttgaccgtaaaaaagacatgattctggtttccggtttcaacgtctaccctaacgaaattgaagaggtggtttcacaacatgacaaggtactcgaagttgccgccattggcgtgccggatgagtcgtcgggtgaaatcgtcaaaatttgcgtggtgaagaaagacccatcactgaccagcgaagagctcctcgcacattgtcgccggttattaaccggttacaaagtaccgaagattgtcgagttccgcgatgagttgccgaagtcaaatgttggtaaaatcctcagaagggaacttcgtgatgagcaggtgaaaccgaaagccagtccgaagcaggatgcggcatag</t>
  </si>
  <si>
    <t>MEKVWLKRYPADVPENIDPDRYSSLVEMFENATLRYADNAAFINMGEVMTYRKLEERSRAFAAYLQNELGLRKGDRVALMMPNLLQYPIALFGVLRAGMVVVNVNPLYTPRELEHQLNDSGASAIVIVSNFAHTLEKVVYKTQVKHVILTRMGDQLSAAKGTLVNFVVKYIKRLVPKYHLPNAISFRTALQRGRRLQYIKPDIINDDLAFLQYTGGTTGVAKGAMLTHRNMQANLEQAKAAYAPLLQPGHELVVTALPLYHIFALTVNCLLFLELGGKSLLITNPRDVPGMVKELGKYPFTAISGVNTLFNALLNNEDFRELDFSSLRLSVGGGMSVQKSVAEKWEKLTGKHLLEGYGLTECSPLVAGNPYDLKHYSGSIGLPVPSTEVRLVDDNGQNVAPGQPGELWVKGPQVMLGYWQRPSATDEVLKDGWLSTGDIVTVDEQGFLRIVDRKKDMILVSGFNVYPNEIEEVVSQHDKVLEVAAIGVPDESSGEIVKICVVKKDPSLTSEELLAHCRRLLTGYKVPKIVEFRDELPKSNVGKILRRELRDEQVKPKASPKQDAA</t>
  </si>
  <si>
    <t>Glucose-6-phosphate 1-dehydrogenase (EC 1.1.1.49)</t>
  </si>
  <si>
    <t>isu;Pentose_phosphate_pathway isu;Entner-Doudoroff_Pathway</t>
  </si>
  <si>
    <t>atggcggtaactcagacagcccaggcttgtgatctggtaattttcggtgcaaagggcgatcttgcgcgccgtaagctgttgccttccctgtatcagttagagaaagcgggtcacattcacccggacacccgcatcatcggtgtcggacgtgcggaatgggacaaagcggcctataccgaagtggttaaagaagcgctgaccactttcatgaaagaaaagattgatccgcaactgtgggataaactcagtgcccgtcttgatttctgtaaccttgatgtcaacgatgtgaagcatttcaaagtgctgggcaaaatgctcgaccagcaaaatcgcgccaccattaactactttgccattgcgccaggtcacttcggtgcgatttgccgcggtctgggcgaagccgggctgaacaaagagcctgcgcgggtcgtgatggaaaaaccactgggacactctctggagtcttctcaggtcattaacgatcaggtggcggaatactttgctgagtcccaggtttaccgtattgaccactatctgggtaaagaaacggtactgaaccttctggcgctgcgttttgctaacaatctgtttgccagcaactgggataaccgcacgatcgatcacgtgcagatcacggtcgctgaagaagtcggtatcgaaggccgctggggttacttcgatgacgcgggtcagatgcgcgacatgatccagaaccacttgctgcaaattctgaccatgatcgccatgtcgcctccggctgatctgagcaccgaccgtatccgtgacgaaaaggtgaaagtgctgcgatccctgcgccgtatcgaccagtccaacgtgcgtgaaaacaccgtgcgcggccagtacaccgccggctttgtgcaaggcaagaaagtgccggggtatctggaagaagaaggcgcgaaaaaaaccagcagcactgagacctttgtttctatccgcgtggatatcgacaactggcagtgggcgggtgtgccgttctacctgcgtaccggtaagcgtctgccgagcaaatgttcagaagtcgtggtgtatttcaaaaaccctgcgctgaacctgttccgtgattcttaccagcagttgccgcagaacaaactgaccattcgtctgcaaccggacgaaggtattgagatcgaagtgctgaacaaagtgccgggtcttgagcacaaacaccgtctgcaaaccaccaagctggatctgagttttactgaaaccttcaatgaacagcatattgcggatgcttacgagcgtctgttgctggaaaccatgcgtgggatccaggcgttgttcgtccgtcgtgacgaagtggaagaagcctggaaatgggtcgattccatcatgaacgcatgggctgcagaaagcgaagcaccaaaaccgtatcagtccgggacatgggggccggtggcgtctgtggcgatgatcacccgcgacggccgttcatggaacgagttcgagtaa</t>
  </si>
  <si>
    <t>MAVTQTAQACDLVIFGAKGDLARRKLLPSLYQLEKAGHIHPDTRIIGVGRAEWDKAAYTEVVKEALTTFMKEKIDPQLWDKLSARLDFCNLDVNDVKHFKVLGKMLDQQNRATINYFAIAPGHFGAICRGLGEAGLNKEPARVVMEKPLGHSLESSQVINDQVAEYFAESQVYRIDHYLGKETVLNLLALRFANNLFASNWDNRTIDHVQITVAEEVGIEGRWGYFDDAGQMRDMIQNHLLQILTMIAMSPPADLSTDRIRDEKVKVLRSLRRIDQSNVRENTVRGQYTAGFVQGKKVPGYLEEEGAKKTSSTETFVSIRVDIDNWQWAGVPFYLRTGKRLPSKCSEVVVYFKNPALNLFRDSYQQLPQNKLTIRLQPDEGIEIEVLNKVPGLEHKHRLQTTKLDLSFTETFNEQHIADAYERLLLETMRGIQALFVRRDEVEEAWKWVDSIMNAWAAESEAPKPYQSGTWGPVASVAMITRDGRSWNEFE</t>
  </si>
  <si>
    <t>Pyruvate kinase (EC 2.7.1.40)</t>
  </si>
  <si>
    <t>idu(1);Glycolysis_and_Gluconeogenesis,_including_Archaeal_enzymes idu(1);Glycerate_metabolism icw(2);Entner-Doudoroff_Pathway idu(1);Glycolysis_and_Gluconeogenesis idu(1);Pyruvate_metabolism_I:_anaplerotic_reactions,_PEP</t>
  </si>
  <si>
    <t>atgtccagaaggctcagaagaacgaagatcgttaccacgctcggccctgcaactgaccgcgacaataatcttgagaagatcattgctgccggtgcaaacgttgtgcgtatgaatttctcccacggaaccgctgaagatcacattcttcgtgcaaacaaggtgcgtgaaattgccgcccgcctcggccgccacgtcgcgattcttggtgatctgcaaggtccaaaaatccgcgtatcaaccttcaaggaaggtaaagttttcctcaatatcggcgataaattcctgctcgatgccaacatgagcaagggtgaaggcgataaagaaaaagtcggtatcgactataaaggtttgcctgctgatgtggtgccgggtgacattctgttacttgatgatggccgtgtgcagttgaaagtgctggaagttcagggcatgaaggtgtttacggaagtcaccgtgggcggcccgctgtctaacaataaaggcatcaacaagctgggcgggggtctttctgccgaagccctgactgaaaaagataaagcagacattattactgcggccaaaatggacgtagattatctggcagtttcattcccacgcaccggcgaagatcttaactacgcacgccgtctggcccgcgatgcaggctgtaatgcgcagatcgtctctaaagttgaacgcgctgaagcggtggcgtcggatgaagcaatggatgacatcatcctggcttccgatgtcgtgatggttgcccgtggtgacctgggtgttgaaatcggtgaccctgagctggtcggtatccagaaaaaactgatccgtcgtgcgcgtcagctcaaccgtgcggtgatcactgcgacccagatgatggaatcgatgatcaccaatccgatgccaacccgtgcagaagtgatggacgtcgcgaacgccgtgctcgatggcaccgatgcggtcatgctgtcagcggaaacggcagcgggccagtatcctgctgaaactgtggcggccatggcgcgcgtttgtctgggcgcagaaaaaatcccaagcattaacgtctccaaacaccgcctggacgtggaattcgataacatcgaagaagccattgcaatgtccgccatgtatgcagcaaaccatctgaaaggcgtcacggcgatcatttccatgactgaatcgggtcgtaccgcgctgatgttgtcacgtatcagttccggtctgccgatctttgccatgtcgcgccacgaacacacactgaatcttaccgcgatttaccgcggcgtgactcctgtcttcttcgacagcgcgaatgacggtgtggcgggcgcacaggatgccgtgaatttactgcgtgataaaggttaccttttgtcaggcgatctggtgatcatcacccagggtgatgtcatgagcaccgtcggcaccaccaataccagccgtattctgcgtgtagaataa</t>
  </si>
  <si>
    <t>MSRRLRRTKIVTTLGPATDRDNNLEKIIAAGANVVRMNFSHGTAEDHILRANKVREIAARLGRHVAILGDLQGPKIRVSTFKEGKVFLNIGDKFLLDANMSKGEGDKEKVGIDYKGLPADVVPGDILLLDDGRVQLKVLEVQGMKVFTEVTVGGPLSNNKGINKLGGGLSAEALTEKDKADIITAAKMDVDYLAVSFPRTGEDLNYARRLARDAGCNAQIVSKVERAEAVASDEAMDDIILASDVVMVARGDLGVEIGDPELVGIQKKLIRRARQLNRAVITATQMMESMITNPMPTRAEVMDVANAVLDGTDAVMLSAETAAGQYPAETVAAMARVCLGAEKIPSINVSKHRLDVEFDNIEEAIAMSAMYAANHLKGVTAIISMTESGRTALMLSRISSGLPIFAMSRHEHTLNLTAIYRGVTPVFFDSANDGVAGAQDAVNLLRDKGYLLSGDLVIITQGDVMSTVGTTNTSRILRVE</t>
  </si>
  <si>
    <t>Lipid A biosynthesis (KDO) 2-(lauroyl)-lipid IVA acyltransferase (EC 2.3.1.-)</t>
  </si>
  <si>
    <t>atgcagccagaaaaagaaaaacgatctaccgtagaattcattccgcagtttcagaaagccttctatcatccgcgctactggggcgtctggctgggcgtcggggcgatggccgcgatggcgtatctgcctgcgaaggttcgcgatcccctcttaggcagtcttggccgtctggccggaaagtttgcgaaaggcgcacggcgtcgtgcgcaaattaatctgttgtattgcctgcccgaaacgcctgaagccgaacgtgaacatatcattgatgaaatgttcgccaccgcgccacaatccatggtgatgatggctgaactggcgatccgtgaccctaaaaaaatcatgcagcgagttcactggcacggcaaagaaattgtcgaccagatgcatgccgaaggcaaaaatgtgatttttctggtaccacacgggtgggctgtggatatcccggcgatgctgatggccgctgacggccatccgatggccgctatgttccataatcagaaaaacccgctgaccgattatttatggaataccgtccgccgccgttttggtggccgcatgcatgcgcgtaatgacggcattaagccgttcatcagttcggtgcgtcagggttactggggttactatctgccggatcaggatcacggtgctgagcacagcgagttcgtcgatttcttcgcgacctacaaggcgacattgcctgctgtcgggcgtctgatgaaagtgtgccgtgcgtcgatcattccgctgttcccggtctataacggccgcgaacaacggcttgatatttatgtgcgcccgccgatggatgatctggccactgccgatgataaccgtatcgcgcggcggatgaatgaggaagtggaagtgctggtcgggccgaatccggaacagtacacctggatcctcaagctgctgaaaacccgcaaaccgggtgagccggagccgtattcgcgcaaagagctttatcccaaaaagtaa</t>
  </si>
  <si>
    <t>MQPEKEKRSTVEFIPQFQKAFYHPRYWGVWLGVGAMAAMAYLPAKVRDPLLGSLGRLAGKFAKGARRRAQINLLYCLPETPEAEREHIIDEMFATAPQSMVMMAELAIRDPKKIMQRVHWHGKEIVDQMHAEGKNVIFLVPHGWAVDIPAMLMAADGHPMAAMFHNQKNPLTDYLWNTVRRRFGGRMHARNDGIKPFISSVRQGYWGYYLPDQDHGAEHSEFVDFFATYKATLPAVGRLMKVCRASIIPLFPVYNGREQRLDIYVRPPMDDLATADDNRIARRMNEEVEVLVGPNPEQYTWILKLLKTRKPGEPEPYSRKELYPKK</t>
  </si>
  <si>
    <t>Cell wall endopeptidase, family M23/M37</t>
  </si>
  <si>
    <t>idu(1);Glutaredoxins</t>
  </si>
  <si>
    <t>atgctggggtcgcttaccgtcgtcacactggctgtggccgtatggaaaccgttagcttatcacccggacaatgacctctctgatacccgaccgctggttaaaaatatcacgcttgataatcagcaactgcgttcgctacttcctgaagccagcgagcctatcgaccagtctccccccgctgatgatgacatcccgcaagacgatcttgacgacaaaactgtcaatgaagcgggcgtgcatgagtacgtggtttctaccggcgataccctcagcagcattctgaatcagtacggcattgatatgtcggaaatcgctgcgctttcagacgccaaccgcgatttacgtaatctgaaaattggtcagcaaatttcgtggacgctcaatgatgccggtgatttacagcgcctgacatgggaaaaatcgcgtcgcgaaacctatacctttgaccgttccggaaataccttcaaatcctctctggaaaccctgaaaggggaatggaaagactccgtattgaaagggacgctgaacggcagttttgtcaccagtgccaaagcggcagggctgagcagcgctgaagtcagtgctgtcattaaggcgctgcaatggcaactcgatttccgtaaattgaagaaaggcgacgactttgcggtactgatgtccaatgaagtgctggacggtaagaacgagcaaagtgaattgcaggccgtgcgtatgcgcactggcggtaaagactactacgctgtgcgcgccgaagacggtaagttctatgaccgtaccggcagcgggctggcgaaaggtttcctgcgcttcccgacagggaaacagtaccgtgtttcgtctaacttcaatccgcgtcgtctgaatccggtgaccgggcgtattgcgccgcaccgtggtgtcgatttcgccgtcccagtcggtacgccggtgctggcggtgggcgatggtgaagtggtcgttgccaagaatggcggtgctgcgggtaactatgtggcaattcgtcacggtcgtcagtacatgacccgttatatgcatctgcgtaaactgctggtgaaaccaggccagaaagtgaaacggggtgatcgcattgcactttccggcaataccggccgctcaaccggtccgcatctgcactttgaaatgtggattaaccaactggctgtgaatccgctgacggctaaactgcctcgtaccgaagggctgacaggtaaagatcgcagtacttatctggccaccgtgcgtcaggttgttcctcaactgaagcttgactga</t>
  </si>
  <si>
    <t>MLGSLTVVTLAVAVWKPLAYHPDNDLSDTRPLVKNITLDNQQLRSLLPEASEPIDQSPPADDDIPQDDLDDKTVNEAGVHEYVVSTGDTLSSILNQYGIDMSEIAALSDANRDLRNLKIGQQISWTLNDAGDLQRLTWEKSRRETYTFDRSGNTFKSSLETLKGEWKDSVLKGTLNGSFVTSAKAAGLSSAEVSAVIKALQWQLDFRKLKKGDDFAVLMSNEVLDGKNEQSELQAVRMRTGGKDYYAVRAEDGKFYDRTGSGLAKGFLRFPTGKQYRVSSNFNPRRLNPVTGRIAPHRGVDFAVPVGTPVLAVGDGEVVVAKNGGAAGNYVAIRHGRQYMTRYMHLRKLLVKPGQKVKRGDRIALSGNTGRSTGPHLHFEMWINQLAVNPLTAKLPRTEGLTGKDRSTYLATVRQVVPQLKLD</t>
  </si>
  <si>
    <t>Zinc ABC transporter, ATP-binding protein ZnuC</t>
  </si>
  <si>
    <t>atgcccacattagctacgctccaaaatatttcagtgactttcggttcgcgacgggtgttgtccaacatctcgttaagcctgcaaccggggaaaattctgacccttctcggcccgaatggcgcgggaaaatccacattagtacgcgttgtgcttggcctgattgcgccgacagaaggcacgatgacctgcgaacccggtttacgtatcggttatgttccgcaaaaaattcatcttgatcccaccatgcccctgaccgtcagccgctttatgcgcctgaaaccgggtgtgaagaaaagcgatattctgcctgcgctcaaacgcgtccaggccgcgcatctgctggatcaaccgatgcaaaaactctccggcggggaaaatcagcgtgttctgctggcgcgtgcgttaatgaacagcccgcagttactggtgcttgatgaaccgacgcaaggcgttgacgtcaacggacaactggcgctgtacaatttgatcgacagcctgcgctgcgaactgggttgcgcggtgctcatggtgtcgcatgatttgcatctggtgatggcaaaaacggacgaagtactgtgcctgaaccagcacatctgctgctccggctcgccggaagtggtttctacacatcccgaatttattgcgatgttcggtaaccgtggcgcagagcaactggcgatttaccgccataatcacaaccatcgtcacgatttaaaagggaagatcattttacgtaataccggaggtcgtgacgcatga</t>
  </si>
  <si>
    <t>MPTLATLQNISVTFGSRRVLSNISLSLQPGKILTLLGPNGAGKSTLVRVVLGLIAPTEGTMTCEPGLRIGYVPQKIHLDPTMPLTVSRFMRLKPGVKKSDILPALKRVQAAHLLDQPMQKLSGGENQRVLLARALMNSPQLLVLDEPTQGVDVNGQLALYNLIDSLRCELGCAVLMVSHDLHLVMAKTDEVLCLNQHICCSGSPEVVSTHPEFIAMFGNRGAEQLAIYRHNHNHRHDLKGKIILRNTGGRDA</t>
  </si>
  <si>
    <t>Chromate transport protein ChrA</t>
  </si>
  <si>
    <t>icw(1);Resistance_to_chromium_compounds</t>
  </si>
  <si>
    <t>atgtcagcgcaaacgcaggaaaaattaatgcctgagacagaggacaataccgcagcgcaacccgattgcaggcaactgtttatgggctttttcgtccttggtctgaccggtttcggtggcgtgctgccgatggcgcgacacatgctggtcgataaacgccgctggctgaccgccgctcagttcaccgaactgctcgggctgtgtcagtttttaccgggtggcaacatcattaatctttcggtggcgctggggatggagtttcgcgggttgcgcggcgcattatcggcgctgctcgggctgatcctcgcgccgacgatttgcgtggtactgctcggtctggtgtatgcacgctatcagaatgaaccgctggtggaacatctgttcgccgggatggcggcggcggcggccggtttactgctctcgaccggcatcaaaatgctcgccccgctgcggggtaaatggctgcaactggcgctggtcgctgtcggtgtgatggcaattgccgcattccgtttcccgatgctgccggtcatgctggtgctggcgccggtcagtattttcatctgcgcgaggagtaaattctga</t>
  </si>
  <si>
    <t>MSAQTQEKLMPETEDNTAAQPDCRQLFMGFFVLGLTGFGGVLPMARHMLVDKRRWLTAAQFTELLGLCQFLPGGNIINLSVALGMEFRGLRGALSALLGLILAPTICVVLLGLVYARYQNEPLVEHLFAGMAAAAAGLLLSTGIKMLAPLRGKWLQLALVAVGVMAIAAFRFPMLPVMLVLAPVSIFICARSKF</t>
  </si>
  <si>
    <t>atgccggttttactttctcttgccctgttatttaccgaactttccgtgatggcatttggcggcggaaataccattctccccgagatgcaacgcgcggtagtggaggtgcatcactggatgagcgcacaggaattcagtgccctgtttgccctggcgcaggccgcccccggtccgaatatgatgatcgtaccgctgattggctggcaggttgccggatggtcaggtttgctggtgtcttcactggcgaaattcggtccgtcgtcggttattacgcttatcgtgatgggcggctggaaacgatataaagaccgtccgtggcggcaaatcgtgcagcgcgggctggtgccggtgaccgtcgggctggtggtgtcaagcggcttactgatcgccaaagcctctgccaccacgctgacgcttgcgggggtgatcgtcttgtgtaccctgctggcgctcagtaagcgtatccacccgttatgggtactgaccgttggtgcggtgctcggactggcattcggctga</t>
  </si>
  <si>
    <t>MPVLLSLALLFTELSVMAFGGGNTILPEMQRAVVEVHHWMSAQEFSALFALAQAAPGPNMMIVPLIGWQVAGWSGLLVSSLAKFGPSSVITLIVMGGWKRYKDRPWRQIVQRGLVPVTVGLVVSSGLLIAKASATTLTLAGVIVLCTLLALSKRIHPLWVLTVGAVLGLAFG</t>
  </si>
  <si>
    <t>Histidine utilization repressor</t>
  </si>
  <si>
    <t>icw(3);Histidine_Degradation</t>
  </si>
  <si>
    <t>atgtcggagcccacaccacttttgcaaaatggtgctacacaacaacagggtgtgtcacaacaacaggctgtgtcacaacagggagtatcacagcagacattgtccgaactggcggctgcgatgagcgacacacccgcgcccatttatcagcgggtcaaacaggcgatcatcagccagatccgcgccggtgtctggaaaccgcatcagcgtgtaccgtctgaaagtgagctggtcaatgaaattggcgtcagccgcatgaccatcaaccgcgccctgcgcgaactgaccagcgagggatttttgatccgcatgcagggcgtcgggacctttgtggccgaagccaaggcttataccccgatgctggaagtgcacaacattgccgatgaaattgcccagcgcggtcatcgtcatgacagcaagattctggtgtgcgaagcgcgactggcggacgccgatcaggcgctgcaactgggtatcgccacgggtacgttgatgttttactcgcagattgttcattacgaaaacaacgtacccgtgcagattgaagaccgttttgtgaacgcggaaaccgcccccgattatctgcaacaggtgctgaacaagcagacaccctatacgtatctgatggaaatcgcgccgctgacggcgggtgaacaccgtgttgaagccatcagtgccagcgatgagcaacgcgagctgttgcaactgaacgaacatgagccttgcctcctgatccaccgcaggacctggagcggcagccgcgtggtgacttccgcgcgcctgatttatcccggttcccgctatcaattatttggacgattcaccagccacggctga</t>
  </si>
  <si>
    <t>MSEPTPLLQNGATQQQGVSQQQAVSQQGVSQQTLSELAAAMSDTPAPIYQRVKQAIISQIRAGVWKPHQRVPSESELVNEIGVSRMTINRALRELTSEGFLIRMQGVGTFVAEAKAYTPMLEVHNIADEIAQRGHRHDSKILVCEARLADADQALQLGIATGTLMFYSQIVHYENNVPVQIEDRFVNAETAPDYLQQVLNKQTPYTYLMEIAPLTAGEHRVEAISASDEQRELLQLNEHEPCLLIHRRTWSGSRVVTSARLIYPGSRYQLFGRFTSHG</t>
  </si>
  <si>
    <t>Formiminoglutamic iminohydrolase (EC 3.5.3.13)</t>
  </si>
  <si>
    <t>icw(4);Histidine_Degradation</t>
  </si>
  <si>
    <t>atgcctgcttattttgctccacgcgctttacttgctgatggctgggcgcacaacgtgcggctggatgtcgatgttgccggaatgttgacggcggtgaccccggacggcgatccgcaggggtgtctgcccctttccggcccggtggttccgggaatgccgaatctccattcgcatgcatttcagcgggtgatggccgggctggcggaagttgccggcgatccgcaggacagcttctggacctggcgcgatctgatgtatcgcatggtgcagcgcctgacacctgagcaggttggcgtaatagcccgtcagttgtatatcgaaatgctcaaaggtggctacacgcaggtggctgaatttcactatctgcataacgacatcagcggtcaggcttatgccgaccacggtgaaatgaccgcgcatctgagtgaagccgcttcacaaaccggcatcgggttgaccctgctgccggtgctttaccgttacgccgggtttggcgcgcaaccggcacaggccggacagaaacggtttattcaggatgcggacagttatctgaaacaacaggaaattatccgcaaacagctcagcggcaaaagtctgcaaaatcaggggttgtgtttccattccctgcgcgccgtgacgcttgagcaaatgcagcaggtgttgcagtccgcagacaaaagtctgccggtgcatattcatatcgccgagcagcagaaggaagtgaacgattgtctgggctggagcggacagcgcccgatttcctggctgtacgacaatctggatattgattcccgctggtgtctgatccacgccacgcacgctgaccgcttcgagctggcgagcatggcaggcagcggggcggtagccggactatgcccgaccactgaggctaatctgggcgacgggattttccccggcgtcgattatctggcgcagtccgggcggtgggggatcggttccgacagccatgtttccctgaatgtagttgaagaactgcgctggtttgaatacggccagcgcctgcgtgaccagcgacgtaaccggctgacgaccgccgcgcaaaattctgtgggcgatgtgctgtatacccaggcattgcagggcggtgcacaggcttgcggcgcgctcatcggacagctttctgcggggtatcgtgccgactggctggtactcgacgggcaggatccttatctcgctgccgcaaaaaacagtgaactgcttaaccgctggctgttcgccggtaatgccgggcagatccgtgatgtctatgttggcggtattgcgcgcattgtgaacggacagcatgagcagcaacaggctgctgcggcgaatttcctcgcgcttctccgtcagctggcggaggacgtcgcatga</t>
  </si>
  <si>
    <t>MPAYFAPRALLADGWAHNVRLDVDVAGMLTAVTPDGDPQGCLPLSGPVVPGMPNLHSHAFQRVMAGLAEVAGDPQDSFWTWRDLMYRMVQRLTPEQVGVIARQLYIEMLKGGYTQVAEFHYLHNDISGQAYADHGEMTAHLSEAASQTGIGLTLLPVLYRYAGFGAQPAQAGQKRFIQDADSYLKQQEIIRKQLSGKSLQNQGLCFHSLRAVTLEQMQQVLQSADKSLPVHIHIAEQQKEVNDCLGWSGQRPISWLYDNLDIDSRWCLIHATHADRFELASMAGSGAVAGLCPTTEANLGDGIFPGVDYLAQSGRWGIGSDSHVSLNVVEELRWFEYGQRLRDQRRNRLTTAAQNSVGDVLYTQALQGGAQACGALIGQLSAGYRADWLVLDGQDPYLAAAKNSELLNRWLFAGNAGQIRDVYVGGIARIVNGQHEQQQAAAANFLALLRQLAEDVA</t>
  </si>
  <si>
    <t>Uncharacterized oxidoreductase ydgJ (EC 1.-.-.-)</t>
  </si>
  <si>
    <t>atgacccagaccctgcgcacaggccttgtcggctacggcttcgccagtaaaacttttcattcacccctgattgacggcacgccaggcctcgagctggcggtggtgtccagcagcgatgcgggcaaagtccatgcggactggcctgatgtggaggtggttgattcgccggaaaagctgtttgccgatgcatcgattgatctggtggtgatcccgactccgaacaccacccatttcccgctggcgaagctggcgctggaagcgggtaaacacgttatcgtggataaaccctttaccgtaacacttgatgaagctcgcgaacttgacgccctggcgcgcgaaaaaggcaaagtcctgtctgtgttccataaccgtcgctgggattcggatttcctcacggttaaaacgctgattgaagaaggcgcgctcggggatattgtctatttcgaatcccactacgaccgttacaagccgcaggtgcagcagcgctggcgtgaaagcgatgcgccgggcagcggcatctggttcgatttgggttcgcatctgctggatcaggcactgcaattgttcggcacgccggatgcgttgcaggcagatctggcggtgctgcgccccggcggtaaagccgtagactatttcaacgccgtgctgacctatccgcgtcgtcgggtagtgttgcacagcacggtgtatgcggttgccgaaacggcgcgctttattgtgcagggcgaaaagggcagctacgtgaaattcgggctggatccgcaggaagatcggctgaaagccggtgaacgtctgccacagccggactggggtttcgacaagcgcgacggtgtgattacgctgagccatgacggcgtgctggccgagaaatcactgctgaccattccgggcgattacccggcttattacgccggtgtacgtgatgccattaacggacagggcgacaatccggtaccggccgctgatgctatccgtgtgatggaaatgctcgaactggggatgaagtcctcagaacaacaggcgaccctgaaagtcattaagaactaa</t>
  </si>
  <si>
    <t>MTQTLRTGLVGYGFASKTFHSPLIDGTPGLELAVVSSSDAGKVHADWPDVEVVDSPEKLFADASIDLVVIPTPNTTHFPLAKLALEAGKHVIVDKPFTVTLDEARELDALAREKGKVLSVFHNRRWDSDFLTVKTLIEEGALGDIVYFESHYDRYKPQVQQRWRESDAPGSGIWFDLGSHLLDQALQLFGTPDALQADLAVLRPGGKAVDYFNAVLTYPRRRVVLHSTVYAVAETARFIVQGEKGSYVKFGLDPQEDRLKAGERLPQPDWGFDKRDGVITLSHDGVLAEKSLLTIPGDYPAYYAGVRDAINGQGDNPVPAADAIRVMEMLELGMKSSEQQATLKVIKN</t>
  </si>
  <si>
    <t>Adenosine deaminase (EC 3.5.4.4)</t>
  </si>
  <si>
    <t>isu;Purine_conversions</t>
  </si>
  <si>
    <t>atgatcgacacacgccttcccctgaccgacattcaccgccaccttgatggcaacatccgcgctcagactattctcgatttaggccgtcagtttaacctgaccttgcctgccagtgaacttgaagccctgcgcccgcatgtgcaggtgatgcatacggagccggatctggtgagttttctgcagaaactcgactggggcgttaaggtgctgggtgacctggatgcctgccgcagaatcgccaaagaaaacgttgaagatgcggcacgggccggtctgcattacaccgaactgcgtttctcgccgtattacatggcgatgaaccacaaactgccggtcgcaggcgtggtggaagcggtcattgaagggatccgcgaaggtcagcagcagcatgatattgatgtgcgtctgatcggtattctgagccgtacctttggtgaagatgcctgtctgcaagagctggaaggtttgctggcgcacagggacggcattaccgcgctggatctggccggtgatgagctgggtttccccggcagtctgttcctcagccactttaaccgcgcgcgggacgcaggctggcgcataaccgtgcatgccggtgaagccgccggtccggaaagcatctggcaggcgatccgcgagctgggcgcagagcgtatcggtcatggcgtgaaagccgcacaagatccgcaactgatggatttcctggcgaagcatcagattggtatcgaatcctgcctgacctccaacattcagaccagcaccgtcgcgtcttttgaacagcatccgctggcgattttcctgcgccacggcgtgctggcatctatcaataccgatgacccggcggtacagggcatagagattgcccacgaatataacgtcgccgcaccggctgccgggctgacgcagaacgaaatccgccaggcgcaggaaaatggcctgacgatggcgttcctgtcagacgctgaaaagcaggccattcgcgacaaagtagcggtataa</t>
  </si>
  <si>
    <t>MIDTRLPLTDIHRHLDGNIRAQTILDLGRQFNLTLPASELEALRPHVQVMHTEPDLVSFLQKLDWGVKVLGDLDACRRIAKENVEDAARAGLHYTELRFSPYYMAMNHKLPVAGVVEAVIEGIREGQQQHDIDVRLIGILSRTFGEDACLQELEGLLAHRDGITALDLAGDELGFPGSLFLSHFNRARDAGWRITVHAGEAAGPESIWQAIRELGAERIGHGVKAAQDPQLMDFLAKHQIGIESCLTSNIQTSTVASFEQHPLAIFLRHGVLASINTDDPAVQGIEIAHEYNVAAPAAGLTQNEIRQAQENGLTMAFLSDAEKQAIRDKVAV</t>
  </si>
  <si>
    <t>Sulfate-binding protein Sbp</t>
  </si>
  <si>
    <t>isu;Inorganic_Sulfur_Assimilation</t>
  </si>
  <si>
    <t>atgcgtaaatgggctgcaggtttgggattactgttggtagcaacgggagccattgccaaagatattcagattctgaacgtgtcatacgatccaacccgtgagttctatgaacaatacaataaggcgtttagcaaatactggcagggcaaaaccggtgatacggttactgtgcgccagtcgcatggcggctcaggcaaacaggctacgtcagtgattaatggcattgaagcggatgtggtgacactggcgctggcttatgacgttgatgccattgcagaacgtggccgtatcgataaaaactggatcacccgcctgccggacaactctgcgccttacacatccaccattgtatttctggtgcgcaaaggcaacccgaaacaaattcatgactggaatgatttgatcaaaccgggcgtgtcagtgattacgccgaaccctaaaacgtctggcggtgcacgctggaactatctggctgcctggggttacgcgttgcatcacaacaacaatgacaaagcgaaggctcaggatttcgtgaaagcattatataaaaacgtggaagtgctggattccggtgcgcgtggtgcaaccaacaccttcgttgaacgcggtatcggtgatgtactgattgcctgggaaaacgaggcattgctcgcaacaaaagaagtcggcaaagacaagttcgaaatcgtcacgccaagcgaatcgattctggcggagccaacggtttctgtggtcgataaagtggtggataagcgtgacacccgtacagtggcggatgcttatctgaaatacctgtactcgccggaaggccagactatcgcggcagaaaattattaccgtccgcgtgatccgcaagtcgagaagaaattcgcggctgaattcccgaaactgaaactgttcactattgatcaggttgcaggtacctgggcacaggcgcagaaagaccatttcgcaacagacggtatttttgaccagatctctaaacgttaa</t>
  </si>
  <si>
    <t>MRKWAAGLGLLLVATGAIAKDIQILNVSYDPTREFYEQYNKAFSKYWQGKTGDTVTVRQSHGGSGKQATSVINGIEADVVTLALAYDVDAIAERGRIDKNWITRLPDNSAPYTSTIVFLVRKGNPKQIHDWNDLIKPGVSVITPNPKTSGGARWNYLAAWGYALHHNNNDKAKAQDFVKALYKNVEVLDSGARGATNTFVERGIGDVLIAWENEALLATKEVGKDKFEIVTPSESILAEPTVSVVDKVVDKRDTRTVADAYLKYLYSPEGQTIAAENYYRPRDPQVEKKFAAEFPKLKLFTIDQVAGTWAQAQKDHFATDGIFDQISKR</t>
  </si>
  <si>
    <t>P pilus assembly/Cpx signaling pathway, periplasmic inhibitor/zinc-resistance associated protein</t>
  </si>
  <si>
    <t>atgtttgatggtgtaaatcttactgagcaacagcgccagcaaatgcgtgacctgatgcaccaggctcgtaaagatttgcctcatgtaaatgtagaacagatagaaacgatgcacaggttggttactgcccaaaagtttgatcaggccgccgttcgtgcacaagctgaattaatggctcaggagcaggtggatcggcaggtcgaaatggcccgtatccgcaaccagatgtttaatctgctgacccctgagcaaaaagatgtattgaaccagaaacacgagcagcgcatgaaacagatgcaaatgcagttatctggattacagtcctcttctgcccagaagacgagtagtaccagcacgaccgagtaa</t>
  </si>
  <si>
    <t>MFDGVNLTEQQRQQMRDLMHQARKDLPHVNVEQIETMHRLVTAQKFDQAAVRAQAELMAQEQVDRQVEMARIRNQMFNLLTPEQKDVLNQKHEQRMKQMQMQLSGLQSSSAQKTSSTSTTE</t>
  </si>
  <si>
    <t>Copper sensory histidine kinase CpxA</t>
  </si>
  <si>
    <t>icw(1);Orphan_regulatory_proteins</t>
  </si>
  <si>
    <t>atgataaacagccttacggcacgtatttttgccattttctggttcacattagccttagtgctgatgctggtattaatggtgccgaaactcgattcacgccagattacgccgttgctcgataacgaacaacggcaaggcctgatgattgaacaacacgttgaagctgagctggcgaccgaccctgccaatgacctgatgtggtggcgccggttgttccgtgccatcgacaaatgggcaccgccgggtcagcgcctgttgctggtaaccagcgaggggcgcgtgattggcgctcagcgcaatgaaatgcagatcgtgcgtaactttatcggccagtctgataactcagatcgtccgaagaagaaaaaatatggccgtgtcgaaatggtggggcctttctccgttcgtgacggcgaagataattaccagctttacctgatgcgccctgccagcagttctcagtctgattttatcaacctcatgttcgaccgtccgttgctgctgttaatcgttaccatgctgatcagcgccccgctgttactctggctggcgtggagcctggcgaaacctgcacgtaagttgaaaaacgccgcagatgacgttgcgcgtggcaatctcaagcagcatccggagctcgaagcgggtccgcaggaattcctcgccaccggtgccagtttcaaccagatggtcagtgcactcgaacggatggtaacggcacaacaacggctgatttcggatatctcacacgaactgcgtaccccgctgacgcgcctgcaactggccaccgcattgatgagacgtcgtcatggtgaagggaaagagctgcaacgtatcgaaaatgaggctcagcgccttgatggcatgatcaatgacctgctggtgttatcacgtagtcagcataaaaatgaattatcgcgcgaaaccctgaaggccaacgaattgtgggctggtgtgattgacgacgcacagtttgaagccgaacagatgggtaaaacccttgaggttacgtcgccgcctggcccgtggaaactgatcggtaatgctgcggcgctcgacagtgcgctggaaaacatcgtgcgtaacgccctgcgttattcgcatcatcacattgtgcttaacttcgcccacgacaatgaagggatcaccatcaccgttgatgatgacggcccgggtgtgagtgaggaagatcgtgaacagattttccgtccgttctaccgcactgatgaagcgcgtgaccgggaatccggcggtaccggccttgggctggctatcgtggataccgcggttcagcaacacagaggcaaagtaaaagccgaagacagcccgctgggcggccttcgtttgattatctggctgccgctgcaccagcgttaa</t>
  </si>
  <si>
    <t>MINSLTARIFAIFWFTLALVLMLVLMVPKLDSRQITPLLDNEQRQGLMIEQHVEAELATDPANDLMWWRRLFRAIDKWAPPGQRLLLVTSEGRVIGAQRNEMQIVRNFIGQSDNSDRPKKKKYGRVEMVGPFSVRDGEDNYQLYLMRPASSSQSDFINLMFDRPLLLLIVTMLISAPLLLWLAWSLAKPARKLKNAADDVARGNLKQHPELEAGPQEFLATGASFNQMVSALERMVTAQQRLISDISHELRTPLTRLQLATALMRRRHGEGKELQRIENEAQRLDGMINDLLVLSRSQHKNELSRETLKANELWAGVIDDAQFEAEQMGKTLEVTSPPGPWKLIGNAAALDSALENIVRNALRYSHHHIVLNFAHDNEGITITVDDDGPGVSEEDREQIFRPFYRTDEARDRESGGTGLGLAIVDTAVQQHRGKVKAEDSPLGGLRLIIWLPLHQR</t>
  </si>
  <si>
    <t>tRNA (cytidine(34)-2'-O)-methyltransferase (EC 2.1.1.207)</t>
  </si>
  <si>
    <t>isu;RNA_methylation isu;Biotin_synthesis_cluster</t>
  </si>
  <si>
    <t>atgcttaacattgttttatttgaaccagaaatcccgcccaacaccggcaacattatccgcctgtgtgccaataccggatgccagcttcacctcatcgaacctctgggtttcggctgggacgataaacgtctgcgccgcgccgggcttgattaccacgaattcgccaatataaaacatcacgcgaattatgaggcctttctcagcagtgaaaacccgcaacgtctgtttgcactgacgaccaaaggtacacctgcccacagcgccgtcagctatcaggataatgatttcctgctattcggccctgaaactcgtggcctgccagcatccattctggataacctgcctgcacaacagaaaatccgcattcctatgcgcgcagaaagccgcagcatgaatttgtcgaatgctgtgtccgttgtggtttatgaagcctggcgtcagctgggatatccgggtgcattgctgaaagaatag</t>
  </si>
  <si>
    <t>MLNIVLFEPEIPPNTGNIIRLCANTGCQLHLIEPLGFGWDDKRLRRAGLDYHEFANIKHHANYEAFLSSENPQRLFALTTKGTPAHSAVSYQDNDFLLFGPETRGLPASILDNLPAQQKIRIPMRAESRSMNLSNAVSVVVYEAWRQLGYPGALLKE</t>
  </si>
  <si>
    <t>Serine acetyltransferase (EC 2.3.1.30)</t>
  </si>
  <si>
    <t>idu(1);Conserved_gene_cluster_possibly_involved_in_RNA_metabolism idu(1);Cysteine_Biosynthesis idu(1);Methionine_Biosynthesis</t>
  </si>
  <si>
    <t>atgtcgttagaagaattagaactggtctggaataacattaaatcagaggcgagagcgctggctgagtgtgaaccgatgctggccagttttttccatgcgacgttgctaaaacatgaaacgctgggcggcgcgttgagctacattctggccaacaaactgggcaatccgattatgcctgcgatggcgatccgtgaagttgtcgaagaagcctatcgtaacgacgaacaaatgatcctgtccgctgcccgtgacattctggctgtgcatcagcgtgatgccgcggtcgacaaatattccactccgttgctttatctgaaagggttccacgcgctgcaggcataccgtatcggtaactggctgtggaagcaggatcgcaaagcgctggcgatttatttccagaatcagatttcagtgtcattcggcgtcgatattcacccggcggcgcgtattggctgcggcatcatgtttgaccacgccaccgggattgtcatcggtgaaacggccgtagttgagaatgacgtgtcgattctgcaatctgtgactctcggcggtaccggcaaaacctgcggtgaccgtcaccctaaaattcgtgagggcgtcatgattggtgccggtgcgaaaatcctcggcaacattgaagtgggcgctggtgcgaaaattggtgcgggctcagtcgtgttgcaatcagttcctccgcataccacggctgcaggcgtgccggcgcgaattgtcgggcgaccggaaagtgagcggccttccatggatatggatcagcatttcaacggtattgcgcagggttttgaattcggcgacggtatctga</t>
  </si>
  <si>
    <t>MSLEELELVWNNIKSEARALAECEPMLASFFHATLLKHETLGGALSYILANKLGNPIMPAMAIREVVEEAYRNDEQMILSAARDILAVHQRDAAVDKYSTPLLYLKGFHALQAYRIGNWLWKQDRKALAIYFQNQISVSFGVDIHPAARIGCGIMFDHATGIVIGETAVVENDVSILQSVTLGGTGKTCGDRHPKIREGVMIGAGAKILGNIEVGAGAKIGAGSVVLQSVPPHTTAAGVPARIVGRPESERPSMDMDQHFNGIAQGFEFGDGI</t>
  </si>
  <si>
    <t>Glycerol-3-phosphate dehydrogenase [NAD(P)+] (EC 1.1.1.94)</t>
  </si>
  <si>
    <t>icw(3);Glutaredoxin_3_containing_cluster isu;Glycerol_and_Glycerol-3-phosphate_Uptake_and_Utilization isu;Glycerolipid_and_Glycerophospholipid_Metabolism_in_Bacteria</t>
  </si>
  <si>
    <t>atgaaaaccgtcaatgcgtcaatgacagtgatcggtgccggctcgtacggcaccgctttagcgattacccttgccagaaatggccatcccgttgtgctgtggggacacaatcccgaccacatcaacgccttacaacgcgcccgttgtaatcaggagttccttcctgatgtccatttccccgataacctgttgcttgagaccaacctttctatcgcgttagcggccagccgtaatgtgctggttgtggtacccagccacgtttttggtgacgtattgcgccagctgaaaccgcatttgcggccagatgctcgcgtggtgtgggcgacgaaaggcctggaagccgaaaccggacgtttgttgcaggatgtcgcgcgcgaagaactcggcgatgccattccgttagccgtcgtttccgggccgacgttcgccaaagaactggcggcaggcatgccaacggcaatctcgctggctgccacggatgccagttttgccgaagatttgcagcaattgctgcactgtggcaaaagcttccgtgtttacagcaacccggattttatcggtgttcagctgggcggtgcgattaagaacgttatcgcgattggtgccggaatgtctgatggtatcggctttggggctaatgcaagaaccgcgctgattacccgtggtctggcggaaatgacccgcctgggttccgctttaggtgcagatcctgccacctttatgggcatggcaggcttgggtgatttagtgttaacctgcacagataaccagtcccgcaaccgtcgcttcggcattatgctggggcaaggcaaggatgttcagaccgctcaggacaccatcggccaggttgttgaaggctatcgcaataccaaagaagtacgggctctggcacagcgaaataatgttgaaatgccgatcacggaacagatttaccaggtgttgtattgcggtaaagatgcgcgtgaagcagcaatcagtttgcttgcccgtgcgagcaaggacgaaaaacacagccactga</t>
  </si>
  <si>
    <t>MKTVNASMTVIGAGSYGTALAITLARNGHPVVLWGHNPDHINALQRARCNQEFLPDVHFPDNLLLETNLSIALAASRNVLVVVPSHVFGDVLRQLKPHLRPDARVVWATKGLEAETGRLLQDVAREELGDAIPLAVVSGPTFAKELAAGMPTAISLAATDASFAEDLQQLLHCGKSFRVYSNPDFIGVQLGGAIKNVIAIGAGMSDGIGFGANARTALITRGLAEMTRLGSALGADPATFMGMAGLGDLVLTCTDNQSRNRRFGIMLGQGKDVQTAQDTIGQVVEGYRNTKEVRALAQRNNVEMPITEQIYQVLYCGKDAREAAISLLARASKDEKHSH</t>
  </si>
  <si>
    <t>Protein export cytoplasm chaperone protein (SecB, maintains protein to be exported in unfolded state)</t>
  </si>
  <si>
    <t>icw(2);Glutaredoxin_3_containing_cluster</t>
  </si>
  <si>
    <t>atgtcagaacaaaataacaccgagatggctttccagatccaacgtatctacaccaaagacatttcttttgaggcgccaaatgcgcctcaggttttccagcaagactggcagccagaagttaaactggatcttgataccgcttccagccagttggctgaaggcgtatatgaagttgtcttgcgtgtgactgtaacttcttcactgggcgacgaaacggcgttcctgtgcgaagttcagcaaggtggtatcttcactatctccggtattgatggcaaccagatggcacattgcctgggtgcgtattgcccgaacattttgttcccgtatgcccgtgagtgcatcaccagcctggtttcccgcggtaccttcccgcaactgaaccttgcacctgttaactttgacgctctgttcatgaactatctgcaacagcaagctgaaggcgaaggtgctgaaccgcatcaggatgcctga</t>
  </si>
  <si>
    <t>MSEQNNTEMAFQIQRIYTKDISFEAPNAPQVFQQDWQPEVKLDLDTASSQLAEGVYEVVLRVTVTSSLGDETAFLCEVQQGGIFTISGIDGNQMAHCLGAYCPNILFPYARECITSLVSRGTFPQLNLAPVNFDALFMNYLQQQAEGEGAEPHQDA</t>
  </si>
  <si>
    <t>FIG136845: Rhodanese-related sulfurtransferase</t>
  </si>
  <si>
    <t>isu;Glutaredoxin_3_containing_cluster</t>
  </si>
  <si>
    <t>atgcaagatattatgccattcatcagtgcgcatccggttctcagcctggcgtgggttgcgttactgattgcagtaattgtgaccacctttaaaacacgtttttctaaagtgaaagagatcacccgtggcgaagcaacccgcctgattaacaaagaagatgccattgttgtcgatgttcgcgcgcgtgaagaattccgcaaaggccacatcgcagaatcacagaatgtgttgtctgctgacatcaagaacaacaatctgggtgaactgaccaaacataaagcacagcctgttatcgtggtttgtgccactggacaaacttcccgcactgcggctgaaggccttattgctgccggttttgagcgcgtctttacactcaaagaaggtatcagcggctggagcggtgaaaacctgcctttagtgcgcggtaaataa</t>
  </si>
  <si>
    <t>MQDIMPFISAHPVLSLAWVALLIAVIVTTFKTRFSKVKEITRGEATRLINKEDAIVVDVRAREEFRKGHIAESQNVLSADIKNNNLGELTKHKAQPVIVVCATGQTSRTAAEGLIAAGFERVFTLKEGISGWSGENLPLVRGK</t>
  </si>
  <si>
    <t>Possible divergent polysaccharide deacetylase</t>
  </si>
  <si>
    <t>ttgcgatataacaagtccgttttagctgccctttgtggtactgcgttttttgcttgtcaggttcaggcagcgaaattatctatcctgattgatgactttggttatcgccagaatgaggaaaaccaggtacttcagatgccaaaagcggtatccgtcgcgattttccccaatgctcccgattcaaagatgatgatgaataaggctcatcagcaggggcgtgaaattctgatccatctgccgatggcaccgctcagcaagcagccgctggaaaaagatacgctgacaccctccatgagcgccgcagaagtgaaacgcattgtcgatcaggcgatcagcaatatcccttacgcgattggcatcaataatcatatgggcagcgccatgacctccagcctgaccgggatggaaaatgtcatgcaggcgatgaatgcccataacctgttcttcctcgacagcatgaccatcggtaacacccagtcagtcaacgcggcgcagggcacgcgggtgaaagtcattaaacgcaatgtctttttagatgatgtacaaaatgaagcggaaatccgtcgtcagtttgaacgcgcaatacagctcgcgcgcaagaatggatatgctatcgcgataggacacccgcatccgacgacggtgaaagtgctgcagcaaatgttgccgaatctcccttccgatatcgttttggtcaggcccagtgatctgctgaacgaaccccaacgcagcacgtcagccggtaaggccacggttacgccagtaaaatcatcacgtaaaggcatcagcgtctgccgcatcaggcaacctctcccgcaaatttatgccgacagcatgttcaaaattctgggagaaagcctgaaatctttacccgccgtggcatttgtggaacggcagtattctgtgataacaacttttactaaaatcaggaacctcacacattga</t>
  </si>
  <si>
    <t>MRYNKSVLAALCGTAFFACQVQAAKLSILIDDFGYRQNEENQVLQMPKAVSVAIFPNAPDSKMMMNKAHQQGREILIHLPMAPLSKQPLEKDTLTPSMSAAEVKRIVDQAISNIPYAIGINNHMGSAMTSSLTGMENVMQAMNAHNLFFLDSMTIGNTQSVNAAQGTRVKVIKRNVFLDDVQNEAEIRRQFERAIQLARKNGYAIAIGHPHPTTVKVLQQMLPNLPSDIVLVRPSDLLNEPQRSTSAGKATVTPVKSSRKGISVCRIRQPLPQIYADSMFKILGESLKSLPAVAFVERQYSVITTFTKIRNLTH</t>
  </si>
  <si>
    <t>L-threonine 3-dehydrogenase (EC 1.1.1.103)</t>
  </si>
  <si>
    <t>icw(1);Glycine_Biosynthesis isu;Threonine_degradation</t>
  </si>
  <si>
    <t>atgaaagccttagcaaaactcaaacgagaagagggcatctggatgacggatgcgccggtacccgaattagggcacaacgatttgctgatcaaaatccgtaaaacggccatttgcggaaccgatgtgcacatctacaactgggacgaatggtcacaaaaaaccattcccgtgccgatggtggtcggacacgaatatgtcggcgaagtggtgggtatcgggcaagaggttaaaggtttcagtatcggtgaccgggtatcgggcgaagggcatattacctgcggacactgtcgtaattgccgcggaggacgcacgcatttgtgccgcaacgcacagggcgtcggggtaaaccgtccgggtgcttttgcggagtatctggtattgccagcttttaatgcgttcaaaatcccggacaatatctctgatgatctggctgccatttttgatccctttggtaatgctgtgcataccgctttgtcgtttgacctggtcggcgaggacgttctgatcagcggtgccgggccgattggcatcatggcggcagcgatctgcaaacacgtcggcgcccgccatgtggtgatcacggatatgaacgaataccgtctggaactggcgcgcaaaatgggcgtgacgcgggcggtgaatgtcagccagcaaagcttgcagaatgtgatggatgagctgggtatgactgaggggtttgacgtcgggctggaaatgtcaggtgcgcccgcggcatttcgcagcatgctcaatgccatgaaccacggtggccggattgcgatgctgggcattccctcgactgagatggcgatcgactggaatcaggtgattttcaaagggctgtttatcaaagggatttacggacgtgaaatgttcgaaacctggtacaaaatggccgccctgattcagtctggtctcgacctgacgccactgattacgcaccatttcccgattgatgaattccagaaagggtttgatgcgatgcgctcagggcattccggcaaagtgatacttaactggtaa</t>
  </si>
  <si>
    <t>MKALAKLKREEGIWMTDAPVPELGHNDLLIKIRKTAICGTDVHIYNWDEWSQKTIPVPMVVGHEYVGEVVGIGQEVKGFSIGDRVSGEGHITCGHCRNCRGGRTHLCRNAQGVGVNRPGAFAEYLVLPAFNAFKIPDNISDDLAAIFDPFGNAVHTALSFDLVGEDVLISGAGPIGIMAAAICKHVGARHVVITDMNEYRLELARKMGVTRAVNVSQQSLQNVMDELGMTEGFDVGLEMSGAPAAFRSMLNAMNHGGRIAMLGIPSTEMAIDWNQVIFKGLFIKGIYGREMFETWYKMAALIQSGLDLTPLITHHFPIDEFQKGFDAMRSGHSGKVILNW</t>
  </si>
  <si>
    <t>2-amino-3-ketobutyrate coenzyme A ligase (EC 2.3.1.29)</t>
  </si>
  <si>
    <t>isu;Glycine_Biosynthesis isu;Glycine_and_Serine_Utilization</t>
  </si>
  <si>
    <t>atgtctgtttcgttttatcgccagttggaagatcagctggatcaggcccgggttgaagggctgtttaaagaagaacgcattctcacctcgccccagcaggctgaagtttccgtcgctggcggccatccggtcatcaatttttgcgccaacaactaccttggactggccaatcatcccgaactgatccaggccgcgaaagccggtctcgacagccacggtttcggcatggcttcggtccgctttatctgcggtacacaagatacgcacaaagaacttgaacaccgtctggctgattttctcggcatggacgatgcgatcctctattcctcctgttttgatgccaatggtgggttatttgaaacattgctgggtgaagaagatgccatcatttcggatgcgctgaatcatgcctcaataatcgacggtgttcgcttatgcaaagcgaaacgctatcggtatgccaacaatgatatgtctgagctggaaacccgtttgcagcaggccaaagaagacggtgcccgtcatattctggtggcaaccgacggcgtattttcaatggatggcgtgatcgccaacctgaagggcgtgtgcgatctggccgaacggttcgatgcgctggtgatggtcgatgattcccatgcagttggttttgtcggtgcagaagggcggggaacgcacgaatattgcgatgtgatgggccgcgtggacatcatcactggcacgcttggcaaagcgctgggcggggcttccggcggttataccgctgcgcgccaggaagtgatcgactggttgcgtcagcgttcgcggccttatctcttctctaattccctggccccgtcgattgtctctgcctctcttaaagtgctttccatgctcgaagaaggcagcgaactgcgtgagcgtttgttcaataacgccagattgttccgtgaaaaaatgactgccgcaggtttcaccctggcgggtgccgatcacgccattatcccggtgatgctcggcgaggcccgtctggctcaggaatttgcgtcgcttttgcagcaggaagggatttacgtcaccggtttcttttacccggtagtgcctcaggggcaggcgcgtatccgtactcaaatgtcggcggcgcacagcgcggaacaaatcgaaaaggccgtggacgccttcacccgtattggcaaaaaacttggcgtgatcgcctga</t>
  </si>
  <si>
    <t>MSVSFYRQLEDQLDQARVEGLFKEERILTSPQQAEVSVAGGHPVINFCANNYLGLANHPELIQAAKAGLDSHGFGMASVRFICGTQDTHKELEHRLADFLGMDDAILYSSCFDANGGLFETLLGEEDAIISDALNHASIIDGVRLCKAKRYRYANNDMSELETRLQQAKEDGARHILVATDGVFSMDGVIANLKGVCDLAERFDALVMVDDSHAVGFVGAEGRGTHEYCDVMGRVDIITGTLGKALGGASGGYTAARQEVIDWLRQRSRPYLFSNSLAPSIVSASLKVLSMLEEGSELRERLFNNARLFREKMTAAGFTLAGADHAIIPVMLGEARLAQEFASLLQQEGIYVTGFFYPVVPQGQARIRTQMSAAHSAEQIEKAVDAFTRIGKKLGVIA</t>
  </si>
  <si>
    <t>ADP-heptose--lipooligosaccharide heptosyltransferase II (EC 2.4.1.-)</t>
  </si>
  <si>
    <t>icw(4);LOS_core_oligosaccharide_biosynthesis</t>
  </si>
  <si>
    <t>atgaaaatactggtaattgggccgtcatgggtcggtgacatgatgatgtcacaaagtctttaccgcactctgaaagctgctcaccccgacgctcagattgacgtgatggcgcctgcatggtgccgtcctttacttgatcgcatgccggaagtgcatcaggcgctggcaatgccgctgggtcacggtgcgctggaattgggcgaacgtcgtcgtctgggtatttcattacgcaatgagaaatatcagcgcgcatacgttctgcctaactcgtttaaatccgcgctggtacctttctttgcccgtattcctcagcgcaccggctggcgtggcgaaatgcgctatggtctgctcaatgatgtgcgggtactggataaacccgcatttccactgatggtccagcgttatgccgctctgggctacgatgcccgacaaatcaaaactgctgctgatcttccgcaacctattctgtggccgaaattagaggtcagcaacgcggaagtcactgcggttaaaaccgccttctctgtggataatacccgcccgctgataggtttctgccctggcgcggaatttggtccggcaaaacgctggcctcattatcactacgcggtgttggctgaaaagctgatcagtgaaggctatcaggtggtgctctttggctctgcaaaagataacgctgcaggtgaacaaatccgcctggcgctgacagaaaacgcacagcctttctgtctcaatctggcaggcaaaacctccctggatcaggcggtcgtgatgattgccgcctgtcatgcggtcgtcagtaatgattccggcctgatgcatgttgccgccgcgctggataaacccctggtggcactttacgggccaagcagcccggacttcacgccgccactcagccatcaggcaaaagttatacgtcttatcaccggctaccataaagtccgtaaaggcgatgccgaagaaggctatcaccaaagtttaattgatattcaacccgggcaggtttatcaggaactcacccagttgctgagcgcaaggaaggagctttaa</t>
  </si>
  <si>
    <t>MKILVIGPSWVGDMMMSQSLYRTLKAAHPDAQIDVMAPAWCRPLLDRMPEVHQALAMPLGHGALELGERRRLGISLRNEKYQRAYVLPNSFKSALVPFFARIPQRTGWRGEMRYGLLNDVRVLDKPAFPLMVQRYAALGYDARQIKTAADLPQPILWPKLEVSNAEVTAVKTAFSVDNTRPLIGFCPGAEFGPAKRWPHYHYAVLAEKLISEGYQVVLFGSAKDNAAGEQIRLALTENAQPFCLNLAGKTSLDQAVVMIAACHAVVSNDSGLMHVAAALDKPLVALYGPSSPDFTPPLSHQAKVIRLITGYHKVRKGDAEEGYHQSLIDIQPGQVYQELTQLLSARKEL</t>
  </si>
  <si>
    <t>Lipopolysaccharide heptosyltransferase I (EC 2.4.1.-)</t>
  </si>
  <si>
    <t>icw(3);LOS_core_oligosaccharide_biosynthesis</t>
  </si>
  <si>
    <t>atgcgggttctcatcgtcaaaacctcgtccatgggcgacgttctgcatacccttccggcgttaacggatgctatgcaggccattcccgggatccgctttgactgggttgtggaagaagggtttgcccagatccccggctggcatcctgccgttgatcgcgtgatacccgtcgccattcgtcgctggcgtaaaaactggttcggttcggaaacccgccaacaacgctgcgatttcaaacgtgaagttcagtctcaaacctacgatgtaatcattgatgctcagggtctgatgaaaagcgcggcgctgatcacccgcgtcgccaaaggcgaaaaacacggccaggattgtaaaagtgcccgcgagccattcgccagctggttctacaatcaacgccatgaaatcgataaaaaacagcatgcggtagagcgtacccgggagttgtttgcgaaaagcctgggttatgaaaaaccggcgggtcagggggattacgctattgcggcacgtttcctctcccatcttcctgccgacgcgggccggtatctggtgttccttcatgccaccacccgcgcagataaacactggccggaagaacactggcgcgagctgatcagcatgttcggcgggcaaaatatccgcattaaacttccgtggggggcagaccatgaatatcagcgtgcattacggctggcggaagctttcccgtatgtggaggtattgcctaagctgagcctggaaaaagttgcggaggttttagcgggtgcgaaagcggtcatttctgttgataccgggctgagccatcttacagccgcgctggatcgtccaaatatcacgctttacggaccgaccgatccgggattgattggcgggtatggaaagaatcagtttatcctcaaagccgataacaactcactggaaaacttacccgcaaaacgcgtctttgagcgtctgagtgatcttctcgctgcggaagaggaaataaactga</t>
  </si>
  <si>
    <t>MRVLIVKTSSMGDVLHTLPALTDAMQAIPGIRFDWVVEEGFAQIPGWHPAVDRVIPVAIRRWRKNWFGSETRQQRCDFKREVQSQTYDVIIDAQGLMKSAALITRVAKGEKHGQDCKSAREPFASWFYNQRHEIDKKQHAVERTRELFAKSLGYEKPAGQGDYAIAARFLSHLPADAGRYLVFLHATTRADKHWPEEHWRELISMFGGQNIRIKLPWGADHEYQRALRLAEAFPYVEVLPKLSLEKVAEVLAGAKAVISVDTGLSHLTAALDRPNITLYGPTDPGLIGGYGKNQFILKADNNSLENLPAKRVFERLSDLLAAEEEIN</t>
  </si>
  <si>
    <t>Lipid IVA 3-deoxy-D-manno-octulosonic acid transferase (EC 2.4.99.12) [often with (EC 2.4.99.13) also]</t>
  </si>
  <si>
    <t>atgaatattttttataatataatcatatatttaattcagccattgatttggatccgtttacttttgcgcagccgcaagtcgccggcttatcgtaaacgctgggctgaacgttatggtttctgcaaagggaaggttgtctccggcggcattatgctgcattccgtttccgttggagaaacgctggcagcgatccctttggtccgcgcattacgccaccgttatccttccttgccaattactgtcaccacaatgacaccgacaggctcagagcgtgttcagtccgcttttggcaagggtgtgcaccacgtctatctgccttatgatctggccggatccgtaaatcgtttcctggatgaggttaaccccaagctggtgatcatcatggaaaccgagctttggccgaaccttatcagcgcattgcatcgtcgcaaaattccactggttatcgccaatgcccgcctttctgcccgttcagcaaagggatatcagaagctcggcaaattcattcgtaccattttgcaacgtattaccctgatcgccgcacagaatcaggaagatggtgaacgcttcctgtctttagggctcaaacgtaaccagctcgcggtaaccggtagcctgaaattcgatatctccgtcacaccggaactggcggcaaaagccattgcgctgcgcagccagtgggcatcacgccgtcaggtgtggatcgctaccagcacgcatgagggtgaagaaactctgctgctggaggcgcacaaagaattactgaaagcgcatccgaacttgctgcttattctggttccccgtcatccggaacgtttccccgtagcgtgtgagctgacacgcaaagccggcctttctttcattcagcgtagctcaggcgaagtcccttcttccgccactcaggtcgtgataggcgatacgatgggcgaattaatgttgctgtatggcattgctgacctggcgtttgtcggcggcagccttgtcgatcgcggaggccataatccgctggaagcggcagcccacgccattccggtgctgatggggccacataccttcaatttcaaagatatctgcgccaagctgactcaggacgacggcctgatcacggtcactgatactgcatcgctggtgaaagaaatttctacgctgctaacggatgaagattaccgtttgtattacggccgccacgccgttgaagttctgcatcaaaatcagggggcgttacagcgtctgctgcatttactggagccttatctgcctgtccggagtcattaa</t>
  </si>
  <si>
    <t>MNIFYNIIIYLIQPLIWIRLLLRSRKSPAYRKRWAERYGFCKGKVVSGGIMLHSVSVGETLAAIPLVRALRHRYPSLPITVTTMTPTGSERVQSAFGKGVHHVYLPYDLAGSVNRFLDEVNPKLVIIMETELWPNLISALHRRKIPLVIANARLSARSAKGYQKLGKFIRTILQRITLIAAQNQEDGERFLSLGLKRNQLAVTGSLKFDISVTPELAAKAIALRSQWASRRQVWIATSTHEGEETLLLEAHKELLKAHPNLLLILVPRHPERFPVACELTRKAGLSFIQRSSGEVPSSATQVVIGDTMGELMLLYGIADLAFVGGSLVDRGGHNPLEAAAHAIPVLMGPHTFNFKDICAKLTQDDGLITVTDTASLVKEISTLLTDEDYRLYYGRHAVEVLHQNQGALQRLLHLLEPYLPVRSH</t>
  </si>
  <si>
    <t>isu;Coenzyme_A_Biosynthesis isu;CBSS-266117.6.peg.1260</t>
  </si>
  <si>
    <t>atgagcactaaggcaatttatcccggcactttcgacccgatgaccaacgggcatctcgatatcgtcacccgtgcggcgctgatgttcgaccaggtcattcttgcgattgcagccagtccaggcaaaaaaccgatgttcacgctcgatgagcgcgtggcgctggcgacccaggtcacatcccatctggataatgttgaagtcattggtttcagcgatttaatggcgaatttcgccaaagctcagggcgcaaacgtgctggtgcggggattgcgtgcggtgtctgattttgaatatgaaatgcaactggcgaacatgaaccggcatttgctgccaacgctggaaagcgtattcatgatgccatcaaaagaatggtcgtttatttcttcttcactggtcaaagaagtcgcccgccatggcggggatattacgcctttcctgccgcagatcattactcaggcactgatggaaaaaatcagcgcctga</t>
  </si>
  <si>
    <t>MSTKAIYPGTFDPMTNGHLDIVTRAALMFDQVILAIAASPGKKPMFTLDERVALATQVTSHLDNVEVIGFSDLMANFAKAQGANVLVRGLRAVSDFEYEMQLANMNRHLLPTLESVFMMPSKEWSFISSSLVKEVARHGGDITPFLPQIITQALMEKISA</t>
  </si>
  <si>
    <t>Formamidopyrimidine-DNA glycosylase (EC 3.2.2.23)</t>
  </si>
  <si>
    <t>isu;DNA_Repair_Base_Excision</t>
  </si>
  <si>
    <t>atgccggaattacctgaggttgaaaccagccgcagagggattgaaccctatcttaaaggccacacaatactgcatgccatcgttcgcaattcgcgcctgcgctggcctgtctcggcggagatcttagcattaagcgatcagccggttctgagtgtgcagcgtcgggcaaaatatctgctggtcgagctgcaaaccggatggatcattattcatctgggaatgtccggcagtttgcgggtattgccggaagaaaccgaagcaggcaagcatgaccacgttgatctggtgatggacaccggccatgtgctgcgttataccgatccgcgacgttttggtgcctggctatggtcttctgatctggcggccagtaatgtcttagctcatctggggccggagccgctgagcgaagatttcacggcagattatttgtgcgagaaatcccgcacgaaaaaatcgccgatcaaaccctggctgatggataacaaactggtggtcggcgtaggaaatatctatgccagcgaatccttatttgttgccggtatttcacctgacaaacctgcacattcgctcaaacgtgatgaggcggagttgctggtcagaaccattaaagcggtattgttgcgctctattgaacagggtgggacgacgctgaaggactttctgcaatcggatgggaaaccgggatactttgcgcaggaattacaggtatacggaagggcgggcgaaccttgccgggcatgtggtacgcccattgagagtaagaaacatgctcagcgcaccacgtttttctgcccgcgctgccagcgctaa</t>
  </si>
  <si>
    <t>MPELPEVETSRRGIEPYLKGHTILHAIVRNSRLRWPVSAEILALSDQPVLSVQRRAKYLLVELQTGWIIIHLGMSGSLRVLPEETEAGKHDHVDLVMDTGHVLRYTDPRRFGAWLWSSDLAASNVLAHLGPEPLSEDFTADYLCEKSRTKKSPIKPWLMDNKLVVGVGNIYASESLFVAGISPDKPAHSLKRDEAELLVRTIKAVLLRSIEQGGTTLKDFLQSDGKPGYFAQELQVYGRAGEPCRACGTPIESKKHAQRTTFFCPRCQR</t>
  </si>
  <si>
    <t>DNA repair protein RadC</t>
  </si>
  <si>
    <t>idu(1);DNA_repair,_bacterial idu(1);Bacterial_cell_division_cluster</t>
  </si>
  <si>
    <t>atgacgaaacagcaagacccgtggccgggagtgatgccgccgcgcgaaaaattattgcagcaaggggcgaaagagctgacggatcaggaattactggcgatttacctgcgcacgggatgccagggattgcatgtgatggatctggcaaagaatctgctggatgaattcggttcattatctacattactgatggccgattttgacgccatggcacgcataaaagggatgggagttgccaagttttcacagctggttgccgtgtccgaattatcccgccgagcttatctgcgccatctgagtgccgaaaatgcgatgctcagccctgcggtgatccgggaatatttgcagaatttgctcgtttttcgggaaagagaggtctttctggtactttttctcgacaaccagcatcgcgttattcgccatgaggagatgtttgctggtactattgggcacgtagaagtgtatccccgcgaaattgttcgtggtgcgatgaaggttaatgcggcagccctaattctggcgcataatcacccatctggtcgggctgagcccagcctgatggacagaaaagtgactgaacagattattcgtgcgtgccagttgctggaaattcgtgtccttgaccatttggttgtaggccacggagaaacggtatcttttgccgaacgcggctggatttag</t>
  </si>
  <si>
    <t>MTKQQDPWPGVMPPREKLLQQGAKELTDQELLAIYLRTGCQGLHVMDLAKNLLDEFGSLSTLLMADFDAMARIKGMGVAKFSQLVAVSELSRRAYLRHLSAENAMLSPAVIREYLQNLLVFREREVFLVLFLDNQHRVIRHEEMFAGTIGHVEVYPREIVRGAMKVNAAALILAHNHPSGRAEPSLMDRKVTEQIIRACQLLEIRVLDHLVVGHGETVSFAERGWI</t>
  </si>
  <si>
    <t>Deoxyuridine 5'-triphosphate nucleotidohydrolase (EC 3.6.1.23)</t>
  </si>
  <si>
    <t>isu;Housecleaning_nucleoside_triphosphate_pyrophosphatases isu;Nudix_proteins_(nucleoside_triphosphate_hydrolases)</t>
  </si>
  <si>
    <t>atgatgaaaaaaatcgacattaaaattctcgacccgcgcatcggttcgactttccctttaccggcttacgcgacaccagggtctgcgggcctggatttgcgcgcctgtctggacgcttcagtagaactgaaaccgggcgaaaccacattgctgccaaccggtctggctattcacattggtgatgctaatctggcggcggtgattttgccgcgctccggtctgggccataaacacggtgtcgttctgggtaaccttgttggtcttatcgactctgattatcagggccagctgatggtttctgtgtggaaccgcggtcagacaacattcattatcgagccgggcgaacgtattgctcaaatggtgtttgtgcctgtcgttcaggcagaattcaatctggtggaagattttgacgccagtgaacgcggcgaaggtggctttggccactcaggtcgccaataa</t>
  </si>
  <si>
    <t>MMKKIDIKILDPRIGSTFPLPAYATPGSAGLDLRACLDASVELKPGETTLLPTGLAIHIGDANLAAVILPRSGLGHKHGVVLGNLVGLIDSDYQGQLMVSVWNRGQTTFIIEPGERIAQMVFVPVVQAEFNLVEDFDASERGEGGFGHSGRQ</t>
  </si>
  <si>
    <t>Ribonuclease PH (EC 2.7.7.56)</t>
  </si>
  <si>
    <t>isu;Heat_shock_dnaK_gene_cluster_extended isu;tRNA_processing</t>
  </si>
  <si>
    <t>atgcgtccagcaggccgaaatgcacaacaagtgcgccccgtaacactgacccgccattacactaaacacgctgaaggttccgtgctggtggagtttggtgataccaaagtgctgtgtaccgcgacggtggaggaaggtgttccgcgttttctgaaaggtcagggacaaggttggatcaccgcagagtacggcatgttgccgcgttccacccatacgcgtaatgcgcgtgaagccgcaaaaggtaagcaaggcggccgtactctggaaatccagcgtctgattgcccgttccctgcgtgctgcggtcgatctgaaaaagctgggtgaatttaccattacactcgactgtgatgtgttgcaggcggacggcggcacgcgcactgcgtccatttccggtgcttgcgttgctctggccgatgcgctgaatgcgctggtagcggcaggtaaactgaaagctaacccgatgaaaggcatggtcgcagcggtttccgtcggtatcgtgaaaggcgaagcgctgtgtgatctcgagtatgtcgaagactcagcggcagaaaccgacatgaacgttgtgatgatggaagatggtcgcatgattgaggtgcagggcaccgcagaaggtgagccgttcagtcatgaggagttgctcggtttacttgccctcgccagagggggcatcgacactatcttccaggcgcagaaagcggcgctggcggaataa</t>
  </si>
  <si>
    <t>MRPAGRNAQQVRPVTLTRHYTKHAEGSVLVEFGDTKVLCTATVEEGVPRFLKGQGQGWITAEYGMLPRSTHTRNAREAAKGKQGGRTLEIQRLIARSLRAAVDLKKLGEFTITLDCDVLQADGGTRTASISGACVALADALNALVAAGKLKANPMKGMVAAVSVGIVKGEALCDLEYVEDSAAETDMNVVMMEDGRMIEVQGTAEGEPFSHEELLGLLALARGGIDTIFQAQKAALAE</t>
  </si>
  <si>
    <t>Protein YicC</t>
  </si>
  <si>
    <t>isu;CBSS-323097.3.peg.2594</t>
  </si>
  <si>
    <t>atgaccgcttatgcccgacgcgaaattaagggtgactggggcagcgcagcgtgggaactccgctcggtaaaccaacgttatctcgaaacctacatccgtctgccagagcaattccgcagcctggaaccggttgtccgtgagcgcattcgcgcccggctgacccgcggtaaagtcgaatgtaatctgcgttttgatctcgatccgggcgcacagagcacgttgcagctcaatgaaaaattggcgaagcagctggtggaagccgcgcaatgggtgaaaatgcaaagtgatgaaggcgaaattaatccgctggaagtcctgcgctggccgggcgtgatgctggctgaagaacaggatctggacgccatcagcaccgaattgctgctggcgctggaaacagcactggatgatttcatcagcgcccgtgaaagtgaaggtgccgcactgaagacgatgatcgaacagcgtctcgatggcgtgagcgcagaagtggtgaaagtccgcgcccagatgccaaatattctgcaatggcagcgcgagcgcctggtcagcaagctggaagatgcgcaggttcagctggaaaatacccgcctggagcaggaactggtgctgatggcgcaacgtattgatgtggcggaagagctggaccggcttgaggcgcacgtcaaagaaacacataaaatcatgaagaaagaagaagccgtgggccgtcgtcttgatttcatgatgcaggaatttaaccgcgagtcgaacacgctggcgtctaaatcgatcaacgccgacgtcacgacatcagccatcgagctgaaagtgctgatcgaacagatgcgtgagcagattcagaatatcgagtaa</t>
  </si>
  <si>
    <t>MTAYARREIKGDWGSAAWELRSVNQRYLETYIRLPEQFRSLEPVVRERIRARLTRGKVECNLRFDLDPGAQSTLQLNEKLAKQLVEAAQWVKMQSDEGEINPLEVLRWPGVMLAEEQDLDAISTELLLALETALDDFISARESEGAALKTMIEQRLDGVSAEVVKVRAQMPNILQWQRERLVSKLEDAQVQLENTRLEQELVLMAQRIDVAEELDRLEAHVKETHKIMKKEEAVGRRLDFMMQEFNRESNTLASKSINADVTTSAIELKVLIEQMREQIQNIE</t>
  </si>
  <si>
    <t>atgttactcaccgttctttatattattgggatcaccgcagaagccatgaccggtgccctggctgccggacgtcggaaaatggactcctttggtgtcattattattgccgcagcaaccgccattggcggcggctctgttcgcgacatgttattagggcattatccattgggatgggttaagcacccggagtacatcgtgattgtggctgtcgccgcgctgatgaccacctggctggcccctttaatgcaacatctgcgaaagctctttttagtgcttgatgccgtagggctggtggtgttttccattatcggcacacaagtggcactcgatatgggacatggcgctatcattgcttccgtttgtgccgttattaccggtgtttttggtggcgtgctgcgggacatgatgtgcaatcagatcccgctggtgtttcagaaagaaatttatgccggggtatcttttgcctcagcctgggtatacatcgggctgcaatatttctcactaccccataatctgatcgttatcatcacgctgctgatcggctttaccgcacgtcttatcgcgctgcgttttcgtcttggattacctgtatttaattacccgcattcggaccactaa</t>
  </si>
  <si>
    <t>MLLTVLYIIGITAEAMTGALAAGRRKMDSFGVIIIAAATAIGGGSVRDMLLGHYPLGWVKHPEYIVIVAVAALMTTWLAPLMQHLRKLFLVLDAVGLVVFSIIGTQVALDMGHGAIIASVCAVITGVFGGVLRDMMCNQIPLVFQKEIYAGVSFASAWVYIGLQYFSLPHNLIVIITLLIGFTARLIALRFRLGLPVFNYPHSDH</t>
  </si>
  <si>
    <t>Guanylate kinase (EC 2.7.4.8)</t>
  </si>
  <si>
    <t>idu(1);Purine_conversions idu(1);CBSS-323097.3.peg.2594</t>
  </si>
  <si>
    <t>atggttcaaggcacgctatatattgtctccgcccctagtggagcaggcaaatcaagtctgattcaggctttacttaaaacacaaccgctctacgacacacaggtttctatttctcatacgacccgtgctatacgtccgggcgagaaagatggcgagcattacttctttgtcgataaagaagcgtttcgcgagatgattgaacatgatgcctttttagaacacgccgaagtttttggtaattattacgggacttcgcgtgaaaccattgagcagattttagcgtcgggtgtggatgtttttctggatattgactggcagggcgcgcagcaaatccgaaaaaaaatgccgcaggctcgcagtatctttgtcttgccgccatcgaaagatgagctagaccgccgcctgcgtggccgcgggcaagacagcgaagaagttatcgccaaacgtatggcacaagctgtggctgaaatgacacactttgccgaatacgactatttaatcgtgaatgatgattttgatctggctttatcggatttaaaaaccattattcgcgctgaacgtctgcgtctgagccgtcagcggctccgtcatgacggattaatcaccaaactattggcagactga</t>
  </si>
  <si>
    <t>MVQGTLYIVSAPSGAGKSSLIQALLKTQPLYDTQVSISHTTRAIRPGEKDGEHYFFVDKEAFREMIEHDAFLEHAEVFGNYYGTSRETIEQILASGVDVFLDIDWQGAQQIRKKMPQARSIFVLPPSKDELDRRLRGRGQDSEEVIAKRMAQAVAEMTHFAEYDYLIVNDDFDLALSDLKTIIRAERLRLSRQRLRHDGLITKLLAD</t>
  </si>
  <si>
    <t>DNA-directed RNA polymerase omega subunit (EC 2.7.7.6)</t>
  </si>
  <si>
    <t>icw(1);CBSS-176299.4.peg.1292 isu;RNA_polymerase_bacterial</t>
  </si>
  <si>
    <t>atggcacgcgtaactgttcaagacgctgttgaaaaaattggtaaccgttttgacctggtgttggtggctgctcgtcgcgcacgccagctgcaatctggtggtaaagatccactggtcgctgaagaaaacgataaattcactgtcattgccctgcgcgaaatcgaagaaggcctgatcaccaatcagatcctcgacgttcgtgaccgtcaggagcaacaagagcaggaagccgcagagattcaggcagtgactgccatcgctgaaggccgtcgttaa</t>
  </si>
  <si>
    <t>MARVTVQDAVEKIGNRFDLVLVAARRARQLQSGGKDPLVAEENDKFTVIALREIEEGLITNQILDVRDRQEQQEQEAAEIQAVTAIAEGRR</t>
  </si>
  <si>
    <t>tRNA (guanosine(18)-2'-O)-methyltransferase (EC 2.1.1.34)</t>
  </si>
  <si>
    <t>isu;tRNA_modification_Bacteria isu;RNA_methylation</t>
  </si>
  <si>
    <t>atgaccccagaacgttatgcacgcatccgcgaaatgcttgcggcccgacaaccagacctgacggtctgcatggagcaggtgcataagccgcataacgtttctgccgtcatccgcacggcagacgccgtcggcgttcatgaaattcatgctgtctggccaaccacccggatgaagacgctggtttcttcggcggcgggcagcaacagctgggttcaggtcagaacgcacaaaactattcaggatgccgtcgccaaaatgaaagcgaaaggcatgcaaatcctggcaacaaacttgtcagagaaagccgtcgacttccgggcgattgattacacccgcccgacctgtattttgctgggtcaggaaaaaaccgggatcacgcctgaagcgttagcactggcagacagcgatatcatcattccaatgatcggtatggtgcaatcactgaacgtctctgttgcctcggcacttatcctgtacgaagcccagcgccagcgcgaaaatgcaggtatgtatcgccgtgacagcagcttgctgagcgagaaagaacagcagcgactgctgtttgaaggcggttatccggttctgtcgaatgtggcgaagcgaaagaagcttccccgccctttcattgacgatcacgggcaaatcattgccaatgatgaatggtggtcggcaatgcaaatgacggttaaaaaaagatga</t>
  </si>
  <si>
    <t>MTPERYARIREMLAARQPDLTVCMEQVHKPHNVSAVIRTADAVGVHEIHAVWPTTRMKTLVSSAAGSNSWVQVRTHKTIQDAVAKMKAKGMQILATNLSEKAVDFRAIDYTRPTCILLGQEKTGITPEALALADSDIIIPMIGMVQSLNVSVASALILYEAQRQRENAGMYRRDSSLLSEKEQQRLLFEGGYPVLSNVAKRKKLPRPFIDDHGQIIANDEWWSAMQMTVKKR</t>
  </si>
  <si>
    <t>D-tyrosyl-tRNA(Tyr) deacylase (EC 3.6.1.n1)</t>
  </si>
  <si>
    <t>atgattgcgttaattcagcgggtattgaatgccagcgttacgatcgatggcgaaatctgtggccagataggaccggggttactggttttactgggcgttgaacagggcgatgacgaacaaaaagccaaacgcctgtgtgaacgggtgatcgggtaccgaatcttcggtgacgaaaatgacaagatgaatctgaacgtgcagcaggccggtggcagcctgctggtggtgtcgcagttcacgctggcggcggacacacaaaaaggcatgcgtcccgggttctcgcgcggggctgagccacaggaagcggatcggttatatcagtatttttgcgggcagtgccgggaaaaaggcattgctaccgaaaccggacgctttgcagcggatatgaaagtggcactggtgaacgacgggccggtgaccttctggctacaagtctga</t>
  </si>
  <si>
    <t>MIALIQRVLNASVTIDGEICGQIGPGLLVLLGVEQGDDEQKAKRLCERVIGYRIFGDENDKMNLNVQQAGGSLLVVSQFTLAADTQKGMRPGFSRGAEPQEADRLYQYFCGQCREKGIATETGRFAADMKVALVNDGPVTFWLQV</t>
  </si>
  <si>
    <t>Ribonuclease BN (EC 3.1.-.-)</t>
  </si>
  <si>
    <t>atgcagaaaagggcactgagccactccctaaaatcgttgtggaaatttacgcgcctgctcttaaagcgttcggataaagatggcctgacgcttcttgcgggccatctggcctatgtctctttgctttctctcgtgccgctgattgcggtggtattttcactttttgccttattccctgttttttcagaaatcagcatgcagctgaaaaccttcatcttttccaacttcatgcctgcgaccggtaatacaatccagcgttatctggaacagtttgttgccaactccagcaaaatgacggccgtgggtacctgcggattaatcgttaccgcattgcttctgatcgcctcagtagacagcgtgctgaacaaaatctgggacagcaaaaccaaacgtccgatcgtcttctcctttgccgtctactggatggttttaacgctcgggcctattttgctggtcgccagtgtggcggtcagctcgtatctgctctccctgaactggctgaatatcagcggcgtgcattcggtgatcgaccacgccctgcgcatcctgcctttgctgatttcctgggtgacattctggctgctttatcaggtggtaccgacagtcagagtgccggcgaaagatgcgctggtgggcgcgctggtctccggcgtattattcgagttgagtaaaaaaatcttcaccttatacatccagcttttcccgtcgtatcagttgatttacggtgtactggctgtgatccctattttatttctctgggtttatgtcagctggtgtatcgtgcttctcggtgcggaaattaccgtcacgctgggcgagtatcgttctctgagaaaattgcaatctgctcaacatgtggcagaagaataa</t>
  </si>
  <si>
    <t>MQKRALSHSLKSLWKFTRLLLKRSDKDGLTLLAGHLAYVSLLSLVPLIAVVFSLFALFPVFSEISMQLKTFIFSNFMPATGNTIQRYLEQFVANSSKMTAVGTCGLIVTALLLIASVDSVLNKIWDSKTKRPIVFSFAVYWMVLTLGPILLVASVAVSSYLLSLNWLNISGVHSVIDHALRILPLLISWVTFWLLYQVVPTVRVPAKDALVGALVSGVLFELSKKIFTLYIQLFPSYQLIYGVLAVIPILFLWVYVSWCIVLLGAEITVTLGEYRSLRKLQSAQHVAEE</t>
  </si>
  <si>
    <t>Alpha-D-glucose-1-phosphatase</t>
  </si>
  <si>
    <t>atgctgtacatttttgatatgggaaacgtcattattgatattgatttcaaacgagtgctgggggtgtggagccatctgagtggtaccccgctggcgacgctgaccgagcggttttcaatgggcgaggtgttccagaaacacgagcgtggtgaaatcagcgacgaacagtttgctgccgatttgtgtcatgaaatgggtatcgcgctaagctttgaacaattcagtgcgggctggcatgcggtgtttgttggtctgcgtcctgaggttatcgccctgttccagaaactgcgcgaagaaggccatcgtgtcgtcgtgctttcgaataccaaccgcttgcatctggatttctggcctcatcattatccggaaatcgaagccaataccgacgcgatgtatctctcacaaaatctggggatgcgcaaaccggagcccgaaatcttccggcacgttctggagaaagaaggattcactgccgatcaggccgtgttctttgatgatgttgctgaaaatatcgaagccgcccgggcggctggcattgaggctgtatgggtggaagataaccagacggtaccgaaatacttttcctga</t>
  </si>
  <si>
    <t>MLYIFDMGNVIIDIDFKRVLGVWSHLSGTPLATLTERFSMGEVFQKHERGEISDEQFAADLCHEMGIALSFEQFSAGWHAVFVGLRPEVIALFQKLREEGHRVVVLSNTNRLHLDFWPHHYPEIEANTDAMYLSQNLGMRKPEPEIFRHVLEKEGFTADQAVFFDDVAENIEAARAAGIEAVWVEDNQTVPKYFS</t>
  </si>
  <si>
    <t>Nitrogen regulation protein NtrB (EC 2.7.13.3)</t>
  </si>
  <si>
    <t>atggcaactggcaagctgcccgatgctgggcagatcctgaattccctaatcaacagcgttctgctgttagacgacgaattggctgtgcattatgccaatccggcagctcagcagttactggcgcaaagttcccgaaagctttttggcacccctttgccagaactggtgggatatttttcgctgaacatcgaattaatgcgggaaagtctgacagccggacagggctttacagacagtgaagtgacactggtcgtagacggccgcgcgcatgtgttgtcgctgaccgcacagatgctgccggaaggcttcattctggtggaactggcgccaatggataatcagcgccgcctgagccaggaacaattacagcatgctcaacaggttgccgcgcgtgatttgatccgcgggctggcgcatgaaattaagaatccgctcggcggattgcgtggcgccgcacaattattatccagagcgctgcctgatccggccttgctggaatatacgaaagtcattattgagcaggctgaccgtctgcgtaatctggtcgacagactgctgggcccgcaacgtccgagccagcatgtgacccaaagtattcaccaggttgcggaacgggtgtgtcaactggtctcgatggagaagccggataacgttcagttggtgcgggactatgacccgagtctgccggaactggcgcacgaccctgatcagatagaacaaattttattaaacatcacccgcaacgccttgcaggcgctggggcaggaaggcggcacaattacattacgcacccgtacagctttccagattacgttacacggcgtgcgttatcgtctggtggcccgtatcgatattgaagacgatggccccggcgtaccggcgcatttgcaggacacccttttttaccccatggtcagtggccgcgaagggggcaccggtttgggcctgtccatcgcgcgcagtttgattgatcagcattcgggtaaagttgaatttaacagttggccaggacataccgaattctcggtattcctgcctattcgccagtga</t>
  </si>
  <si>
    <t>MATGKLPDAGQILNSLINSVLLLDDELAVHYANPAAQQLLAQSSRKLFGTPLPELVGYFSLNIELMRESLTAGQGFTDSEVTLVVDGRAHVLSLTAQMLPEGFILVELAPMDNQRRLSQEQLQHAQQVAARDLIRGLAHEIKNPLGGLRGAAQLLSRALPDPALLEYTKVIIEQADRLRNLVDRLLGPQRPSQHVTQSIHQVAERVCQLVSMEKPDNVQLVRDYDPSLPELAHDPDQIEQILLNITRNALQALGQEGGTITLRTRTAFQITLHGVRYRLVARIDIEDDGPGVPAHLQDTLFYPMVSGREGGTGLGLSIARSLIDQHSGKVEFNSWPGHTEFSVFLPIRQ</t>
  </si>
  <si>
    <t>ttgaccagccaaatttacaactatcatatgacccatttcgtcatgagcgccccggatatccggcatctgccatctgacgcaggcattgaagtcgcatttgctggtcgttcaaacgccggcaaatccagtgcgctgaataccctcactcagcagaaaagcctcgcacgtaccagtaaaacaccgggacgtacccagcttatcaatctgttcgaagtgaaaccgggcatccgtctggtcgacttaccgggctatggctacgcagaagtgccggaagaaatgaagcgtaaatggcagcgcgctctgggcgaatatctgcaaatgcgcaactccctgaaaggtctggttgtgctgatggatattcgccatccgcttaaagatctcgatcaccagatgattcaatgggccgttgatgtgggtacgccggtcatgttgctgctgactaaagcagacaaactggcttcaggcgcacgtcaggcgcagatcaaaatggtccgtgaagcggtgaaagaattcatgggtgatattcaggtagaagcgttttcctccccgaagaaaatgggcgtggataaactgagtgacaaactgaacacctggttcagcgaaatcccaccggaagtgctggaagaagagctttctgacgaaggcgaataa</t>
  </si>
  <si>
    <t>MTSQIYNYHMTHFVMSAPDIRHLPSDAGIEVAFAGRSNAGKSSALNTLTQQKSLARTSKTPGRTQLINLFEVKPGIRLVDLPGYGYAEVPEEMKRKWQRALGEYLQMRNSLKGLVVLMDIRHPLKDLDHQMIQWAVDVGTPVMLLLTKADKLASGARQAQIKMVREAVKEFMGDIQVEAFSSPKKMGVDKLSDKLNTWFSEIPPEVLEEELSDEGE</t>
  </si>
  <si>
    <t>DNA polymerase I (EC 2.7.7.7)</t>
  </si>
  <si>
    <t>idu(1);DNA_Repair_Base_Excision</t>
  </si>
  <si>
    <t>atggcccagatagcagaaaaccccttaatcctggtagacggttcgtcttacctttatcgcgcttatcatgcgttccctccgctgaccaactctgcgggagaaccgaccggcgcgatgtacggtgtgcttaacatgttgcgcagtttattgctgcaatacgcaccaagccatgttgctgtggtttttgacgcgaaaggcaaaaccttccgtgacgaacttttcgaacagtacaaatcacaccgtcctccgatgccggacgacctgcgctctcaaattgaacctcttcaccaaatggtcaaagcaatggggctgcctttgctggtggtctctggtgtagaagcggacgacgtgattggtacgctggcacttgaagctgaacaggcgggtcatgctgttttgatcagcactggtgataaggatatggcacagctcgtgaccccaggcgtgacattgattaataccatgaacaatacgattctggggccagatgaagttgtcgagaaatacggtgttccgccttcactgatcattgatttcctcgctttgatgggcgattcctcggataacatcccgggcgtgccgggtgtaggcgagaaaactgcacaggctttgttacagggcattggcggtcttgatgctctgtatgctgatcttgataaagtgtcgacgctcagttttcgtggttccaaaaccatggcggctaaactcgctgagaataaagacgtcgcttatctctcttaccagctggcgactattaaaacggacgttaagctggatctgacctgcgcagagctgacagtttcagaaccgaatgcggatgaacttcaccagttatttggtcgctatgaattcaaacgctggctggctgatgttgaatccgggacctggctgagcggtaaaaaatcctcgggtaaagtatcggcagcagcgaaaaaaggcgctaccgctcaggaatcggccaccactgcgcctgttgaacctaaccagctttctcaggacggttacgtcaccattttggataaggagacgcttgatgaatggatcagttatctgaaagcgtcggatgtgtttgcattcgatacagaaacggatggtctggatacgctgactgccaatctcatcggtttatcttttgccacggaagcgggtaaagcggcgtatctgcctgttgcgcatgattacctggatgcgccggtacagttggatcgcgatgaagtgttgaaacaactgaagcctttactcgaagatgaaaagcagcggaaagtcggtcagaacctgaagttcgaccggggcgtgttactgcgttatgacatagaattaaaaggtatcgccttcgataccatgcttgaatcctatgtgcttgacagcgtatctggccgacatgatatggacagcctggccgatcgttatcttggccataaaaccgtcagctttgaagagatcgcgggtaaaggtaaaaaccagctaaccttcaatcaaatcgcacttgagcaagcggcaccgtatgcggcggaagatgctgatgtcacgttgcagttgcatcaggcactttggcctcgtattgcgcaaagcgaatccctgaagacggtattcacggacatcgaaatgcctctggtgcctgtgttgtctcatattgaacgcaccggtgttctgattgatcagaacatcctcgctgcccattcgaaagaactggctattcgtctgaatgagctcgaaaacaaagcgcatgaactggcagaagagcctttcaacctgtcttcgaccaagcagttgcaggccattctgtatgaaaaacagaaattaccgatcctgaagaaaacgccgggaggtgcgccgtcaaccaatgaagaagttttggctgagctggctctggattatccgctgccaaaagtcattcttgaatatcgtggtctggcaaaactgaaatcgacttataccgacaaactgccattgatgatcaatccgcagtccgggcgcgttcatacgtcttatcaccaggctgtgacggccaccgggcgtctgtcttccagcgatccaaacctgcaaaacattccggtgcgtaatgacgaaggccgccgtatccgccaggcgtttattgcaccaaaagattacctcattctggctgcggattactcacaaattgaactgcgtattatggcgcatttatcgaaagatgaaggtttgctgaaagcatttgctgagggtaaagatatccaccgtgcgacagcctctgaagtcttcggtacgccactcgacagcgtgactggcgaacagcgccgtagcgcaaaagcgattaactttggcctgatttacggcatgagtgcctttggtttatcacgccagttgaatatcccgcgcaaagaatcccagcgttatatggatttgtattttgagcgctatccgggcgtgcttgaatacatggagcgtacccgtgctcaggcttctgaacagggttatgttgaaacgctggatggtcggcgtctgtatctgccggacattaaatccagcaatgccatgcgccgcaaaggtgctgagcgtgcagcaatcaacgccccgatgcagggaacggcagcggatatcatcaagcgagcaatgatcagcgttgctgactggctgaaacaaccggatgcgccgcgtgtccgcattatcatgcaggtacacgatgaactggtgtttgaagtgcataaagatgacgttgaagcagcaagtgagaaaatccgcactctgatggaagcaagcatgaagctggctgttccgctgaaagtggatgtgggtaccggcgaaaactgggatcaggcacactaa</t>
  </si>
  <si>
    <t>MAQIAENPLILVDGSSYLYRAYHAFPPLTNSAGEPTGAMYGVLNMLRSLLLQYAPSHVAVVFDAKGKTFRDELFEQYKSHRPPMPDDLRSQIEPLHQMVKAMGLPLLVVSGVEADDVIGTLALEAEQAGHAVLISTGDKDMAQLVTPGVTLINTMNNTILGPDEVVEKYGVPPSLIIDFLALMGDSSDNIPGVPGVGEKTAQALLQGIGGLDALYADLDKVSTLSFRGSKTMAAKLAENKDVAYLSYQLATIKTDVKLDLTCAELTVSEPNADELHQLFGRYEFKRWLADVESGTWLSGKKSSGKVSAAAKKGATAQESATTAPVEPNQLSQDGYVTILDKETLDEWISYLKASDVFAFDTETDGLDTLTANLIGLSFATEAGKAAYLPVAHDYLDAPVQLDRDEVLKQLKPLLEDEKQRKVGQNLKFDRGVLLRYDIELKGIAFDTMLESYVLDSVSGRHDMDSLADRYLGHKTVSFEEIAGKGKNQLTFNQIALEQAAPYAAEDADVTLQLHQALWPRIAQSESLKTVFTDIEMPLVPVLSHIERTGVLIDQNILAAHSKELAIRLNELENKAHELAEEPFNLSSTKQLQAILYEKQKLPILKKTPGGAPSTNEEVLAELALDYPLPKVILEYRGLAKLKSTYTDKLPLMINPQSGRVHTSYHQAVTATGRLSSSDPNLQNIPVRNDEGRRIRQAFIAPKDYLILAADYSQIELRIMAHLSKDEGLLKAFAEGKDIHRATASEVFGTPLDSVTGEQRRSAKAINFGLIYGMSAFGLSRQLNIPRKESQRYMDLYFERYPGVLEYMERTRAQASEQGYVETLDGRRLYLPDIKSSNAMRRKGAERAAINAPMQGTAADIIKRAMISVADWLKQPDAPRVRIIMQVHDELVFEVHKDDVEAASEKIRTLMEASMKLAVPLKVDVGTGENWDQAH</t>
  </si>
  <si>
    <t>YihE protein, a ser/thr kinase implicated in LPS synthesis and Cpx signalling</t>
  </si>
  <si>
    <t>isu;CBSS-360102.4.peg.4134</t>
  </si>
  <si>
    <t>atgaacaattcagcttttaattttcaggcattgtcgccggacctcatccttgatgcgttagaaagtgtcggtctgattgctgagtccggtctcactgccttaaacagctatgaaaatcgtgtctaccagtttctgggagaagacagaaaacgttatgtggtgaagttctaccggcctgagcgctggagtgaagaacaaatccacgaagagcatcggttttctcgtgatatggctgatgctgaaatccctgctgttgcccctctttctattaatgaaaatacacttcatcactatcagggttatatgttcaccgtgtttccgagcgtcggtggccgtcagtatgaaatagataatctcgatcaactggaatgggtggggcgtttcctcgggcgtattcatcaggttggtagtgagagtctcttcattgcccgtccgacaattggccttgatgaatacctctcccgagcgcgtgatgtcctggcgcagtgtcctctgatccccaaaagcctgcgagagccttttttatctgcgacagataaactgatcacgacgacacaggagttctggcataccgactggcagcctttgcgcttacatggggattgccatccggggaatattctctggcgagacggaccgctgtttgtggatatggatgatgcccgtaatggtccggcaatccaggatctctggatgttgttacatggcgaccaaaatgagcaaaggctccagttagatatcttgctggaagcttatggagagtttgctgatttagataccagtgaactgtctttgattgaaccgctgcgtgctatgcgcatggtttattatctggcctgggttgcccgtcgctgggatgatcctgcatttcctaagagcttcccctggatgcaggacgaagatttttggcgtggccagatagcggcttttactgagcaaatgaagaaattacaggcacctcctttacggctgatgccaatgtattga</t>
  </si>
  <si>
    <t>MNNSAFNFQALSPDLILDALESVGLIAESGLTALNSYENRVYQFLGEDRKRYVVKFYRPERWSEEQIHEEHRFSRDMADAEIPAVAPLSINENTLHHYQGYMFTVFPSVGGRQYEIDNLDQLEWVGRFLGRIHQVGSESLFIARPTIGLDEYLSRARDVLAQCPLIPKSLREPFLSATDKLITTTQEFWHTDWQPLRLHGDCHPGNILWRDGPLFVDMDDARNGPAIQDLWMLLHGDQNEQRLQLDILLEAYGEFADLDTSELSLIEPLRAMRMVYYLAWVARRWDDPAFPKSFPWMQDEDFWRGQIAAFTEQMKKLQAPPLRLMPMY</t>
  </si>
  <si>
    <t>Molybdopterin-guanine dinucleotide biosynthesis protein MobA</t>
  </si>
  <si>
    <t>isu;ar-431-EC_Molybdopterin-guanine_dinucleotide_biosynthesis isu;Molybdenum_cofactor_biosynthesis</t>
  </si>
  <si>
    <t>atggggcaggataacattaccggcgttattttagcgggtggtcgttcgagcaggatgggtgaagataaagggctgatcgaaattaatggcaagcccttatttgaacatattgccgaaagattacgcccgcaagtcggagatattctcatcagctgtaaccggaatactgaacgatatggccgaaatttccagacagtccctgatattactcaggatttctccggcccccttgcgggtatgcttgccgcattgtctgtcagtaaaaccaaatgggtactgttcgttccctgtgatgttccagccttcccgacaaatctcgccgaagcttttttagaaaatacggccggacaacaggcagtttatgcctgtgacgctgaacgcgagcatccgacgctttgtcttctcaaccgtaatctgatcccggcgctgaaaacctatctcggtaagggagacagaaagttaatgattttcttacataaaatcggtgcaaaatcagtactattcaacgaatccacagccttttctaatctcaactcaccagaagatgttgcactttggaaaaccaacaaccaagacctatcaagatga</t>
  </si>
  <si>
    <t>MGQDNITGVILAGGRSSRMGEDKGLIEINGKPLFEHIAERLRPQVGDILISCNRNTERYGRNFQTVPDITQDFSGPLAGMLAALSVSKTKWVLFVPCDVPAFPTNLAEAFLENTAGQQAVYACDAEREHPTLCLLNRNLIPALKTYLGKGDRKLMIFLHKIGAKSVLFNESTAFSNLNSPEDVALWKTNNQDLSR</t>
  </si>
  <si>
    <t>Electron transport complex protein RnfA</t>
  </si>
  <si>
    <t>icw(1);Na(+)-translocating_NADH-quinone_oxidoreductase_and_rnf-like_group_of_electron_transport_complexes</t>
  </si>
  <si>
    <t>atgacttcttatttattactctttgtcggcaccgtgctggtaaataattttgtgctggtcaaatttcttggtctgtgcccgtttatgggcgtgtccaggaaactggaatccgctattggtatgggtctcgccaccacatttgtgatcaccctgtcgaatatctgctcgtggatcgttaacaccttcgttctgatgccgctggggctggtgtatctgcgcaccatggcctttattctggtgatcgccgttgtcgtgcagttcaccgaaatggtggtgcgcaaaaccagcccgtcgttgtatcgcctgctgggtattttcctgccgcttatcaccaccaactgcgccgtgctcggcgtggcgctgctgaacatcaatcagcagttcaactttatgcaatccgcgttgtacggttttgccgcgtcgctgggtttctcgctggtgatggtgctgttcgctgccattcgggaacgtctggtagtcgctgacgtcccggcaccgttcaaaggttcttcgattgcgctggtcacggcgggcctgatgtcattagcctttatgggcttcacaggtctggtgaaattctaa</t>
  </si>
  <si>
    <t>MTSYLLLFVGTVLVNNFVLVKFLGLCPFMGVSRKLESAIGMGLATTFVITLSNICSWIVNTFVLMPLGLVYLRTMAFILVIAVVVQFTEMVVRKTSPSLYRLLGIFLPLITTNCAVLGVALLNINQQFNFMQSALYGFAASLGFSLVMVLFAAIRERLVVADVPAPFKGSSIALVTAGLMSLAFMGFTGLVKF</t>
  </si>
  <si>
    <t>Electron transport complex protein RnfD</t>
  </si>
  <si>
    <t>icw(3);Na(+)-translocating_NADH-quinone_oxidoreductase_and_rnf-like_group_of_electron_transport_complexes</t>
  </si>
  <si>
    <t>atggccttcaggatcgcaagttcaccttttacgcataatcgccagaacaccagcaccatcatgatgatggtgatcctggcgtgtattcccggcctgctcgctcaggtctggttcttcggttacggcacgctgattcagctgacgctggctatcatcattgccctgctggcagaaggcgcggtgttacagctgcgaaaacagccggtgacaaaacgtctgggggataacagcgccctgctgacagcggttttgctgggtatcagcctgccgccgctgggtccgtggtggatggtggtgctcggcacgattttcgccatcattatcgccaaacaactttacggcggtctgggtcagaatccgtttaacccggccatggtaggttatgtggtgctgctgatttctttcccggtgcagatgaccacctggctgccgccggatgttttacagcatcatcacgtcggattcaccgatacgctgctgaccattttcaccggccataacagtcaggatctgaccgcctatcagctgaacatgaatgtcgatggtgtaacgcaggcgacaccgctggatgcgtttaaaaccggtctgcgctccggtcataccgccgatcagatcctcgggacgccactgtttagcggcacactggccggtctcggctggcagtggattaacctcggattcctggccggtggcctgttcctgatgtggcgaaaaatcatcagctggcatattccggtcgccatgttaggtatgctggtcatttgcgcgggtatcgcgtggggtctggcccctgaacactattcatcaccgctggtcgggctgttctccggcgcgaccatgctcggcgcgttctttatcgccaccgatccggtgacggcgtccaccacgccaaaaggccgcctgatttttggtgcgctgattggtttgctggtgtggctgatccgcagttacggcggttatccggatggcgtggcctttgcggttttactggccaatatcaccgtgccactgattgatcactacacgcaaccacgcgtttacgggcatcgctga</t>
  </si>
  <si>
    <t>MAFRIASSPFTHNRQNTSTIMMMVILACIPGLLAQVWFFGYGTLIQLTLAIIIALLAEGAVLQLRKQPVTKRLGDNSALLTAVLLGISLPPLGPWWMVVLGTIFAIIIAKQLYGGLGQNPFNPAMVGYVVLLISFPVQMTTWLPPDVLQHHHVGFTDTLLTIFTGHNSQDLTAYQLNMNVDGVTQATPLDAFKTGLRSGHTADQILGTPLFSGTLAGLGWQWINLGFLAGGLFLMWRKIISWHIPVAMLGMLVICAGIAWGLAPEHYSSPLVGLFSGATMLGAFFIATDPVTASTTPKGRLIFGALIGLLVWLIRSYGGYPDGVAFAVLLANITVPLIDHYTQPRVYGHR</t>
  </si>
  <si>
    <t>Electron transport complex protein RnfG</t>
  </si>
  <si>
    <t>icw(2);Na(+)-translocating_NADH-quinone_oxidoreductase_and_rnf-like_group_of_electron_transport_complexes</t>
  </si>
  <si>
    <t>atgttagctacaatgcgacgccacggcctgattttggctttctttggcgcactgatgaccggcatgaccgcgctggtcaacctgatgaccaagccgaccattgaacatcaggcactgttacaacaaaaaacgctgttcgatcaggtgatcccggccagcgtgtatgacaacgacatgcaaaatgaatgttacaacgtcaccgatgcctcactcggtactgccacgccgcaccgtatgtatctggcgcgcaaaaacggtcagccggtggcggctgtggtggaaactaccgcgcctgacggctattccggtgcgatccagttgctggtggcggcggattttcatggcaaagtttacggttcccgtgtgctggaacagcatgaaacgccggggctgggtgacaaaattgaagtgcgcatttccgactggatcaagcattttgccaatcagaccgttaacggtgtaagcgatgagcgctgggcggtgaagaaagacggcggtatgtttgatcagtttaccggtgcgaccattacaccgcgcgccgtcgttcgctctgtaaaacgcacggcgctgtttatcgggacggtaccgtctcagctttcccacctcaccccttgtggagcacgtgatgagtga</t>
  </si>
  <si>
    <t>MLATMRRHGLILAFFGALMTGMTALVNLMTKPTIEHQALLQQKTLFDQVIPASVYDNDMQNECYNVTDASLGTATPHRMYLARKNGQPVAAVVETTAPDGYSGAIQLLVAADFHGKVYGSRVLEQHETPGLGDKIEVRISDWIKHFANQTVNGVSDERWAVKKDGGMFDQFTGATITPRAVVRSVKRTALFIGTVPSQLSHLTPCGARDE</t>
  </si>
  <si>
    <t>Electron transport complex protein RnfE</t>
  </si>
  <si>
    <t>isu;Na(+)-translocating_NADH-quinone_oxidoreductase_and_rnf-like_group_of_electron_transport_complexes</t>
  </si>
  <si>
    <t>atgagtgaagccagaaagataatcgttcagggtttgtggactaataactcctcgctggttcagttgctggggctttgcccgctgctggccgtgacgtctacggcgaccaatgccctcggtttagggctggcgaccacgctggtgctgacctgcactaacgccatgatttccgcgttccgtaagtggatcccggatgaaatccgcatcccgatttacgtgctgattatcgcctcggtggtcagtaccgtgcagatgctgatcaacgcctacgcattcggtctgtatcaggcgctgggcatttttattccgctgattgtgaccaactgtattgtggtcggacgcgctgaagcctgcgcggccagcagccccatccatctggccgcgcttgacggtgcgatgaccggcctcggtgccacctgcgcgatgttcgtgctgggttcaatgcgtgaaattctcggcagcggcgtgctgttcaacggtgctgatttgttgctcggcagttgggcgaaagtactgcgcgtcgaagtgctgcatctggataacccgttcctgctggccatgttgccgccgggcgcgtttatcggcctcggtctgttgctggccgctaaataccttatcgatcagcgcatgaaagcgcggaaagcggcacagcacattgtcgctgaagaaagtctgccaaagggaagtgttcatgaataa</t>
  </si>
  <si>
    <t>MSEARKIIVQGLWTNNSSLVQLLGLCPLLAVTSTATNALGLGLATTLVLTCTNAMISAFRKWIPDEIRIPIYVLIIASVVSTVQMLINAYAFGLYQALGIFIPLIVTNCIVVGRAEACAASSPIHLAALDGAMTGLGATCAMFVLGSMREILGSGVLFNGADLLLGSWAKVLRVEVLHLDNPFLLAMLPPGAFIGLGLLLAAKYLIDQRMKARKAAQHIVAEESLPKGSVHE</t>
  </si>
  <si>
    <t>Endonuclease III (EC 4.2.99.18)</t>
  </si>
  <si>
    <t>isu;DNA_Repair_Base_Excision isu;Control_of_cell_elongation_-_division_cycle_in_Bacilli</t>
  </si>
  <si>
    <t>atgaataaggaaaagcgcatcgaaatcctcagtcgtttgcgtgataacaatccgcatcccacaaccgaactggtgtacaccaccccgttcgaactgctgatttcggtattgctttccgcacaggccacggatgtcagcgtgaacaaggcgacggccaggctgtatccggtcgccaacacacctgaatctgttatggcgcttggcgtggatggcgtaaaggaatacatcaaaaccattggcctgtttaatgccaaagccgagaacgtgattaaaacctgccgtattttgctggaaaaacacaacggcgaagtgccggaagaccgcgccgcgcttgaagccctgccgggtgtcggccgcaaaaccgccaacgtcgtgctcaataccgccttcggctggccgaccattgccgtggatacgcatattttccgcgtctgtaaccgcacgaaattcgcgccgggtaagactgtcgatgatgtcgaagagaaattgctgaaagtggttccggccgaattcaaacttgactgccatcactggttgatcctgcatggccgctatacctgtattgcgcgcaagccacggtgcggctcgtgtctgatcgaggatttgtgtgagagtaaagagaaggtctatgcggagtga</t>
  </si>
  <si>
    <t>MNKEKRIEILSRLRDNNPHPTTELVYTTPFELLISVLLSAQATDVSVNKATARLYPVANTPESVMALGVDGVKEYIKTIGLFNAKAENVIKTCRILLEKHNGEVPEDRAALEALPGVGRKTANVVLNTAFGWPTIAVDTHIFRVCNRTKFAPGKTVDDVEEKLLKVVPAEFKLDCHHWLILHGRYTCIARKPRCGSCLIEDLCESKEKVYAE</t>
  </si>
  <si>
    <t>Transcriptional regulatory protein RstA</t>
  </si>
  <si>
    <t>atgaataaaatcgtttttgtagaagatgatgcagaagtcggcaacctgatcgccgcctatctgggtaaacatgatatcgacgtgctggttgaaccccgtggcgataccgcgcaggcgcgcattgaaaaagaaaaacccgatctggtcctgctcgacatcatgctgccaggcaaagatggcatgaccttatgccgcgatctgcgtccggttttccccggtccgattgtgttgctcacttcactcgacagcgacatgaaccacattttatcgctggaaatgggcgccaacgattacatcctgaaaacaacgccaccggcggtgcttctggcccgtttgcgactgcatttacgtcagagtccggtacagaatactcaaaatgagccaccggttcagacgctacaaagcggcaatgccctgcatttcggtcagttgtgcatcgacccggttaaccgcgaagtgacgctggtggatgaaacgatcgtgctttcaacttccgactttgatttgttgtgggaactggcgacacacgccgggcgcattatggatcgcgaagcgctgctgaaaaaccttcgcggggtgagctatgacgggctggatcgcagcattgacgtcgcgatctcccgcctgcgtcgcaagctgtacgacaacaccctggagccctttcgcattaaaacggtgcgaaataaaggctatctgtttgctcccaacgcctgggagacgttacaggaatga</t>
  </si>
  <si>
    <t>MNKIVFVEDDAEVGNLIAAYLGKHDIDVLVEPRGDTAQARIEKEKPDLVLLDIMLPGKDGMTLCRDLRPVFPGPIVLLTSLDSDMNHILSLEMGANDYILKTTPPAVLLARLRLHLRQSPVQNTQNEPPVQTLQSGNALHFGQLCIDPVNREVTLVDETIVLSTSDFDLLWELATHAGRIMDREALLKNLRGVSYDGLDRSIDVAISRLRRKLYDNTLEPFRIKTVRNKGYLFAPNAWETLQE</t>
  </si>
  <si>
    <t>FIG00634494: possible peptidase</t>
  </si>
  <si>
    <t>atgcgcatcgcgttaccgctgtttttgtgctttttctgttttaccaccagtcctttcgtacatgctgactctccagatgatgcagattcggatgtaccttcaatcagcatgaaagaaaaaacggcccttttttttggccacgatcagcgaacacctgtagctgcagcggcgcactggccatggcaggccatcgggcagattgaaaccgagagcggcaatttatgcaccgcaacgcttatttctaaacatcttgccctcacggcaggccactgtgtgctggcacctccgggcaaaatagacaaagtcgtggcactgcgattcatttctcatgatcagaaatggcgatatcagatcaccgccttgcaaacgctggtcgatccgaaactgggtaagaaactgaaagccgatggtgatggctggattgttccgcctaaagcggcgccgtttgatttcgcactggttcgcctgacggatgaaaagctggcattgccgatcaagccgctgccattgtgggaaggctcacgtgacgacctgaccgccctgctgaaacaggaaggcagaaaagtgacccaggcaggatacccggaagatcatctggatgatttgtatgtacatcaggattgtctgatcaccggatgggcgcaaccgggggtgttatcgcaccgctgcgatactttgccgggcgacagcggctcaccgttgctgttgaaaaacgccgatggctggtctctggtcgcgattcaaagctccgcgccagcggcacaagaccgctatctggccgataaccgcgcactggccgttccggctatccgcgatgccctgaataccctttcttcaggcgttatcagcgcgagtacgccggtaacgatgcccgctcagtaa</t>
  </si>
  <si>
    <t>MRIALPLFLCFFCFTTSPFVHADSPDDADSDVPSISMKEKTALFFGHDQRTPVAAAAHWPWQAIGQIETESGNLCTATLISKHLALTAGHCVLAPPGKIDKVVALRFISHDQKWRYQITALQTLVDPKLGKKLKADGDGWIVPPKAAPFDFALVRLTDEKLALPIKPLPLWEGSRDDLTALLKQEGRKVTQAGYPEDHLDDLYVHQDCLITGWAQPGVLSHRCDTLPGDSGSPLLLKNADGWSLVAIQSSAPAAQDRYLADNRALAVPAIRDALNTLSSGVISASTPVTMPAQ</t>
  </si>
  <si>
    <t>Uncharacterized protein ynbE; probable lipoprotein STY1424</t>
  </si>
  <si>
    <t>isu;CBSS-314225.3.peg.1533 isu;CBSS-314225.3.peg.1533</t>
  </si>
  <si>
    <t>atgaaactgcgagttgtcggccccggcctggcgctttgcgtgatgatgctcagtggctgcgtaccacgcatcgaactggccgcgccgaaagagccgattaccatcaacatgaacgtgaaaattgaacacgaaatccatattaaagtggataaagacgtggaaaacctgctgaaaaatcagagcgatctattctag</t>
  </si>
  <si>
    <t>MKLRVVGPGLALCVMMLSGCVPRIELAAPKEPITINMNVKIEHEIHIKVDKDVENLLKNQSDLF</t>
  </si>
  <si>
    <t>Putative uncharacterized protein ydbH</t>
  </si>
  <si>
    <t>icw(2);CBSS-314225.3.peg.1533</t>
  </si>
  <si>
    <t>gtggtgattattatgttgctgctgtgggtgttatggaaaaccgtgccgcgctggttacccgttgtcgccagccactggctgccagggggaacgcaactgctgctgagcggttcgccacactggtcacacggcgttctgcaattaccgggcctgcgctatctggccggggactgcacgctcgcgacggcacgaaatgcccgcctcagtcataataccggccgctgggcgctgaagcttgacgtgctgacggccgacaccgcctgtctgtcaaaactgcccaacagcgaaagtcagtcaacgctttccctcgcagagatacagcaaatgctgcctgccggtgacctcagtatcggccagctttccgtgacgccgtggcagcgttacgccgcaaatgtgcagctcagcaatctggacggcgtacaacatctttgggttaacggcgaggccctgaaacttgatgccgtgctcgacggtaaccgtcagcttgccatccggtcattcagtctgacgccgccgggcagcacgcagccggtcacgctcagcggtaaactgctgcttccggcgaatctcgatcatttgcctgaatccggcgaactgcacgccgaaatgcaaaccgcacaggtgccacaaccgctggacattacgctgagctggcaggcgaccgaagggattctgacgctgaccgaaaagggcagcgatcagcctctggcgatgctgccgtggaaactcaacaataacgaattacagattacgcagggacaatggcgctggccttatgcgacgcaaccgctggccgggggcgtaaatctgatgctcagcgactggtcaccggcgtttgatcagaccaaccttaccgcacggctgaacgtactgacgcagggccacaacggcaaggccaacgtggtgctgacgctcgggcctggacgtatcggtttactcgacagtgatttaggcttccgcctgaccggtcaggcaaatttacagtccacctccctgagtgcgtcattgcccggtcagctcagcggctcggtgctgaacccgacgcttttgctgcgcagcggttcgctgttacgtgcgtggggtaagccgacaccggaactgacgatcagcgatgcgcgctggccgctggcgggggtaaaagtgtccgcagagggtgtgagcgggccgctgcaagcgatcctcaaagcccgtcatcgtttctggggtgcgtttgatctgcatctcagcggcaaatcgctggcattctggccggatgccggactgtggaatttcaattactggggcaatggtcatctgccgccgctgaatggccgctgggatatgtccggcaaagggcagtggcatgacaacctgatcagcataaattcgctctcgaccggctttgaccgcctgcattacgggctggtggatgttgatgcgccacgtcttacgctcgaacatccgttggtctggaaacgtccgccatccccccgcttcaaaccgcagtatcctgatgagccaacggcgtttaaaggcgacatcaaactggtggcaaaaaagattgcgctggcgaacggcggctatctgccgcccgccacgctgacgttacagctcagcggtgacagcccggacagtttcatcatgcgcgggatgctggatgccaaaccgatcggtccgatccgtctcaacgggcgctgggacggtgagcggctgcgcggggaaggctggtggccgagacaacaactgacggcgttccagacgctgctcacgccggatctgaacatcaggttgcgcgaaggcaccttctacgcgcagtcggcattttcggccgcgcgcgggcagggttttgtggccggtggtcactgggtggtgaaaaacggtggcttctggatgaaagacggcgacctgagcgggctggatttcagcctgccgtatcgccttcaggatcaggtctggcagctcggcgtgaaaaagccagtgacgctgcgtatcggcgaagtgaacaatctggtcaaaatgcataacgtcacggccgatttacaggggcattatccgtggagtgaagaaacgccgctgaccctgagcaatctgggggtcgatatgttgcgcggtcatctcagcctctcggcgttgcgtatgccgcagcatgatgcggcggtgctgaagctggaaaaaatcaatctcagcgaactgtttacggcactcaaacccaagcaactggcaatgtcgggggtgatttatggcgagctgccgctgtatgtggaaaatccgcaatggatcattcataacggttggatcaaaaacgacggcagcctgacgctgcgcctcgacccgcaatttgccgatgccatggccagcggcaatttcgccaacaatatggtgattggcctgctgcgctatctggaaatcagccgttccgatgcgcaggtcagtctggataatctcggcgtgctgaccatgaaggctaaagtggacggcgtgaattacaccgacacaacgcacggtggtgacaaagaaaaacgtgaaatcgacctcaattatacccatgaggaaaatatctatcagctctggcgcagtttgcgttttggcgacaatcttcaggaatggctgcaacagcagatgtctttgcctgctgatgcgctgtcaaaaagtccgtctgcggcgggacagaaaaaggatccaacagtgaggaaggaacaatga</t>
  </si>
  <si>
    <t>MVIIMLLLWVLWKTVPRWLPVVASHWLPGGTQLLLSGSPHWSHGVLQLPGLRYLAGDCTLATARNARLSHNTGRWALKLDVLTADTACLSKLPNSESQSTLSLAEIQQMLPAGDLSIGQLSVTPWQRYAANVQLSNLDGVQHLWVNGEALKLDAVLDGNRQLAIRSFSLTPPGSTQPVTLSGKLLLPANLDHLPESGELHAEMQTAQVPQPLDITLSWQATEGILTLTEKGSDQPLAMLPWKLNNNELQITQGQWRWPYATQPLAGGVNLMLSDWSPAFDQTNLTARLNVLTQGHNGKANVVLTLGPGRIGLLDSDLGFRLTGQANLQSTSLSASLPGQLSGSVLNPTLLLRSGSLLRAWGKPTPELTISDARWPLAGVKVSAEGVSGPLQAILKARHRFWGAFDLHLSGKSLAFWPDAGLWNFNYWGNGHLPPLNGRWDMSGKGQWHDNLISINSLSTGFDRLHYGLVDVDAPRLTLEHPLVWKRPPSPRFKPQYPDEPTAFKGDIKLVAKKIALANGGYLPPATLTLQLSGDSPDSFIMRGMLDAKPIGPIRLNGRWDGERLRGEGWWPRQQLTAFQTLLTPDLNIRLREGTFYAQSAFSAARGQGFVAGGHWVVKNGGFWMKDGDLSGLDFSLPYRLQDQVWQLGVKKPVTLRIGEVNNLVKMHNVTADLQGHYPWSEETPLTLSNLGVDMLRGHLSLSALRMPQHDAAVLKLEKINLSELFTALKPKQLAMSGVIYGELPLYVENPQWIIHNGWIKNDGSLTLRLDPQFADAMASGNFANNMVIGLLRYLEISRSDAQVSLDNLGVLTMKAKVDGVNYTDTTHGGDKEKREIDLNYTHEENIYQLWRSLRFGDNLQEWLQQQMSLPADALSKSPSAAGQKKDPTVRKEQ</t>
  </si>
  <si>
    <t>Glycine cleavage system H protein</t>
  </si>
  <si>
    <t>isu;CBSS-315749.4.peg.3658 isu;Glycine_and_Serine_Utilization isu;Glycine_cleavage_system</t>
  </si>
  <si>
    <t>atgagcaatgtcccgtcagatttgaaatacgcgtcttcccacgagtggattcgttcagaaggtaacggcgtttacaccgtaggtatcaccgaacacgcacaggaattactgggcgacatggtatttgttgatctgcccgaagtcggccgtgaagttgccgccggtgaagactgcgccgtggcggaatccgtcaaagcggcttctgacatttactctccgatcagcggcgaaattattgcggtaaacgctgaactggaaggttccccggagctggtgaacagcgagccatatgacaccggtttcctgttccagattaaagcgtctgacgaaagtgaactggctaacctgcttgatgcagaagcctattcagcatccattgaagactga</t>
  </si>
  <si>
    <t>MSNVPSDLKYASSHEWIRSEGNGVYTVGITEHAQELLGDMVFVDLPEVGREVAAGEDCAVAESVKAASDIYSPISGEIIAVNAELEGSPELVNSEPYDTGFLFQIKASDESELANLLDAEAYSASIED</t>
  </si>
  <si>
    <t>Aminomethyltransferase (glycine cleavage system T protein) (EC 2.1.2.10)</t>
  </si>
  <si>
    <t>icw(2);Glycine_and_Serine_Utilization icw(4);CBSS-87626.3.peg.3639 icw(2);Glycine_cleavage_system</t>
  </si>
  <si>
    <t>atggttaagcagactcagctttatgaacaacatgttgcgtgcggcgcgcgtatggtcgatttccacggctggatgatgcctctgcattacggctctcagctggatgaacaccacatcgtgcgtcaggatgccggtatgtttgacgtctcgcacatgaccattgttgatctccacggtgcccgcacccgtgaattcctgcgttatcttctggcgaacgatgtcgccaaactcaccgttcccggcaaagcgttgtacaccggcatgcttaatgcgtccggcggcgtgattgacgacctgattgtctatttcctcaacgaaaattatttccgtctggtggtcaactccgcgacccgcgagaaagatctggcatggatttcgcagcatgcagaaccgtacagcattgaactgatggtacgtgatgatctggcgctggttgccgtgcaggggccgcaggcgaaagagaaagcggaaacgctgtttaccgccgaacaaaaacaagctgtcgcgggcatgaagccgttctttggcgttcagtcgggcgatctgtttatcgcgaccaccggttataccggcgaagcgggttatgaaatcgcattgccacaagaacaggttgccgatttctggcagaaattgctggccgcaggcgtgaagccagccggtctgggggcacgtgacacactgcgcctggaagcaggtatgaacctgtacggtcaggaaatggacgaaggcgtttcaccgctggcggccaacatgggctggaccattgcctgggcaccggaagaccgtaattttattggccgtgacgcgctggaaagacagcgcgagcagggcactgatcaactggtcggcctggtaatgaccgagaaaggtgtattgcgtaatgaactgccggtgcgattcaccgacagcgcgggtaacaccctggaaggcgtgatcaccagcggctcattctcgccgacgctgggctacagtattgcactggcacgcgttccggcgggcatcggcgaaaacgccattgtgcagatccgcaaccgtgaaatgccggtaaaagtcactaaacccggttttgtccgtaacggcaaaccgctggcgcagtaa</t>
  </si>
  <si>
    <t>MVKQTQLYEQHVACGARMVDFHGWMMPLHYGSQLDEHHIVRQDAGMFDVSHMTIVDLHGARTREFLRYLLANDVAKLTVPGKALYTGMLNASGGVIDDLIVYFLNENYFRLVVNSATREKDLAWISQHAEPYSIELMVRDDLALVAVQGPQAKEKAETLFTAEQKQAVAGMKPFFGVQSGDLFIATTGYTGEAGYEIALPQEQVADFWQKLLAAGVKPAGLGARDTLRLEAGMNLYGQEMDEGVSPLAANMGWTIAWAPEDRNFIGRDALERQREQGTDQLVGLVMTEKGVLRNELPVRFTDSAGNTLEGVITSGSFSPTLGYSIALARVPAGIGENAIVQIRNREMPVKVTKPGFVRNGKPLAQ</t>
  </si>
  <si>
    <t>2-octaprenyl-6-methoxyphenol hydroxylase (EC 1.14.13.-)</t>
  </si>
  <si>
    <t>isu;Ubiquinone_Biosynthesis isu;Ubiquinone_Biosynthesis_-_gjo isu;CBSS-87626.3.peg.3639</t>
  </si>
  <si>
    <t>atgagcatcgtaattgttggcggcggcatgaccggtgccacgctggcgctggcgatttcctcgctgacgcagggacgtttggcggtgcatctggtggaagccactgcgccggaacatcacggacaccctggctttgatgcccgctcgattgcactggcacagggaacctgccagcaattatcgcgggtggggatctggcctgcgctggcggcaatcgccacaccaatccgcgatatccacgtcagcgatcgtggtcacgcggcctttgtgaatctcaatgccgcgcattatggcgtcgaagcgctgggacaggtggttgagctgcacgaagtgggcaaacgtctgtttgcgatgctgaaaaatgcacccggcgtcacgctgcattgtccggcgaaagtcgtggatgtggcgcgttcacaagattgcgccagcgtgacgctcgacagcggtcaaacgctgacagcgcagcttttggtggccgctgacggttcgcattcttcgctggcaaaagcctgcaatattggctggcagcgtgaagattatggccagattgccgtcatcgccaacgtggcgaccagcgagccgcacaacaatcgtgcttttgaacgtttcactcagcacgggccgctggcactgcttcctatgtccgatggccgcagttcgctggtctggtgtcatccgcgtgaagccaaagaagagatcgataactggactgaagcacagttcctcagtgagctgcaaaaagccttcggctggcgtctgggtaccctgaaacaggccggtaaacgtttcagttatccgctgcaattacagaaagccaacagccatatcagccaccgcctggcgctggtgggcaatgcggcgcaaacgctgcatccgattgccgggcagggttttaacctcggtctgcgtgacgtcatgacgctggcggagacgctggcccgtgctgccgcacaaggcactgacgtcggcagttaccgcgtgctcaatgaatatcagcagcgccgtcagcctgatcagcaggcgaccattggtatcaccgatggcctgatccacctttttgccaaccgctggctgcccttaatgatcggacgcaatttcggtttactggcgatggaaggcattacgccgttgcgcgatgctttcacccgaagaacattaggttgggttgaccgttaa</t>
  </si>
  <si>
    <t>MSIVIVGGGMTGATLALAISSLTQGRLAVHLVEATAPEHHGHPGFDARSIALAQGTCQQLSRVGIWPALAAIATPIRDIHVSDRGHAAFVNLNAAHYGVEALGQVVELHEVGKRLFAMLKNAPGVTLHCPAKVVDVARSQDCASVTLDSGQTLTAQLLVAADGSHSSLAKACNIGWQREDYGQIAVIANVATSEPHNNRAFERFTQHGPLALLPMSDGRSSLVWCHPREAKEEIDNWTEAQFLSELQKAFGWRLGTLKQAGKRFSYPLQLQKANSHISHRLALVGNAAQTLHPIAGQGFNLGLRDVMTLAETLARAAAQGTDVGSYRVLNEYQQRRQPDQQATIGITDGLIHLFANRWLPLMIGRNFGLLAMEGITPLRDAFTRRTLGWVDR</t>
  </si>
  <si>
    <t>Xaa-Pro aminopeptidase (EC 3.4.11.9)</t>
  </si>
  <si>
    <t>isu;Aminopeptidases_(EC_3.4.11.-) icw(2);CBSS-87626.3.peg.3639</t>
  </si>
  <si>
    <t>atgactcagcaagagtacgagaatcgtcgtcaggcgctgttagcgaagatggcaccgggaagcgctgcggtaattttttctgcgccggaagccccacgcagtgccgacagtgaatatccgtatcgtcagagcagtgatttctggtacttcaccggtttcaatgagccggaagcggtattgatcctggtgaaaagtgatgaaaatcataaccacagcgtcctgtttaaccgtgtccgtgatctcaccgctgaaatctggtttggtcgtcgtttaggtcaggaagccgcgcccgctaaactgggtgtgaccaaagcgctgccttttgatgatatcaacgatcagcttcacctgttgcttaacggtctcgacgtgctgtatcacgcacagggcgattacgcctatgcggatgaaatcgttaaccgtgccatggaaaaactgcgcaaaggcttccgccagaatctctcggccccggccactgtcaccgactggcgtccgtgggtgcatgacatgcgcctgttcaaatcggctgaagagattgccgtcatgcgccgcgccggacacatcaccgcgctggcccatacccgtgcgatggaaaaatgccgtccgggcatgttcgaatatcagcttgaaggcgagattcatcacgaattcacccgtcacggtgcacgttatccttcctataacaccatcgtaggcggtggtgaaaacggctgtatcctgcattacaccgaaaacgaatgtgaactgcgtgacggcgatttagtgctgatcgacgccggttgtgaatatcagggttatgccggtgatatcacccgcacgttccccgtgaacggcaaattcagcaaagcgcagcgcgaaatctacgacatcgtgctggcgtcagaatataaagcgctggaagtgttcgggccaggcagcagcattcaggccgcgaccgaagccgcagttcgcatgatgattgaaggtctggtcaaactgggcgtgatgaaaggtgacgttgaaaccctttacgcggagcaggcacaccgccagttcttcatgcacggtctttcccactggctggggctggacgttcatgatgtcggccattacggttcagtggatcgcagccggacgctggaaccgggcatggtgctgaccgttgaaccgggtctgtatatcgcgccggatgccgacgtaccggaagcataccgcggtatcggtatccgcatcgaggacgacattctgatcaccgctaccggtattgaaattctgaccggcgatgtggtgaaagaagccgatgatattgaagcgttaatggcggcggcaaagaaataa</t>
  </si>
  <si>
    <t>MTQQEYENRRQALLAKMAPGSAAVIFSAPEAPRSADSEYPYRQSSDFWYFTGFNEPEAVLILVKSDENHNHSVLFNRVRDLTAEIWFGRRLGQEAAPAKLGVTKALPFDDINDQLHLLLNGLDVLYHAQGDYAYADEIVNRAMEKLRKGFRQNLSAPATVTDWRPWVHDMRLFKSAEEIAVMRRAGHITALAHTRAMEKCRPGMFEYQLEGEIHHEFTRHGARYPSYNTIVGGGENGCILHYTENECELRDGDLVLIDAGCEYQGYAGDITRTFPVNGKFSKAQREIYDIVLASEYKALEVFGPGSSIQAATEAAVRMMIEGLVKLGVMKGDVETLYAEQAHRQFFMHGLSHWLGLDVHDVGHYGSVDRSRTLEPGMVLTVEPGLYIAPDADVPEAYRGIGIRIEDDILITATGIEILTGDVVKEADDIEALMAAAKK</t>
  </si>
  <si>
    <t>Z-ring-associated protein ZapA</t>
  </si>
  <si>
    <t>atgtctgcacaaccggtagatattcaaatttttggtcgctctttacgggtgaattgtccgccagaacaacaggaagcactgaatctggcagctgaagatcttaatcagcggttgcaagatctgaaagttcgcactagagtcaccaatacagagcaactggtattcatcgcggcattgaacgtatgtcacgaacttgctcaggaaaggttgaaaacgcgcgattacgcatccaatatggaacaacgtatccggatgttgcaacaaaccatcgagcaggcattgctcgaacaaggccggatctctgaacgtgaaggggcgcctttcgaataa</t>
  </si>
  <si>
    <t>MSAQPVDIQIFGRSLRVNCPPEQQEALNLAAEDLNQRLQDLKVRTRVTNTEQLVFIAALNVCHELAQERLKTRDYASNMEQRIRMLQQTIEQALLEQGRISEREGAPFE</t>
  </si>
  <si>
    <t>5-formyltetrahydrofolate cyclo-ligase (EC 6.3.3.2)</t>
  </si>
  <si>
    <t>isu;5-FCL-like_protein isu;One-carbon_metabolism_by_tetrahydropterines isu;Serine-glyoxylate_cycle isu;Folate_Biosynthesis</t>
  </si>
  <si>
    <t>atgccctacacaccgctgtttgcttcagtccgacaaaccatccgcagtgaaatacgccaacgcagaaatatgctgaccgctgagcagcaaactcattttgcgctgcaggctgcagaacgcgtcgcaacacaccccaagattatgcccgccacgacagtttccctgtttctgtcctttgatggtgaactggataccacaccgttgatcacccgtttgtggaacgaaggcaaacaactttgcctgccggtgctgcaccctttcacccccggcaatttgctttttctgcgttatacgcctgaaacgcctctggtgtgcaatcgtcttaaaatccttgagccacaactggatgtcacccaggttattccgctggcgcaactggacattatcttgacgccactggtcgccttcgacagcgccgggcaacgtttaggtatgggtggcggcttttatgaccgcacactcgagcgctggaaacaaggcggcccgtatccgatagggttggcgcacgattgtcagcatgtcgatgctttgccggtggaacagtgggatgtccctttacctgaagtcatcacacctggaaaagtgtgggtctggtga</t>
  </si>
  <si>
    <t>MPYTPLFASVRQTIRSEIRQRRNMLTAEQQTHFALQAAERVATHPKIMPATTVSLFLSFDGELDTTPLITRLWNEGKQLCLPVLHPFTPGNLLFLRYTPETPLVCNRLKILEPQLDVTQVIPLAQLDIILTPLVAFDSAGQRLGMGGGFYDRTLERWKQGGPYPIGLAHDCQHVDALPVEQWDVPLPEVITPGKVWVW</t>
  </si>
  <si>
    <t>D-3-phosphoglycerate dehydrogenase (EC 1.1.1.95)</t>
  </si>
  <si>
    <t>idu(2);Pyridoxin_(Vitamin_B6)_Biosynthesis idu(2);Glycine_and_Serine_Utilization idu(2);Serine_Biosynthesis</t>
  </si>
  <si>
    <t>atggcaaaagtatcacttgagaaagacaagattaaatttttgttagtggaaggcgtccaccaaagtgcggttgatacactccgtgctgcgggttacaccaatattgaatttcacaaaggtgctttagacacgcaatcgctgaaagaatcgatccgtgatgcgcactttgttggactccgatcgcgtactcagctgactgaagaagtgttccaggcggcagaaaaactggtggctgttgggtgtttctgtatcggcaccaatcaggtggatctaaaagctgcgacccgtcgtggtattccggtctttaacgcaccgttctccaacacccgttcagttgcagaaatggtgctgggtgaaatgttgctgatgatgcgcggcattcctgaagcgaatgcgaaagcgcaccgtggtatctggaataagctggcggtcggttcattcgaagcgcggggcaagcgtctgggcattatcggttacggccacattggtacgcaactggggatcctggcggaaagcctggggatgcgcgtcttctattacgatatcgaaagcaaattgccattgggtaatgcgcagccgattgccacgctggaagaattgctcaacaccagcgacgtggtcaccttgcatgtgccggaaacagcagggactaaagacatgatctccgagcggcaactggcacagatgaagccgggtgcgctgttaatcaacgcctcacgcggtaccgtgatcgacattcctgctttgtgcaatgcgctgcgcagcaaacatctttccggtgcagccatcgacgtcttcccggaagaaccggcaaccaacagtgatccgttcaattctccgctgtgtgaattcgacaacgtattgctgacgccgcacatcggcggttcaacgatggaagcgcaggaaggtatcggcctcgaagtggcgggcaaactggcgaaatactctgataatggttcaaccctgtcagcggtcaacttcccggaagcctctctgccagcacacaccgagaaagccagccgtctgctgcatatccacgaaaaccgccctggcgtgctgaccagcatcaaccagattttcgcggaacaaggcatcaacattgcggcgcaatatctgcaaaccagcccggaaatcggttatgtagtgattgatgcggaaacggatacagcgacgcttaacaccgcgctgcaactgatgaaggcgattccgggtaccattcgcgcccgtttgctttactga</t>
  </si>
  <si>
    <t>MAKVSLEKDKIKFLLVEGVHQSAVDTLRAAGYTNIEFHKGALDTQSLKESIRDAHFVGLRSRTQLTEEVFQAAEKLVAVGCFCIGTNQVDLKAATRRGIPVFNAPFSNTRSVAEMVLGEMLLMMRGIPEANAKAHRGIWNKLAVGSFEARGKRLGIIGYGHIGTQLGILAESLGMRVFYYDIESKLPLGNAQPIATLEELLNTSDVVTLHVPETAGTKDMISERQLAQMKPGALLINASRGTVIDIPALCNALRSKHLSGAAIDVFPEEPATNSDPFNSPLCEFDNVLLTPHIGGSTMEAQEGIGLEVAGKLAKYSDNGSTLSAVNFPEASLPAHTEKASRLLHIHENRPGVLTSINQIFAEQGINIAAQYLQTSPEIGYVVIDAETDTATLNTALQLMKAIPGTIRARLLY</t>
  </si>
  <si>
    <t>Chromosome initiation inhibitor</t>
  </si>
  <si>
    <t>idu(4);LysR-family_proteins_in_Escherichia_coli</t>
  </si>
  <si>
    <t>atgaaacgcccggactatagaacgctgcaggcactggacgcggtgatccgtgagcgcggttttgagcgcgcagcacaaaagctttgcatcacacaatcggcggtctctcagcgcatcaagcaactggaaaatttgttcggccagccgcttctggtacgaaccgttccacctcgtccaactgaacagggacagaaattgctggccctgttacatcaggtggaattactggaagaagagtggctgggcagtgacagcaacaacgaaagcaacgatacgccgctgttgctttcactggcggttaacgccgacagtctggcaacctggttgttaccggcgctgaaatcggtgctggtggattcccctatccgcctgaatttacaggtggaagatgaaacccgtacgcaggaacgcttgcgacgcggcgaagtggtgggcgcggtgagtattcagccgcagccgctgccgagctgtctggtggatcagctaggtgcactggactatttgtttgtgggttccaaaccttttgctgaccgctatttcccgaacggcgttacccgctccgccttgctgaaagcccctgcggtggcgtttgaccatcttgacgatatgcatcaggctttcctgcaacagaacttcgatttatcgccgggcagcgtgccgtgccatatcgttaactcgtcagaagccttcgtacaactggcccgtcagggcaccacctgctgcatgatcccgcatttacagattgagaaagaactggaaagcggcgagctgatcgacctgacgccaggcctgttccagcgtcgtatgctttactggcaccgttttgcgccggaaagccgcatgatgcgtaaggtcaccgatgcactgatcgcccacggacatcaggtgttacgtcaggactga</t>
  </si>
  <si>
    <t>MKRPDYRTLQALDAVIRERGFERAAQKLCITQSAVSQRIKQLENLFGQPLLVRTVPPRPTEQGQKLLALLHQVELLEEEWLGSDSNNESNDTPLLLSLAVNADSLATWLLPALKSVLVDSPIRLNLQVEDETRTQERLRRGEVVGAVSIQPQPLPSCLVDQLGALDYLFVGSKPFADRYFPNGVTRSALLKAPAVAFDHLDDMHQAFLQQNFDLSPGSVPCHIVNSSEAFVQLARQGTTCCMIPHLQIEKELESGELIDLTPGLFQRRMLYWHRFAPESRMMRKVTDALIAHGHQVLRQD</t>
  </si>
  <si>
    <t>Arginine exporter protein ArgO</t>
  </si>
  <si>
    <t>isu;CBSS-316407.3.peg.2816</t>
  </si>
  <si>
    <t>atgctggctattttcctgcaaggactggcgatgagcgccgcaatgattttgccgattggtccgcaaaatgcgtttgtcatgaatcagggcatccgccgtcagtatcatctgatgattgctggcttgtgcgcactgagtgacatcgcgctgatttgcggtggcatctttggcggcagcgcgttgctaagcaaatccccgacgttgctgttgctggtgagctggggcggcgtagcttttttactgtggtatggctggggtgcatttcgtacggcattcagcaaaaatcccgagctggctcaggccgaagtggcgaagcaaagccgctggaaaatcgtcgtcagcatgctggcggtgacctggctaaatccgcacgtttatctcgatactttcgtggtgctcggcagtctgggcggcagtctgagccccgatgaacgttcgtggtttgcgctcggcgcggtcagtgcgtcggtgatgtggttcttcgggctggccattcttgccgccatgcttgcaccctggctgaataccggcaaagtacagcgggtaattaatgttatcgtcggcgtgatcatgtggggaattgcaatacaactggcgcgtcagaccggggtattttaa</t>
  </si>
  <si>
    <t>MLAIFLQGLAMSAAMILPIGPQNAFVMNQGIRRQYHLMIAGLCALSDIALICGGIFGGSALLSKSPTLLLLVSWGGVAFLLWYGWGAFRTAFSKNPELAQAEVAKQSRWKIVVSMLAVTWLNPHVYLDTFVVLGSLGGSLSPDERSWFALGAVSASVMWFFGLAILAAMLAPWLNTGKVQRVINVIVGVIMWGIAIQLARQTGVF</t>
  </si>
  <si>
    <t>Protein involved in stability of MscS mechanosensitive channel</t>
  </si>
  <si>
    <t>icw(2);CBSS-316407.3.peg.2816</t>
  </si>
  <si>
    <t>atggatgatttgaacgttgtgggcagcatcaataatgctggcaactggttggtgagaaaccaggcgttactgcttcattacgctgtaaatattgtggcagcaatcttcattctgattgtgggtatgattattgcccgcgtcgtttccggtgccgtcagccgggtcttaaaagttcgtggtattgatatcacggtttccgacttcctttctgccatggtgcgttacgcgattatcgcgttcaccctgatcgcggttctggggcggattggcgtgcaaaccacgtccgtgatcgccgtcatcggtgccgctggtctggccgtcggtctggcattacagggttcactgtccaactttgcggcaggcgtactgctggtgatcttccgtccgttccgtgccggtgaatatgtcgatctcggtggcgtggccggtactgtcactcaggtacaaattttctccaccacccttcggacgccggacaacaaaatcattgtggtgccaaacggcaaaatcatcgccggtaatatcatcaataattcacgcgaaccaaccagccgtatcgagctgactgttggcgtgggttatgactctgacatcgatctggtgaaaacaatcctgaccgacatcatcactgccgatcagcgcgttttaaaagataaagacgtcgtggttcgtctgaacgaaatggcagcgtcgacactgaatttcatcgtgtacgcctggaccagcaatggtgatgcgcagaacgtaaaatgggatctgctggaatcgttcaaacgtgcgctggataaaaacaatatcaatattgcttatccgcaaatggatgttcacctgtatcaggtggcgaatgcggcgggcagccagcaagaagaacgacgcactttcgaataa</t>
  </si>
  <si>
    <t>MDDLNVVGSINNAGNWLVRNQALLLHYAVNIVAAIFILIVGMIIARVVSGAVSRVLKVRGIDITVSDFLSAMVRYAIIAFTLIAVLGRIGVQTTSVIAVIGAAGLAVGLALQGSLSNFAAGVLLVIFRPFRAGEYVDLGGVAGTVTQVQIFSTTLRTPDNKIIVVPNGKIIAGNIINNSREPTSRIELTVGVGYDSDIDLVKTILTDIITADQRVLKDKDVVVRLNEMAASTLNFIVYAWTSNGDAQNVKWDLLESFKRALDKNNINIAYPQMDVHLYQVANAAGSQQEERRTFE</t>
  </si>
  <si>
    <t>Fructose-bisphosphate aldolase class II (EC 4.1.2.13)</t>
  </si>
  <si>
    <t>icw(1);Calvin-Benson_cycle isu;Glycolysis_and_Gluconeogenesis</t>
  </si>
  <si>
    <t>atgtctaaaatttttgatttcgtaaaaccaggcgttatcactggtgatgatgtacagaaagttttcgctattgctaaagaaaacaaatttgctctgccagcggttaactgcgtaggcaccgactccatcaacgccgttctcgaagcggctgcgaaagtccgttcaccggttatcgttcagttctctaacggtggcgctgcgttcatcgcaggtaaaggcctgaaaactgacgtgccacaaggcgcggcaatcctgggtgcaatctctggcgcacaccacgtgcatcagatggcagaacattacggcgtgccggttatcctgcacaccgaccactgtgcgaaaaaactgctgccatggatcgacggtctgctggacgcgggtgaagcgcactacgcgaaaaccggtaaaccactgttctcttctcacatgattgatctgtctgaagaatccctggaagaaaacatcgaaatttgcagcaagtacttagcgcgcatggcaaaaatcgacatgactctggaaatcgaactgggttgcaccggcggtgaagaagatggcgtagacaacagccatatggacgcatctgcactgtacactcagccgcaagacgttgattacgcttacgaaaaactgaatgctatcagcccgcgtttcactatcgctgcgtcattcggtaacgtacacggtgtttacaaaccaggtaacgttaaactgactccaacgatcctgcgtgattctcaggaatacgtgtgcaagaaacataacctgccacacaacagcctgaacttcgtgttccacggcggttccggttctactgcagcagaaatcaaagaatctgtaggttacggtgtgatcaaaatgaacatcgataccgacacccagtgggctaactgggacggtatcctgcagttctacaagaaaaatgaagcttatctgcaaggtcagttgggtaacccggaaggcgcggacaaacctaacaagaaattctatgacccgcgcgtatggctgcgttctgcacagtcttccatggtgactcgcctggaactggcattcaaagaactgaacgcgatcgacgtactgtaa</t>
  </si>
  <si>
    <t>MSKIFDFVKPGVITGDDVQKVFAIAKENKFALPAVNCVGTDSINAVLEAAAKVRSPVIVQFSNGGAAFIAGKGLKTDVPQGAAILGAISGAHHVHQMAEHYGVPVILHTDHCAKKLLPWIDGLLDAGEAHYAKTGKPLFSSHMIDLSEESLEENIEICSKYLARMAKIDMTLEIELGCTGGEEDGVDNSHMDASALYTQPQDVDYAYEKLNAISPRFTIAASFGNVHGVYKPGNVKLTPTILRDSQEYVCKKHNLPHNSLNFVFHGGSGSTAAEIKESVGYGVIKMNIDTDTQWANWDGILQFYKKNEAYLQGQLGNPEGADKPNKKFYDPRVWLRSAQSSMVTRLELAFKELNAIDVL</t>
  </si>
  <si>
    <t>Phosphoglycerate kinase (EC 2.7.2.3)</t>
  </si>
  <si>
    <t>isu;Glycolysis_and_Gluconeogenesis,_including_Archaeal_enzymes isu;Entner-Doudoroff_Pathway icw(2);Calvin-Benson_cycle icw(1);Glycolysis_and_Gluconeogenesis</t>
  </si>
  <si>
    <t>atgtctgttattaagatgagcgatctggatttagcgggtaaacgcgtactaatccgtgccgatctgaacgtgccagttaaagatggcaaagtaacgtcagatgcacgtatccgcgcttctttaccaaccatcgaaattgccctgaaacaaggcgcacgcgtgatggttacctcgcatctgggtcgtccgactgaaggcgaatataacgaagagttttctctgctgccggttgttaattacctgaaagagcatctgaaatccccggtacgtctggcgaaagattaccttgatggtgttgaagttgccgaaggcgagctggttgttctggaaaacgttcgctttaacaaaggcgaaaagaaagacgacgaaaccctgtccaaaaaatatgctgccctgtgtgacatctatgtgatggacgcatttggtaccgcgcaccgcgcgcaagcttctactcacggcgtgggcaaatttgcgccgatcgcctgtgccggtccgctgctgtctgcagagctggaagcactgggtaaagcgctgggtaacccggcacgtccgatggtggctatcgttggcggttctaaagtttctaccaaactgaccgttctggattccctgtctaaaatcgctgaccagctgatcgttggcggtggtatcgcgaacaccttcgtggctgctcaaggcaacaacgtcggtaaatccctgtacgaagcagacctggtcggcaccgcaagcaaattgctggaaacctgcgacattcctgttcctaccgatgttcgcgtggcgactgagttctccgaaaccgcgaccgccactgtgaagtctgttaaagacatcaaagatgacgaacaaattctcgacatgggcgatgagtctgcataccgtctggctgagattattaaaaacgctaaaaccattctgtggaatggtcctgtaggcgtgttcgagttccctaacttccgtaaagggaccgaaattgtggcgcaggctattgctgacagcgatgcattctctatcgcaggcggcggcgacacactggcagctatcgacctgttcggtatcgctgacaaaatttcctatatctccactggcggtggcgcattcctggaattcgttgaagggaaagcactgccagcggttgtgatgctggaagagcgtgctaagaagtcatga</t>
  </si>
  <si>
    <t>MSVIKMSDLDLAGKRVLIRADLNVPVKDGKVTSDARIRASLPTIEIALKQGARVMVTSHLGRPTEGEYNEEFSLLPVVNYLKEHLKSPVRLAKDYLDGVEVAEGELVVLENVRFNKGEKKDDETLSKKYAALCDIYVMDAFGTAHRAQASTHGVGKFAPIACAGPLLSAELEALGKALGNPARPMVAIVGGSKVSTKLTVLDSLSKIADQLIVGGGIANTFVAAQGNNVGKSLYEADLVGTASKLLETCDIPVPTDVRVATEFSETATATVKSVKDIKDDEQILDMGDESAYRLAEIIKNAKTILWNGPVGVFEFPNFRKGTEIVAQAIADSDAFSIAGGGDTLAAIDLFGIADKISYISTGGGAFLEFVEGKALPAVVMLEERAKKS</t>
  </si>
  <si>
    <t>D-erythrose-4-phosphate dehydrogenase (EC 1.2.1.72)</t>
  </si>
  <si>
    <t>atgccaatacgtattgcaattaatggctttggtcgcattggccgtagcgtattgcgcgcgttatacgaatccgggcgtcgggcggaaatctccgtcattgccatcaatgaaattgccagccctgaaggcatggcccacctgcttaaatacgactccagccacgggcggtttgcctgggatgtccgccaggaaggtgaaaacctttacgtcggcgatgactccatccgtttacttcatcagtctgatgccagccagttgccatggggcgaactgagcattgacgtcgtgcttgattgcaccggcgtttatggcagccgtgaagacggagaagcccagcttgcggccggtgccaaaaaaattctgttcgcgcatccaggcggtcatgatcttgacgccacggtggtttacggtgtgaaccacgagttgctcgaacgtcagcaccgcattgtgtccaatgcgtcctgcaccaccaactgtattatccctgtgatcaaactgctcgacgatgcctttggcattgagtccggcacggtaacgaccatccattcctcgatgaatgaccagccggtgattgatgcataccatgcagatttacgccgtacgcgcgccgccagccagtccattatcccggtcgataccaaactggccgcagggatcacacgcatcatgcccaaattctgcgatcgctttgaagcgatctcggtgcgtgtgccgacaatcaatgtcacagccattgatctgagcgtatttgtcgagggttctgtgacggtaggcgaggttaaccaactgctgcaaaaggctgcaacaggtgcttttcgtggtattgttgactataccgaactaccattagtctcgacagattttaaccatgatccccatagcgccatcgtagatggaacgcagacgcgggtaagtggacagcacctgattaagacactggtctggtgcgataacgagtggggttttgccaacagaatgttggatacaacattggcaatgtccgctagcggtttctag</t>
  </si>
  <si>
    <t>MPIRIAINGFGRIGRSVLRALYESGRRAEISVIAINEIASPEGMAHLLKYDSSHGRFAWDVRQEGENLYVGDDSIRLLHQSDASQLPWGELSIDVVLDCTGVYGSREDGEAQLAAGAKKILFAHPGGHDLDATVVYGVNHELLERQHRIVSNASCTTNCIIPVIKLLDDAFGIESGTVTTIHSSMNDQPVIDAYHADLRRTRAASQSIIPVDTKLAAGITRIMPKFCDRFEAISVRVPTINVTAIDLSVFVEGSVTVGEVNQLLQKAATGAFRGIVDYTELPLVSTDFNHDPHSAIVDGTQTRVSGQHLIKTLVWCDNEWGFANRMLDTTLAMSASGF</t>
  </si>
  <si>
    <t>Protein sprT</t>
  </si>
  <si>
    <t>ttgcatctctcccctgccagatttatccttcgccagatgaaaacctcacgtctccccattgccctgcaacaagccgttatgcgctgcctgcgggaaaaactccagatggcaaatcagttttttggcaccgattacacggagccggaaatcagctaccagcaacgcggcaccagcgcgggaagcgcgtacctgcaacactggcaaatccggcttaatccggtgctgctgatggaaaatcaacaaccttttattgatgaagtggtgccgcacgaactggcccatttactggtctaccgccgctttggccgcgcacctgcgccgcacggtaaggaatggcgctggatgatggaacatgtgctgggtgtgtcagcaagcagaacacacaagttcgaagtggcctccgtgcaaagtaaaacctatccctatttatgcgcctgccgcgaccatcagctgaccgtgcgacgccacaataaggtgatgcgcaaggagtcggaataccgctgccgccattgcggcgaactgttacgctttaacgctaacggcacccctaattgctga</t>
  </si>
  <si>
    <t>MHLSPARFILRQMKTSRLPIALQQAVMRCLREKLQMANQFFGTDYTEPEISYQQRGTSAGSAYLQHWQIRLNPVLLMENQQPFIDEVVPHELAHLLVYRRFGRAPAPHGKEWRWMMEHVLGVSASRTHKFEVASVQSKTYPYLCACRDHQLTVRRHNKVMRKESEYRCRHCGELLRFNANGTPNC</t>
  </si>
  <si>
    <t>Glutathione synthetase (EC 6.3.2.3)</t>
  </si>
  <si>
    <t>isu;Heat_shock_dnaK_gene_cluster_extended isu;Glutathione:_Biosynthesis_and_gamma-glutamyl_cycle</t>
  </si>
  <si>
    <t>atgatcaagcttggcatcgtgatggatccgatctcttccatcaacatcaaaaaagacaccagtttcgctatgctgctggaagcgcagagtcgcggttatgaactgcactacatggaaatgaactccctgtatctgcgtggcggcgaaggccgggcgaccaccaaaaaactcagcgtgaagcaggattacgatggctggtatgagtttggcacagagcaggatatcgccctgcaggaactggacgtgatcctgatgcgtaaggatccgccgtttgataccgaatttatttatgccacttacatcctcgaacgtgccgaagaaaaaggcacgctgatcgtcaataaaccgcagagcctgcgcgactgtaacgagaaactgttcaccgcctggttccctgaactgacgccggataccctggtgacccgcaatgccgcgcagttgaaagcattccataaagaacacactgacgtgatcctcaagccactcgacggcatgggcggcgcgtccattttccgtctgaaacctgaagacgccaacgtctccgttgttatcgaaaccctgactgaacacggcagccgtttctgcatggcgcaaaactacctgccagccatcaaagacggtgacaaacgtgttctggtggtcgacggcgaaccggtaccgtattgtctggcgcgtattccggcacaaggtgaaacccgtggtaatctggcggccggcggccggggtgaagcacgtccgctgagcgaaagcgactgggcgattgcccgtaccgtggcaccagtccttaaacagaaaggcctgatttttgtcggtctggatatcatcggcgatcgcctgacggaaattaacgtcaccagcccgacctgtgcgcgtgaaatcgaagccgcattcccgatttccatcaccggcatgctgatggatgccatcgagaaacgtctggctgcacgataa</t>
  </si>
  <si>
    <t>MIKLGIVMDPISSINIKKDTSFAMLLEAQSRGYELHYMEMNSLYLRGGEGRATTKKLSVKQDYDGWYEFGTEQDIALQELDVILMRKDPPFDTEFIYATYILERAEEKGTLIVNKPQSLRDCNEKLFTAWFPELTPDTLVTRNAAQLKAFHKEHTDVILKPLDGMGGASIFRLKPEDANVSVVIETLTEHGSRFCMAQNYLPAIKDGDKRVLVVDGEPVPYCLARIPAQGETRGNLAAGGRGEARPLSESDWAIARTVAPVLKQKGLIFVGLDIIGDRLTEINVTSPTCAREIEAAFPISITGMLMDAIEKRLAAR</t>
  </si>
  <si>
    <t>UPF0301 protein YqgE</t>
  </si>
  <si>
    <t>atgggtctggtgattaataaactggtcgacgatttcaccgtagaaagcgtactcgacaagctggacatcacccctgaaccacgtgacctgagcattcgtcttgatcgcccggtgttttcaggcggcccgctggctgacgatcgtggttttattttgcatacgccacgcgaaggttttggctccagcattcgtatctccgactgcacgatgatcaccacctccaaagacgtgctggaaacattgggcacgcccgatcagccgaaagatgtgctggtggcgctgggttatgccgcatgggaacagggccagttggaaaaagagttgctggagaactcgtggctgaccattgaagctaacagcgatattttgttccgcaccccgattgctgaccgctggcgcgaagcggcgaaaatgatcggcgttgacgtcggccaactcgccacccatgcagggcacgcataa</t>
  </si>
  <si>
    <t>MGLVINKLVDDFTVESVLDKLDITPEPRDLSIRLDRPVFSGGPLADDRGFILHTPREGFGSSIRISDCTMITTSKDVLETLGTPDQPKDVLVALGYAAWEQGQLEKELLENSWLTIEANSDILFRTPIADRWREAAKMIGVDVGQLATHAGHA</t>
  </si>
  <si>
    <t>Putative Holliday junction resolvase YqgF</t>
  </si>
  <si>
    <t>atggcaaaccgcacggtttttgctttcgacttcggcaccaaaagtatcggtctggctattggtcaggaagtcaccggaacagcgcgtccgctgaccgcgtttaaagcgcaggacggcaccccggactggcagaaaattgaaaaattgctcaaagaatggctgccggatctggtggttgtcggtttgccgctgaacatggatggcaccgaacaacccctgaccgcccgtgcacgcaaatttgccaaccgtctgcatggccgttttggcgtgcaggttgaactgcacgacgaacgtctgagcaccgttgaagcccgcgctgatttgttcgatcgcggcggtttccgggcgctggataaaggcagcgtggatgcagcttccgccgtcattattctggaaagctggttcgagaaacagtggagtcagtcctga</t>
  </si>
  <si>
    <t>MANRTVFAFDFGTKSIGLAIGQEVTGTARPLTAFKAQDGTPDWQKIEKLLKEWLPDLVVVGLPLNMDGTEQPLTARARKFANRLHGRFGVQVELHDERLSTVEARADLFDRGGFRALDKGSVDAASAVIILESWFEKQWSQS</t>
  </si>
  <si>
    <t>Pyrroline-5-carboxylate reductase (EC 1.5.1.2)</t>
  </si>
  <si>
    <t>isu;Proline_Synthesis icw(1);CBSS-630.2.peg.3360 icw(1);A_Hypothetical_Protein_Related_to_Proline_Metabolism</t>
  </si>
  <si>
    <t>atgcaacatcgcaaaatcagttttatcggcgccggtaatatggcgggcgcaattatttccggcctggtcgacagcggctatccggcaaatctcatcagcgtttgtgccccttccaccacgcatcgcgatgcgctggctgaaaaatatggcgtgcaaagcagcagcgataacagcggctgtgcaaaagaggcggatgtcgttgttttgtcggtaaaaccgcaaatgatggccgatgtgtgtaaagcactgcaaaaagacgtggattttagcggcaagctggtactgtcgattgccgcaggcgtcagtgtggcgcgtttctgtgaactgctgggcgataatctgaacatcgtgcgtattatgccaaacacgccatccctcgtcgggaaaggcatgagcggcctgtacgcaccggttcaggtttctcaggcagaccgtgattacagcggcgaactgatgaccgccgtcggcaaaatttgctgggtcgataccgaagaaggtatcaaccatgtgatcgccgccgcaggcagcgcaccggcgtatttcttcctgtttatggaagcgatgcaggccgaagcgcagcgtctgggtttcagtgcagaaaccgcgcggatgctggttgaacaagccgccagcggtgccagtgctttagtggcggccagcccggacacgccattgtcacaacttcgtgagaatgtgacgtccaaaggcggtacgacgtttgaagcgctgaaggttttcaccgaccgtaaattaccggagattgtctccggggccatgcaggccgccattacccgcgcgcaggaaatggaaaaactgttctaa</t>
  </si>
  <si>
    <t>MQHRKISFIGAGNMAGAIISGLVDSGYPANLISVCAPSTTHRDALAEKYGVQSSSDNSGCAKEADVVVLSVKPQMMADVCKALQKDVDFSGKLVLSIAAGVSVARFCELLGDNLNIVRIMPNTPSLVGKGMSGLYAPVQVSQADRDYSGELMTAVGKICWVDTEEGINHVIAAAGSAPAYFFLFMEAMQAEAQRLGFSAETARMLVEQAASGASALVAASPDTPLSQLRENVTSKGGTTFEALKVFTDRKLPEIVSGAMQAAITRAQEMEKLF</t>
  </si>
  <si>
    <t>Radical SAM family enzyme, similar to coproporphyrinogen III oxidase, oxygen-independent, clustered with nucleoside-triphosphatase RdgB</t>
  </si>
  <si>
    <t>isu;Heat_shock_dnaK_gene_cluster_extended isu;Heme_and_Siroheme_Biosynthesis isu;Queuosine-Archaeosine_Biosynthesis icw(2);CBSS-630.2.peg.3360</t>
  </si>
  <si>
    <t>atgcgtaagttgccgccgctgagtctctacattcatattccgtggtgcgtgcaaaaatgcccctactgcgatttcaactcgcacgcgttaaagggcgaagtgccgcatgacgattatgtcgcgcatctgctggccgatctggatgcagacctgcatctggtgggcgggcgcagtgtggggacaatctttatcggcggcggaaccccaagcctgctgagcagcgaagccatgcagaccctgctcgacggcgtccgggcgcgtttgccgcttgatgccaatgctgaaatcaccatggaagctaaccccggtaccgtcgaagccgaccgcttcagcggctatcagcgcgccggtgtgaaccgtatctccattggcgtacaaagtttcgatgcgcagaaactggagcgtctggggcgcattcatgggcctgatgaggcaaagcgtgcggcacatctggcgaccagcctgaatctgcgcagctttaatctcgatctgatgcacggcttgccggatcagacgctggaagaagcgctggacgatttgcgccaggcaatcgcccttaatccgccgcatttgtcgtggtatcagctgactatcgagccgaatacgatgtacgcctcgcgtccgcctaaactgccggatgacgacgcgctgtgggatattttcgagcagggcgatcagttgctgaccgcagccggttaccagcaatacgaaacctcggcgtatgccaaaccgggctaccagtgtcagcacaacctgaactactggcgcttcggcgattatctcggcatcggttgtggcgcacatggcaaactgacacaacccgacggacacatcctgcgcaccgtgaaaaccaaacacccgcgcggttatatgcagggacgctacatggataaacagcatccggtagaaaccgcagatttaccgtttgaattcttcatgaaccgttttcgtttgctggaagcggcaccccgcgaagagtttggtttgtataccgggctggatgaatcggtgatccgtgcgcagcttgatgacgcgatcgccaaagaatatctgctggaaaccgacacgcactggcagatcaccggcaaaggcaaactgttcctcaattcactgctggagctgtttctggcggagtaa</t>
  </si>
  <si>
    <t>MRKLPPLSLYIHIPWCVQKCPYCDFNSHALKGEVPHDDYVAHLLADLDADLHLVGGRSVGTIFIGGGTPSLLSSEAMQTLLDGVRARLPLDANAEITMEANPGTVEADRFSGYQRAGVNRISIGVQSFDAQKLERLGRIHGPDEAKRAAHLATSLNLRSFNLDLMHGLPDQTLEEALDDLRQAIALNPPHLSWYQLTIEPNTMYASRPPKLPDDDALWDIFEQGDQLLTAAGYQQYETSAYAKPGYQCQHNLNYWRFGDYLGIGCGAHGKLTQPDGHILRTVKTKHPRGYMQGRYMDKQHPVETADLPFEFFMNRFRLLEAAPREEFGLYTGLDESVIRAQLDDAIAKEYLLETDTHWQITGKGKLFLNSLLELFLAE</t>
  </si>
  <si>
    <t>FIG002060: uncharacterized protein YggL</t>
  </si>
  <si>
    <t>icw(1);CBSS-83333.1.peg.2911</t>
  </si>
  <si>
    <t>atggctacaaatcgcagtcgtcgtttacgtaagaagttacacattgccgagttccaggaactgggcttctctgtaaaatggcgtttcccggaaggtaccgcggtagaaaccattgacgaatcactggataaatttattgacggtgtgatcgagccaaacaaactggccttcgacggcagtggctatctgcaatgggaaggtctggtatgccgtcaggacatcggtcattgcactgatgaacagcgcgcgcaggttaaaaaatggttggaagaccataaaatggaagacgtagaagtcagcgatttattcgatatctggtgggattaa</t>
  </si>
  <si>
    <t>MATNRSRRLRKKLHIAEFQELGFSVKWRFPEGTAVETIDESLDKFIDGVIEPNKLAFDGSGYLQWEGLVCRQDIGHCTDEQRAQVKKWLEDHKMEDVEVSDLFDIWWD</t>
  </si>
  <si>
    <t>A/G-specific adenine glycosylase (EC 3.2.2.-)</t>
  </si>
  <si>
    <t>idu(1);DNA_repair,_bacterial idu(1);CBSS-176280.1.peg.1561</t>
  </si>
  <si>
    <t>atgttggaagcccctgattttatggaagcaaaaagtttttcgccgctggtgctcgactggtatcagcgctatggccgcaaaacgctgccctggcaaatcgccaaaacgccctataaagtctggctttcagaagtgatgttgcagcaaacgcaggtagcgactgtcatcccctattttgaacgctttatggaacgtttcccgacggtgtctgatctcgccgccgcgccgcttgatgaagtactgcatctttggaccgggctgggttactacgcccgcgcacgaaacctgcataaagcggcccagactatcgccagccagcacggcggcgtatttccgacaacctttgatgaaatccttgcgctgcccggcattggccgttccactgcgggcgccgttttgtcgctggcgctcaatcagcattaccccattttagacggcaatgtgaaacgcgtgctggcccgctgctatgccgttgacggctggccgggcgagaagaaaaccgaaaataaactgtgggcgatcagtgaagacgtcacaccggccgaaggggtcgcgcagtttaatcaggcaatgatggatctgggtgcaatggtttgtacccgcagcaagccgaaatgcgagctatgcccggtgaaatcaggctgcgcagcttacgcacacaacagctgggcaaaatatccgggtaaaaaacctaaggcgacgttgccggaaaaaacggcctttatgctgatgatccaacaggaagataaagtctggctggagcagcgtccgccggtgggcctgtgggggggattgttctgctttccacaatattcgaccgaagacgaactcgcgctggggctgcaaaaatacggtgttacgcaaaatgcgttgcagcagcagaccgcctttcgtcacactttcagccatttccatctggatatcgtcccgatgtggttaaatctgcgttctacggcgggttgcatggatgaaggtgcgggtctctggtataacttagcgcaaccacaatccgtcgggctggccgcgccggtagaacgtctgctgatgcagttagcaaagcaggctcctggcaaataa</t>
  </si>
  <si>
    <t>MLEAPDFMEAKSFSPLVLDWYQRYGRKTLPWQIAKTPYKVWLSEVMLQQTQVATVIPYFERFMERFPTVSDLAAAPLDEVLHLWTGLGYYARARNLHKAAQTIASQHGGVFPTTFDEILALPGIGRSTAGAVLSLALNQHYPILDGNVKRVLARCYAVDGWPGEKKTENKLWAISEDVTPAEGVAQFNQAMMDLGAMVCTRSKPKCELCPVKSGCAAYAHNSWAKYPGKKPKATLPEKTAFMLMIQQEDKVWLEQRPPVGLWGGLFCFPQYSTEDELALGLQKYGVTQNALQQQTAFRHTFSHFHLDIVPMWLNLRSTAGCMDEGAGLWYNLAQPQSVGLAAPVERLLMQLAKQAPGK</t>
  </si>
  <si>
    <t>Nucleoprotein/polynucleotide-associated enzyme</t>
  </si>
  <si>
    <t>atgacaaaactctccttacaagaacaactgctgaaagcgggattagtgaccagcaaaaagatggacaaagtacagagaacggcgaaaaaatcacgggttcaggcacgcgaggccagagaggcggtggaagaaaataaaaaagcgcagatggaacgtgacaggcagctgagcgaacaacaaaaacaagccgcgttatctaaagaatataaagcgcaggtgaagcaactgattgaaatgaataaaatcgtcatttcagcagggaatattgattttaacttcaccgataataatctgattaaaaaattggtggtggataaggcaacgcagtctcagctgatcagtggccgtcttgccatcgcacgtctggtggctgataaccgtggcgaaagtcagtacgccattatccccgccagcgtcgcagataaaattgcccagcgtgatgccagcagtattgtcttaaacagtgcgctgagtcaggaagagcaggatgaagaagatccgtatgctgatttcaaagtgcctgatgatctgatgtggtaa</t>
  </si>
  <si>
    <t>MTKLSLQEQLLKAGLVTSKKMDKVQRTAKKSRVQAREAREAVEENKKAQMERDRQLSEQQKQAALSKEYKAQVKQLIEMNKIVISAGNIDFNFTDNNLIKKLVVDKATQSQLISGRLAIARLVADNRGESQYAIIPASVADKIAQRDASSIVLNSALSQEEQDEEDPYADFKVPDDLMW</t>
  </si>
  <si>
    <t>CDP-diacylglycerol--serine O-phosphatidyltransferase (EC 2.7.8.8)</t>
  </si>
  <si>
    <t>isu;Glycerolipid_and_Glycerophospholipid_Metabolism_in_Bacteria</t>
  </si>
  <si>
    <t>atgttgtcaaaattcaaacgtaataaacatcaacaacaccttgctcaactgcccaaactcccccaaacggttgatgctgtaaaaacgctctactgtcctgcagatttccgtaagacgctgctcgaagccattgccaacgccacccaacggatttatctggtcgcgctctatttagagaacgatgatggtggtcgtgatgtgctgtcggcgctgtatgccgccaggcaacaacgtcctgaactggagatttgtgtgctggttgactggcaccgtgctcagcgtggccgcattggcgcggcagcctcaaacaccaatgctgactggtattgtcgcatggcaaaagagcatcctgagctttccgtgccggtatacggcgttccggttaacacccgtgaagcgttaggtgttttgcatctcaagggctttgttattgacgatcaggtgatctacagcggcgcgagcctcaatgatgtttacctgcatcgtcatgaaaaataccgctacgatcgctatcagctgctgactaacgtcccgctggcaaatgccatggccgactttataaagaagtcgatcctgaccgctgctgccgtacagcgtcttgatcgcgaagatcgtccaaaaagcattgagatcaaaaacgaaacacgtcagttccgtcagaacctgcgtatcagcggttatcatttcaaagacagtgcaggaaatgatgaactggcagtgacgcctatcgtcggtctgggcaaacaaaatgagctgaaccggactattcatcatctgatggccagtacggagcataaactgacgctatgtacaccttatttcaatatgccggccatgctggcgagaaatatcattcatctgctgcgccggggtaagcaggtggaaattatcgtgggtgataaaaccgcgaatgatttttatatccctcaggatcagccattcaaaatcatcggcgccttaccgtatttgtatgaaattaatctgcgccgcttcctgagccgtttacaacgcttcgttgacagcgggcagctgattgttcgcctgtggaaagacggcgataacagttaccatctgaagggaatgtgggtagatgatcgctggcagttgatcacgggtaataacctgaatccacgcgcatggcgtctggatctcgagaatgccattcttatccacgatccgcataaagaactcgaagaagcgcgacataaagagctggaagaaattcgccagcatacgcaggttgtctcgcattatatggaactggaaagtattcctaattatcctgtgaaagtccgtaagcttatccgccgtctgcgcagaatacgtatcgacagattaatcagccggatcctgtaa</t>
  </si>
  <si>
    <t>MLSKFKRNKHQQHLAQLPKLPQTVDAVKTLYCPADFRKTLLEAIANATQRIYLVALYLENDDGGRDVLSALYAARQQRPELEICVLVDWHRAQRGRIGAAASNTNADWYCRMAKEHPELSVPVYGVPVNTREALGVLHLKGFVIDDQVIYSGASLNDVYLHRHEKYRYDRYQLLTNVPLANAMADFIKKSILTAAAVQRLDREDRPKSIEIKNETRQFRQNLRISGYHFKDSAGNDELAVTPIVGLGKQNELNRTIHHLMASTEHKLTLCTPYFNMPAMLARNIIHLLRRGKQVEIIVGDKTANDFYIPQDQPFKIIGALPYLYEINLRRFLSRLQRFVDSGQLIVRLWKDGDNSYHLKGMWVDDRWQLITGNNLNPRAWRLDLENAILIHDPHKELEEARHKELEEIRQHTQVVSHYMELESIPNYPVKVRKLIRRLRRIRIDRLISRIL</t>
  </si>
  <si>
    <t>FIG00637884: hypothetical protein</t>
  </si>
  <si>
    <t>atgtcagacaacgccgtccttcgcctgcgtgagcagcgtttagcccgatctacccgcccttttcttgcacgaggttcacgggcaatacgctgtcaggcctgtctgttgcccaaacgcaattgcatctgcgccacacgcgaaattcatcaggccaccagccgtttttgtctggtgatgtttgacactgaaccgatgaaaccgagcaacaccggtcgcttgatcgcggacgtattaccggatacgcaggcgtttttgtggtcacgcacgcaaaccgatccggcgctgctggaagccattgcggatccgcaacgtcaggcttacgtggtttttccggcctctttcgccgaaccaccgcgtcaggtgtttaccgaagttccggcagacagcaaaccgcctttattcattatgctcgacggcacgtggaacgaagcgcgcaagatgttccgcaaaagtccttatctggataatctgcccgttttctctctcgatgtgagcgccagctccggctatatcctgcgtgaagcctcgcgcccggaactgcattgcaccgtggaggtcgccgccgcgttgctggaaaaagccggagatttcagcgcctcagcgggcctctcgcgccactttacccatttccgcacccagtatctggccggaaagccccatcatccggtgcatcagctcacagcaaagagtgaagaaagcctctag</t>
  </si>
  <si>
    <t>MSDNAVLRLREQRLARSTRPFLARGSRAIRCQACLLPKRNCICATREIHQATSRFCLVMFDTEPMKPSNTGRLIADVLPDTQAFLWSRTQTDPALLEAIADPQRQAYVVFPASFAEPPRQVFTEVPADSKPPLFIMLDGTWNEARKMFRKSPYLDNLPVFSLDVSASSGYILREASRPELHCTVEVAAALLEKAGDFSASAGLSRHFTHFRTQYLAGKPHHPVHQLTAKSEESL</t>
  </si>
  <si>
    <t>hypothetical tRNA/rRNA methyltransferase yfiF [EC:2.1.1.-]</t>
  </si>
  <si>
    <t>atgaacgattcattcagtggcaagaacggcaaagtcaaagtgatgtacgtccgcagtgacgacgacggcgataaccgcaataacgataaacgtccttctaacaataaaggacgtccgggcgataaacctcgccagggttcccgtccagacgatgcccgccgcaatgagcgtcgcagcagcgattcccgtggcgattcccgcggcccggcaccacgccgtggtgatgatcgcccgcgtcgtccggcgcgtgacgacgacggcccgtactcttcgccgtggaaaacagtttcacgtccgccggcagatgaatctgttccggatcacggcggtatcagcggtaaaagttttatcgatcctgaacaactgcgtcgtcagcgtcaggaagaaacccgtgtgtatggcgaaaacgcctgtcaggcactgtttgccagccgtccggacgccatcgttcgtgcgtggttcgtgcagtccgtaaccccgcgttttcgcgaagcgctgcgctggatggcggcgaaccgcaaagcttatcatgtggttgaagatgacgaactggcgaaagcgtccggtaccgaacaccacggcggcgtgtgttttctgatcaaaaaacgtcagggtctggacgcggaaacgtatctgcaaacggctccggcgaaagactgcgtactggcgctggaaaacgtcggcaacccgcacaacctcggtggtatcatgcgttcttgtgcgcattttggtatcaacgggatgatggttcaggatccggctcagctggaatctggcgcggcagtccgtaccgctgaaggcggcgcggagcatgttaaagccatcaatgctgataacttccttgaagtgctggaaactttccgtaaagcgggatacaccatcgtgaccacctccagccataaaggtacagcgctgggcaaagcacagttaccggccaaaatggtactggtgctgggcgaagaaagtgatggtttgtctgacagcgcatggcagcagggcgacctgagcgtgtcaatcggcggtaccggcaaagtggaaagcctcaacgtttccgtggcatccggtattttgctggcagaatggtggcgtcagaaccaggcgtag</t>
  </si>
  <si>
    <t>MNDSFSGKNGKVKVMYVRSDDDGDNRNNDKRPSNNKGRPGDKPRQGSRPDDARRNERRSSDSRGDSRGPAPRRGDDRPRRPARDDDGPYSSPWKTVSRPPADESVPDHGGISGKSFIDPEQLRRQRQEETRVYGENACQALFASRPDAIVRAWFVQSVTPRFREALRWMAANRKAYHVVEDDELAKASGTEHHGGVCFLIKKRQGLDAETYLQTAPAKDCVLALENVGNPHNLGGIMRSCAHFGINGMMVQDPAQLESGAAVRTAEGGAEHVKAINADNFLEVLETFRKAGYTIVTTSSHKGTALGKAQLPAKMVLVLGEESDGLSDSAWQQGDLSVSIGGTGKVESLNVSVASGILLAEWWRQNQA</t>
  </si>
  <si>
    <t>MFS permease protein</t>
  </si>
  <si>
    <t>atgaaaaaaactacaacacattctccgctcagcccggcgctgattattctgatggcggtcgccaccggacttgccgtcgccagtaactattatccgcaaccgctgctggaaaccatcgcccgcgcgttcagcctgtcggtgaatcaggccggatttattgtcaccgtggcccagctcggttatgcctgtggcctgatgtttatcgtaccactgggcgatatgtttgaacgtcgcggtctgattgtactgatgacgctgctttctgccgccggattgctgatcacggcaatggcaccgacgctgaccatcatgctgatcgggacggcgctcaccggactgttctcggtagtggcacaaattctggtgccgctggcggccacgctggcggaacctgagcgtcgcggtaaaattgtcgggctgattatgtccggcctgttactggggatcctgctggcgcgtaccgtcgcgggggcactggcatcgctcgggggctggcggacggtgtactgggtcgccagtgcgctgatgatcgtgatggcgctggtactgtggcgcaaactgcctaagcatcagcagaaaacagatctgaactatccgcagttgctgaaatccattttcaccctgttcatctgtacgcctgttttacgcacccgtgcgctgctcggtatgttctgttttgccaacttcagcattctctggacctcgatggcgttcctgctcgcaggcccggcgtatcgctattccgaaggggtgatcggcctgtttggtctggtgggcgcggcgggtgcgctggcggccacccgtgccgggaatctggcggataaaggcaaagcgcatctgaccacgacagcgggtctgatattgctgttgttgtcatgggctgcgattgcatacgggcaatattcggtgatttcgctgattatcggcatcatcattttggacctttcggttcagggcgtacacatcaccaaccaaagcgttatctataaaacgatgccggaagcgcgtaaccgtctgaccgcgggttacatgacgacatactttattggtggtgcagtggggtcgctggtctcggcttcagcctatcaggcggcgggctggtacggggtctcagcagcaggcatcatcatgtgtctactgaatttactggtctggtggaagggccataagtacacactggcctga</t>
  </si>
  <si>
    <t>MKKTTTHSPLSPALIILMAVATGLAVASNYYPQPLLETIARAFSLSVNQAGFIVTVAQLGYACGLMFIVPLGDMFERRGLIVLMTLLSAAGLLITAMAPTLTIMLIGTALTGLFSVVAQILVPLAATLAEPERRGKIVGLIMSGLLLGILLARTVAGALASLGGWRTVYWVASALMIVMALVLWRKLPKHQQKTDLNYPQLLKSIFTLFICTPVLRTRALLGMFCFANFSILWTSMAFLLAGPAYRYSEGVIGLFGLVGAAGALAATRAGNLADKGKAHLTTTAGLILLLLSWAAIAYGQYSVISLIIGIIILDLSVQGVHITNQSVIYKTMPEARNRLTAGYMTTYFIGGAVGSLVSASAYQAAGWYGVSAAGIIMCLLNLLVWWKGHKYTLA</t>
  </si>
  <si>
    <t>atgatatggattatgcttgctgcaattgttgtggtttttattgtgggttattggtttatgacagcagatacccgtaaagcgaatgattctctcgccagtctgttgaaaataaagccggtttatatcgattccatgttgctggaaatgggcaaacgtcagagccagatgtttatccgctcaatcagcggtggctatgctgaagaaatccgcaaagctgcttatgttgtttttatttatcagacgtttattaaagatccttcggaagagaatatcgtccgctggcgaaacattttagtgcgcgcgcatctgccgccacagttaagcagcgaacacgccgagctggcgctgttctattttgccgaactggatatcgaacccttcgagctggcgcagtttcgccgcgactacaacgaaacctataaccaaatccatctggtttaa</t>
  </si>
  <si>
    <t>MIWIMLAAIVVVFIVGYWFMTADTRKANDSLASLLKIKPVYIDSMLLEMGKRQSQMFIRSISGGYAEEIRKAAYVVFIYQTFIKDPSEENIVRWRNILVRAHLPPQLSSEHAELALFYFAELDIEPFELAQFRRDYNETYNQIHLV</t>
  </si>
  <si>
    <t>Folate-dependent protein for Fe/S cluster synthesis/repair in oxidative stress</t>
  </si>
  <si>
    <t>atggctaacgaatttccctttccaccgcaaaaaccttcggcgtcttcccaccttccgctgacgctgatttcactggaagactgggcactggtgaccatgactggcgcagacaccgtgaaatacctgcaaggccaggtcactgcggatgtcgatgcactggccgccgatcagcatattctctgtgcgcactgtgatgcgaaagggaaaatgtggagtgatttgcgtctgttcaagcgtggcgatggtatggcgtttattgaacgccgcaatttacgcgacacacagctaacggaaatcaaaaagtacgcggtattttctaaagtgacgttcactgctgatgacgatgtggtgctgctcggtgtggccggttttcaggccagtgcggcactgaccggacttttttcaaccttgccaacggcggaacagcaggtcgtacaacaagatgaaaccaccctgctgcatttctccctgcccgccgagcgttatctgattgtcaccagcccggaaaaagcccgtcaggtggtggaagaactgggtgaacaggcacagcgcaacgacagtcagcaatggctggcgctggatatcgaagccggtttcccggtcattgataccgccaacgccgtgcagtttatcccgcaggccaccaacattcaggcgctcgacggcatcagctttaccaaaggctgctatgccggtcaggaaatggtggcgcgtgcgaaataccgtggggcgaacaaacgtgcactgtactggctggctggtaaagggagcaaagtacctgcaccggcggacgatctcgaactgcaactgggtgaaaactggcgccggaccggcaccgttctcgcggcggttcagctcagcgacggcacgctttgggttcaggccgtgctgaataacgatctgcaagccgatgcccgtctgcgggtgcgcgatgacgcgaccagccagttgagcattcagccgctgccgtattcgctggaagaaaccaagtaa</t>
  </si>
  <si>
    <t>MANEFPFPPQKPSASSHLPLTLISLEDWALVTMTGADTVKYLQGQVTADVDALAADQHILCAHCDAKGKMWSDLRLFKRGDGMAFIERRNLRDTQLTEIKKYAVFSKVTFTADDDVVLLGVAGFQASAALTGLFSTLPTAEQQVVQQDETTLLHFSLPAERYLIVTSPEKARQVVEELGEQAQRNDSQQWLALDIEAGFPVIDTANAVQFIPQATNIQALDGISFTKGCYAGQEMVARAKYRGANKRALYWLAGKGSKVPAPADDLELQLGENWRRTGTVLAAVQLSDGTLWVQAVLNNDLQADARLRVRDDATSQLSIQPLPYSLEETK</t>
  </si>
  <si>
    <t>YgfY COG2938</t>
  </si>
  <si>
    <t>atggaaagcaaaaaaccactggatattaataatcgatcccgcgttcactgggcctgccgtcgtggcatgcgcgagctggatatctccatcatgccgttcttcgaatatgaatatgattcgctgagcgagaccgataaagaagtgtttgtccgcctgctgacctgtgatgatccggatctgttcaactggctgatgaatcacggcgaaccgaaagacaccgaattgcagcgtatggtcgcccttatccagactcgaaacaaagcccgtggccctgtggcgatgtga</t>
  </si>
  <si>
    <t>MESKKPLDINNRSRVHWACRRGMRELDISIMPFFEYEYDSLSETDKEVFVRLLTCDDPDLFNWLMNHGEPKDTELQRMVALIQTRNKARGPVAM</t>
  </si>
  <si>
    <t>gtgtcctggcgcagtcagttgatttcactgggatgttatggcggagtgatgttgctgattttgctggcaccctggcctgcaggttactggccggtatggatggcgttgcttttgctggtgctgtttgaatgtatccgcagccagcggcgtattacggcgcgcacgggcgaaatgatcctgctcgaggataaccgtcttttgtggcgcggccatgaatggcagattaaacaaccggtatggatgataagccatggcgtactgctctcgctgcgtcgcgaaaagcgtaaaggcgggctggcgcaggcgatgcgcagttcaaggcagcgattatggctggcgtcggatagtatgagtctggaggagtggcggcggttgcgacagatattgctcagtagcactccgcgcagcccggcaaaaccgggctga</t>
  </si>
  <si>
    <t>MSWRSQLISLGCYGGVMLLILLAPWPAGYWPVWMALLLLVLFECIRSQRRITARTGEMILLEDNRLLWRGHEWQIKQPVWMISHGVLLSLRREKRKGGLAQAMRSSRQRLWLASDSMSLEEWRRLRQILLSSTPRSPAKPG</t>
  </si>
  <si>
    <t>Tyrosine recombinase XerD</t>
  </si>
  <si>
    <t>atgtcaaaacaagataatgcgcgtcctcaggatgttacgcctgagcaggcggcacaagcggtcaatgaggccgatcagagcctgactgagcagtttctggatatgctctggatcgagcgcaatctcgctgaaaatacgttgtcgtcctaccgtcaggatctgaaatccctgctgggctggctgcatcataacaacacggatctgctgcatgtcagcgccgaagatttacagctattcctttccgagaggatcgaggggggatacaaagccaccagctcagcacggttgctcagcgcgatgcgtcgcctctttcagtatatgaaccgcgaatccgtgcgccaggatgacccgaccgcgctgctgtcttcgccaaaattaccgcaacgcctgccgaaagacctcagcgaggcgcaggttgacgcattgctggcctcaccgagtgttgatgtgcctcttgaactgcgcgataaagccatgctggagctgctttatgccaccggtttgcgtgtttccgaactggtcggactgacgctcagcgatctgagcctgcgccagggggtggtgcgggttatcggtaaaggcaacaaagaacggctggtaccgatgggcgaagaagccgtgtactggatcgaaaattatttcgaacacggcaggccgtggctgctgaacggacagtcgctggatatcgtgttccccagtaaccgggcgcagcaaatgacacgccagacgttctggcatcgcatcaaacactatgcgatccttgcgggcattgatgcggaacggttgtctccccacgttctgcgccacgctttcgccacccacttattgaatcacggtgcggatctgcgcgtcgtgcaaatgttgttaggtcacagtgacttatcgaccacgcaaatctatacccatgtagcgactgaacgactcaaactgctacatcaacaacatcatccccgtgcgtaa</t>
  </si>
  <si>
    <t>MSKQDNARPQDVTPEQAAQAVNEADQSLTEQFLDMLWIERNLAENTLSSYRQDLKSLLGWLHHNNTDLLHVSAEDLQLFLSERIEGGYKATSSARLLSAMRRLFQYMNRESVRQDDPTALLSSPKLPQRLPKDLSEAQVDALLASPSVDVPLELRDKAMLELLYATGLRVSELVGLTLSDLSLRQGVVRVIGKGNKERLVPMGEEAVYWIENYFEHGRPWLLNGQSLDIVFPSNRAQQMTRQTFWHRIKHYAILAGIDAERLSPHVLRHAFATHLLNHGADLRVVQMLLGHSDLSTTQIYTHVATERLKLLHQQHHPRA</t>
  </si>
  <si>
    <t>Tryptophan synthase beta chain like (EC 4.2.1.20)</t>
  </si>
  <si>
    <t>isu;Chorismate:_Intermediate_for_synthesis_of_Tryptophan,_PAPA_antibiotics,_PABA,_3-hydroxyanthranilate_and_more.</t>
  </si>
  <si>
    <t>atgattaagcagattaaccaagatacgttatgcgacctgatcacccaggcggcgcattcgccgcgactgcgccagaatctgaatatgcatccggcaccggaggacgacgtacagcgtctggctatcgccatggaacccggcacttatgtgcgcattcaccgccatccgcacacctgggaaatgctgaccgcgctgcgtggccgctttctggtactgatttacgataacagcggtaaagtcaccgaccgtctgtggctcggcgcagaaacccttctgctggaaatcccggccaatacctggcacagcgtattatccctcgacgaaggtggcgtgatttttgaagtgaaacacggtgcttatcagccggtgcaggaacaggattatttgccaggcgccccgccggaaggcgaagaaggcgtaaaagaaacgctggaatggtatgcgaaagccgaagtgggtgaaacttttagcctctga</t>
  </si>
  <si>
    <t>MIKQINQDTLCDLITQAAHSPRLRQNLNMHPAPEDDVQRLAIAMEPGTYVRIHRHPHTWEMLTALRGRFLVLIYDNSGKVTDRLWLGAETLLLEIPANTWHSVLSLDEGGVIFEVKHGAYQPVQEQDYLPGAPPEGEEGVKETLEWYAKAEVGETFSL</t>
  </si>
  <si>
    <t>ATP-dependent DNA helicase RecQ</t>
  </si>
  <si>
    <t>isu;DNA_repair,_bacterial_RecFOR_pathway</t>
  </si>
  <si>
    <t>gtgtctacggcggcagtgataaacaaagaagagctggctcatcaggtattacgcgataccttcggttatcagcaattcagaccaggccagcaaactatcatcaataccgccatttctggccgggattgtctggtagtgatgccaacaggcggcggtaaatcgctgtgctatcaaattcccgcgctggtgatggacggcctgacgctggtcgtttcaccgctcatctcgctgatgaaagatcaggtggatcaactgatggcggcgggtgtggaagccggttgcctgaactcaacgcaaacccgtgagcaacagcttgacgtcatggcccgttgccgcgcgggacgtatcaaaatgctgtatatcgcgccggaacgtctgatgatgggcgattttctcgaacaactgcaacagtggaatccggcgatgcttgctgtcgatgaagcccactgtatttctcaatggggccacgatttccgcccggaatatcgcgcgctcggccagttgaaactgcgttatccgcaactgccggtgatcgccctgactgcgaccgccgacgaagccacccgtaacgacattgtccgcctgctggagctgaacgacccgctgattcaggtcagcagttttgatcgcccgaatatccgctacacgctggtggaaaaatttaaaccgctcgatcagctgatccgcttcgtgcaggatcagcgcggcaaaagcggcattatttactgtaacagccgtgccaaagtggaagacactgctgcccgcctgcaaagtcgcgggctgagcgtcggcgcgtatcacgccgggctggataacgacacccgtgcccgcgtgcaggaaggtttccagcgtgacgacctgcaaattgtggtcgccaccgtggccttcgggatgggcatcaacaaacctaacgtgcgttttgtggtgcacttcgacattccgcggaccatcgagtcttattatcaggaaacgggccgggcagggcgtgacggcctgcctgccgaagcggtactgctttacgatccggctgatatggcgtggctgcgccgctgtctggaagagaaaccggcgggcgcgcaacaggatgttgaacgccacaaactgaatgctatgaatgcctttgcggaagcgcaaacctgtcgccgtctggtgctgctcaattacttcggtgaaggcaaacagaacgcctgcggtaactgtgacgtctgccttgacccgccaaaacgctacgatggcttactggatgcgcaaaaggcgctgtccgtggtcgcgcgcgtcgggcaacgctttggcttaggctatgtcgttgaagtgctgcgcggttccaacaaccagcgtatccgcgaatacggccacgacaagctgactgtgtacggcatcggcaaagaacacagcaatgaacactggaccagcgtggtgcgtcagctgatccatctcgggctgattacacaaaatattgccatgcactcggcgttacaactcacggaatcggcgcgcccggtattgcgtggtgaaatcccgttacaactggcagtgccgcgtattcagacgctgaagattaaaagcagtgccagccagaaaacgtacggcgggaattacgatcgcaagctgttcgccaaattgcgcaaattgcgtaagtcactggcggatgacaacaatgtgccgccgtatgtcgtatttaacgacaccacgttgctggaaatggccgaacatctgcccgtcagcgccagcgatttgctggacatcaccggcgttggtcagcgtaagctggagaaattcggccggccatttatggcgatgatccgcgatcacatcgataacggcgacgaataa</t>
  </si>
  <si>
    <t>MSTAAVINKEELAHQVLRDTFGYQQFRPGQQTIINTAISGRDCLVVMPTGGGKSLCYQIPALVMDGLTLVVSPLISLMKDQVDQLMAAGVEAGCLNSTQTREQQLDVMARCRAGRIKMLYIAPERLMMGDFLEQLQQWNPAMLAVDEAHCISQWGHDFRPEYRALGQLKLRYPQLPVIALTATADEATRNDIVRLLELNDPLIQVSSFDRPNIRYTLVEKFKPLDQLIRFVQDQRGKSGIIYCNSRAKVEDTAARLQSRGLSVGAYHAGLDNDTRARVQEGFQRDDLQIVVATVAFGMGINKPNVRFVVHFDIPRTIESYYQETGRAGRDGLPAEAVLLYDPADMAWLRRCLEEKPAGAQQDVERHKLNAMNAFAEAQTCRRLVLLNYFGEGKQNACGNCDVCLDPPKRYDGLLDAQKALSVVARVGQRFGLGYVVEVLRGSNNQRIREYGHDKLTVYGIGKEHSNEHWTSVVRQLIHLGLITQNIAMHSALQLTESARPVLRGEIPLQLAVPRIQTLKIKSSASQKTYGGNYDRKLFAKLRKLRKSLADDNNVPPYVVFNDTTLLEMAEHLPVSASDLLDITGVGQRKLEKFGRPFMAMIRDHIDNGDE</t>
  </si>
  <si>
    <t>L-lysine permease</t>
  </si>
  <si>
    <t>idu(1);Lysine_degradation</t>
  </si>
  <si>
    <t>atgctgatgctattcctgacggtggcgatggttcatttgatcgcgctgatgagtccggggccggacttcttctttgtctcacaaaccgccgccagccggtcgcggaaagaagccatgatgggtgtgattggtattacgctgggtgtactggtgtgggcagccgttgcgctgatgggattacatttgattctgcagaaaatggcgtggttgcatcagattatcaccgtcggtggcggattgtatctgtgctggatgggctggcagttgatgaaatcagcgcgggctaaaaagcagaatggcgatgaaacaccggtggcattgcctgcccgtggccgcacctttatgcgcgggttgctgaccaatctttctaacccgaaagccgtgatttacttcggcagcgtgttctcgatgttcgtgggcgacagcgtcagcggtggcgaacgtctgggcatattcctgctgattgtcgttgaaaccctggcctggttctcgttagtggcgctggtcttcgcgctgccaaaaatgcgccgcggttatcagcgtttagcgaaatggattgatggcgtggcgggtgtagtgtttgcaggctttggtgttgctttaatcatcaaccgctga</t>
  </si>
  <si>
    <t>MLMLFLTVAMVHLIALMSPGPDFFFVSQTAASRSRKEAMMGVIGITLGVLVWAAVALMGLHLILQKMAWLHQIITVGGGLYLCWMGWQLMKSARAKKQNGDETPVALPARGRTFMRGLLTNLSNPKAVIYFGSVFSMFVGDSVSGGERLGIFLLIVVETLAWFSLVALVFALPKMRRGYQRLAKWIDGVAGVVFAGFGVALIINR</t>
  </si>
  <si>
    <t>Lysophospholipase L2 (EC 3.1.1.5)</t>
  </si>
  <si>
    <t>isu;Triacylglycerol_metabolism</t>
  </si>
  <si>
    <t>atgcctgtgaattttgcgaagtggttaacacgagagaaggagttttccgcctttgcgaccggacctttgctggatttctggcgtacgcgcgaagaaggcgagtttagtggcgttgacgatgtcccgatccgctacgtccggttctgttcccccgcgcatgataaagtcatcgtggtgtcaccggggcgtatagaaagctacgtaaaatatcctgaagtggcctacgatttattccattgcggctatgatgtcatgattgtcgatcaccgtggtcaggggcgctccgggcgaatgctcgacgatccgcattgtggtcacgtgaagcactttgatgattatgtcgaagattttgaaagtttttatcagctggagattgccccacgtcagtacgtgaaaaagttcgcgctggcacactccatgggcggtgcaattctggcgctgtttctggcgaagaatccgggcaagtttgatgcggcggcgttgctcgcgccgatgaccggtatttatttgccgatgccgggctggatttcccgccgcatcctcaactgggcggagaaccgtccgctgcgccgcgacggttatgcgctcggtaccggccactggcggccactaccctttgtggtcaaccgcctgacacacagccgtgaacgttatcgtcgtaatctgcgattttatgccgattacccggagttgcaggtcggcgggccaacctatcactgggtgcgtgaagggattgaggcggggatgcatatcctgaaagaagctgaaaaaatcaccactcctgtactgttattgcaggcgagcgaagaccgtgtagtggataaccggtcccaccttgctttttgtcaggccatggctgttgcggggcacccttgtgaaggggaaaaaccgcgggtcattgaaggcgcgcgccatgagatcctgtttgaacgggacgacctgagggcacaggcgctggacgctatcatgcgcttttttgcgcgacagaattaa</t>
  </si>
  <si>
    <t>MPVNFAKWLTREKEFSAFATGPLLDFWRTREEGEFSGVDDVPIRYVRFCSPAHDKVIVVSPGRIESYVKYPEVAYDLFHCGYDVMIVDHRGQGRSGRMLDDPHCGHVKHFDDYVEDFESFYQLEIAPRQYVKKFALAHSMGGAILALFLAKNPGKFDAAALLAPMTGIYLPMPGWISRRILNWAENRPLRRDGYALGTGHWRPLPFVVNRLTHSRERYRRNLRFYADYPELQVGGPTYHWVREGIEAGMHILKEAEKITTPVLLLQASEDRVVDNRSHLAFCQAMAVAGHPCEGEKPRVIEGARHEILFERDDLRAQALDAIMRFFARQN</t>
  </si>
  <si>
    <t>HMP-PP hydrolase (pyridoxal phosphatase) Cof, detected in genetic screen for thiamin metabolic genes (PMID:15292217)</t>
  </si>
  <si>
    <t>atgtaccatgttgttgcttccgatttagatggcacgctgctatcacctgatcataccctgaccccgttcgccaaagagacgctgaaactgctgacgcagcgcggcgtgcatttcgtgttcgccaccgggcgtcaccatatcgacgtggcgcagatgcgcgacaatctggaaatcagtgcgtacatgatcacttccaacggtgcgcgtgtgcataacaccgacggggatctgattttctcgcataatctggatgaagacatcgccagagacctgttcggcattatgcataacaatccggatattctgaccaacgtttatcgcaacgatgactggtacatgaaccgtgaccgtgccgatcaggatgattttttccgcgaatccgttttcaaatacaaactgtatgaaccgggtctgctggaaactgacggcatctgcaaagtgtatttcacctgtgaagatcacgaaaaactgctgccgcttgaagaagccatcaatgcgcgatggggcgaccgtgtgaacgtcagtttctcactgccggtgtgtctggaagtgatggcaggcggcgtatcaaaaggccatgcgctggaatatgtctccaaactgatgggctattcgctgaaagattgcatcgcttttggtgatggtctgaatgacctggaaatgctcacgatggccggtaaaggttgtctgatgagcggttcattaccacgtctgaaagccgccatgccggatgccgaaatcatcggctccaatgctgacgatgccgtgccgcattacctgcgtaagatgtatttgtctgaagaacgctga</t>
  </si>
  <si>
    <t>MYHVVASDLDGTLLSPDHTLTPFAKETLKLLTQRGVHFVFATGRHHIDVAQMRDNLEISAYMITSNGARVHNTDGDLIFSHNLDEDIARDLFGIMHNNPDILTNVYRNDDWYMNRDRADQDDFFRESVFKYKLYEPGLLETDGICKVYFTCEDHEKLLPLEEAINARWGDRVNVSFSLPVCLEVMAGGVSKGHALEYVSKLMGYSLKDCIAFGDGLNDLEMLTMAGKGCLMSGSLPRLKAAMPDAEIIGSNADDAVPHYLRKMYLSEER</t>
  </si>
  <si>
    <t>Glycerol-3-phosphate transporter</t>
  </si>
  <si>
    <t>isu;Glycerol_and_Glycerol-3-phosphate_Uptake_and_Utilization</t>
  </si>
  <si>
    <t>atgctcagtatctttaaacccgcgccccacaaagctccagttgatgaggctcacgttgatccgctttaccgccggctgcgctggcaaatcttcatggggattttcttcggttatgcggcctactatctggtgcgcaaaaacttcgcactggccatgccttacctgatcgatcagggtttctcccgtggcgatttggggttcgcgctgtccgggatttccattgcctacggcatctcaaaattcatcatggggtcagtgtctgaccgctcgaatccgcgtgtctttctgcccgccggtttgattctggctgctgccgtgatgttgtttatgggcttcgtgccgtgggcaacgtccagcattgccatcatgtttgtattgctgtttctgtgcggatggttccagggaatgggctggccaccgtgcggacgcactatggtgcactggtggtcgcagaaagaacgcggcggcgtggtgtcggtgtggaactgcgcgcataacgtcggcggcggtattcctccgctgctgttcctgctcggcatggcatggtttaacgactggcatgcggcgctgtatatgcctgctttcggcgcgatcctgctggcggtgtttgccttcatgaccatgcgcgatacaccgcagtcctgcggtctgccaccgattgaagaatacaaaaacgattatccgccggactatataaaagagtctgccgagcaggagctgacggcgaaacagatttttatgcagtacattttgccgaacaaattgttgtggtacatcgcactggctaacgtttttgtctatctgctgcgttacggcattctcgactggtcgccgacgtatctgaaggaagtgaagcactttgctctggataaatcttcctggacgtatttcctttatgaatacgcaggcattccgggcacattgctgtgcggctggatgtcggacaaagtcttcaaaggtaatcgcggcgcaaccggcgtgttctttatggtgctggtcaccatcgcgaccgtggtgtactggctcaatccggttggcaatccgggcattgatatggcctgtatgatcaccatcggtttcctgatttacgggccggtaatgctgattggtttacatgcgctggaactggcaccgaagaaagcggccggcaccgccgcaggttttaccggactgtttggatatcttggcggttcggtcgcggccagcgccattgtgggttataccgtcgattactttggctgggacggcggctttatcgtgatgatcgccggttgcgtactggctgttctgttgctgctactgacgatgctgagtgagaacaaacacaaagcgcaactggcgaaaaatgcctga</t>
  </si>
  <si>
    <t>MLSIFKPAPHKAPVDEAHVDPLYRRLRWQIFMGIFFGYAAYYLVRKNFALAMPYLIDQGFSRGDLGFALSGISIAYGISKFIMGSVSDRSNPRVFLPAGLILAAAVMLFMGFVPWATSSIAIMFVLLFLCGWFQGMGWPPCGRTMVHWWSQKERGGVVSVWNCAHNVGGGIPPLLFLLGMAWFNDWHAALYMPAFGAILLAVFAFMTMRDTPQSCGLPPIEEYKNDYPPDYIKESAEQELTAKQIFMQYILPNKLLWYIALANVFVYLLRYGILDWSPTYLKEVKHFALDKSSWTYFLYEYAGIPGTLLCGWMSDKVFKGNRGATGVFFMVLVTIATVVYWLNPVGNPGIDMACMITIGFLIYGPVMLIGLHALELAPKKAAGTAAGFTGLFGYLGGSVAASAIVGYTVDYFGWDGGFIVMIAGCVLAVLLLLLTMLSENKHKAQLAKNA</t>
  </si>
  <si>
    <t>DcrB protein precursor</t>
  </si>
  <si>
    <t>atgcgtaatatcgcgaaaatgatgggaatggcagtgctgatcgccggtctggctgcgtgtgacggtaagtcgaccgatgcaccagccgcagataaaggcgcaccagcggccgcagcgacggcagccaccgcgccggtcagcctgctggacggcaaggtcaccttctccctgccgcagggaatgagcgaccagagcggtaaactgggtactcaggcaaataatatgcacgtgtatgccgacagcaccggccagaaagcggtgattgtcattttgggcgataacaccccggaatcactggacgttctggcaggtcgtttacaggatcagcaaaaagcgcgcgatactaatctgcaagtcgtcaccaataaatctattcaggtcaacggccagacattgcagcaatacgacagcgtgatcacttccgccggtcagaaagcctattcgtctatcgttttgggcaaggtcgacagccatctgctgaccctgcaaattactctgcctgctgataatcagcagcaggcgcagaccgatgcagaagccattatcagcacactgaaaattcaataa</t>
  </si>
  <si>
    <t>MRNIAKMMGMAVLIAGLAACDGKSTDAPAADKGAPAAAATAATAPVSLLDGKVTFSLPQGMSDQSGKLGTQANNMHVYADSTGQKAVIVILGDNTPESLDVLAGRLQDQQKARDTNLQVVTNKSIQVNGQTLQQYDSVITSAGQKAYSSIVLGKVDSHLLTLQITLPADNQQQAQTDAEAIISTLKIQ</t>
  </si>
  <si>
    <t>Putative preQ0 transporter</t>
  </si>
  <si>
    <t>isu;Queuosine-Archaeosine_Biosynthesis</t>
  </si>
  <si>
    <t>atgtactcttttactgctcagcagcggttttccgcgctgatatggctttcgctattccacatcgccatcatcacctccagtaactatctggttcagttgcccgtttccatctttggttttcataccacctggggcgcgttcactttcccgtttattttcctggccaccgatctgaccgtccgtatctttggcgcaccgctcgcacgacggatcattttgtccgtgatggtgcctgcgctggccatttcctatgtcatctcggcgttattctttgaagcgcaatggcagggcgtggaagcgctcaacagcctgaatatcatggtcgcccgtatcgccaccgccagttttatggcctatgtgctggggcaaatcctcgacgttcacgtgtttaaccgcctgcgccagaaccgccgctggtggatagctccggtcgcctcgatgttcctcggcaatatcagcgatacgctgtccttcttttttatcgctttctacaaaagcagcgatgcctttatggcacagcactgggtggaaatcgcgatggtggattacacgttcaaggtgctgatctgtctggtgttcttcctgccaatgtacggcatgctgctcaatatgttgcttaagcgtttatccgcacaagggaccagcccgcattccgccgtcagcgcgcattaa</t>
  </si>
  <si>
    <t>MYSFTAQQRFSALIWLSLFHIAIITSSNYLVQLPVSIFGFHTTWGAFTFPFIFLATDLTVRIFGAPLARRIILSVMVPALAISYVISALFFEAQWQGVEALNSLNIMVARIATASFMAYVLGQILDVHVFNRLRQNRRWWIAPVASMFLGNISDTLSFFFIAFYKSSDAFMAQHWVEIAMVDYTFKVLICLVFFLPMYGMLLNMLLKRLSAQGTSPHSAVSAH</t>
  </si>
  <si>
    <t>probable enzyme yhhN</t>
  </si>
  <si>
    <t>atgagttggccattcctcgctgtattcttctccggctggttattcgttgacgccagctatcgcggcccgcgctggcagcgctgggtctttaaacccgtcacactattattgctacttttactggcctggcaggcaccgacactcaacgtttacagctatctgatcttactgggtctggcggcgacgctggtggctgacagcctgttactgctgcctgaagaacgctttatgtacgctatcggcgcgtttttcctgtcgcatctgttgtatacgctgagtttcgccagtcagatgaccattaccttcttctggccgctgccgctgacgttgctgatcatcggggcgatacttctcgcggtgatctggacccggctggcggagctgcgatggccggtaaccacttacatcgccatgaccctgctgatggtctggctggcgggcgaacagtatttctcacgcagtaccgacatggcgttttcgttattctgcggcgcggcgctgttactgctgggcaatatcttctggctgctcagccgttaccgctttactttccgcgccgccgacgcgctggttgccgcctgttatttcggcgggcacttcctgatcgtcagatcgttatacctgtaa</t>
  </si>
  <si>
    <t>MSWPFLAVFFSGWLFVDASYRGPRWQRWVFKPVTLLLLLLLAWQAPTLNVYSYLILLGLAATLVADSLLLLPEERFMYAIGAFFLSHLLYTLSFASQMTITFFWPLPLTLLIIGAILLAVIWTRLAELRWPVTTYIAMTLLMVWLAGEQYFSRSTDMAFSLFCGAALLLLGNIFWLLSRYRFTFRAADALVAACYFGGHFLIVRSLYL</t>
  </si>
  <si>
    <t>atgttgatcaatattggtcggttgttgatgttatgtatttggggatttctggcgtttaacctgatccacccgttcccgaaaccgatcaaatactttttagacgtggcgattgtattcatgttctttatgcacggcctgcaggtgatgctgcttaaagccacacagggcaaggaaaaggacatcatcggcccgtggctgcaaacccgcatcttcctgttcggcgtattcgaactgatggcgtggcagaaaaaacagccgccgctgccgtccaaaaagtaa</t>
  </si>
  <si>
    <t>MLINIGRLLMLCIWGFLAFNLIHPFPKPIKYFLDVAIVFMFFMHGLQVMLLKATQGKEKDIIGPWLQTRIFLFGVFELMAWQKKQPPLPSKK</t>
  </si>
  <si>
    <t>Ribosomal RNA small subunit methyltransferase D (EC 2.1.1.-)</t>
  </si>
  <si>
    <t>atggcaaagaaacccaacacgcccgctgcaggccagatccgaattattggcggacaatggcgcggacgcaaacttccggttccacacagcccgggactgcgcccgaccaccgatcgcgtacgtgaaacgctgttcaactggctggcgccggttttacagggcgcacattgtctggactgttttgcaggcagcggcgcactcggtctggaagccttgtcccgctatgcggccagcgcgacactgcttgagtttgagcgtccggttgcgcaacagttagagaaaaacctggcgctgctaaacgccggtgatgcgaaagtatttaacgtcaatgccctgaactggctggcaaaagccggaagtgcctttgacgtagttttcctcgatccgcctttccgtaaaggcattctgcaagacacgctgaacctgctggagcaaaaccagtggctggctgacgaagcctggatttatgtcgaaacagaagccgagcacaacactctcgatgtgcctgccagctggcggttacaccgtgagaaagtcgccggacaagttgcttatcgcctctaccatcgcgatgtgatgcctgaaagcggctcaccagaacaggagcagtaa</t>
  </si>
  <si>
    <t>MAKKPNTPAAGQIRIIGGQWRGRKLPVPHSPGLRPTTDRVRETLFNWLAPVLQGAHCLDCFAGSGALGLEALSRYAASATLLEFERPVAQQLEKNLALLNAGDAKVFNVNALNWLAKAGSAFDVVFLDPPFRKGILQDTLNLLEQNQWLADEAWIYVETEAEHNTLDVPASWRLHREKVAGQVAYRLYHRDVMPESGSPEQEQ</t>
  </si>
  <si>
    <t>Cell division transporter, ATP-binding protein FtsE (TC 3.A.5.1.1)</t>
  </si>
  <si>
    <t>atgattcgctttgaacaggtcagtaaagcttatctgggcggacgacaggcgcttcagggcgtcaactttcacatccagcaagcagaaatggcatttctgaccggacactctggcgcgggtaaaagtaccctgctgaagctgatttgcggcattgagcgcccgagtgccggacacattttgtttggcggtcatgatatcagccgcctgaaatccagtgaagtgccgttcctgcgtcgacagatcggcatgatctttcaggatcaccatctgctgatggatcgtaccgtctatgacaacgtggcaatgccgctgatcatatccggtgccagcagtgaagatattcgccgccgcgtgtcggctgcgctggataaagtgggattactggataaagccaggaacctgccgatccagctttccggcggtgaacaacagcgtgtgggtattgcccgcgcagtggtgaacaagcctgcggtgctgctggcggatgaaccgaccggtaaccttgacggcgaattgtcggaagggattttgcgtttattcgaagaatttaaccgtgtcggcgtcaccgttctgatggcgacgcatgatgtgggtctgattgcccgtcgtaattaccgcacgctgacgctgagtcaggggcgtatgtcgggaggggtgtactaa</t>
  </si>
  <si>
    <t>MIRFEQVSKAYLGGRQALQGVNFHIQQAEMAFLTGHSGAGKSTLLKLICGIERPSAGHILFGGHDISRLKSSEVPFLRRQIGMIFQDHHLLMDRTVYDNVAMPLIISGASSEDIRRRVSAALDKVGLLDKARNLPIQLSGGEQQRVGIARAVVNKPAVLLADEPTGNLDGELSEGILRLFEEFNRVGVTVLMATHDVGLIARRNYRTLTLSQGRMSGGVY</t>
  </si>
  <si>
    <t>Cell division protein FtsX</t>
  </si>
  <si>
    <t>icw(2);Bacterial_Cell_Division</t>
  </si>
  <si>
    <t>atggcgaacagtccgaacccggcgaaaaccgccaaaagtgcccgtgccgcgaaaagtaaggcgttgcagggcggatggcgcgaacagtggcgctatgcgtggatgaatgcgctggctgacatgctgcgccagccgctggcgacgctgctcacggtgatggtcattgcgatttctctgacgctgccgagcatctgttatctggtgtggaaaaacgtcagtacggcggctgaacagtggtatccgacgccacagcttaccgtttatctcgacaaagcactggatgacgacgcggcggaaaacgtggtgaaaaccctgaaaaccgaagcgggcgtcgataaggttaattatctgtcccgcgaagaagcgatgggtgaattccgcaactggtcaggctttggcggcgcaatggatatgctggagcaaaacccgttgccggcggtggcgatcatcacccctaaaatgaatttccaggattccgcgacacttaacaccttgcgtgaccgggtggcggctgtgcatggcgtggatgaagtgcgtatggatgacagctggtttgcccgtcttgcggcgctgaccggtctggtggggcagattgcggcgatgataggcattctgatggtgatcgccgtcttcctggtgattggtaacagtgtgcgactgagtatcttcagccgacgcgacaccatcaacgtcatgaagcttatcggtgcgaccgatggcttcatcttgcggccgttcctcaacggtggcgcaatgctcggtttcaccggtgcattgttatcactcatcctctcggaagtgctggtgttgcggcttgagagcgtggtgacgcaggtcgcgcaagtcttcgggaccacctttgacctgcacggtctgggctgggacgaaagcctgttgttgctgatcgtatccgcaatgattggctggattgccgcctggctggcaacggttcaacatttacggcgatttacaccacagtag</t>
  </si>
  <si>
    <t>MANSPNPAKTAKSARAAKSKALQGGWREQWRYAWMNALADMLRQPLATLLTVMVIAISLTLPSICYLVWKNVSTAAEQWYPTPQLTVYLDKALDDDAAENVVKTLKTEAGVDKVNYLSREEAMGEFRNWSGFGGAMDMLEQNPLPAVAIITPKMNFQDSATLNTLRDRVAAVHGVDEVRMDDSWFARLAALTGLVGQIAAMIGILMVIAVFLVIGNSVRLSIFSRRDTINVMKLIGATDGFILRPFLNGGAMLGFTGALLSLILSEVLVLRLESVVTQVAQVFGTTFDLHGLGWDESLLLLIVSAMIGWIAAWLATVQHLRRFTPQ</t>
  </si>
  <si>
    <t>RNA polymerase sigma factor RpoH</t>
  </si>
  <si>
    <t>isu;Heat_shock_dnaK_gene_cluster_extended isu;Transcription_initiation,_bacterial_sigma_factors</t>
  </si>
  <si>
    <t>atgaccaaagaaatgcgcactttagcattagtaccccaaggtagcctggaagcctatgttcgggcagccaatgcctatcctatgcttaccgcagaggaagaacgggcgctggctgaacggctgcattacaacggtgacctggaagcagcgaaagagctgatcctgtctcacctgcgctttgttgctcacattgcccgcaactattcaggctacggtttgccacaggcagaccttatccaggaagggaacatcggcctgatgaaagcggtacgtcgctttaatccggaagtcggtgtgcgtctggtatcctttgccgtgcattggatcaaagcagaaattcacgaatatgtgctgcgtaactggcgcatcgtgaaagtcgctaccaccaaagcgcagcgtaagctgttcttcaacctgcgtaaaaacaaacagcgtctgggctggttcagccacgacgaagtcgagcacgtcgcccgcgaactgggtgtgaccagcaaagatgtgctggaaatggaatcacgcatggccgcacaggacatgacgtttgatccgacgccggatgatgaaccacgcgacggcgcagcgatggcaccgatgttgtatctgcaagataaaagttccgactttgcagaaaccatcgaagaagataactgggatcaggacgcgaccgacaaactttcctatgcaatggaaggtctggacgaacgcagccaggatatcatccgcgcacgctggttagacgatgataacaaatcgaccctgcaggaactggccgacaaatacggtgtttccgcagaacgtgttcgtcagctggaaaagaatgcgatgaaaaaattgcgtatggctatcgaagcctga</t>
  </si>
  <si>
    <t>MTKEMRTLALVPQGSLEAYVRAANAYPMLTAEEERALAERLHYNGDLEAAKELILSHLRFVAHIARNYSGYGLPQADLIQEGNIGLMKAVRRFNPEVGVRLVSFAVHWIKAEIHEYVLRNWRIVKVATTKAQRKLFFNLRKNKQRLGWFSHDEVEHVARELGVTSKDVLEMESRMAAQDMTFDPTPDDEPRDGAAMAPMLYLQDKSSDFAETIEEDNWDQDATDKLSYAMEGLDERSQDIIRARWLDDDNKSTLQELADKYGVSAERVRQLEKNAMKKLRMAIEA</t>
  </si>
  <si>
    <t>probable acetyltransferase YPO3809</t>
  </si>
  <si>
    <t>atgaaattaactatccaaaaactgacgtcactcagcgcgcaggaccttatctgcctggcaaaaatctggccggagcaaactgaaagcgactggcaagccagcctgcaaaacaaccgtgcgctgtttgcggcggtgtttaatgaacgtattctgggtgcagtgaaaatcacgctcgacggcaatcagggtgaactgcatgacctgcgggtgcgggaagtgacccgccgtcgcggagtcgggctatatctgatagaagacttgcaggcacaactgccgcaggtgaagagctggacgatgaaagcggatgatgacgccgtcaccgcagcatttatgcagacgtgcggttttacgcgtgaaggtaatgtctggaaaaaatcctga</t>
  </si>
  <si>
    <t>MKLTIQKLTSLSAQDLICLAKIWPEQTESDWQASLQNNRALFAAVFNERILGAVKITLDGNQGELHDLRVREVTRRRGVGLYLIEDLQAQLPQVKSWTMKADDDAVTAAFMQTCGFTREGNVWKKS</t>
  </si>
  <si>
    <t>High-affinity branched-chain amino acid transport system permease protein LivH (TC 3.A.1.4.1)</t>
  </si>
  <si>
    <t>icw(1);ABC_transporter_branched-chain_amino_acid_(TC_3.A.1.4.1)</t>
  </si>
  <si>
    <t>atgtcagagcagttcctctatttcattcagcagatgttcaacggtgtcacgttgggcagcacttatgcgctgattgccattggttacaccatggtttacggcattatcggcatgatcaacttcgcccacggcgaggtgtatatgatcggcagttatgtctcctttatcgttatcgccgccctgatgatgatgggtatcgacgccagctggttgctgatcggtgccggtttcatcgcggcgattgtgatttccagtgcgtacggctggagtattgaacgtgtggcatataagccggtacgtaactccaaacgtctgattgcactgatttctgccatcgggatgtcaatttttctgcaaaactacgtcagtctcacccagggctcacgcgatctcgccttaccgagtctggtgacaggccagtggaaactgggtgaaaccaacggctttgcggcgaccatcagcaccatgcagctgattatctgggtcgtcacgtttgtcgcgatgctggcgctgacgttgttcatccgttattcccgcatgggccgcggctgtcgtgcctgcgcggaagatctcaaaatggccagcctgctgggcatcagcactgaccgcgtgatctcgctgaccttcgtcattggcgcattaatggcggccgtggcaggcgttctgctcggccagttctatggcgtaatcaacccgtatatcggctttatggccgggatgaaagccttcaccgccgcagttttgggcgggattggcagtattccgggcgcgatgatcggtggcctgattttaggcgtggccgaagcgctgacctcggcgtatctgagcaccgaatacaaagacgtggtttccttcgcgctgctgatcgtggtgttgctggtgctgccgaccggtattcttggccgtccggaggttgagaaagtatga</t>
  </si>
  <si>
    <t>MSEQFLYFIQQMFNGVTLGSTYALIAIGYTMVYGIIGMINFAHGEVYMIGSYVSFIVIAALMMMGIDASWLLIGAGFIAAIVISSAYGWSIERVAYKPVRNSKRLIALISAIGMSIFLQNYVSLTQGSRDLALPSLVTGQWKLGETNGFAATISTMQLIIWVVTFVAMLALTLFIRYSRMGRGCRACAEDLKMASLLGISTDRVISLTFVIGALMAAVAGVLLGQFYGVINPYIGFMAGMKAFTAAVLGGIGSIPGAMIGGLILGVAEALTSAYLSTEYKDVVSFALLIVVLLVLPTGILGRPEVEKV</t>
  </si>
  <si>
    <t>Branched-chain amino acid transport ATP-binding protein LivF (TC 3.A.1.4.1)</t>
  </si>
  <si>
    <t>icw(2);ABC_transporter_branched-chain_amino_acid_(TC_3.A.1.4.1)</t>
  </si>
  <si>
    <t>atgttgtcatttaatcaggtatccgcccattacggcaaaattcaggcgctgcatgaagtcagtctgaatattaataaaggggaaatcgtcacgctgatcggcgcgaacggcgcgggtaaaaccactctgctcggcagtttatgtggcgaaccgcgtgcgacgaacggctcgattattttcgaagggaaagacatcacgcagtggcagaccgccaaaatcatgcgcggcgacattgcgattgtgccggaaggccgccgcgtattttcacgcatgacggtggaagaaaatctggcgatgggcggtttttttgccacacgcgatcagtatcaggaacggctggagcgtgtgtttacgctgttcccgcgcctgaaagagcgtcgcgtgcagcgttcaggcaccatgtccggcggtgagcaacagatgctggcgattggccgtgcgctgatgagccagccacgtttgctgctgcttgatgaaccgtcgctgggtctggcgccgatcatcatccagcagattttcgacaccatccagcaactgcgcgaagagggcatgaccatcttcctggtcgagcaaaacgccaatcaggcgctgaaactggccgatcgcggttacgttctggaaaatggtcacgtggtgctggaagataccggtgcggcattgctggcgaacgaagccgtgcgtgcggcctatctcggcgcttaa</t>
  </si>
  <si>
    <t>MLSFNQVSAHYGKIQALHEVSLNINKGEIVTLIGANGAGKTTLLGSLCGEPRATNGSIIFEGKDITQWQTAKIMRGDIAIVPEGRRVFSRMTVEENLAMGGFFATRDQYQERLERVFTLFPRLKERRVQRSGTMSGGEQQMLAIGRALMSQPRLLLLDEPSLGLAPIIIQQIFDTIQQLREEGMTIFLVEQNANQALKLADRGYVLENGHVVLEDTGAALLANEAVRAAYLGA</t>
  </si>
  <si>
    <t>Glycerophosphoryl diester phosphodiesterase (EC 3.1.4.46)</t>
  </si>
  <si>
    <t>icw(3);Glycerol_and_Glycerol-3-phosphate_Uptake_and_Utilization idu(3);CBSS-176299.4.peg.1996A</t>
  </si>
  <si>
    <t>atgaaagcctggccatatcctcgcattgtggcacaccgtggtggtggcgcactggcaccggaaaatacactggcagccatcgacacgggcgccagatacggtcacaccatgatcgaatttgacgtcaaactggcgcaagacggggaaatcttcctgctgcatgacgataccctgaaccgcaccagcaacggctggggcgtggccggtgaattgccgtgggaaaaactcgaaaagctcgatgccggtaactggtacagcgccgcttttaaaggtgagaaattaccgctgctggcgcaggtggccgaacgctgtgcgcgtcatcatatgatggtgaatatcgagatcaaacccaccaccggaactgatgagaaaaccggcaccgacgtcgcgctggctgcccgtgaattgtggaaagatcaggccgttccgccgttgctttcttctttcgaattcaatgcgttagttgccgccaaaaaagctgcaccggaattgcctcgcggcttactgatcgacgaatggcatgaagactggcaagcactgaccgacgaactggaatgtgtttccctgcacctcaaccataagttattgaacgaagaacgcgtccgggcgattaaagacgctgggctgcatattctggtgtacacggtgaacaatccggcgcgcgcgcgtgaattgctgggctggggcgtggactgtatttgtaccgataagattgatgtgatcgggccggattttgtgtag</t>
  </si>
  <si>
    <t>MKAWPYPRIVAHRGGGALAPENTLAAIDTGARYGHTMIEFDVKLAQDGEIFLLHDDTLNRTSNGWGVAGELPWEKLEKLDAGNWYSAAFKGEKLPLLAQVAERCARHHMMVNIEIKPTTGTDEKTGTDVALAARELWKDQAVPPLLSSFEFNALVAAKKAAPELPRGLLIDEWHEDWQALTDELECVSLHLNHKLLNEERVRAIKDAGLHILVYTVNNPARARELLGWGVDCICTDKIDVIGPDFV</t>
  </si>
  <si>
    <t>ttgactgttcatgaccttcttgagtacaccactaccttcatccgcgcccatcaggtatgggctgccccgatcgttttctttctggcctttggtgagtctctggcattcctttctctgctgcttccggcaacgtttatcttgctggggctcggcgcgctgattggcgaaaccggtattccgttctggcccatctgggctgctgccgccgccggcgcttttctgggcgactggctttcttactggattggtgcccgttatcaggatcgggttggtcacttctggcctttctcccgtcatccgcaaatgttggttcggggacacgctttctttgaaaaatggggcatgccgggggcttttatcggccgcttctttggcccgctacgtgctgttgtgccattggttgccgggatctgcggtatgccgcaaaaatatttccagattgccaatgtgacatcggcactcatctgggctttcggcattctggcgcctggtgcttttggcattcagtggctgagccgctggttttga</t>
  </si>
  <si>
    <t>MTVHDLLEYTTTFIRAHQVWAAPIVFFLAFGESLAFLSLLLPATFILLGLGALIGETGIPFWPIWAAAAAGAFLGDWLSYWIGARYQDRVGHFWPFSRHPQMLVRGHAFFEKWGMPGAFIGRFFGPLRAVVPLVAGICGMPQKYFQIANVTSALIWAFGILAPGAFGIQWLSRWF</t>
  </si>
  <si>
    <t>Protein YigP (COG3165) clustered with ubiquinone biosynthetic genes</t>
  </si>
  <si>
    <t>icw(2);Ubiquinone_Biosynthesis isu;Menaquinone_Biosynthesis_via_Futalosine icw(2);Ubiquinone_Biosynthesis_-_gjo</t>
  </si>
  <si>
    <t>atgagtatgccgatgttgttaacgccgttactgactgccgctatcgagacgccgctaaattacctgcttttcagagatcgcagcatgaaggcggcgcgcacacgtctggccggtaaagttttgcgtgtcgaattgcaggaactgagtacaccattgacgtttgtgttcagtgaacagaaaattgatgtgctcgggcaatgggacggtgcggcagattgcaccgtcacctcgaaactgtcagtgctgcataagttacgtgaccgccagcagttgtcgccaatgatgcgcagtggtgagctggtggttgatggcgatatcgccgtggttcaacagttttctgcattgctggatatggcggaaattgagcctgctgaattcctggcaccctatatgggtgacattgcggctcagggcctgagtcaggccgtgcagggcgctttcagctttctgcaaaaagggctgagacaccagcagagctatgtggcgcaaacgctgactgaagaatggaaaatggcacccggtccgctggaagttgtctggtttagtgatgaggtttccgcactggtgcgcgagctggatgcgctggataaacgtatcaaaaaactggaggataaaccgtga</t>
  </si>
  <si>
    <t>MSMPMLLTPLLTAAIETPLNYLLFRDRSMKAARTRLAGKVLRVELQELSTPLTFVFSEQKIDVLGQWDGAADCTVTSKLSVLHKLRDRQQLSPMMRSGELVVDGDIAVVQQFSALLDMAEIEPAEFLAPYMGDIAAQGLSQAVQGAFSFLQKGLRHQQSYVAQTLTEEWKMAPGPLEVVWFSDEVSALVRELDALDKRIKKLEDKP</t>
  </si>
  <si>
    <t>Ubiquinone biosynthesis monooxygenase UbiB</t>
  </si>
  <si>
    <t>isu;Ubiquinone_Biosynthesis isu;Ubiquinone_Biosynthesis_-_gjo</t>
  </si>
  <si>
    <t>atgcgacgtttatatctgattatccgcatgtttctgatctacggccttgacgaactgatccctaaaatccgcttaacgttgccgctgagaatggggcgttacctttttttctggttacctaatcgtcataaagaaaagccgttgggtgaacgcatgcgtctggcactggaacagcttgggccggtatggatcaagttcggtcagatgatgtcgacacgccgcgatcttttccctccgcacattgccgatcagctggctttgcttcaggaccatgttccgccgtttgatggcgcaaaagcccgtcagcaaatcgatgccgcgttgggtggcccgctggaaacctggtttgatgaattcgatcagacgccgctggcgtctgcgtctattgctcaggtgcacacggcgatcctgaaagaaaacggcaaaccggtagtgctcaaagttatccgcccggatattttaccgaccattattgcggatattcgtttgatgtcgcgccttgccggctggctgccgattctgttgccagatggccgccgtttacgcccgcgtgaagtggtgcgcgagtatgagaaaacgctgcttgatgaactgaacctgttacgtgaagccgcgaatgctattcagcttcgccgtaactttgaaggcagcccgatgctgtatgtgccggaagtgtatccggactattgcagcgaacaactgatggtgatggaacgcatttacgggatcccggtttccgatattgaagcgctgaaaaaacagggtaccaatatgaagttgctggcagaacgtggcgtgcaggtcttcttcactcaggtttttcgcgacagtttcttccatgcagatatgcatccgggcaacattttcgttagctacgaaacgcctgaagacccttgctacattgggattgattgcggcatagtgggttcgctcaataaggaagacaagcgctatctggcggagaatttcatcgcgttctttaatcgcgattaccgcaaagtggctgaattacatgtcgattccggctgggtcccgcgtgataccaacgtcgaagaattcgaatttgcgatccggacagtgtgtgaaccgatttttgagaaacctctggcggatatttcctttggtaacgtattgttaaatctgtttaatacggctcgccgttttaatatggaggttcagcctcaactggtgttgttgcaaaaaacactgttgtatgtcgaaggcctcgggcgtcagctttatcctcaactggatttgtggacaacggcgaaaccttttctcgaaagctgggttcgtgatcaggtcggtctgccggcgatgatccgcgcactgaaagagcgtgcgccgttctgggttgagaaaatgcctgaactgcctgatttggtttatcagagcctgaatcagcacaagctgttgcaatataacattgagaaactctcctcccagatccataaccagagttcccgtcaggggcagtctcgttatttgttgggaatgggtgccacgctgttgttgagcggaaccctcttactgttaggcggcgttaagatttatcccgcttgcctgatggcagccggtgttgtttcctggttaatcggatggaagcgcgccagctaa</t>
  </si>
  <si>
    <t>MRRLYLIIRMFLIYGLDELIPKIRLTLPLRMGRYLFFWLPNRHKEKPLGERMRLALEQLGPVWIKFGQMMSTRRDLFPPHIADQLALLQDHVPPFDGAKARQQIDAALGGPLETWFDEFDQTPLASASIAQVHTAILKENGKPVVLKVIRPDILPTIIADIRLMSRLAGWLPILLPDGRRLRPREVVREYEKTLLDELNLLREAANAIQLRRNFEGSPMLYVPEVYPDYCSEQLMVMERIYGIPVSDIEALKKQGTNMKLLAERGVQVFFTQVFRDSFFHADMHPGNIFVSYETPEDPCYIGIDCGIVGSLNKEDKRYLAENFIAFFNRDYRKVAELHVDSGWVPRDTNVEEFEFAIRTVCEPIFEKPLADISFGNVLLNLFNTARRFNMEVQPQLVLLQKTLLYVEGLGRQLYPQLDLWTTAKPFLESWVRDQVGLPAMIRALKERAPFWVEKMPELPDLVYQSLNQHKLLQYNIEKLSSQIHNQSSRQGQSRYLLGMGATLLLSGTLLLLGGVKIYPACLMAAGVVSWLIGWKRAS</t>
  </si>
  <si>
    <t>Transcriptional activator RfaH</t>
  </si>
  <si>
    <t>atggaatcctggtatttactctattgcaaacgtggtcagcttcttcgcgcaaaagaacatcttgagcgccagaacgttaactgcctgacgccgatgatcaccctggaaaaactggtccggggacgccgcactgcggtcagcgagccactgtttccgaattacatgttcgtcgagttcgaccctgagcggatccataccacgacgatcaacgcaacgcgtggtgtcagccacttcatccgctttggcgcgaaactggccaccgtgcagcctgatgtcattaaacaattaatggaaccgccatcaattgaagtccgtgatcctgatacgccatatgaaggcgatcatgtggtgattaccgacgggatttttgccggtatcgaagcgatttacactgaaccggacggcgaggcacgttcgctgctgatgcttaacctcatcaaccagccggttcgtcagagcatcgaaaatacgcacttccaaaaaatctga</t>
  </si>
  <si>
    <t>MESWYLLYCKRGQLLRAKEHLERQNVNCLTPMITLEKLVRGRRTAVSEPLFPNYMFVEFDPERIHTTTINATRGVSHFIRFGAKLATVQPDVIKQLMEPPSIEVRDPDTPYEGDHVVITDGIFAGIEAIYTEPDGEARSLLMLNLINQPVRQSIENTHFQKI</t>
  </si>
  <si>
    <t>Alpha-aspartyl dipeptidase Peptidase E (EC 3.4.13.21)</t>
  </si>
  <si>
    <t>isu;Dipeptidases_(EC_3.4.13.-)</t>
  </si>
  <si>
    <t>atggagctgttcttactgagtaacggtaaactttcaggtgaatctgagttactgggttacgctaaagcgcgcatccagactatgtttcaggcacacaagattacctctgccgtcctgatcccctacgccctgatccgcagtgattacgatgcccgtgccttggaactttctgatgcgttaggcattaacgtcaccagcattcatcatgcaaaaaaccctgcagaggccattgccggcgcgcaatgcattttgatcagcggcgggaatacctggatgcttaatcagatgctgcatgaacacagcctgatcgtgccgattcagcgtgcagtgcgtgagcgcaatgtgccttatatcggctggagcgcgggctgtaatgtcgctacgccaagtatccgtaccaccaatgatatgcctgttcgcaactctgtggttctgccatctctgggcctgttcccggtgcaaatcaatccgcattacattgatgctcacttaagcggccatatgggggaaacccgcgatgagcgcattgcagaattctgcgcggttaacccgtctgaatcagtgattgcgttgcgtgaaggcagcctgttacaggtgtccggcaacagtctgagttacttcagtgctaaaaatcagggatttaaggttttccgtcacgggcaggatacacaggaatatcaggatactcaggcgattcagcctctggtgccttttaactgcctgtga</t>
  </si>
  <si>
    <t>MELFLLSNGKLSGESELLGYAKARIQTMFQAHKITSAVLIPYALIRSDYDARALELSDALGINVTSIHHAKNPAEAIAGAQCILISGGNTWMLNQMLHEHSLIVPIQRAVRERNVPYIGWSAGCNVATPSIRTTNDMPVRNSVVLPSLGLFPVQINPHYIDAHLSGHMGETRDERIAEFCAVNPSESVIALREGSLLQVSGNSLSYFSAKNQGFKVFRHGQDTQEYQDTQAIQPLVPFNCL</t>
  </si>
  <si>
    <t>NAD(P)H-flavin reductase (EC 1.5.1.29) (EC 1.16.1.3)</t>
  </si>
  <si>
    <t>atgacaacattgagctgtaaagtgacctcggttgaggcgataaccgatacggtgtatcgggtccggctggttccggaagcgcctttttcgttccgtgcgggtcagtatctgatggtggtgatggatgaacgtgacaagcgtccgttctccctggcctccacaccggctcaacacaacgtgattgagctgcacattggtgcgtctgaactgaatctttacgcgatggccgtgatggatcgcattttgaaagaaaaggcgatcaccgttgatattccgcacggcgatgcctggctgcgggaagacggcgagcgcccgctggtgctgattgcgggcggaaccggattctcttacgtgcgttctattctgatcaccgcacttgaacaacaaccgcatcgtgatatctccatttactggggcggccgtgagctgaagcatctgtatgatcttggcgaactggaagcgatgagcatcaatcatccgaacctgaaagtgatcccggtggttgaacagcctgaagatggctggcagggtagaagcggcacggttctgagcgcagttttacaggatttctcctcactggctgaatacgatatttatatcgccggtcgttttgagatggctaaaatcgcccgtgagcgttttgtcgcggagcgcggtgcgcaggaagaccgtctgtttggtgatgctttctctttcatctga</t>
  </si>
  <si>
    <t>MTTLSCKVTSVEAITDTVYRVRLVPEAPFSFRAGQYLMVVMDERDKRPFSLASTPAQHNVIELHIGASELNLYAMAVMDRILKEKAITVDIPHGDAWLREDGERPLVLIAGGTGFSYVRSILITALEQQPHRDISIYWGGRELKHLYDLGELEAMSINHPNLKVIPVVEQPEDGWQGRSGTVLSAVLQDFSSLAEYDIYIAGRFEMAKIARERFVAERGAQEDRLFGDAFSFI</t>
  </si>
  <si>
    <t>Xaa-Pro dipeptidase PepQ (EC 3.4.13.9)</t>
  </si>
  <si>
    <t>icw(1);Cluster_co-expressed_with_butyrate_metabolism_cluster isu;Dipeptidases_(EC_3.4.13.-)</t>
  </si>
  <si>
    <t>atggaatcgcttactacgctttataaagaacatatcgccacgctgcagacgcgtgcccgtgaaattctgcaacgttctcagcttgatgcgttactgattcactccggtgaattgctgacgaccttccttgatgaccacagttatcccttcaaagtaaacccgcagttcaaggcctgggtgccggtcatcaaagtgccaaattgctggttgtgggtagatggtgtgaatgcgccgaaattgtggttttattctccggtggattactggcacagccatgaaccgttgccggattccttctggacgaaagagatttccctgacgccgctggccaatgctggcgatatcaaaggtcagttgcccgctgatctcaaacgtgtgggttacatcggttacagtcaggagcgcgcgatcagcatgggtatccctgcggcgaacgtaaacccgaaagccgtgctggatttcctgcattatcatcgtgcctacaaaacagattatgaactggcctgtatgcgtgaagcgcagaaagtcgcggtcagtggtcatcgcgcggcgaaagaagcgttcctttccggtatgagcgaatttgacatcaatctggcatatctcactgctaccggtcaccgtgataccgatgtgccgtacgacaacattgttgcgctcaatgaacacgcttccgtgctgcattacacgacgctcgataaccaaccgcctgccgaaatgcacagtttcctgctcgacgccggtgcggaatataacggttatgccgccgacctgacgcgtacctatgccgcaaaaccggacagtgatttcgccgcactggtgaaagatctcaacacggaagaactggcgttaattgatacgattaaagccggtgtgcgctataccgactatcatgttcagatgcatcatcgcatcgccaaattgttgaaagcgcacaagctggtggtggatatcagtgaagacgccatggtggaacagaacctgaccgggcctttcctgccgcatggtctggggcatccgctggggttacaggtgcacgatgtcgccgggtttatgcaggacgatacggggacacatctggccgcgccttcgcaatatccttatctgcgttgtacccgcatgctggagccgggcatggtgctgaccatcgagccgggtctgtatttcatcgattcgttgctgttaccgtggcgcgaagggcagttcagcaagcactttgcctgggatcgtatcgatgcgatgaagccatttggcggcattcgtatcgaagacaatattgtcatccacgataaccgtatcgaaaatatgacacgcgatctgaagctggcctga</t>
  </si>
  <si>
    <t>MESLTTLYKEHIATLQTRAREILQRSQLDALLIHSGELLTTFLDDHSYPFKVNPQFKAWVPVIKVPNCWLWVDGVNAPKLWFYSPVDYWHSHEPLPDSFWTKEISLTPLANAGDIKGQLPADLKRVGYIGYSQERAISMGIPAANVNPKAVLDFLHYHRAYKTDYELACMREAQKVAVSGHRAAKEAFLSGMSEFDINLAYLTATGHRDTDVPYDNIVALNEHASVLHYTTLDNQPPAEMHSFLLDAGAEYNGYAADLTRTYAAKPDSDFAALVKDLNTEELALIDTIKAGVRYTDYHVQMHHRIAKLLKAHKLVVDISEDAMVEQNLTGPFLPHGLGHPLGLQVHDVAGFMQDDTGTHLAAPSQYPYLRCTRMLEPGMVLTIEPGLYFIDSLLLPWREGQFSKHFAWDRIDAMKPFGGIRIEDNIVIHDNRIENMTRDLKLA</t>
  </si>
  <si>
    <t>Cysteine desulfurase CsdA-CsdE (EC 2.8.1.7), main protein CsdA</t>
  </si>
  <si>
    <t>isu;mnm5U34_biosynthesis_bacteria isu;Alanine_biosynthesis</t>
  </si>
  <si>
    <t>atgactgattttaaccccgcagattttcgtcaacagtttcctgcgctgtctcagggccaatgttatctcgacagtgccgccactgccctgaagccgcaggcggtgatcgaggccaccctgaatttctattcacaggaaggcgccaccgttcaccgcagccagcatcgtgcagcacaaagcctgacagaaacctatgaacaggccagaacgctgacagcgcagtggatcaacgcgccgcgtgccgcgaatatcgtctggacgcggggaaccacggagtcaataaatctggtggcgcaaagctggttgcgtccacgcttgcagcccggcgaccaaattattgtcagtcaggctgaacatcacgcgaaccttattccgtggctgatggtggctgagcaatgtcaggcgcaggttattacgctgccggtggatgaatacggcattgcagatatcacggccctctccgccctgctgaacaacaaaacccgcctgctggcactgacgcaaatgtcgaatgtcaccggcggcatacccgatatagcccgcgctattgaactggcacacgctaacaacacatccgttctgatcgatggcgcacaaggcgttgttcattgcccgccagacgtacaacaactcgatatcgacttttatgccttctccggtcataagctttacggaccgacaggcatcggcgtgctgtatggcaaaactgaattactcgagaatatggcaccgtggcagggcggcgggaaaatgctgacccgggcttccatgaccggttttacaccgcaggccgttccctatcgctttgaagcgggtacgcctaacattgccggtgtgataggcatgtcagcagcgctgaaatggttaaataccctagatctgcaagcggcggagaaatatacgcagaatctggcgagtctggctgaagagcagcttacccagattgacggtttccgcagtttccgctgtcagaattcctctgttctggcattcgatatcgccggtgtgcatcacagtgatctggtggcattgctggctgaacaggacattgccttgcgcgccggacaacattgcgctcagccattgatggacgcactgggcatcagcggaacattacgggcctcatttgcgccgtataataatgaacaggacgttatgcggctggtcggtgcggtaaaatatgccctcgacctgttagccggttaa</t>
  </si>
  <si>
    <t>MTDFNPADFRQQFPALSQGQCYLDSAATALKPQAVIEATLNFYSQEGATVHRSQHRAAQSLTETYEQARTLTAQWINAPRAANIVWTRGTTESINLVAQSWLRPRLQPGDQIIVSQAEHHANLIPWLMVAEQCQAQVITLPVDEYGIADITALSALLNNKTRLLALTQMSNVTGGIPDIARAIELAHANNTSVLIDGAQGVVHCPPDVQQLDIDFYAFSGHKLYGPTGIGVLYGKTELLENMAPWQGGGKMLTRASMTGFTPQAVPYRFEAGTPNIAGVIGMSAALKWLNTLDLQAAEKYTQNLASLAEEQLTQIDGFRSFRCQNSSVLAFDIAGVHHSDLVALLAEQDIALRAGQHCAQPLMDALGISGTLRASFAPYNNEQDVMRLVGAVKYALDLLAG</t>
  </si>
  <si>
    <t>COG2363</t>
  </si>
  <si>
    <t>atgaccagtcgttcaatgttgatcttcgccgcgatcagcggttttatctacgtcgctttcggtgcgtttggcgcacatgtattgagtcagtcgctcggcgaagcggaactggcgtggatacataccgggttaacttatcaaagtattcatacgctggcggtgatgattctgggtgttgcgatgcaacgtcagcgcaatgtgtggttctactggagcagcgcttttctggcgctgggaatcgttttattcagcggcagcctttattgcctggcgctgtcgcatctccgtttattcgtttttgtcactccgattggcggtaccttgttcctggtcggttggattttgttgttgatcggcgcattgcgcctgaagaaaaaggccgaacgccatgaataa</t>
  </si>
  <si>
    <t>MTSRSMLIFAAISGFIYVAFGAFGAHVLSQSLGEAELAWIHTGLTYQSIHTLAVMILGVAMQRQRNVWFYWSSAFLALGIVLFSGSLYCLALSHLRLFVFVTPIGGTLFLVGWILLLIGALRLKKKAERHE</t>
  </si>
  <si>
    <t>LSU rRNA 2'-O-methyl-C2498 methyltransferase RlmM</t>
  </si>
  <si>
    <t>isu;RNA_methylation</t>
  </si>
  <si>
    <t>atgaataaagtcgctctctactgccgtcagggttttgaaaaagaatgcgcagcagaaattactgacaaagctgcgaagatggaaatcttcggttttgctcgtgtcaaagaaaacagcggttatgtgctgtttgaatgctatcagcctgatgatgctgaccgcattgctaaggaactgcccttccgtgagctgatttttgcccgtcagttgatcgtggtgggggagttactgaaagatttaccgccggaagatcgtgtttctccgatcgtcggcatggttcagaacgtcatcaccaacgggggtgagcttcgcgttgaagtgccggataccaatgaaagcaaagaactgaccaagttctgccgcaaactgacagtgccgctgcgttctgcgatgcgcgaatgcaaagtgctgggcaagaaagagaatgcgctgcgtccggtagtgcatgtgttctttatcgcgccgggttgctgctatgtgggttattcctatagcaataataattcacccttctatatgggcattccgcgccttaagtttccttccgaagcgccaagccgttcgacgctgaaactggaagaggctttccatgtttttattccggctgatgaatgggatgaacgtctggcaagtggcatgtacgcggtggatttaggcgcgtgtccgggcggctggacgtatcagctgacacaacgcagcatgatggtgacggcagtcgacaacggtccgatggcgccaagcctgatggagaccggtcaggttattcatctgcgtgaagacggcttccgttacaaatctaccagcaccaagaactactggctggtgtgtgacatggttgagaaaccggcgaaagtggcagcactgatgtgtgactggctggtcaacggctggtgtcgtgaagcgattttcaatcttaagttgccgatgaaaaagcgttacgaagaagtttctaacattcttgagcgcattgatgaacgtctgaaagaaaatggcgtgaatgcagagatcttcgcgaaacagctttatcacgatcgtgaggaagtcaccgtgcatatccgtcgtttctggtcggcaattggcgggcgtcgcgatgagcgtgatcgctga</t>
  </si>
  <si>
    <t>MNKVALYCRQGFEKECAAEITDKAAKMEIFGFARVKENSGYVLFECYQPDDADRIAKELPFRELIFARQLIVVGELLKDLPPEDRVSPIVGMVQNVITNGGELRVEVPDTNESKELTKFCRKLTVPLRSAMRECKVLGKKENALRPVVHVFFIAPGCCYVGYSYSNNNSPFYMGIPRLKFPSEAPSRSTLKLEEAFHVFIPADEWDERLASGMYAVDLGACPGGWTYQLTQRSMMVTAVDNGPMAPSLMETGQVIHLREDGFRYKSTSTKNYWLVCDMVEKPAKVAALMCDWLVNGWCREAIFNLKLPMKKRYEEVSNILERIDERLKENGVNAEIFAKQLYHDREEVTVHIRRFWSAIGGRRDERDR</t>
  </si>
  <si>
    <t>atggctatacatctgctgattatcgatgccctgaacctgatccgccggatccatgcggtgcagggctcgccttgtctggttacctgccagaatgccatcgggcaactgatccaacatacacaacccacccatgccgtcgccgtgttcgatgaagacgaccgcgccgacagctggcgtcatcagtgcctgccggactacaaagccggacgttcaccgatgccggacaacctgttcgcggaaatgcccagcctgaaagccggtttcgaagcacagggcattgcctgctggcactcggcggggaatgaagccgatgatctggcggcgacgctggcggcaaaagtgtcggcgggcggccatcaggtcactatcgtttcaacggacaaagggtactgtcagctactggcacccaatattcagatccgcgattacttccagaaacgctggctggatatgccttttgtgcaggaaacctttggcgtagtgccacaacaactgaccgactactggggactggcggggatcagcagcagcaaaattccgggcgtgccgggcattggcccgaaaacggcggtcaccttactgacgcaaactggctcgctggatgcactttacgacaatctggaaggcgtgccggaaaaatggcgtcataagctggaggagcaccgggaactggcctatgcctgcaaacgggtgtcgacgctgcaaaccgacgtcgcgctggatggcaatttacagcaactgcgtctgccataa</t>
  </si>
  <si>
    <t>MAIHLLIIDALNLIRRIHAVQGSPCLVTCQNAIGQLIQHTQPTHAVAVFDEDDRADSWRHQCLPDYKAGRSPMPDNLFAEMPSLKAGFEAQGIACWHSAGNEADDLAATLAAKVSAGGHQVTIVSTDKGYCQLLAPNIQIRDYFQKRWLDMPFVQETFGVVPQQLTDYWGLAGISSSKIPGVPGIGPKTAVTLLTQTGSLDALYDNLEGVPEKWRHKLEEHRELAYACKRVSTLQTDVALDGNLQQLRLP</t>
  </si>
  <si>
    <t>Syd protein</t>
  </si>
  <si>
    <t>atggagtctgaagtttctgtagcattgcgtgaatttactcagcgttatgtcgatctctggcaggaggaaaccggcatgccacctgccagcgaagcccttgttggtgtggattcgccgtgcgtggtcaaaacagaagaagataaagtcttctggctgacgcagacgtttacccctgaagcaacgctgcaaaatgtggagcgcgcgctggaattacaattgcgtcccgaagcccatgcgttttacaccacgcaatatgccggtgacatgaccgccagctggcagggaaatgcgctgacgttattgcaggtctggagcgaggacgatttcacccgcttgcaggaaaatctgatcgggcatctggttacgcaaaagcgattgaaactgtcgcccactctttttttggcgaccaccgattctgagctggatatggtctcgttatgcaatgtgaccggcaatgtgctgctcgaacaattcggcagtaaaaaacgaactatactctcgccatcgttatcagaatttcttacaatgctgaccgctgtctgtcccgcctga</t>
  </si>
  <si>
    <t>MESEVSVALREFTQRYVDLWQEETGMPPASEALVGVDSPCVVKTEEDKVFWLTQTFTPEATLQNVERALELQLRPEAHAFYTTQYAGDMTASWQGNALTLLQVWSEDDFTRLQENLIGHLVTQKRLKLSPTLFLATTDSELDMVSLCNVTGNVLLEQFGSKKRTILSPSLSEFLTMLTAVCPA</t>
  </si>
  <si>
    <t>Hypothetical protein YqcC (clustered with tRNA pseudouridine synthase C)</t>
  </si>
  <si>
    <t>icw(2);CBSS-83333.1.peg.2748</t>
  </si>
  <si>
    <t>atgaatacagaaaaccaggttcgtcagattttagaagatatcgagcaggccatgcgtgatgaaaaattgtggcacgccacgccgccggaagcggaagcctttgaaagcaaagagccgttttcagtggatactatgtctgctgaacaatggttgcaatgggtgctggtcccccgtatgtacgcgttgctggaggctcaggcgccactgccaacccgttttgctatcaccccctattttgaagtggcgatgcctgaagcattacgtttgctgagtcagttgcaacgcctcgacgatttgctgaacatagaagactga</t>
  </si>
  <si>
    <t>MNTENQVRQILEDIEQAMRDEKLWHATPPEAEAFESKEPFSVDTMSAEQWLQWVLVPRMYALLEAQAPLPTRFAITPYFEVAMPEALRLLSQLQRLDDLLNIED</t>
  </si>
  <si>
    <t>tRNA pseudouridine synthase C (EC 4.2.1.70)</t>
  </si>
  <si>
    <t>isu;tRNA_modification_Bacteria icw(1);CBSS-83333.1.peg.2748 isu;RNA_pseudouridine_syntheses</t>
  </si>
  <si>
    <t>atgctggaaattttgtatcaggacgaacatctgatcgcagtgaataaacctgctggcatgctggttcatcgcagctggctggacagccatgaaacggtatttgtgatgcaaaccttgcgggatcagattggtcagcatgtgtttacggttcaccggctggataagccgacgtccggcgtattactgctggcactttccagtgaggtggcgcggttactgtcacagcagtttgaaaataaccagatgagtaaggtgtatcacgccgtggtccgcggatatgtgccgggagacggcaccctggattacgcgctgactgaagagctggataaaatcgccgataagtttgcccgtccggataaagcgccacaacctgcggtcacgcattatcgggtggtggcacaggtcgagatgccggtggctgtcggtcgttacgataccgcacgttatagcctggtcgaactgaaaccggaaaccggccgtaaacatcagttgcgcaggcatatgtcgcatctgcgtcatccgattatcggggacagcgctcatggcgacttaaagcaaaatcgtggtatgacgcagcatttcggttgttccgggctgatgctgcacgcgagtcatatgcaattgccgcatccggtaacgggtgagccgttgtcgattcaggcacgctgggatcatcgctggcaaaatgtggtgacgcagtttggctggcaggggaaaatccctgagcttgaaagggttgagtttgcagaaacttgccgtcaggatagtgcacaaatttaa</t>
  </si>
  <si>
    <t>MLEILYQDEHLIAVNKPAGMLVHRSWLDSHETVFVMQTLRDQIGQHVFTVHRLDKPTSGVLLLALSSEVARLLSQQFENNQMSKVYHAVVRGYVPGDGTLDYALTEELDKIADKFARPDKAPQPAVTHYRVVAQVEMPVAVGRYDTARYSLVELKPETGRKHQLRRHMSHLRHPIIGDSAHGDLKQNRGMTQHFGCSGLMLHASHMQLPHPVTGEPLSIQARWDHRWQNVVTQFGWQGKIPELERVEFAETCRQDSAQI</t>
  </si>
  <si>
    <t>Hypothetical flavoprotein YqcA (clustered with tRNA pseudouridine synthase C)</t>
  </si>
  <si>
    <t>isu;Flavodoxin isu;CBSS-83333.1.peg.2748</t>
  </si>
  <si>
    <t>atggcagaagtcggaattttcgtcggtacggtatacggcaatgcgttactggtggcagaagaagcggaaaccgtgctgaaaggccaggggcatgacgtgaaactgtttgaagaaggtacgctggaagcctggcaatattaccgtcatcactttgtcctgattgtaacgtccaccaccggccagggcgatttgccggacagcatcgcgcctttgtatgcagccatccgtgacaacgtgggttatcagccagagttgcgttacggtatgattgcgctgggtgatatcagttacgatcatttctgtggcggcggccataagctggatgatttattgcaggagcagggcgcgtcgcgtatcggcgaaatgctggaaattgatgcgatggaaactgccgaaccggaaacggtcgcgatcccgtgggtggaaaaatggggacagttgcttaaataa</t>
  </si>
  <si>
    <t>MAEVGIFVGTVYGNALLVAEEAETVLKGQGHDVKLFEEGTLEAWQYYRHHFVLIVTSTTGQGDLPDSIAPLYAAIRDNVGYQPELRYGMIALGDISYDHFCGGGHKLDDLLQEQGASRIGEMLEIDAMETAEPETVAIPWVEKWGQLLK</t>
  </si>
  <si>
    <t>Methionine aminopeptidase (EC 3.4.11.18)</t>
  </si>
  <si>
    <t>icw(2);CBSS-312309.3.peg.1965 icw(1);Translation_termination_factors_bacterial</t>
  </si>
  <si>
    <t>atggctatttcaatcaaaacccctgaagatatcgaaaaaatgcgcgttgctggccgtctggccgcggaagtgctggaaatcattgagccttttgttaaaccgggcgtcagcaccggtgaactggatcgcatttgtgccgatcacatcgtgaacaagcaacaggcagtttctgcctgtctggattaccacggtttcccgaaatctgtctgtatctccgttaacgaagtggtgtgccacggtattccgagcgaagacaaaattttgaaagatggcgacattgttaacatcgacgtgacggtcattaaagacggcttccacggtgatacatccaaaatgtttatcgccggtaaaccgacgattctgggcgagcgtctttgccgtatcacgcaggaaagcctgtatatcgcactgcgcatgatcaaaccaggtatccgcctgcgcacgttgggtaaagagatccagaaattcgttgaagccgagaaattctctgtggtacgcgaatattgcggacacggcatcggcgaaggtttccacgaggagcctcaggttctgcattacgatgcggatgatggcggcgttgtcctccaggctggtatggcgtttaccgttgaaccgatggtcaacgcaggcgattaccgcatccgtaccatgaaagacggctggacagtaaaaactaaagatcgcagcttgtcggctcagtacgagcatactattgtggtgacagataacggttgtgaaattatgacgctgcgtaaggatgacaccatcccggctatcctgacgcacgactaa</t>
  </si>
  <si>
    <t>MAISIKTPEDIEKMRVAGRLAAEVLEIIEPFVKPGVSTGELDRICADHIVNKQQAVSACLDYHGFPKSVCISVNEVVCHGIPSEDKILKDGDIVNIDVTVIKDGFHGDTSKMFIAGKPTILGERLCRITQESLYIALRMIKPGIRLRTLGKEIQKFVEAEKFSVVREYCGHGIGEGFHEEPQVLHYDADDGGVVLQAGMAFTVEPMVNAGDYRIRTMKDGWTVKTKDRSLSAQYEHTIVVTDNGCEIMTLRKDDTIPAILTHD</t>
  </si>
  <si>
    <t>1-deoxy-D-xylulose 5-phosphate reductoisomerase (EC 1.1.1.267)</t>
  </si>
  <si>
    <t>isu;CBSS-83331.1.peg.3039 isu;Isoprenoid_Biosynthesis isu;Nonmevalonate_Branch_of_Isoprenoid_Biosynthesis</t>
  </si>
  <si>
    <t>atgaaaaaaatgactattcttggttcgacagggtctgtcggcaccagtacgctttccgttgtccggtctaatcctgacgacttctccgttaaagcactggttgcagggcgcaatgttgacgttatggcgcagcagtgccttgagtttcaccctgcatacgcttcgatggcggatgaatcttctgcccgtgcgctgagagccattctggctgaacagggaagccgtaccgaggtgctttcgggccctgatgctgcgactgaactggctgctcttgatgatgtagatcaggtgatgtcgtctatagtgggtgctgcgggcttgttaccgacactcgccgctgtgcgcgcaggtaaacaggttcttctggcgaacaaagaatcgctggtgacctgcgggcgcatttttatggatgctgtccgccagagccagtctcagctattgcccatcgacagtgaacacaatgcaattttccagagtttgcctgaatccgttcagaggcaattgggatatgcttccctcaaaagccatgggatctcacgtattattttaaccggatccggtggcccgttccgcgaattgccgttggataaattccgcgatgtcactcctgatcaggcttgcgcgcaccccaactggtcgatggggcgtaaaatttccgtcgactcggcaaccatgatgaacaaagggctggagtatattgaagcccgctggttgtttaatgcctctgctgctgaaatggaagtgattatccatccgcaatccgtgatccattccatggtgcgttattgcgatggcagcgtgctggctcaactgggatcgccggatatgcgcaccccgattgcgcatgctatggcatacccgcgcagagtcagaaccgaagtcgaagccctggatttttgtaaaatgggtgcgatgactttcagcgctccggattatgcccgttatccttgcttgcaacttgctatcgaggccagcaacaccgggcaggcagcgacgacggcactgaatgccgcgaatgaaatttcagtggccgcgttcctcaatggcgagattcgttttaccgacattgctttcctgaatcgtcaggtgatggagcagttagtgagtgctgaacctgattctgttgaagaagtgttggagatagacgcacaggcgagagccagcgcacgtgagaaacttcatacatttgcgctataa</t>
  </si>
  <si>
    <t>MKKMTILGSTGSVGTSTLSVVRSNPDDFSVKALVAGRNVDVMAQQCLEFHPAYASMADESSARALRAILAEQGSRTEVLSGPDAATELAALDDVDQVMSSIVGAAGLLPTLAAVRAGKQVLLANKESLVTCGRIFMDAVRQSQSQLLPIDSEHNAIFQSLPESVQRQLGYASLKSHGISRIILTGSGGPFRELPLDKFRDVTPDQACAHPNWSMGRKISVDSATMMNKGLEYIEARWLFNASAAEMEVIIHPQSVIHSMVRYCDGSVLAQLGSPDMRTPIAHAMAYPRRVRTEVEALDFCKMGAMTFSAPDYARYPCLQLAIEASNTGQAATTALNAANEISVAAFLNGEIRFTDIAFLNRQVMEQLVSAEPDSVEEVLEIDAQARASAREKLHTFAL</t>
  </si>
  <si>
    <t>Phosphatidate cytidylyltransferase (EC 2.7.7.41)</t>
  </si>
  <si>
    <t>ttgctgaagtatcgcattatcacagctctgattttaataccgattgttattgcagcactctttctattaccgcctgtcggttttgccatcgtgacattagttgtatgcatgttggcagcgtgggagtggggccaactggccggttttgcaagccgtaatcagcgcatctggctggctatattatgtggtttccttctggcagcgatgatgctgagcataccggcttaccagcaaagcgtgcatctgttgcaagtcgggggctcattatgggcagcgcttgcgtggtggtgtctggcactggtgctggtggtcgggtatccggcttcggcagccttttggcgccattcccgtgtgctgcgtttggtctttggcatactgaccattgtgccgtttttctggggcatggtcgcactgcgccaatacggttatgcagaaaatcatcatactggcgcatggtggttgttatatgtgatgctactggtctggggtgcagattccggcgcttacctgtttggtaaattattgggtaagcataaactggcacctaaagtatctccggggaaaacctgggaaggatttgctggcggtcttctgacttcagccgtcatagcctggctattcggccgctatgcaccacttgatgtggtaccttcaactttattgatttgttctgttgttgctgcactggcttctgtgctgggcgacctgacggaaagtatgttcaaacgcgaggcaggcatcaaagacagcggtcatatgatccctggtcatggcggaatactggatcgtatcgacagcctgacggctgcggtacctgtattcgcttgtctgatgctgttagtgtattaa</t>
  </si>
  <si>
    <t>MLKYRIITALILIPIVIAALFLLPPVGFAIVTLVVCMLAAWEWGQLAGFASRNQRIWLAILCGFLLAAMMLSIPAYQQSVHLLQVGGSLWAALAWWCLALVLVVGYPASAAFWRHSRVLRLVFGILTIVPFFWGMVALRQYGYAENHHTGAWWLLYVMLLVWGADSGAYLFGKLLGKHKLAPKVSPGKTWEGFAGGLLTSAVIAWLFGRYAPLDVVPSTLLICSVVAALASVLGDLTESMFKREAGIKDSGHMIPGHGGILDRIDSLTAAVPVFACLMLLVY</t>
  </si>
  <si>
    <t>Membrane-associated zinc metalloprotease</t>
  </si>
  <si>
    <t>atgatgaacatactctggagcctggccgcctttatcgtcgcattgggggtgcttatcaccgtgcacgagttcggccatttctgggttgctcgtcgttgtagcgtgcgtgtcgaacgtttttctgttggttttggacgtgcactatggcgccggacggaccgtcagggaacagagtatgttctggccatcattcctctcgggggctacgttaagatgctcgacgagcgcgtcgaggctgtagcgcctgaattccgtcatcaatctttcaataacaaaaaaatctggcaacgtgctgctatcatcagcgccgggccgatcgctaatttcatttttgctgtttttgcttactggctggtcttcgtcatcggcgtgccaagcgtgcgtccggttgtggcaaatgtcactgcaaattcaattgccgcacaatccaatatttcacctggaatggaactaaagtctgttgctggtatcgaaacgcctgattgggattcagttcgtatggcgttagtcggcgaaattggtgatgaccaaacgacggtgggtgtggcgcaatttggctcctcacagattgttgagaaaactctggatttgcgtcaatggcagtttgatcctgagaagcaggatccggtggtgtctctgggtatgattccgagagggccgcagatagaatctgttctgcaggaggtgcagccagattcagccgctcaaaaggcgggtttgcaagccggggacaggatcgttaaagtcgatggtcagattctcgaaagttggcagtcttttgtcatccaggtaagggacaatccgggcaaaccgatagcactggaagttgaaagggcgggaaatcctgtcacgttaacactgacgccggacacgaagtccgcaggcaaaggcaagatacagggttttgctggtgtggtaccgaaagtgataccgctgcctgatgaatataaaacaatccgtcagtatggtccgtttgtggcgttttatgaggccggggataaaacctggcaactgatgaaactcaccgtgagcatgctgggtaagttaatgaccggagatgtgaagctgaacaatctgagtggcccaatatccatcgcacagggcgcaggaatgtcagctgaatatggtttggtgtcttacctcacgtttttggcgctcattagcgtcaatctggggatcatcaacctcttcccattaccggtattagatggtggacacctgctgtttctcgcaatagaaaagcttaaaggtgggccagtttccgagcgagttcaggacttcagttaccgcattggttcagttttgctggtgttgttgatggggcttgcacttttcaatgatttctcccgtctttaa</t>
  </si>
  <si>
    <t>MMNILWSLAAFIVALGVLITVHEFGHFWVARRCSVRVERFSVGFGRALWRRTDRQGTEYVLAIIPLGGYVKMLDERVEAVAPEFRHQSFNNKKIWQRAAIISAGPIANFIFAVFAYWLVFVIGVPSVRPVVANVTANSIAAQSNISPGMELKSVAGIETPDWDSVRMALVGEIGDDQTTVGVAQFGSSQIVEKTLDLRQWQFDPEKQDPVVSLGMIPRGPQIESVLQEVQPDSAAQKAGLQAGDRIVKVDGQILESWQSFVIQVRDNPGKPIALEVERAGNPVTLTLTPDTKSAGKGKIQGFAGVVPKVIPLPDEYKTIRQYGPFVAFYEAGDKTWQLMKLTVSMLGKLMTGDVKLNNLSGPISIAQGAGMSAEYGLVSYLTFLALISVNLGIINLFPLPVLDGGHLLFLAIEKLKGGPVSERVQDFSYRIGSVLLVLLMGLALFNDFSRL</t>
  </si>
  <si>
    <t>Outer membrane chaperone Skp (OmpH) precursor @ Outer membrane protein H precursor</t>
  </si>
  <si>
    <t>isu;Periplasmic_Stress_Response icw(3);Llipid_A_biosynthesis_cluster icw(1);Lipopolysaccharide_assembly</t>
  </si>
  <si>
    <t>gtgaaaaagtggttatatgccgcaggcctcggtttagttatggcttcttcagctagcgttcaggctgctgataaaattgctatcgttaacgtagcaagtattttccaacaaatgcctgctcgtgaagctgtagcaaaacagctggaaaacgagttcaaaagccgtgcgacagatttgcaatctcaggaacgtgatctgcaaaccaaaatgcaacgtctgcaacgcgatggctctacaatgaaagccagcgatcgttctaaacttgaaaaagacgtgatggctcagcgtgaagcattctctgcaaaagcgcagcagttcgatcaggataaccgtcgtcgtcagggtgaagaacgtaacaaaattctgagccgtattcaggacgctgtgaaaactgtagcaagtaaagaaggttatgacgttgttatcgatgctaatgccattgcatatgctgacaatagcaaagacattactgctgatgtgctgaaacaggttaaataa</t>
  </si>
  <si>
    <t>MKKWLYAAGLGLVMASSASVQAADKIAIVNVASIFQQMPAREAVAKQLENEFKSRATDLQSQERDLQTKMQRLQRDGSTMKASDRSKLEKDVMAQREAFSAKAQQFDQDNRRRQGEERNKILSRIQDAVKTVASKEGYDVVIDANAIAYADNSKDITADVLKQVK</t>
  </si>
  <si>
    <t>Rho-specific inhibitor of transcription termination (YaeO)</t>
  </si>
  <si>
    <t>atgcgtagcggagaaatcgttgaggcaaaagccaacgatctgttaatgcgtaaaaaagtggaatatctggtggttgaggcgaacggcgaacaacgggatctgcgtctggatcacattgaaagctttagccatccggaaattggcaccgttgtcgtcagcgctgaatag</t>
  </si>
  <si>
    <t>MRSGEIVEAKANDLLMRKKVEYLVVEANGEQRDLRLDHIESFSHPEIGTVVVSAE</t>
  </si>
  <si>
    <t>Hypothetical protein YaeJ with similarity to translation release factor</t>
  </si>
  <si>
    <t>isu;Translation_termination_factors_bacterial</t>
  </si>
  <si>
    <t>gtgctaatcctttccggaaaactggaaatacctgacagcgaaatcgaattaacggcgatccgcgctcagggtaacggcggtcagaacgtcaataaaacatcaacggctatccatttacgttttgatattaaagcttcaagtttgccagaatattataaagaacggttactggcgtttaaccatcattctgtgaccgctgacggctgggtcattatcaaggctcaggaataccggagtcaggagatgaatcgtgaagcggctcttgcccggttgagctcattgatttcacaggcgatggtcattgaaaaaccgcgccgggcaacaaaaccgacccggggatcgaaaattcgtcgggtagaaagtaaggttcgcaaaggtgcgacaaaagcattacggggcaaaatacgttag</t>
  </si>
  <si>
    <t>MLILSGKLEIPDSEIELTAIRAQGNGGQNVNKTSTAIHLRFDIKASSLPEYYKERLLAFNHHSVTADGWVIIKAQEYRSQEMNREAALARLSSLISQAMVIEKPRRATKPTRGSKIRRVESKVRKGATKALRGKIR</t>
  </si>
  <si>
    <t>Copper homeostasis protein CutF precursor / Lipoprotein NlpE involeved in surface adhesion</t>
  </si>
  <si>
    <t>isu;Copper_homeostasis:_copper_tolerance</t>
  </si>
  <si>
    <t>gtgaaaaaaatcatcattagtgcagtgctggcgttcggggctctgtcactgttcggctgtcataccgccgcttttaatcacgaaaaacctttgcaagccatgcagcaaagttacagtggcgtattgccgtgcgcagattgcagtggcctgaagacgtcattattcctggagcaggatggtacttacattcttcaggaacaatatcagggcagcaaagagggcgatcaggtgtttgccagctacggacgctgggcacgtactgcagataaactggtgctaacggacagtcagggagagaaacgttatttccatccgaaagatgaaaatctggaaatgctggatcagagcggcgagccgattgtgtccacattcaactatacgttgaagccggtgcagcagaatttgccgaaaacgccaatggcactgaccggaatgatgcagtacagcgccgatgcagcctcctttaaagattgtgcaacaggtaacgtatttccgatgtcggcaaataaatcgctggaagaaggttatcttgccgtacgtaagactcctaatcagttggtctttctttctatggacgggcatttcatgacagagccgtcaatggaagaagggctggtgcaaaaggctgtggtagcagataaaaacgtacagtttgatgcaacgaagacctgtccgtaa</t>
  </si>
  <si>
    <t>MKKIIISAVLAFGALSLFGCHTAAFNHEKPLQAMQQSYSGVLPCADCSGLKTSLFLEQDGTYILQEQYQGSKEGDQVFASYGRWARTADKLVLTDSQGEKRYFHPKDENLEMLDQSGEPIVSTFNYTLKPVQQNLPKTPMALTGMMQYSADAASFKDCATGNVFPMSANKSLEEGYLAVRKTPNQLVFLSMDGHFMTEPSMEEGLVQKAVVADKNVQFDATKTCP</t>
  </si>
  <si>
    <t>COG1720: Uncharacterized conserved protein</t>
  </si>
  <si>
    <t>atgacctcattttcttttgagcaaatagggacaatttactcgccctataaagagaagtttgcggtaccgcgccagcccggcctgatacaggatggtggcggcgaattacatctgcatgcaccttataaccagcccgaggccgttcgcgggctggaagagttcagccatttatgggtgatgtttatttttcatcagacgatggaaggcggctggcgtccgacggttcgcccgccacgtttgggcgggaatgtacgtaccggtgtattcgccacccgctcaacctttcggcctaatccgctcgggatgtctctggttgaactgaaagggatccgttgtcagggccagaatgtcattctgcagcttggcagtctggatttagtagacggcacccctgtcatagacattaagccctatcttccctttgcagaaagccatcctgatgcacgcgccggttttgctcagcatgcacccgatgctgatatgccggtcgaatttttacctctggccgaacagcaactcgcccaacatacgcgacaatatccacatctgcgccgttttatcacgcaggttttagggcaggatccccgtccggcttatcgcaaaggtgaagccgctgagcgcgattatgccgttcgtttgctggagtttaatatccgctggcgggttactggctctgtgaatcaggtattgtctctcgacaacgactaa</t>
  </si>
  <si>
    <t>MTSFSFEQIGTIYSPYKEKFAVPRQPGLIQDGGGELHLHAPYNQPEAVRGLEEFSHLWVMFIFHQTMEGGWRPTVRPPRLGGNVRTGVFATRSTFRPNPLGMSLVELKGIRCQGQNVILQLGSLDLVDGTPVIDIKPYLPFAESHPDARAGFAQHAPDADMPVEFLPLAEQQLAQHTRQYPHLRRFITQVLGQDPRPAYRKGEAAERDYAVRLLEFNIRWRVTGSVNQVLSLDND</t>
  </si>
  <si>
    <t>Methionine ABC transporter substrate-binding protein</t>
  </si>
  <si>
    <t>idu(2);Methionine_Degradation idu(2);Staphylococcal_pathogenicity_islands_SaPI icw(1);Methionine_Biosynthesis</t>
  </si>
  <si>
    <t>atgtctaacaaattcaaatccattgctgttgtcggcgcgcttctgggatcgctggctttagtgggctgcgggccaaaagaacaagatccaaaccacatcaaagtgggtgtgatcgtcggttctgaacagcaggtcgctgaagttgcacagaaagtggcgaaagaaaaatacggtcttgatgttgagctggtgacattcaatgattacgttttacctaacgaagcactgagcaaaggcgacattgatgtaaacgctttccagcacaaaccttatcttgatcagcagattaaagatcgtggctacaaactggtgccggtcggtaacacgttcgtttacccaatcgccggttactctaagaaaatcaaatcgattgatgaactgaaagatggcgatcaggttgcgttgccaaacgacccgactaacctcggccgttctttgctgttgctgcaaaaacaaggtctgatcaaactgaaagacggtgttggcctgctgccgaccgttctggatgtgactgagaatcctaaaaatctgaaactggttgagctggaagcaccgcaactgccgcgttcactggatgatgcgaaaatcgcactggcagtaatcaacaccacttacgccagccagatcaacctgacgccggaaaaagacggtatctttgtagaagataaagaatctccgtacgtgaacctcatcgtttcacgtgaagataacaaagacgctgaaaatgtgaagaaattcgttcaggcttaccagtctgatgaagtgaatgctgcagcgaataaaatcttcaacggcggcgcagtgaaaggttggtaa</t>
  </si>
  <si>
    <t>MSNKFKSIAVVGALLGSLALVGCGPKEQDPNHIKVGVIVGSEQQVAEVAQKVAKEKYGLDVELVTFNDYVLPNEALSKGDIDVNAFQHKPYLDQQIKDRGYKLVPVGNTFVYPIAGYSKKIKSIDELKDGDQVALPNDPTNLGRSLLLLQKQGLIKLKDGVGLLPTVLDVTENPKNLKLVELEAPQLPRSLDDAKIALAVINTTYASQINLTPEKDGIFVEDKESPYVNLIVSREDNKDAENVKKFVQAYQSDEVNAAANKIFNGGAVKGW</t>
  </si>
  <si>
    <t>Methionine ABC transporter ATP-binding protein</t>
  </si>
  <si>
    <t>icw(1);Methionine_Degradation idu(1);Methionine_Biosynthesis</t>
  </si>
  <si>
    <t>atgattaaactttctaacatcaccaaggttttccagcaggggtcgcgccagatcgtcgcgctctctgacgtgagtcttcacgtccctgccggacaaatttatggcgtaatcggttcttccggcgcggggaaaagtaccttaatccgctgtgtcaatttgctggaacgtccaactgaaggccatgtattggtcgacggtcaggatctgatgtccttctcagagaaagcgctgacccgtgcacgccgccagattggtatgatttttcagcactttaatctgctgtcgtcacgtactgtttttggcaacgttgcactgccactggaactcgataatctgtcttcagctgatattaagacgcgcgtctccgagctgcttagcttggtcgggttggaagataagcatgacgcctatccggccaatctttccggtggacaaaaacaacgcgtggcgattgcccgtgcgctggccagtaatcccaaagtgttgctgtgtgacgaagctaccagcgcactggacccggcaacaacccgtgccatcctggaattactgaaagatatcaaccgtcgtctgggactcacgattctgttgatcactcatgaaatggatgttgtaaaacgcatttgcgatcaggttgccgtgatcagcgatggcaaactgatcgagcaggataaagtgagcgaaatgttctctcaccctaaaacgccgctggctcagcagttcattcagtcgactttacatctggatatcccggaagattacgccgtgcgtatgatccccactgcggaagaaggtcgtgtgcctttattgcggctggaatttaccggtcagtcagtggatgcaccgctgctgtcagaagctgtacgtcgctttgacattaataacaatattatcagtgctcagatggattatgccggcggggtgaagttcgggattatgctgacggaaatgcacggttcagaagaaaacactcaggcggccattcagttcctgcatgagaatcaggtgaaagtagaggtgctcggttatgtctga</t>
  </si>
  <si>
    <t>MIKLSNITKVFQQGSRQIVALSDVSLHVPAGQIYGVIGSSGAGKSTLIRCVNLLERPTEGHVLVDGQDLMSFSEKALTRARRQIGMIFQHFNLLSSRTVFGNVALPLELDNLSSADIKTRVSELLSLVGLEDKHDAYPANLSGGQKQRVAIARALASNPKVLLCDEATSALDPATTRAILELLKDINRRLGLTILLITHEMDVVKRICDQVAVISDGKLIEQDKVSEMFSHPKTPLAQQFIQSTLHLDIPEDYAVRMIPTAEEGRVPLLRLEFTGQSVDAPLLSEAVRRFDINNNIISAQMDYAGGVKFGIMLTEMHGSEENTQAAIQFLHENQVKVEVLGYV</t>
  </si>
  <si>
    <t>D-glycero-D-manno-heptose 1,7-bisphosphate phosphatase (EC 3.1.1.-)</t>
  </si>
  <si>
    <t>isu;LOS_core_oligosaccharide_biosynthesis isu;Capsular_heptose_biosynthesis</t>
  </si>
  <si>
    <t>gtggcacaacctgtttcagcaatctttctcgaccgtgatggcactttgaatgtcgatcacggttatgtacatgaaatcgatgatttccagtttatcgacggtgtaatcgatgcttgtcttaaattaaaagagatgggctttttactggtgctggtcaccaatcagtccggtatcgcgcgcggcaaatttactgaagagcagtttatgactctgacagagtggatggactggtcgtttgccgatcgtggggtggacctcgacggtatctatttttgtccgcatcatccggaaggctccgttaaagagtttactcaagtctgtgattgccgtaagccgcaacctgggatgtttttgacggccaaacaagaactggacattgatatggcttcttcttatatggttggcgacaaactggaggatatgcaggcagcggctgctgcgggagtaggtcataagattttagtccgtactggtaagcccgtgacttctgaaagtgaaagtgctgctgatgcggtactggaaagccttgccgcattgccttcctttatagcaaaaggtcagaaataa</t>
  </si>
  <si>
    <t>MAQPVSAIFLDRDGTLNVDHGYVHEIDDFQFIDGVIDACLKLKEMGFLLVLVTNQSGIARGKFTEEQFMTLTEWMDWSFADRGVDLDGIYFCPHHPEGSVKEFTQVCDCRKPQPGMFLTAKQELDIDMASSYMVGDKLEDMQAAAAAGVGHKILVRTGKPVTSESESAADAVLESLAALPSFIAKGQK</t>
  </si>
  <si>
    <t>Diaminopimelate decarboxylase (EC 4.1.1.20)</t>
  </si>
  <si>
    <t>isu;Lysine_Biosynthesis_DAP_Pathway isu;Lysine_Biosynthesis_DAP_Pathway,_GJO_scratch</t>
  </si>
  <si>
    <t>atgccacgcgctctgaacgacatgactaccgcgcttaacgccgcgaatttacgggctctgccgcaacaatttggctgccctgtgtgggcgtatgacgcggagattatcaaagcgcgcattgccgagttgcgtcagtttgacgtgattcgttttgcgcagaaagcctgttctaatattcatatcctgcgcctgatgcgcgagcagggagtgaaggtcgactccgtttctctgggcgaaattgaacgtgcgctggtggccggttttattccgggcggcgaagacagcgagattgtgtttactgctgacgtactggatcagccgacactggaacgcgtgacagcgctggatattccggtgaacgccggttccatcgacatgctcagccagattggccagcacaaatccggccatccggtgtggctgcgtgttaatccgggcttcggtcacggccacagccagaaaaccaataccggcggtgaaaacagtaaacatgggatctggtatgccgacttaccgcaggcgctggctgagatcgcctgttacggtctgaaactggtgggcattcatatgcatatcggttccggcgtggattatggtcaccttgagcaggtttgcgatgcgatggtgcgtcaggtgattgaaaccggacaagatattgaagctatctccgccggtggcggtctgtcgatcccgtatcattttgaagaggaatccattgataccggccactattttggcctgtggaaccgggcgcgtgagcagattgcggcgcatctcgggcatgagattaaactggagatcgaaccggggcgtttcctggtggcggaatccggcgtgctggtggcacaaatccgtgcggtaaaaaacatgggcagccgtcactttgtgttgtgtgacgcgggctttaacgacctgatgcgtccggcgatgtacggcagctatcatcatatttcactgttaccggccgatggtcgcgatgtcagcggacaaccgctgactgataccgtgatcgccggtccgctgtgtgaatccggtgacgtgttcacccagcaggcaggcggcggagtggaaaccttcccgctgccgccggtcaatatcggtgattatctggtgttccacgacaccggtgcttacggcgcatcgatgtcatctaactacaacacccgtcctttgctgccggaagtgttgtttgagaatggcgtgccacgactgattcgtcgcaggcagacggtggaagaattaattgctttagaaatgtaa</t>
  </si>
  <si>
    <t>MPRALNDMTTALNAANLRALPQQFGCPVWAYDAEIIKARIAELRQFDVIRFAQKACSNIHILRLMREQGVKVDSVSLGEIERALVAGFIPGGEDSEIVFTADVLDQPTLERVTALDIPVNAGSIDMLSQIGQHKSGHPVWLRVNPGFGHGHSQKTNTGGENSKHGIWYADLPQALAEIACYGLKLVGIHMHIGSGVDYGHLEQVCDAMVRQVIETGQDIEAISAGGGLSIPYHFEEESIDTGHYFGLWNRAREQIAAHLGHEIKLEIEPGRFLVAESGVLVAQIRAVKNMGSRHFVLCDAGFNDLMRPAMYGSYHHISLLPADGRDVSGQPLTDTVIAGPLCESGDVFTQQAGGGVETFPLPPVNIGDYLVFHDTGAYGASMSSNYNTRPLLPEVLFENGVPRLIRRRQTVEELIALEM</t>
  </si>
  <si>
    <t>Galactose operon repressor, GalR-LacI family of transcriptional regulators</t>
  </si>
  <si>
    <t>isu;Lactose_and_Galactose_Uptake_and_Utilization</t>
  </si>
  <si>
    <t>atggcaacgattaaggatgtagcaaaactggcaggcgtatcggttgcgaccgtttcacgcgtgattaaccattccccgaaagccagtgacagttcgcgggaagccgtacagaacgccatgcaacatctgcaatatcatccgaatgccaacgcccgtgcccttgcccaacaggcaaccgaaacgctggggctgatcgtggccgatgtttccgacccttttttcggcgcgatggtcaaagccgttgaacaggtcgcgtacgccaccggcaattttttgctgattggtaacggctaccataacgttgaaaaagaacgtcaggccattgagcaactgatccgtcaccgctgtgcggcgttagtggttcacgccaaaatgctgccggaagatgagctgaccagcctgatgcagcaaatccccggcatggtgctgattaaccgcacgttgccgggtttcgaacagcgctgtattgcactcgatgaccgctacggttcctggctggcgacgcgccacctcattcaggccggccatcagcgcatcgcgattttatgttccaaccacggcatttccgatgccagcgaccggcttcagggctatatcgacgccctcaccgaacacaacattccggtggatgacaagctgattgcgtacgcgcaacccgatgaaatcggtggcgaaaaagccatggccgatttactgggattgggcaaaggatttacagcagtgacctgctacaacgacccgatggccgccggtgcgttatcggtattaagcgataacagtattgatgtgccgggcgaaatttcgctgattggctttgatgatgtgctgatttcacgttacctgcgcccgcgtctgaccaccgttcgttatccggtggtggcgatggcaaatcaggcggcgcaactggcgttagcgctggcaaatggtcagccgttaccggaaaccacccatatgttcagcccgacgctggtacgtcgtcactcggtgagcggcccgtcaaacacctag</t>
  </si>
  <si>
    <t>MATIKDVAKLAGVSVATVSRVINHSPKASDSSREAVQNAMQHLQYHPNANARALAQQATETLGLIVADVSDPFFGAMVKAVEQVAYATGNFLLIGNGYHNVEKERQAIEQLIRHRCAALVVHAKMLPEDELTSLMQQIPGMVLINRTLPGFEQRCIALDDRYGSWLATRHLIQAGHQRIAILCSNHGISDASDRLQGYIDALTEHNIPVDDKLIAYAQPDEIGGEKAMADLLGLGKGFTAVTCYNDPMAAGALSVLSDNSIDVPGEISLIGFDDVLISRYLRPRLTTVRYPVVAMANQAAQLALALANGQPLPETTHMFSPTLVRRHSVSGPSNT</t>
  </si>
  <si>
    <t>Hypothetical lipoprotein ygdR precursor</t>
  </si>
  <si>
    <t>icw(4);CBSS-364106.7.peg.3211</t>
  </si>
  <si>
    <t>atgatgaaaaaaactttaatggcagccggtgctgcgcttgtggtgttgagcctcgcaggctgtgccagcgactatgtcatctcaaccaaagacggcaatatgatcctgaccgatggtaaacctaagctggataaatctaccggactgttgagttacacagatgaacaaggcaacgatcgccagatcaataatgacaatgtcagccaggtgatgaagcgttaa</t>
  </si>
  <si>
    <t>MMKKTLMAAGAALVVLSLAGCASDYVISTKDGNMILTDGKPKLDKSTGLLSYTDEQGNDRQINNDNVSQVMKR</t>
  </si>
  <si>
    <t>Adenosine (5')-pentaphospho-(5'')-adenosine pyrophosphohydrolase (EC 3.6.1.-)</t>
  </si>
  <si>
    <t>isu;CBSS-224911.1.peg.435 isu;CBSS-364106.7.peg.3204 isu;Phosphoglycerate_mutase_protein_family isu;Nudix_proteins_(nucleoside_triphosphate_hydrolases)</t>
  </si>
  <si>
    <t>gtgatcgatgatgatggctaccgcccgaatgttggtattgtaatctgtgacaagcagggtcaggtgttgtgggccagacgatacggccagcactcctggcagtttccacaagggggcataaaccctggtgaaaccgctgagcaggccatgtaccgcgagctgtttgaagaagtggggcttggccgtaaagatgtccgtattctggcttcaacccgtaactggttacgttataaattgccgaaacgtttggtgcgttgggacacaaagccggtttgtatcggccaaaagcaaaaatggttcttgctgcaactgatgtgtaacgatgctgacatcaatatgcagcgcagcagtacgcctgaatttgatggctggcgttgggtgagtttctggtatccggttcgtcaggtggtgtcatttaaacgcgatgtttaccggcgcgtaatgaaagagttttccacgactattatgccgatgcaggaagtctcccttcccaggacgtcacccgcttatcgtcgtaaaagaggctaa</t>
  </si>
  <si>
    <t>MIDDDGYRPNVGIVICDKQGQVLWARRYGQHSWQFPQGGINPGETAEQAMYRELFEEVGLGRKDVRILASTRNWLRYKLPKRLVRWDTKPVCIGQKQKWFLLQLMCNDADINMQRSSTPEFDGWRWVSFWYPVRQVVSFKRDVYRRVMKEFSTTIMPMQEVSLPRTSPAYRRKRG</t>
  </si>
  <si>
    <t>Phosphoenolpyruvate-protein phosphotransferase, nitrogen regulation associated</t>
  </si>
  <si>
    <t>atggcgtccagccttaatgatgcgctggacgtactggtcaatgaaacctgcctggcgatggacacggaagtgtgttccgtctatctcgctgacaatgaccgtcgttgttattatctgatggcgacgcgaggtttgaaaaaacctcgcgggcggactattacgctggcctttgatcaggggattgtcggtctggtagggcgtctggctgagcccatcaaccttgctgatgcgcagagccatcccagcttcaaatatattcctgccgtaaaagaagatcttttccgatcctttctgggtgtgccgatcattcaccgtcgtcagttgctgggcgtgctggttattcagcaacgcgaacaccggcagttcgacgaaagtgaagagtcgtttatggtcacactcgccacccagttggcggcgatcctctctcaggcacaactgaatgtgctttacgggcgttttcgccagacgcgcgttcgtgcgcttgcggcttcgccgggggtggccatcggtattggctggcaggacagctcacaaccttcgctcgatcacgtttatatggcgtctacgctggataccgtgcgtgaacgcgaacgtctgacccgcgctctggaagacgccggtgcagagttccgccgtttcagtaaacggtttgcagcgagtgcgcagaaagaaagcgcggcgatttttgacctttattctcacctccttaatgatgcgcggctcaagcgcgaactgttcgcccagatagatcagggcgcagtcgcagagtgggcagtcaaaaaggtcgtagaagagtttgcggcgcagtttgccagcttgcaggatacctatctgcgtgagcgtggcagcgatttacgcgcgctgggccagcggctggtattccatctcgatgatacgatccagggcaacacacagtggccggaacgttttattctggttgccgatgaactgacagccactttgctggccgaaatgccgcaagaccggctggcaggcgtggtagttcgcgacggtgcagccaactcgcatgcggcgattttagtgcgtgcgatgggggtgccgaccattatgggtgccgatattcagcccgcactgctcagccagcgacaactgatcgttgacggctaccggggtgagttgctgattgacccggaagctgtactggttacggaatacaagcgtctgatcagtgaagaaatggagctgagtcagaaggctgaagatgacgttgagcaacccgcagcgctgaaaagcggcgaacgggtgaaagtgatgctcaacgccggtctgagtgcggatcacgaaaaactgttcggtagccgcgttgacggcgtcgggttgtatcgcaccgaaattcctttcatgttgcaaagcggcttcccttctgaggaagagcaggtcgcgcaatatcagggcatgttgcagctgtttccgcaaaagccggtgacactgcgaacgctggatatcggctcagataaacaattgccttatatgccgatcagcgaggagaacccttgtctgggctggcgcggtattcgtattaccctcgatcagcctgaaattttcctgatccaggttcgtgcgatgttgcgtgccaatgccgcaaccggaaatctcggtattcttctgccgatggtcaccagccttgaagagattgatgaggcacgccgtttaatcgatcgcgccggacgtgaagtggaagaacagttgggttacgcgctgccgcatacccgtcttggcgtgatgatcgaagtgccgtcgatggtctttatgctgcctgcattggccggaagagtggaatttatttccgtcggcaccaacgacctgacgcaatatctgctggctgttgatcgcaacaatacccgtgtcgccgggctttatgacagcctgcatccggcgatgctgcgggtgctcaaacaaattgtcaccaccgctgaggtggccggactggatgtcagcttgtgcggagagatggcgggtgatccgatgggggcattactgcttaccggtatgggctttcgtaatctcagcatgaacgggcgcagtgttgcccgtgtaaaatacctgcttcgccgtatcgaactacatgatgctgaagagctggccagccgggtgttacaggcgcatttcacgacggacgttcgtcatatgaccgctgcttttatggaaagacgcgggctgggcggtctgatccgtggggggaaataa</t>
  </si>
  <si>
    <t>MASSLNDALDVLVNETCLAMDTEVCSVYLADNDRRCYYLMATRGLKKPRGRTITLAFDQGIVGLVGRLAEPINLADAQSHPSFKYIPAVKEDLFRSFLGVPIIHRRQLLGVLVIQQREHRQFDESEESFMVTLATQLAAILSQAQLNVLYGRFRQTRVRALAASPGVAIGIGWQDSSQPSLDHVYMASTLDTVRERERLTRALEDAGAEFRRFSKRFAASAQKESAAIFDLYSHLLNDARLKRELFAQIDQGAVAEWAVKKVVEEFAAQFASLQDTYLRERGSDLRALGQRLVFHLDDTIQGNTQWPERFILVADELTATLLAEMPQDRLAGVVVRDGAANSHAAILVRAMGVPTIMGADIQPALLSQRQLIVDGYRGELLIDPEAVLVTEYKRLISEEMELSQKAEDDVEQPAALKSGERVKVMLNAGLSADHEKLFGSRVDGVGLYRTEIPFMLQSGFPSEEEQVAQYQGMLQLFPQKPVTLRTLDIGSDKQLPYMPISEENPCLGWRGIRITLDQPEIFLIQVRAMLRANAATGNLGILLPMVTSLEEIDEARRLIDRAGREVEEQLGYALPHTRLGVMIEVPSMVFMLPALAGRVEFISVGTNDLTQYLLAVDRNNTRVAGLYDSLHPAMLRVLKQIVTTAEVAGLDVSLCGEMAGDPMGALLLTGMGFRNLSMNGRSVARVKYLLRRIELHDAEELASRVLQAHFTTDVRHMTAAFMERRGLGGLIRGGK</t>
  </si>
  <si>
    <t>Thymidylate synthase (EC 2.1.1.45)</t>
  </si>
  <si>
    <t>isu;pyrimidine_conversions isu;Folate_Biosynthesis</t>
  </si>
  <si>
    <t>atgaaacagtatctggatttaatgcagaaagtgcttgatgagggcacccctaaagccgaccgtaccggtacgggcacgttgtcgatttttggtcatcagatgcgtttcaacttgcaggacggttttccgctggtcaccaccaaacgctgtcacctgcgctcaatcattcatgaactcctgtggttcctgaaaggcgagactaacatcgcctatctgcgtgaaaataatgtcagcatctgggatgagtgggctgacgaaaacggcgacctcggcccggtttatggcaagcaatggcgtgcctggggcgcggctgatggcaggcaaatcgaccaattggcaagcgtggttgagcagctgaaaaaagaccctgattcacgccgcattatcgtgtcggcgtggaatgtgggtgaactggatcagatggcgctggcaccctgccatgctttcttccagttctatgtggccgacggaaaactgtcgtgccagttgtatcagcgttcgtgcgacatcttccttggtctgccgtttaacatcgccagctacgcgctgctggtgcatatgatggcacagcagtgtgatctggaagtcggtgactttgtctggaccggtggcgacacgcatctgtacagcaaccatatggagcagacacatctgcaactgacacgtgagcctcgtgcattgccaaaactggtgattaaacgcaaaccggcctccctgtttgattacaacttcgaagatttcgagattgaagggtacgatccgcaccccgcaatcaaagcgcctgtggcgatctga</t>
  </si>
  <si>
    <t>MKQYLDLMQKVLDEGTPKADRTGTGTLSIFGHQMRFNLQDGFPLVTTKRCHLRSIIHELLWFLKGETNIAYLRENNVSIWDEWADENGDLGPVYGKQWRAWGAADGRQIDQLASVVEQLKKDPDSRRIIVSAWNVGELDQMALAPCHAFFQFYVADGKLSCQLYQRSCDIFLGLPFNIASYALLVHMMAQQCDLEVGDFVWTGGDTHLYSNHMEQTHLQLTREPRALPKLVIKRKPASLFDYNFEDFEIEGYDPHPAIKAPVAI</t>
  </si>
  <si>
    <t>Prepilin peptidase dependent protein A precursor</t>
  </si>
  <si>
    <t>isu;CBSS-364106.7.peg.3197</t>
  </si>
  <si>
    <t>atgtcgttgatcgaaatgatggttgttgtggctctggtcgccatgtgtacattgtgggggatccacagctggcgcagttaccagcaggcattgaagcttgaacaatctgctcagcagttgcgtttgtatctatccggtatgcaggctgaagctaataactacaatcgcccggcagttttatgggtgattggcgggttccgtggttgtgtgggcacacaggctcgtccttcagcatgtcacgttgcgaagggtaaaatattttccattgcggaaccggatatcgaattgctcgattccactgataaaaacatgggtttttacggtctgcgcaatgcagcaattgccgggcatatcacgatgaaaaattcagcaggcagtttgcgaatcatactttccgtcagaggacggttacgtatgtgtagtgaaaatcagcctttactgggcatcgggttatgccagtga</t>
  </si>
  <si>
    <t>MSLIEMMVVVALVAMCTLWGIHSWRSYQQALKLEQSAQQLRLYLSGMQAEANNYNRPAVLWVIGGFRGCVGTQARPSACHVAKGKIFSIAEPDIELLDSTDKNMGFYGLRNAAIAGHITMKNSAGSLRIILSVRGRLRMCSENQPLLGIGLCQ</t>
  </si>
  <si>
    <t>FIG004819: Prepilin peptidase dependent protein B precursor</t>
  </si>
  <si>
    <t>icw(2);CBSS-364106.7.peg.3197</t>
  </si>
  <si>
    <t>atggcccgctgtcagggattcacactgcctgaagtcatgattgccatgggaattggcagcatgctgatgctcagtgccgcgcaaatctatccgcttatgcgccagagaagccagagtcttggctggcattatcagctcgaacaactgttgcgccagaccacttttgctattggcaaagatatccgccgggccggcttttgtaacggaaactgtgagggtaaatctttcatcatcggcaacgctgccggcgaggcggccagctcctgcatcattgttatctatgatcttaaccgcaacggaatatgggataaagccggtacgtcggagtctgaatactttggttatcgtttacggcagggcggtattgaaattcagcgcggcgcagatgattgcggcggttcgggctgggaaaaacttcttgaccctgctgaagtcaacgtgacccggtttacggttacagaggtcgcagaaactgtctccggccgactgtattctctgcaactggaagcccactggagtaaaaattcttttatccgccgtcaggtcaccgagatggtcgcaggccatgttttatga</t>
  </si>
  <si>
    <t>MARCQGFTLPEVMIAMGIGSMLMLSAAQIYPLMRQRSQSLGWHYQLEQLLRQTTFAIGKDIRRAGFCNGNCEGKSFIIGNAAGEAASSCIIVIYDLNRNGIWDKAGTSESEYFGYRLRQGGIEIQRGADDCGGSGWEKLLDPAEVNVTRFTVTEVAETVSGRLYSLQLEAHWSKNSFIRRQVTEMVAGHVL</t>
  </si>
  <si>
    <t>FIG004136: Prepilin peptidase dependent protein C precursor</t>
  </si>
  <si>
    <t>icw(3);CBSS-364106.7.peg.3197</t>
  </si>
  <si>
    <t>atgaataaaaactattcaacacagcaaggtttcagcctcacggaagcgctaatcgccatgttgctcttgtcagtttccctgctggggttgctgaattattaccagtcactgagccagggttttatgcgtcagtggcaggttcagcaggcgtggtctgaagcccattctcagcttgaagcatattcagtggcaggaaagggtacagagccttttgcgaaagagtgggaatatctgattactggcacttcagacgcacaatcctgcaagttggtcactgcgacaattcaaacgccgacaaaatatcaggcaatattgcgacgcctggtatgcaatttgagcctctga</t>
  </si>
  <si>
    <t>MNKNYSTQQGFSLTEALIAMLLLSVSLLGLLNYYQSLSQGFMRQWQVQQAWSEAHSQLEAYSVAGKGTEPFAKEWEYLITGTSDAQSCKLVTATIQTPTKYQAILRRLVCNLSL</t>
  </si>
  <si>
    <t>Glycerol-3-phosphate regulon repressor, DeoR family</t>
  </si>
  <si>
    <t>gtgaaacaaacacaacgccatgatgcaattatcgatttagtccgtcagcagggttatgtcagcaccgaagagctggtggagcactttgccgtcagcccgcaaactatccgccgtgatctgaatgatctggcggaacagaataaaattcaccgacaccatggcggcgcggccttgccgtccagctcggtgaatgcggcatacaatgaccgtaaagtcatgtggtcggaagcgaaagcgcgtatcgctgagcgtgtcgccagccagatccctgacggttcaacgctgtttattgatatcggcaccacgccggaagccgtggcgcacgcactgcttaatcataaaaatctgcggatcgtgaccaataatctgaacgtcgcgacactgctgacagccaaggaggattttcgtttattcctcgcaggcggcgaagtgcgggcccgcgacggcgggatcatgggggaagcaacgctcgatttcatctctcagttccgccttgattacggtattcttggcatcagtggcattgacatggacggttcgctgctcgaattcgactatcacgaagcccgcaccaaacgggcgattattgaaaactcccgctgcgttatgctggtaaccgaccattccaagtttggtcgcaacgcgatggttaatctgggaaaaatggatttgattcactatctgttcacggataaacagccgccggacagcgtgaaacaaatcatcgataagtacgacgtgcatctcgaactctgctga</t>
  </si>
  <si>
    <t>MKQTQRHDAIIDLVRQQGYVSTEELVEHFAVSPQTIRRDLNDLAEQNKIHRHHGGAALPSSSVNAAYNDRKVMWSEAKARIAERVASQIPDGSTLFIDIGTTPEAVAHALLNHKNLRIVTNNLNVATLLTAKEDFRLFLAGGEVRARDGGIMGEATLDFISQFRLDYGILGISGIDMDGSLLEFDYHEARTKRAIIENSRCVMLVTDHSKFGRNAMVNLGKMDLIHYLFTDKQPPDSVKQIIDKYDVHLELC</t>
  </si>
  <si>
    <t>Thiosulfate sulfurtransferase GlpE (EC 2.8.1.1)</t>
  </si>
  <si>
    <t>isu;Single-Rhodanese-domain_proteins icw(1);Glycerol_and_Glycerol-3-phosphate_Uptake_and_Utilization</t>
  </si>
  <si>
    <t>atggaacaatttgaagcaatcagcgtagaacaagcccgtaaccgcctgacatctggcgaagccgtgatggtcgatatccgtgacccgcaaagcttcagcacagcgcacgcaccgggcgcctggcatctgagcaacgacagcctgcctgcgtttatccagcagaccgatgccaaaacgccggtgctggtgatgtgctatcacggcatcagcagccgcggggccgcacaatttctgatctctcagggtttcgaatcggtctacagcgttgacggcggtttcgaagcctggtcacagactttcccgcaagatatcgaagcctga</t>
  </si>
  <si>
    <t>MEQFEAISVEQARNRLTSGEAVMVDIRDPQSFSTAHAPGAWHLSNDSLPAFIQQTDAKTPVLVMCYHGISSRGAAQFLISQGFESVYSVDGGFEAWSQTFPQDIEA</t>
  </si>
  <si>
    <t>Biotin synthesis protein BioH</t>
  </si>
  <si>
    <t>icw(2);Biotin_biosynthesis_Experimental icw(1);Biotin_synthesis_cluster isu;Biotin_biosynthesis</t>
  </si>
  <si>
    <t>gtgctgcttcacggatgggggctgaatgccgaagtatggcgttacacggctgagcgacttgcgccgcatttttgtctgcatctgattgatctgccgggctatggtcgcagtgagggtttcggggccatgacgctggaagacatggcagagaccgtcctcgccgcgatgccggaaaaagcctcattacttggctggtccctgggcggtctggtggccagccagatagccctgagtgcgccacagcgcgtggaaaaattgattaccgtggcgtcatcgccctgttttgccgctcatgaagactggccggggatccgcccggacgtattgcagggttttcaacatcaactcagtgaagatttccagcgcacggttgaacgttttctggcgttgcagacgctgggcagcgacagcgcccgtcaggatgcacgactgcttaaatcgattgtcctgaacctgccgatgccgccggttgccgtgctcaatagcgggctggagattttacgcaacgtggatttgcgccagccgatgacccaactgaccttgccaatcctgcgtatttacggcgcgctcgacgggctggtgccgaggaaaatggtgccgttgctggatgcgattctgcccggttcccgctcggaaatcgttgaaaaggcagcgcatgcgccttttatttcccatccggatatgttttgtgagcttgtcgggcagttcctgattacagactga</t>
  </si>
  <si>
    <t>MLLHGWGLNAEVWRYTAERLAPHFCLHLIDLPGYGRSEGFGAMTLEDMAETVLAAMPEKASLLGWSLGGLVASQIALSAPQRVEKLITVASSPCFAAHEDWPGIRPDVLQGFQHQLSEDFQRTVERFLALQTLGSDSARQDARLLKSIVLNLPMPPVAVLNSGLEILRNVDLRQPMTQLTLPILRIYGALDGLVPRKMVPLLDAILPGSRSEIVEKAAHAPFISHPDMFCELVGQFLITD</t>
  </si>
  <si>
    <t>Ferrous iron transport protein A</t>
  </si>
  <si>
    <t>atgcaacttcagtcaaaacgtgcttataaaattaccggcttttctcatgagatcagtccggcgtaccggcagaaactgctgtcactcgggatgttaccggggtcattttttaacattatccgcgtcgcgccgatgggcgatccggtacaaatcgaaacccgccgtaccagcctcgtcgtccgcagaaaagatctcgatctcctccagctcgagatgctggcctga</t>
  </si>
  <si>
    <t>MQLQSKRAYKITGFSHEISPAYRQKLLSLGMLPGSFFNIIRVAPMGDPVQIETRRTSLVVRRKDLDLLQLEMLA</t>
  </si>
  <si>
    <t>Transcription elongation factor GreB</t>
  </si>
  <si>
    <t>icw(1);CBSS-243265.1.peg.198 icw(1);Transcription_factors_bacterial</t>
  </si>
  <si>
    <t>atgaaaacgaaactgattacgcgtgaaggttacgacaagctcaaaactgaactggattacctgtggcgcgaagagcgaccggaagtgaccaaaaaagtcacctgggccgcgagtctgggcgatcgcagcgaaaatgctgactaccagtacaataaaaagcggctgcgtgaaatcgaccgtcgcgtgcgttatctgaccaaatgtctggagcaactgcgcatcgtcgactattcaccgcaacaggacggaaaagtgttctttggtgcgtgggttgaagtggaaaacgacgacggcgacatcaagcgtttccgtattgtcggttacgacgaaatttttggccgcaaagactacatttctatcgattcaccgatggcgcgcgccctgctgaaaaaagaagtcggcgacagtctggtagtaaccacgccggtcggcgacgcgacctggtacgtcaatcaaatcgaatacataaaataa</t>
  </si>
  <si>
    <t>MKTKLITREGYDKLKTELDYLWREERPEVTKKVTWAASLGDRSENADYQYNKKRLREIDRRVRYLTKCLEQLRIVDYSPQQDGKVFFGAWVEVENDDGDIKRFRIVGYDEIFGRKDYISIDSPMARALLKKEVGDSLVVTTPVGDATWYVNQIEYIK</t>
  </si>
  <si>
    <t>Two-component system response regulator OmpR</t>
  </si>
  <si>
    <t>atgcaagaaaatcacaagattctggtggtcgatgacgatatgcgcctgcgcgcactgttggagcgttatctgactgaacagggcttccaggtgcgtagcgttgccaatgctgaacaaatggaccgtttgctgacccgtgagtcattccacctgatggttctggatctgatgttgcccggcgaagatggtttgtctatctgccgtcgcctgcgcagccagagcaacccgatgccgatcattatggtcaccgcaaaaggcgaagaagttgaccgtatcgtgggcctggaaattggtgccgatgattatattcctaagccatttaacccgcgtgaattgctggcccgtattcgtgcggtcttgcgccgtcaggccaatgaactgccaggcgccccttctcaggaagaagcggtgatctcatttggtaagttcaaactgaacctcggcacccgcgaaatgttccgtgaagatgaacctatgccgctgaccagtggtgagtttgccgtgctgaaagcactggtaagccatccgcgtgagccactgtcccgtgacaagctgatgaatctggcgcgtggccgtgaatacagtgcgatggaacgttctatcgatgtgcagatttcccgtctgcgccgcatggtagaagaagatccggcgcatccgcgctatatccagactgtctggggcctgggctacgtatttgtaccggacggcagtaaggcatga</t>
  </si>
  <si>
    <t>MQENHKILVVDDDMRLRALLERYLTEQGFQVRSVANAEQMDRLLTRESFHLMVLDLMLPGEDGLSICRRLRSQSNPMPIIMVTAKGEEVDRIVGLEIGADDYIPKPFNPRELLARIRAVLRRQANELPGAPSQEEAVISFGKFKLNLGTREMFREDEPMPLTSGEFAVLKALVSHPREPLSRDKLMNLARGREYSAMERSIDVQISRLRRMVEEDPAHPRYIQTVWGLGYVFVPDGSKA</t>
  </si>
  <si>
    <t>Osmolarity sensory histidine kinase EnvZ</t>
  </si>
  <si>
    <t>atgaagcgaatacgcttttcaccgcgtagctcgtttgcccgaacactgttattaatcgtcaccttgctgttcgtcagcctggtgacgacctatctggtggtgctgaacttcgccattctgcccagcctgcagcaattcaataaggtattggcatacgaagtccgtatgctgatgaccgaccggctgcagctggaagatgggacgttgctggcggttccaccggcatttcgtcgcgaaatctaccgcgaactgggcatttctctttataccaactctgcggcagaggagagtggcctgcgttgggcgcagcattacgaattcctcagtcagcagatggcgcagcagcttggtggtcctaccgacgtgcgcgtcgaggtcaataaaaatactccggtggtgtggctgaaaacctggttgtcgcctgacatctgggtgcgtgtcccgcttaccgaaatccatcagggtgatttctccccgctgttccgctatacattggcgattatgttgctggcgattggtggcgcgtggctgtttatccgtattcagaaccgccctttggtcgagctggagcacgcggccttgcaggtgggcaaaggtattattccgccaccgctgcgtgaatacggcgcgtctgaagtgcgttctgttacacgtgcatttaaccagatggccgccggtgtcaaattgctggctgatgaccgtacccttctgatggcgggtgtcagccacgatttgcgcacaccgctgacgcgtattcgtctggcgacagaaatgatgggagatgatgacagctatctcgccgagtcgattaataaagacatcgaagagtgcaatgccatcattgagcagttcatcgattatctgcgcaccggccaggaaatgccgaccgagatcaccgatctcaatggtattttgggcgaggtaattgcgacggaaagtggctacgagcgcgaaatagattctgatctggccgacggtgaattgctggttaatgcgcatccgctgtcgatcaaacgtgccgtggtgaatatggtggtgaacgccgcccgctacggcgacggctggattaaagtcagcagtggtcgcgaattgcagcgggcgtggttccaggtagaagacgacggtccgggcattgcgcctgaccagctcaagcatttgttccaaccgtttgtgcgtggcgaaagtgcgcgaaccaccagcggaaccggtctcgggctggcgattgttcagcgcattattgatgcccattccggcacgctggatatcggaaaaagtgaccggggaggattacgcatccgcgcctatctgccgttgccggtcgagatgctgaaagcggtggcggttcagcagaaaccggtttga</t>
  </si>
  <si>
    <t>MKRIRFSPRSSFARTLLLIVTLLFVSLVTTYLVVLNFAILPSLQQFNKVLAYEVRMLMTDRLQLEDGTLLAVPPAFRREIYRELGISLYTNSAAEESGLRWAQHYEFLSQQMAQQLGGPTDVRVEVNKNTPVVWLKTWLSPDIWVRVPLTEIHQGDFSPLFRYTLAIMLLAIGGAWLFIRIQNRPLVELEHAALQVGKGIIPPPLREYGASEVRSVTRAFNQMAAGVKLLADDRTLLMAGVSHDLRTPLTRIRLATEMMGDDDSYLAESINKDIEECNAIIEQFIDYLRTGQEMPTEITDLNGILGEVIATESGYEREIDSDLADGELLVNAHPLSIKRAVVNMVVNAARYGDGWIKVSSGRELQRAWFQVEDDGPGIAPDQLKHLFQPFVRGESARTTSGTGLGLAIVQRIIDAHSGTLDIGKSDRGGLRIRAYLPLPVEMLKAVAVQQKPV</t>
  </si>
  <si>
    <t>Ribosome-associated heat shock protein implicated in the recycling of the 50S subunit (S4 paralog)</t>
  </si>
  <si>
    <t>icw(1);CBSS-584.1.peg.3382 isu;Heat_shock_dnaK_gene_cluster_extended isu;Cell_division-ribosomal_stress_proteins_cluster isu;DNA_replication_cluster_1</t>
  </si>
  <si>
    <t>atgaaaggtaaaacggaagacgacaataatgcagtgcgcctcgataaatggctgtgggcggctcgtttttataagacccgcgcgctggcacgcgagatgattgacggcggcaaagtgcattacaacggtcagcggggcaagcccagcaagctgatggaactgaatgccgaattaacattacgccagggaaatgacacaaaaacgattatcgttttggggctgaccactcagcgccgcagtgcggaagaagcacagaaactgtatcaggaaactgaggcgagcattgccagccgggaaaaaatcgccgaagctcgcaaaatgaatgcgatgccgcacccggacagacgtccggacaaaaaggaacgccgcaacctgatcaaatttaaatatggcgattctgaataa</t>
  </si>
  <si>
    <t>MKGKTEDDNNAVRLDKWLWAARFYKTRALAREMIDGGKVHYNGQRGKPSKLMELNAELTLRQGNDTKTIIVLGLTTQRRSAEEAQKLYQETEASIASREKIAEARKMNAMPHPDRRPDKKERRNLIKFKYGDSE</t>
  </si>
  <si>
    <t>FIG001957: putative hydrolase</t>
  </si>
  <si>
    <t>icw(4);CBSS-584.1.peg.3382</t>
  </si>
  <si>
    <t>atgccccctgattttgactggcaatgcatcgataccgttttactcgatatggacggcacattgctggatctggcttttgacagccagttctggttacaggatgtcccgcttgctctcagtcagcagcgtgcgatcccgcttgaaaatgcacgccagttaattcatgacgaataccttgccgtccagcacaccatgaactggtattgcttcgactactggagcgaaaggctgagtctggatatttaccagatgacgacaaacatcggcaaaaatgcgcgtcttcgtgacgacacgttgccctttctggctcatttgcgtgaaagcggacgacagacaattttgctcaccaatgcgcatccgcacagcctttccgttaaaatcgaacataccggattagatcagcaccttgatttattactttccacccacacatttggttatccgaaggaagatcagcggttgtggtctgcagttcagcgacaaacgggctttaatcccgacagaaccttatttgttgatgacggtgaacctatcctgaatgcggcaaaaaccttcggcatccgctattgtctgggtatagaaaatccggattcaaccatggcaaataagtcatttgaaggacatccttccatcaatgactaccgcagcctgttgcctgcaattcaccccgtaacaggcccggctaagtaa</t>
  </si>
  <si>
    <t>MPPDFDWQCIDTVLLDMDGTLLDLAFDSQFWLQDVPLALSQQRAIPLENARQLIHDEYLAVQHTMNWYCFDYWSERLSLDIYQMTTNIGKNARLRDDTLPFLAHLRESGRQTILLTNAHPHSLSVKIEHTGLDQHLDLLLSTHTFGYPKEDQRLWSAVQRQTGFNPDRTLFVDDGEPILNAAKTFGIRYCLGIENPDSTMANKSFEGHPSINDYRSLLPAIHPVTGPAK</t>
  </si>
  <si>
    <t>ADP compounds hydrolase NudE (EC 3.6.1.-)</t>
  </si>
  <si>
    <t>isu;Nudix_proteins_(nucleoside_triphosphate_hydrolases)</t>
  </si>
  <si>
    <t>atgacacaacacctgcaaaaaccgaaaatcacgaaggtggaaaccgtggcccgttcgcgattattcactatcgaatctgttgatctgacattcagcaacggcgctgaacgtgtgtatgaacgcatgcgtccttccgatcgcgaagcggtgatgattgtgccaatcattgataatgagctgctgttaattcaggaatatgccgtaggtattgaaagctatgagctggggttccctaagggactgattgatcccggtgaaggcgtgcttgaagcggcgaaccgcgaactgatggaagaggtgggctacggtgcgcggcacttcgacgtgctggcaaaactgaccatggcgccttcttacttctcaagtcgcatgaatatcgtcattgccaaagatttgtatatgaaaagtctggaaggtgatgagccggaacctttgccgcaaacgcgctggccggtgtcacgcatgatggaactgttgcagcatccggatttttgcgaagcccgcaatgtgagtgcgttatttctggcgcatgattttctgatgcgcaacgcccgctga</t>
  </si>
  <si>
    <t>MTQHLQKPKITKVETVARSRLFTIESVDLTFSNGAERVYERMRPSDREAVMIVPIIDNELLLIQEYAVGIESYELGFPKGLIDPGEGVLEAANRELMEEVGYGARHFDVLAKLTMAPSYFSSRMNIVIAKDLYMKSLEGDEPEPLPQTRWPVSRMMELLQHPDFCEARNVSALFLAHDFLMRNAR</t>
  </si>
  <si>
    <t>Type IV pilus biogenesis protein PilM</t>
  </si>
  <si>
    <t>icw(3);Type_IV_pilus</t>
  </si>
  <si>
    <t>atgcgactacaagcatggcaggtaggtctggatattcaagccggttttgcccgtgcgatcgccgttcagcggcggcgtcatggctggcaattacgtcactggtggcagcatcctttgcctcctttcacattgcgggaggggatattacatgagaccgcgccgctgatcgccattttatcgtgctggcgaaaaacgctgccgacggctttttcattacgaataagccttcctgcacaacgaattatgcaacagcgaatggctgctcctgatgcccgtttgggggagccgcagcgcagtgcgtttatcttcgctaacgccgcaaaacagtttcccctgggcatggaacatctggtgatggattaccgggccgaccctcatggtgataatcaactggtggtaacggcggcaaggcagcaggaaattgaacagtgggtgcaatgcatggcgcaggcacggttgttcccggatgctattgagctggccccctgcgcacttcagatggcggcctgtgctgccggcgttccgggtgatgcgttgttgatccatcctcttgacgatgcttttctctgggcttcaccgcacagcctgccgttccagtttggtttgctggatcacgcagaggtcgtgactgaaacctctgtttctcagaagatccgtacacagtatcgcgcggccgcgttatgccatgccgaggactatttcagtggcgaattcagtggcgaatcgtcatttgcggcaatgcaatgctggtcgccattaagcgcgatcgtgcaattgtccgcgcctctgcctgcgaatcccggtgcatttgcgcccgccgtcgggctggctattcgtcaggcggataactga</t>
  </si>
  <si>
    <t>MRLQAWQVGLDIQAGFARAIAVQRRRHGWQLRHWWQHPLPPFTLREGILHETAPLIAILSCWRKTLPTAFSLRISLPAQRIMQQRMAAPDARLGEPQRSAFIFANAAKQFPLGMEHLVMDYRADPHGDNQLVVTAARQQEIEQWVQCMAQARLFPDAIELAPCALQMAACAAGVPGDALLIHPLDDAFLWASPHSLPFQFGLLDHAEVVTETSVSQKIRTQYRAAALCHAEDYFSGEFSGESSFAAMQCWSPLSAIVQLSAPLPANPGAFAPAVGLAIRQADN</t>
  </si>
  <si>
    <t>Shikimate kinase I (EC 2.7.1.71)</t>
  </si>
  <si>
    <t>icw(1);Chorismate_Synthesis icw(1);Common_Pathway_For_Synthesis_of_Aromatic_Compounds_(DAHP_synthase_to_chorismate) isu;Benzoate_transport_and_degradation_cluster isu;Shikimate_kinase_containing_cluster</t>
  </si>
  <si>
    <t>atggcagagaaacgcaatatctttctggttgggcctatgggtgccggcaaaagcactattggtcgacagttagctcagcaactcaatatggagtttttcgactccgatcacgaaattgagcgacgtaccggagctgatgtgggctgggtatttgatttggaaggcgaagacggattccgcgaccgcgaagaaaaagtgatcaacgaactgaccgaaaaacaaggcattgttctggcgacaggtggcggttccgtgaaatcacgtgaaacccgtaaccgtttgtcagcgcgtggcgttgtcgtctatcttgaaactaccatcgaaaaacaactggcgcgtacacaacgcgacaaaaaacgtccattattacaagtgagtgctccgccacgtgaagtgcttgaagcactggcgagagagcgcaatcctttgtatgaagagattgccgacgtcactattcgtaccgatgatcaaagtgccaaagtcgttgctaaccagattatcaatatgctggaaagtaactga</t>
  </si>
  <si>
    <t>MAEKRNIFLVGPMGAGKSTIGRQLAQQLNMEFFDSDHEIERRTGADVGWVFDLEGEDGFRDREEKVINELTEKQGIVLATGGGSVKSRETRNRLSARGVVVYLETTIEKQLARTQRDKKRPLLQVSAPPREVLEALARERNPLYEEIADVTIRTDDQSAKVVANQIINMLESN</t>
  </si>
  <si>
    <t>3-dehydroquinate synthase (EC 4.2.3.4)</t>
  </si>
  <si>
    <t>isu;Chorismate_Synthesis isu;Common_Pathway_For_Synthesis_of_Aromatic_Compounds_(DAHP_synthase_to_chorismate) icw(2);Shikimate_kinase_containing_cluster icw(1);Type_IV_pilus</t>
  </si>
  <si>
    <t>atgccggtaaaggcaggcgatcaggtcatgatagtgaccaacgaaacccttgcccctctctatctggatgctattcgttcagtgctggagcaggcaggcgttcgtgttgatcaggtgattttgcctgatggtgaacaatacaaatccctgactgttctcaatgatgtgttctccgcgctgctcgaaaagccgcacggacgtgatacgacgctgatcgcccttggtggtggcgttgtcggtgatttaaccggcttcgctgcagccagttatcagcgcggtgtgcgctttgttcaggtgccaaccacgctgctttctcaggttgattcctccgttggcggtaaaacggcggtaaaccatcctctcggaaaaaacatgatcggcgcgttttatcagcctgcgtcggtggtggttgatctcgactgtctgcgaactctgcctgcccgtgaaatgtcatcgggtctcgcggaagttatcaaatacggcattattttggatgctgatttctttatgtggctcgaagacaacatggacgctttactggcgctggatatgaatgcgctggcgtattgcatccgtcgttgctgcgagctgaaagccgaggttgtggctgccgatgaacgtgaaaacggactgcgtgccttgctgaatctgggccatacttacggccatgctattgaagcagaaatgggttacggtaactggttacatggtgaagctgtggcagccggtatggtgatggcctgttatacggctcatcgcctggggcagttcagtctgggtgatatcgcccgggtgaaagccctgttgacccgcgcgggtttacctgtgacgggccccgaagttatggccgcgcagtcttatctgccgcacatgatgcgtgataagaaagtactggctggcgagctgcgtctggttttaccgaaagcaattggtcagtctgaagtacgctccggcgtatcgcatgaaatggtgctggcttcgattgaagattgccgttaa</t>
  </si>
  <si>
    <t>MPVKAGDQVMIVTNETLAPLYLDAIRSVLEQAGVRVDQVILPDGEQYKSLTVLNDVFSALLEKPHGRDTTLIALGGGVVGDLTGFAAASYQRGVRFVQVPTTLLSQVDSSVGGKTAVNHPLGKNMIGAFYQPASVVVDLDCLRTLPAREMSSGLAEVIKYGIILDADFFMWLEDNMDALLALDMNALAYCIRRCCELKAEVVAADERENGLRALLNLGHTYGHAIEAEMGYGNWLHGEAVAAGMVMACYTAHRLGQFSLGDIARVKALLTRAGLPVTGPEVMAAQSYLPHMMRDKKVLAGELRLVLPKAIGQSEVRSGVSHEMVLASIEDCR</t>
  </si>
  <si>
    <t>DamX, an inner membrane protein involved in bile resistance</t>
  </si>
  <si>
    <t>icw(3);Shikimate_kinase_containing_cluster</t>
  </si>
  <si>
    <t>atggatgatttaacaccggaagacgatctcaaaccagacaccagcgatcgccgcccaccgcgcgcgcgcaaaccgtctccttccattccaaaagtcgctgtatcccgtcagtacgtgatgatcggcatcggtattgtggtgctggtcttactgattgtgggtatcggctcagccatgaagtcaccttcctccagccagacggttcagcagactaacggtccgaaagacattagtctcgcgggtaacgatgctgcggcacctgctcagccttctgcccaggctcaggccaatactgcgcaagccgtagacggtcaacagcctgctgatagtcagcaaccgaagagtatcggtttaccgccagtttcgccgacacccactgaagcccagcctgttccggataatggtcaggcgaaagaacgtgtcgatttgccgggtgatatgagtgatgcgctctcttcccagcaaaatcaggtagatggcgtagcacaaggcagcatggcacctgcggctcagtcactgacttctttgccgaccgcacccgcaaccgtcaatggttccgcgcgtactcaggcaccggcaggttctcagccatcagcgacccatacacgcccggcacagtcttcacgtaatgtgcagccagctcatacctcgaaaccggctgagcataagacatcggcaacggcatcgcatacagcgaaaacgccagcgactaaatcttccgcgtcatctgctccggttgcatctgcaccggccacagcttctggcagtacgtctgccattaagtctgcgccaggtacgcactttaccctgcaactgagcggtgcttctcagtccaatacgctgaatgcgtttgcaaaacagcagggcctgaaaaattatctggtttatcagactgcccgcgacgggaagccgtggtttgtcctggtgagtggtaactacgcttcttctgcagaagccaaacgtgctatttccagcttgcctgcggaagttcaggcgaaaaaaccgtgggtcaaacctgtacaccaggtacagcaagacctgaaaaaatga</t>
  </si>
  <si>
    <t>MDDLTPEDDLKPDTSDRRPPRARKPSPSIPKVAVSRQYVMIGIGIVVLVLLIVGIGSAMKSPSSSQTVQQTNGPKDISLAGNDAAAPAQPSAQAQANTAQAVDGQQPADSQQPKSIGLPPVSPTPTEAQPVPDNGQAKERVDLPGDMSDALSSQQNQVDGVAQGSMAPAAQSLTSLPTAPATVNGSARTQAPAGSQPSATHTRPAQSSRNVQPAHTSKPAEHKTSATASHTAKTPATKSSASSAPVASAPATASGSTSAIKSAPGTHFTLQLSGASQSNTLNAFAKQQGLKNYLVYQTARDGKPWFVLVSGNYASSAEAKRAISSLPAEVQAKKPWVKPVHQVQQDLKK</t>
  </si>
  <si>
    <t>Methyl-directed repair DNA adenine methylase (EC 2.1.1.72)</t>
  </si>
  <si>
    <t>isu;DNA_repair,_bacterial icw(1);Shikimate_kinase_containing_cluster</t>
  </si>
  <si>
    <t>atgaagaagaaccgcgcgtttttgaagtgggctggcggcaaatacccgctgattgatgacatcagacgtcatcttccggtgggagattgtctgattgagccttttgttggcgcgggctcggtatttttgaataccgagtatgacgcttatattcttgcggatatcaacagcgatctgatcaatctctacaacattgtgaagacacgcactgaagagttcgtgcgtgatgctcgggtgctgttcacgccagagtttaacgaatcggatcgtttttacgtcctgagggctgagtttaatgccagcagcgatacttatcgtcgttcggtacttttcctctatctcaaccgccattgttacaacggcctctgtcgttataatctcagtggcgcgtttaatgtgcctttcgggcgttataaaaagccgtatttccctgaagaagaactctactggtttgctgaaaaagcgaagcacgcagtattcgtgtgtgagcattatcaggacacattgctgaaagcgcagtctggctcggtggtttattgtgatccgccttatgccccgctttctgcgacagcaaattttacggcgtaccacaccaacagttttagcatggatgatcagcgcaatctggctcgtctggcgtatcagctttccaatgagaacgatgtgccggtgctgatttccaaccacgaaacaccacttacgctggaatggtacgcacaggcgaagcagctgcaccgtgtgtcagcacgccgtactatcagcagtaaagttgcccagcgcagcatggtgaatgaacttttagcgctatatcgctga</t>
  </si>
  <si>
    <t>MKKNRAFLKWAGGKYPLIDDIRRHLPVGDCLIEPFVGAGSVFLNTEYDAYILADINSDLINLYNIVKTRTEEFVRDARVLFTPEFNESDRFYVLRAEFNASSDTYRRSVLFLYLNRHCYNGLCRYNLSGAFNVPFGRYKKPYFPEEELYWFAEKAKHAVFVCEHYQDTLLKAQSGSVVYCDPPYAPLSATANFTAYHTNSFSMDDQRNLARLAYQLSNENDVPVLISNHETPLTLEWYAQAKQLHRVSARRTISSKVAQRSMVNELLALYR</t>
  </si>
  <si>
    <t>Phosphoglycolate phosphatase (EC 3.1.3.18)</t>
  </si>
  <si>
    <t>isu;Glycolate,_glyoxylate_interconversions isu;2-phosphoglycolate_salvage</t>
  </si>
  <si>
    <t>atgactgacatcctcgccgcccgcggtttaggttttgatctcgacggtacgctggtcgacagcgcgccgggtctctctgaagccatggatatggcgctgcgtgatttcaatttacctgctgcaggcgttgatcgtctcagtacctggattggcaatggtgctgacgtcatggttgaacgcgccgttcgctgggccgaaggcgatttgtcgccagagtttctgcaaagcgtgcgtgataaattcgatcactattatgccgataccgccgcaggtggcagccgtttatacccgcaagtcaaagagacgctggccgcactggccgctgccggcttgccaatggggctggtcaccaacaaacccacgccattcattgcgcctttgctgcaatcgttgggtatcgacagctatttcacggtcgtgattggcggcgacgatgtggtggcgaaaaaaccgcatccggcaccggtctacatgaccctggcactgctcggattgcgtgccagtgaaatggtttttgtcggtgattcccgcaatgatattcatgctgcgcaggccgctggttgtccgtgtgtgggcatgacttacggctataactatggtgaaactatcgcgctgaccaaacccgatcgcgtactggataatttcgccgaccttttgcccactttagggctgttatctttaaaagatcaggaagcataa</t>
  </si>
  <si>
    <t>MTDILAARGLGFDLDGTLVDSAPGLSEAMDMALRDFNLPAAGVDRLSTWIGNGADVMVERAVRWAEGDLSPEFLQSVRDKFDHYYADTAAGGSRLYPQVKETLAALAAAGLPMGLVTNKPTPFIAPLLQSLGIDSYFTVVIGGDDVVAKKPHPAPVYMTLALLGLRASEMVFVGDSRNDIHAAQAAGCPCVGMTYGYNYGETIALTKPDRVLDNFADLLPTLGLLSLKDQEA</t>
  </si>
  <si>
    <t>Cytosine deaminase (EC 3.5.4.1)</t>
  </si>
  <si>
    <t>idu(1);pyrimidine_conversions idu(1);Creatine_and_Creatinine_Degradation idu(1);CBSS-326442.4.peg.1852</t>
  </si>
  <si>
    <t>gtgacgaaaactcttttgcgtaccgttaaaaatgtacggttgcctgaccgtgaagggttatggcagatagacatcgaagacggcgtgatccgccagattgtccctcagctggacaatgccgattacggcaaacatatccttgatgctgaaggcgggctggcaatccccccttttatcgaaccgcatatccatctcgataccacccagactgccggtcagcccgcgtggaatcagtccggtacgttattcgaaggcattgaacgctgggctgaacgcaaggcgctgttgtcgcatgaagacgtcaaacagcgtgcatggcagacgctgaagtggcagattgccaatggcattcagcatgtgcgcacccatgtggatgtgtcggatccgacgctgacggcgctcaaagccatgctggaagtgaaagccgaagtcgcgccgtggatcacgctgcaaattgtggcgtttccgcaggaaggcatcatgtcgtacccgaacggtgaggccttgctggaagaagcgctgaggctgggcgcggatgtggtaggcgctattccgcatttcgaattcacccgcgaatacggtgtggaatcgctgcacaaaaccttcggactggcgaaaaaatacaatgcgcttatcgacgtgcattgcgacgaaattgacgatgagcagtcgcgttttgtcgaaaccgtggccgcgctggccttgcgtgaaaacatgggcgcgcgcgtcaccgccagccataccacggcgatgcattcctataacggtgcgtatacgtcgcgtttattccgcctgctgaaaatgtcgggtattaactttgtcgccaatccgctggtcaatatccatctgcaggggcggtttgatacctatccgaaacgccgcggtattacgcgtgtgaaagaaatgctggaagccgggattaacgtctgtttcggccatgatgatgtgtttgacccgtggtatccgctcggcaccgccaatatgttgcaggtactgcacatggggctgcatgtttgtcagctgatggggtatcagcaaattgatgacgggctgaagctcatcaccacttacagcgcccgtactatgaatttgcaaggttacggtctggaaagtggtcatgctgccagcctgattattctgcccgcacaaagtggcttcgatgccgtacgccgccagacgccggtgcaatattccctgcgtgagggcgtattgattgcgcaaacacagctggcaaaaacgatcatccatcttgataaagatcaccttgtagatttcaacagctaa</t>
  </si>
  <si>
    <t>MTKTLLRTVKNVRLPDREGLWQIDIEDGVIRQIVPQLDNADYGKHILDAEGGLAIPPFIEPHIHLDTTQTAGQPAWNQSGTLFEGIERWAERKALLSHEDVKQRAWQTLKWQIANGIQHVRTHVDVSDPTLTALKAMLEVKAEVAPWITLQIVAFPQEGIMSYPNGEALLEEALRLGADVVGAIPHFEFTREYGVESLHKTFGLAKKYNALIDVHCDEIDDEQSRFVETVAALALRENMGARVTASHTTAMHSYNGAYTSRLFRLLKMSGINFVANPLVNIHLQGRFDTYPKRRGITRVKEMLEAGINVCFGHDDVFDPWYPLGTANMLQVLHMGLHVCQLMGYQQIDDGLKLITTYSARTMNLQGYGLESGHAASLIILPAQSGFDAVRRQTPVQYSLREGVLIAQTQLAKTIIHLDKDHLVDFNS</t>
  </si>
  <si>
    <t>Peptidyl-prolyl cis-trans isomerase PpiA precursor (EC 5.2.1.8)</t>
  </si>
  <si>
    <t>isu;Peptidyl-prolyl_cis-trans_isomerase</t>
  </si>
  <si>
    <t>atgtttaaacgtactttagtggctctcactgcgctgctatccctgactgcaatggcgcctgttctggcggccgcccaaacccacgtcatgctgaccacttcagcagggaatatcgaactggaactcgacagtgcgaaggcaccggtttctgtaaagaatttcgttgattacgcccagagcggctattacaacaacaccatttttcaccgtgtgatcccgggcttcatggtgcagggtggcggtttcaccactgacatgcagcaaaaagcgaccaaagagccgatcaagaacgaagcggacaacggcctgcgtaacctgcgcggcactgtcgccatggcgcgtactgccgataaagacagcgcgaccagccagttctttatcaacgtggcagataacgccttccttgatcacggccagcgtgatttcggctatgccgtattcggcaaagtcatcaaagggatggatgtggtagacaaaatgtctcaggtcaaaactgataacgtcgggccataccagaatgtgccgacgacgccgattgtgatcctgtctgcgaaagtgctgccgtaa</t>
  </si>
  <si>
    <t>MFKRTLVALTALLSLTAMAPVLAAAQTHVMLTTSAGNIELELDSAKAPVSVKNFVDYAQSGYYNNTIFHRVIPGFMVQGGGFTTDMQQKATKEPIKNEADNGLRNLRGTVAMARTADKDSATSQFFINVADNAFLDHGQRDFGYAVFGKVIKGMDVVDKMSQVKTDNVGPYQNVPTTPIVILSAKVLP</t>
  </si>
  <si>
    <t>Cyclic AMP receptor protein</t>
  </si>
  <si>
    <t>isu;cAMP_signaling_in_bacteria isu;CytR_regulation</t>
  </si>
  <si>
    <t>atggttctcggcaagccacaaacagacccgactcttgaatggttcctgtctcactgtcatatacataagtatccttctaaaagtacgctgattcaccagggtgaaaaagccgaaacgctttactacatcgtgaaagggtcagttgctgtcctgattaaagatgaagaaggcaaggaaatgatactgtcctaccttaaccaaggtgacttcatcggcgagctgggactcttcgaagaaggtcaggaacgcagtgcctgggtacgtgcaaaaactgcctgtgaagtggctgaaatttcttataaaaaattccgccagctgattcaggttaacccggatattctgatgcgcctctccgcgcagatggccaaccgtctgcaagtgacgtcagagaaagtcggcaaccttgccttcctcgacgtaaccggtcgtatcgctcaaaccttgcttaatctggctaaacagcctgatgcaatgacccatccggacgggatgcaaatcaagattacccgtcaggaaattggccaaatcgtcggttgttcacgtgaaacagtcggacgaatcctcaaaatgctggaagatcagagtctgatctccgcacacggtaaaacgattgtcgtttacggcacacgttaa</t>
  </si>
  <si>
    <t>MVLGKPQTDPTLEWFLSHCHIHKYPSKSTLIHQGEKAETLYYIVKGSVAVLIKDEEGKEMILSYLNQGDFIGELGLFEEGQERSAWVRAKTACEVAEISYKKFRQLIQVNPDILMRLSAQMANRLQVTSEKVGNLAFLDVTGRIAQTLLNLAKQPDAMTHPDGMQIKITRQEIGQIVGCSRETVGRILKMLEDQSLISAHGKTIVVYGTR</t>
  </si>
  <si>
    <t>Phosphoribulokinase (EC 2.7.1.19) homolog, function unknown</t>
  </si>
  <si>
    <t>isu;Calvin-Benson_cycle</t>
  </si>
  <si>
    <t>atgtcagccaaacatcctgttattgccgtgaccggttcgagcggtgcaggcaccacaaccaccagcgtggcatttcgtaaaatatttcagcagcttggtttgcgcgcggcggaactggaaggcgacagttttcatcatttcacccgtcctgaaatggatgcggcaatacgcaaagcgcgcgatctcggccgtcatatcagctatttcggaccggaagccaatgactttggtttactggaaaaaagctttatcgaatacggagaaaccggcacgggtcgttcacgtaagtatctgcatacttatgacgaagccgttccctacaatcaggtgccgggtacctttacgccgtggcaggcattgccggaaccgacagacattttgttctatgaaggtctgcatggcggcgtagtggcagacaaaattgacgtcgccgcacaggtcgatttgctggtcggcgtagtgcccatcgttaacctggagtggatccagaaactggtgcgcgataccggcgagcgcgggcattcccgtgaagcggtgatggattccgtcgtgcgttcaatggatgactacatcagctatattacgccgcagttttcccgcacgcacatcaacttccagcgcgtgccaactatcgacacttcaaacccgttcgcagcaaaagccattccgtcgctggatgaaagctttgtggtgatccacttccaggggctggacgacatcgatttcccgtatctgctggcgatgttacaggggtcgtttatctcgcacatcaaaacactggtggtgccgggcggcaaaatggggctggcgatggagctgatcatggcgccgctggtgcaacgcctgatggaaggcaagaagatcgagtaa</t>
  </si>
  <si>
    <t>MSAKHPVIAVTGSSGAGTTTTSVAFRKIFQQLGLRAAELEGDSFHHFTRPEMDAAIRKARDLGRHISYFGPEANDFGLLEKSFIEYGETGTGRSRKYLHTYDEAVPYNQVPGTFTPWQALPEPTDILFYEGLHGGVVADKIDVAAQVDLLVGVVPIVNLEWIQKLVRDTGERGHSREAVMDSVVRSMDDYISYITPQFSRTHINFQRVPTIDTSNPFAAKAIPSLDESFVVIHFQGLDDIDFPYLLAMLQGSFISHIKTLVVPGGKMGLAMELIMAPLVQRLMEGKKIE</t>
  </si>
  <si>
    <t>protein of unknown function UPF0270</t>
  </si>
  <si>
    <t>gtgattattccctggcaggaactggacgctgaactgctcaccagcgtggtggaatccttcgtattacgcgaaggcaccgattacggcgagcaggaacgatcgctggaacaaaaagtcgatgacgtgaaacgtcagctgaaaagcggcgaggttgtgctggtctggtcagaactgcatgaaacgctgaacattatgccgcgtggtcagttccgcgccggacaggaagaaaccccgcaggacgggtaa</t>
  </si>
  <si>
    <t>MIIPWQELDAELLTSVVESFVLREGTDYGEQERSLEQKVDDVKRQLKSGEVVLVWSELHETLNIMPRGQFRAGQEETPQDG</t>
  </si>
  <si>
    <t>Hydrolase, alpha/beta fold family functionally coupled to Phosphoribulokinase</t>
  </si>
  <si>
    <t>isu;cAMP_signaling_in_bacteria</t>
  </si>
  <si>
    <t>atggttgaatcctttcgccccttgcgcggggccagtaatccgcacatccagacgttattaccgcgactggtgaggcggcatgcaaaactcaaaccccactggcaaagactggatacaccggacggtgattttctggatttagcctggagtgaagacccggaacaggcgcgacataaaccccgcatgattctgtttcacgggctggaaggcagcttttacagcccctatgcgcacggcttattgcaggcgtggaaagacaaaggctggctcggcgtcgtcatgcattttcgcggatgcagcggtgaacccaataagctgctgcgtatttaccattccggtgaaaccgaagatgctcgttttttcattcgctggctcaatgaaactcatggcgaagtcccgaccggcgcagtgggcgtctcgctcggcggcaatatgctggcatgttatctcggccaggaaggcgaaaagtgtacgctgagcgccgccgtggtagtttccgcgccgctgatgctggaaccgtgcgcttaccggctggaacgcggttcatcgcggatttatcagcgctatctgctcggtcagctcaaaggcaatgccttgcgcaaactggcaaaatatccgggaacgttgccggtgacgctgacgcaactgaaagccatgcgccgccttcgtgaattcgacgatgccatcacctcaaaagcgcacggatttaccgacgcactggattattaccgccggtgcagcgcgttgccgttgctggcgcagatcagaacgccgctgctgattatccacgctaaagatgacccgtttatgacgccggaggtcatcccgaaagcagaagatttaccggattgtgtggaataccagttaacagaacacggcgggcatgtcggctttgtgtccggcagcttacgtaatccgcagatgtggctggaacagcgcattccggcctggatcgccccgtttttagaaaataaaactaaggaaacaacagagtga</t>
  </si>
  <si>
    <t>MVESFRPLRGASNPHIQTLLPRLVRRHAKLKPHWQRLDTPDGDFLDLAWSEDPEQARHKPRMILFHGLEGSFYSPYAHGLLQAWKDKGWLGVVMHFRGCSGEPNKLLRIYHSGETEDARFFIRWLNETHGEVPTGAVGVSLGGNMLACYLGQEGEKCTLSAAVVVSAPLMLEPCAYRLERGSSRIYQRYLLGQLKGNALRKLAKYPGTLPVTLTQLKAMRRLREFDDAITSKAHGFTDALDYYRRCSALPLLAQIRTPLLIIHAKDDPFMTPEVIPKAEDLPDCVEYQLTEHGGHVGFVSGSLRNPQMWLEQRIPAWIAPFLENKTKETTE</t>
  </si>
  <si>
    <t>Transporter, LysE family</t>
  </si>
  <si>
    <t>atggaacctggtttatttttatcgatgcttggatttttatgggtcgccgccatcactcctggcccgaacaatatgttgttaaccacgtctggcgctaatttcggtttcttccgctcactctggctgatggtcggcattatgcttggcatgcaaagtattttgctgctggtggcctttggtgtcggcgggctcatcacaatttatcccgcgttacatctgttcctcaaaatcgccggtagtctatatctgctgtggctggcgtggaagattgcgacgtctgtctatgaaaaactggaaaccggtgcgccgccgccaaaaccgatccgcttgtatcagggctggttgctgcaattcctcaacccgaaagcctggctgatggggctgggtgccgtcgcaagcttcagtctggccggggctgcttataaccattcgattgccgggatcagcctcgggatgtttctggtgaatctggtatccgggattatctggctgggtttcggcactgtgattggccgcctgctgcgcagcaggcgcgcgtggtatacctttaatatcgcaatgggtatgttgaccgccgcctgtgtgttgttgatctggcattga</t>
  </si>
  <si>
    <t>MEPGLFLSMLGFLWVAAITPGPNNMLLTTSGANFGFFRSLWLMVGIMLGMQSILLLVAFGVGGLITIYPALHLFLKIAGSLYLLWLAWKIATSVYEKLETGAPPPKPIRLYQGWLLQFLNPKAWLMGLGAVASFSLAGAAYNHSIAGISLGMFLVNLVSGIIWLGFGTVIGRLLRSRRAWYTFNIAMGMLTAACVLLIWH</t>
  </si>
  <si>
    <t>Glutathione-regulated potassium-efflux system ancillary protein KefG</t>
  </si>
  <si>
    <t>icw(2);Potassium_homeostasis icw(2);Glutathione-regulated_potassium-efflux_system_and_associated_functions</t>
  </si>
  <si>
    <t>atgtcgcagccaccaaaggttttgctgctgtacgcccaccccgaatcacccgattcagtcgccaaccgcgttttgttacagcaggcacagcaactcgagcatgtcaccgtgcatgatttgtacgctcactatcctgatttttttattgatatccaccgcgaacaacagctgctgcgcgaacacaaagtgatcgtcttccagcatcctctttatacctatagctgcccggctttattaaaggaatggatggatcgcgtgctggcacggggttttgccagcggtgctggcgggaatgcgcttaacggcaaatactggcgttcggtggtgaccaccggtgagccggaaggcgcttaccgtgcgggggggtataaccgctatccgatgtccgacattatgcgtccgttcgaactgacgtcggcgatgtgtcatatgcactggatgacgccaatcgttatttactgggcgcgacgccagaaacctgatgtgttgcagagccatgccgaagcctacggcgaatggctgcgatcgccgttgccgcatggggggatcgtctga</t>
  </si>
  <si>
    <t>MSQPPKVLLLYAHPESPDSVANRVLLQQAQQLEHVTVHDLYAHYPDFFIDIHREQQLLREHKVIVFQHPLYTYSCPALLKEWMDRVLARGFASGAGGNALNGKYWRSVVTTGEPEGAYRAGGYNRYPMSDIMRPFELTSAMCHMHWMTPIVIYWARRQKPDVLQSHAEAYGEWLRSPLPHGGIV</t>
  </si>
  <si>
    <t>Putative cytoplasmic protein ,probably associated with Glutathione-regulated potassium-efflux</t>
  </si>
  <si>
    <t>icw(3);Potassium_homeostasis</t>
  </si>
  <si>
    <t>atggctacaacccgtaaacggttcatcgctggtgcggtgtgtccgaaatgtaaggcgatggatacactggctttatggcaggaagatcaggttgaagtggtggagtgtgtgaagtgcggacaccatcagcgtcagactgacgcgcaggtcagcaagaagcttcgcccggaagagcaggtgattggtattttcgatccgaagtag</t>
  </si>
  <si>
    <t>MATTRKRFIAGAVCPKCKAMDTLALWQEDQVEVVECVKCGHHQRQTDAQVSKKLRPEEQVIGIFDPK</t>
  </si>
  <si>
    <t>FKBP-type peptidyl-prolyl cis-trans isomerase SlyD (EC 5.2.1.8)</t>
  </si>
  <si>
    <t>isu;Peptidyl-prolyl_cis-trans_isomerase isu;Potassium_homeostasis isu;G3E_family_of_P-loop_GTPases_(metallocenter_biosynthesis)</t>
  </si>
  <si>
    <t>atgaaagtagcaaaagacctggtcgtcagcgtggcatatcaggtacgtacagaagacggtgtgttggttgatgaatctccggtgagcgcgccgttggattacctgcacggccacggttccctgatctccggtctggaaactgcactggatggtcatgctgttggcgatcgtttcgatgtgcatgttggcgctaacgatgcgtacggcaactacgacgaaaacctggttcagcgtgtgcctaaagatgtcttcatgggcgttgaagagctggaagtgggtatgcgcttcctggctgatactgatcagggcccggttcctgtcgaaatcactgaagttgatggcgaccacgtagtggttgatggcaaccacatgctggctggccagaacctgaacttccatgttgaagttgtggcaatccgcgaagcgaccgaagaagaactggctcatggccacgttcacggcgaacacggccatgaccatggtcacgaccatgaacatggtgacggttgctgcggtggccatggtcacagccatgatcacgaccatgaccacggtaaaaaagggggttgcggtggtaacggcggttgcggttgtcattaa</t>
  </si>
  <si>
    <t>MKVAKDLVVSVAYQVRTEDGVLVDESPVSAPLDYLHGHGSLISGLETALDGHAVGDRFDVHVGANDAYGNYDENLVQRVPKDVFMGVEELEVGMRFLADTDQGPVPVEITEVDGDHVVVDGNHMLAGQNLNFHVEVVAIREATEEELAHGHVHGEHGHDHGHDHEHGDGCCGGHGHSHDHDHDHGKKGGCGGNGGCGCH</t>
  </si>
  <si>
    <t>Protein SlyX</t>
  </si>
  <si>
    <t>atgaactcaaacaccgttgaacaacgtctggagatgctggaaaacaagctggcgttccaggagattaccattgaagagctgaacatgattgtcacacagcatcagctggaaatgagcagactgcatgatcacctgcgtctgctgactgacaaactgcgtgccagccaaccatcaatgattgccgacccgtcggaagaaaccccgccgccgcattattga</t>
  </si>
  <si>
    <t>MNSNTVEQRLEMLENKLAFQEITIEELNMIVTQHQLEMSRLHDHLRLLTDKLRASQPSMIADPSEETPPPHY</t>
  </si>
  <si>
    <t>FKBP-type peptidyl-prolyl cis-trans isomerase FkpA precursor (EC 5.2.1.8)</t>
  </si>
  <si>
    <t>icw(1);Peptidyl-prolyl_cis-trans_isomerase icw(3);Potassium_homeostasis</t>
  </si>
  <si>
    <t>atgaaatcactgtttaaagtaactctgctggcaaccaccatggctatcgccctgaatgccactcaggttatggctgctgaagccacagcaccggccgctgctgcaactgcgccagccgccgcccctgctgcagctgctccggcagcaacagacacggccaaattcaaaagtgatgacgagcaggctgcctatgctctcggtgcatctctgggtcgctacatggacaactccctgaaagagcaagaaaagcttggcattaaactggataaagaccagttgatcgccggtgttcaggacgcgttcgcgaacaaaagtaaactgtctgatcaggaaatcgagcagactctgcaaaccttcgaaggccgtgtgaaagcatcagcacaggctaagatggagcaggacgcaaaagctaacgctgacaaaggcgacaaattccgtgctgattttgctaaagaaaaaggcgtgaagaagactgaatcaggtctgttgtatcaggttgaaaaaccaggtgctggcgcagcgcctaaagacagcgataccgtagttgtaaactacaaaggcaccctgaccgacggtacagaattcgataattcttatacccgtggtgagccgctgtccttccgtcttgacggtgttatcccaggctggaccgaaggcctgaaacacatcaagaaaggcggcaaaatcaagctggtcattccaccggcactggcttacggcaaaactggcgttccggggatcccggctaactccactctggtgttcgacgttgaacttctggatgtgaaagccgcgcctaaagctgatccaaaagctgcagaaaaacctgctgaagcggaagccgcgccaaaagcaaactaa</t>
  </si>
  <si>
    <t>MKSLFKVTLLATTMAIALNATQVMAAEATAPAAAATAPAAAPAAAAPAATDTAKFKSDDEQAAYALGASLGRYMDNSLKEQEKLGIKLDKDQLIAGVQDAFANKSKLSDQEIEQTLQTFEGRVKASAQAKMEQDAKANADKGDKFRADFAKEKGVKKTESGLLYQVEKPGAGAAPKDSDTVVVNYKGTLTDGTEFDNSYTRGEPLSFRLDGVIPGWTEGLKHIKKGGKIKLVIPPALAYGKTGVPGIPANSTLVFDVELLDVKAAPKADPKAAEKPAEAEAAPKAN</t>
  </si>
  <si>
    <t>YheO-like PAS domain</t>
  </si>
  <si>
    <t>atgtctaattcgcttataactggcgaaaccggcgaactggatttgctggaccaacgtcctttcagccaggtcgatcacgaaattttgtcttcatatgaggccgtggtggacgggctcgcaatgctgattggtgagcattgcgaaattgttctgcattctctggaagacctcaaatgttcagcggttcggattgctaatggtgagcatacgggtcgtaaaatcggctcgccgattaccgatctggcactgcgcatgttgcatgatatgaccggtgcggacagcaacgtgtccaaagcctacttcacccgtgcgaaaagtggcgtgctgatgaaatccgtcaccattgccatacgcaaccgtgagcagcgtgtgatcggcctgctgtgcatcaacatgaatcttgacgtacctttctcgcaaatcattcagacctttatgccacctgaaacgcaggaagtcgcctcgtccgttaacttcgcctcgtccgtagatgatctggttgcccagacgctggagttcacgattgaagaggtcaacgctgaccgtaacgtgtcgaacaatgcgaagaaccgccaggttgtgctgaatctttatgaaaagggtatttttgatatcaaagatgccatcaatcaggttgctgatcgtctcaacatttccaagcacacggtttacttatatatccgccagtttaaaagcggtgatctggtggggaacgaacgttga</t>
  </si>
  <si>
    <t>MSNSLITGETGELDLLDQRPFSQVDHEILSSYEAVVDGLAMLIGEHCEIVLHSLEDLKCSAVRIANGEHTGRKIGSPITDLALRMLHDMTGADSNVSKAYFTRAKSGVLMKSVTIAIRNREQRVIGLLCINMNLDVPFSQIIQTFMPPETQEVASSVNFASSVDDLVAQTLEFTIEEVNADRNVSNNAKNRQVVLNLYEKGIFDIKDAINQVADRLNISKHTVYLYIRQFKSGDLVGNER</t>
  </si>
  <si>
    <t>tRNA 5-methylaminomethyl-2-thiouridine synthase TusC</t>
  </si>
  <si>
    <t>icw(1);tRNA_modification_Bacteria icw(1);mnm5U34_biosynthesis_bacteria isu;Sulfite_reduction-associated_complex_DsrMKJOP_and_co-clustering_genes icw(1);CBSS-326442.4.peg.1852</t>
  </si>
  <si>
    <t>atgaagaagatagcgtttgtattcacgcaggggccgcacgggacgtccgcagggcgggaagggctggatgctttgctggcaacgtcagcgctaaccgaagatatcggtgtgtttttcatgtctgacggtgtttttcagttgatgccagcgcagcaaccggaaaaaattttagcacgtaattatattgccacgttcggcgtgttatctctttacgatgtcgatcaatgctttgtttgcgaagagtctttaaagacgcggggcctgtctgccggtcatgaatgggtgctggatgttgagccgttgcccgttgctgaaattcgccagcggctggctgattatgatgtggtaatgacgttttag</t>
  </si>
  <si>
    <t>MKKIAFVFTQGPHGTSAGREGLDALLATSALTEDIGVFFMSDGVFQLMPAQQPEKILARNYIATFGVLSLYDVDQCFVCEESLKTRGLSAGHEWVLDVEPLPVAEIRQRLADYDVVMTF</t>
  </si>
  <si>
    <t>tRNA 5-methylaminomethyl-2-thiouridine synthase TusB</t>
  </si>
  <si>
    <t>icw(2);tRNA_modification_Bacteria icw(2);mnm5U34_biosynthesis_bacteria icw(1);Sulfite_reduction-associated_complex_DsrMKJOP_and_co-clustering_genes</t>
  </si>
  <si>
    <t>atgctttttactcttgccagttccccgcaacagtgtgatttctcattgcttattaacatgatcacccaggatgatgcgcttttgctgatgcaggacggtgtactggctgccgttgatggcagcgaggcgtgcaacctgatgagtcagcatgtgcagtctgtttatgttttaagcgaagatttggcggctcgtggtctggttggtcaaatttcacacaaaatcacgttgatcgactatactggtttcgtcgcgctgactgagaaacatgcccagcaaacagcatggtga</t>
  </si>
  <si>
    <t>MLFTLASSPQQCDFSLLINMITQDDALLLMQDGVLAAVDGSEACNLMSQHVQSVYVLSEDLAARGLVGQISHKITLIDYTGFVALTEKHAQQTAW</t>
  </si>
  <si>
    <t>protein of unknown function DUF980</t>
  </si>
  <si>
    <t>atgattaagtggccgtggaaagcaaatgaactgaaaattgagaaatcaggcgcatggaatgaggcgctgaatatcccacttttatcttgcctgaacgaagatgagaaactccgtctgattcaggtcgccagccagttgctgcaacaaaaacggctggttccgctgcaaggcgttgagctgacggagctgatgcaggcgcgtatcgcgttgctgtttgcgctgccggtaatggaactgggcgccgcctggctcgacggtttccacgagatcctgctttacccttccccgttcgtggttgattctccctggcaggatgaaaacgggctggtgcatgccggttcacaaattcacgccggccaaagctgggatcagggaccgattgttctcaactggcaggacattgaggactccttcgacaactccggttttaacctgattatccacgaagcggcgcataagctggatatgcgcaacggcggtgaagtcagtggtattccgcccattccgctgcgcgaagtggtgtcatgggaacacgatttacaagccgcgatgcaaaatctgcaggatgaaattgacactgtgggtgaagaagctgccagcatggacgcctacgctgcaaccgatgccgccgaatgttttgctgtactgtcggaatatttctttagtgcgccagaattactttcagaacgttttccgctggtatacggccatttcacccgtttttatcaacaggacccgctggcaaggcaacgtcgcggccagcgttgcgattgttaa</t>
  </si>
  <si>
    <t>MIKWPWKANELKIEKSGAWNEALNIPLLSCLNEDEKLRLIQVASQLLQQKRLVPLQGVELTELMQARIALLFALPVMELGAAWLDGFHEILLYPSPFVVDSPWQDENGLVHAGSQIHAGQSWDQGPIVLNWQDIEDSFDNSGFNLIIHEAAHKLDMRNGGEVSGIPPIPLREVVSWEHDLQAAMQNLQDEIDTVGEEAASMDAYAATDAAECFAVLSEYFFSAPELLSERFPLVYGHFTRFYQQDPLARQRRGQRCDC</t>
  </si>
  <si>
    <t>putative cytoplasmic protein</t>
  </si>
  <si>
    <t>atggcactgatccccaaaaactaccagcggctggaaagcggctatcgtgagaaagcactcaaaatctatccgtgggtatgcgggcgctgttcgcgggagtttgtgtattcaaacctgcgcgaactgacggttcaccatatcgatcacgaccacactaataatccggaagatggcagcaactgggaattgttgtgtctgtattgtcatgatcatgagcactcgaagtacaccgaagccgaccagtacggtactcgcgtagtggcaggtgaagatgcgcaaaaagatgtcggtgctgccacctacaacccttttgccgatttacaggcgatgctgaataaaaagaaatag</t>
  </si>
  <si>
    <t>MALIPKNYQRLESGYREKALKIYPWVCGRCSREFVYSNLRELTVHHIDHDHTNNPEDGSNWELLCLYCHDHEHSKYTEADQYGTRVVAGEDAQKDVGAATYNPFADLQAMLNKKK</t>
  </si>
  <si>
    <t>Outer membrane lipoprotein LolB precursor</t>
  </si>
  <si>
    <t>atgccaatgcgtaaagcacactttgttcgccttcttcctcttgcaagcttagtccttgccgcctgttcaattaatgcccccaaaggcccggcgaccagcccgacatctccgcaatggcgtgagcatgaagctcaggtgaaacaacttgagcattatcagacccgtggctctttcgcttatctctccgataaacagaaagtctatgcccgcttcttctggcaacaatattccccggacagttaccgtttactgctgaccaatccgctgggcagcacggagatggaattaaaagtgcaaagtggtattgcgcagctgaccaataatcaaggcaagcattacaccagtgataacccggatgacatgatccagaagctgaccggtatgtcgattccgctggccaatctgcgtctgtggatgcttggcctgccgggtgacggcaccgatttcaccctcgacagccagtaccgtctctctcaggtgaagttcacgcagaacggtaaaccgggcacggtggtgtatcagagctatgacgaggatgccaaaccctccctcccgcagcgtctggaaatgacccagggcgaacagcgtatcaaactgaaaatggataactggacgctcaactga</t>
  </si>
  <si>
    <t>MPMRKAHFVRLLPLASLVLAACSINAPKGPATSPTSPQWREHEAQVKQLEHYQTRGSFAYLSDKQKVYARFFWQQYSPDSYRLLLTNPLGSTEMELKVQSGIAQLTNNQGKHYTSDNPDDMIQKLTGMSIPLANLRLWMLGLPGDGTDFTLDSQYRLSQVKFTQNGKPGTVVYQSYDEDAKPSLPQRLEMTQGEQRIKLKMDNWTLN</t>
  </si>
  <si>
    <t>Peptide chain release factor 1</t>
  </si>
  <si>
    <t>icw(5);A_Gammaproteobacteria_Cluster_Relating_to_Translation icw(1);CBSS-216600.3.peg.802 icw(1);YrdC-YciO-Sua5_protein_family icw(1);Translation_termination_factors_bacterial</t>
  </si>
  <si>
    <t>atgaagccttctattgttgccaaactggaagcgttacaagagcgccatgaagaagtgcaggcgatgcttggcgatgccagcatcatcgccgatcaggataaattccgcagtctttcccgcgagtattctcagttaacgtctgtctccgaatgtttccttgcctggcgtcaggcgcaggatgatttagaaaccgctgaaatgatgctcgacgatcctgctcttaatgataaagaaatgcgcgaaatggcgcaggatgaaatcaaagactgcaaaacgactattgaagaactcgaacaaaaattacagcttctgttattaccaaaagatcccgatgatgaacgcggctgttttctggaaattcgtgccggaaccggcggtgatgaagcggctatttttgccggggatttattccgtatgtacagccgttacgccgaagcgcgtcgctggcgtgtggaaattgtgagcgccagcgaaggcgagcacggtggctataaggaagtgatcgccaaaatcagtggtgatggcgtctacggccagttcaaatttgagtcaggcggtcaccgggtacagcgcgtgccggaaacggaatctcagggacgcattcatacgtcggcctgtaccgttgcggtcatgccggaaatcccagaggccgaactgccggagatcaacgccggtgatttgcgaattgatactttccgctcatccggcgctggcggtcagcacgttaacaccaccgactccgcgatccgtattacccacattccaacgggtattgtggtggaatgtcaggacgaacgttcacagcacaaaaacaaagccaaagcgatgtccgtgctgggcgcgcgtatccgggcggccgaagtggctaaacgtcaggctgaagaggcttcgacgcgccgcaatctgctcggcagcggcgaccgttcagaccgtaaccgtacctataacttccctcaggggcgtgtcaccgatcaccgtatcaatctgacaatttaccgtctggatgaagtgatggaaggcaaactggacagtctgatccagccgatcgtgcaggaatatcaggccgatcaactcgccgcattatctgagcaggactga</t>
  </si>
  <si>
    <t>MKPSIVAKLEALQERHEEVQAMLGDASIIADQDKFRSLSREYSQLTSVSECFLAWRQAQDDLETAEMMLDDPALNDKEMREMAQDEIKDCKTTIEELEQKLQLLLLPKDPDDERGCFLEIRAGTGGDEAAIFAGDLFRMYSRYAEARRWRVEIVSASEGEHGGYKEVIAKISGDGVYGQFKFESGGHRVQRVPETESQGRIHTSACTVAVMPEIPEAELPEINAGDLRIDTFRSSGAGGQHVNTTDSAIRITHIPTGIVVECQDERSQHKNKAKAMSVLGARIRAAEVAKRQAEEASTRRNLLGSGDRSDRNRTYNFPQGRVTDHRINLTIYRLDEVMEGKLDSLIQPIVQEYQADQLAALSEQD</t>
  </si>
  <si>
    <t>Protein-N(5)-glutamine methyltransferase PrmC, methylates polypeptide chain release factors RF1 and RF2</t>
  </si>
  <si>
    <t>isu;A_Gammaproteobacteria_Cluster_Relating_to_Translation isu;CBSS-216600.3.peg.802 isu;YrdC-YciO-Sua5_protein_family isu;Translation_termination_factors_bacterial</t>
  </si>
  <si>
    <t>atggattttcagtcctggctgcgtgatgctgcccgccgtcttgccgggggagaaagcccgaagcgggatgctgaaattttgctcggctttgtgaccggccgggcaagaacttttattatggcttttggcgaaacgccgctgacagccgaacaacttcaacaactggaaattctgcttgcgcgacgtgagcagggcgaaccagttgcctatctgaccggcgagcgagaattctggtcgctgccactgtcagtatctcctgcgacattaattccccgtcctgataccgaatgcctggtggaacaggcgctggcccgtctgccttctgtacccgtcagcatattggatctcggcacaggaactggcgcgattgcactggcgctggccagtgaacgcccggactgcaaagtcaccggtgtcgatctgcaacctgatgccgtcatacttgcgcaacacaacgcgcaaaaactgaatatcctgaatgcgcattttttgccgggcagttggttttcaccggtagccggtgaacgttttgcgctgatagccagtaatccgccatacatcgatgccgccgatccgcatctggcgcagggcgatgtgcgttttgaacccgccagcgcgctggtggcagaaaatgccggtctggctgatctggcgcatattattcaggctgcacccgcgtatcttcacaaaggcggctggttactgctcgaacatggctggcagcaggcggctgacgttcaggcgttattgcgcgatgccggttatcagcagatcgcgacggtaaaagattatggcgataacgatcgcgtcagcctcgggcagtggaatccgttagcgggatga</t>
  </si>
  <si>
    <t>MDFQSWLRDAARRLAGGESPKRDAEILLGFVTGRARTFIMAFGETPLTAEQLQQLEILLARREQGEPVAYLTGEREFWSLPLSVSPATLIPRPDTECLVEQALARLPSVPVSILDLGTGTGAIALALASERPDCKVTGVDLQPDAVILAQHNAQKLNILNAHFLPGSWFSPVAGERFALIASNPPYIDAADPHLAQGDVRFEPASALVAENAGLADLAHIIQAAPAYLHKGGWLLLEHGWQQAADVQALLRDAGYQQIATVKDYGDNDRVSLGQWNPLAG</t>
  </si>
  <si>
    <t>FIG002082: Protein sirB2</t>
  </si>
  <si>
    <t>atggcatatgtctggatcaagaatctgcatctggtcactataaccctgagtattgcgttgtttgttttacgatttttttggaaatgggcgggttctgctatgatgcagaaacgctgggtgaagacggttccccatattgtggatactttactgttattaagtggtatttcgcttatcttcatcacacacttttatccgttcagccctcagggaacctggctgaccgaaaagatttttggcgttattatctatatcgcgctgggttttgtagccctgagcaagcgaccagtcagtcagaacacccgctggctggcctttattctggcgctcgcttgcctgtatctgattcttaaactggcgctgacgaaaataccgctgctaatgggataa</t>
  </si>
  <si>
    <t>MAYVWIKNLHLVTITLSIALFVLRFFWKWAGSAMMQKRWVKTVPHIVDTLLLLSGISLIFITHFYPFSPQGTWLTEKIFGVIIYIALGFVALSKRPVSQNTRWLAFILALACLYLILKLALTKIPLLMG</t>
  </si>
  <si>
    <t>FIG002708: Protein SirB1</t>
  </si>
  <si>
    <t>icw(2);A_Gammaproteobacteria_Cluster_Relating_to_Translation</t>
  </si>
  <si>
    <t>atgagtacccttgctgattttgaatttaacaccgcccggctcagtaccggcgtgatcaaagtaacggaagccgtgcgtttcgatttcaatgcggacgacgttcgccaccagttacaggctctggtcgacgaagctcgccgcgtcgttcctgaagagcttgatcaggatcagcagctcgaagtgttgattgaattgttttaccgcacctggggttttggtggcgctggcggcgtttatcgtctgtctgatgctatctggatcgacaaagtgctggcctcgcgtcagggcacaccggtttcattgggggtgatttttctgcatatcgcgcatgaactgagtttgccgctgatgccggtgatttttcccactcagcttatcttacgggcagactggctcgacgaagaaatgtggctgctgaatccgatcaacggcgatacgctcaacgaacatatgctcagcgtatggctgaaaggcaatctgggcgtgctggcggaaatagaagatgacgatctggaagaagcggaaaacacgctgatcgtccgtaaaatgctcgatacgctgaaagcggcgctgatggaagaaaaacagtttgaactggccctgcgtgccagtgaaacggtattgcagttcgacccggaagatccgtatgaaatccgcgaccgcgggctgatttatgcccagctggaatgcgatcatgtggcgatttctgatctcaactactttgttgagcagtgcccggaagacccgatttcagaagtgattaaagtgcagatccattcaattgagcacaagcaagtcacgttgcattaa</t>
  </si>
  <si>
    <t>MSTLADFEFNTARLSTGVIKVTEAVRFDFNADDVRHQLQALVDEARRVVPEELDQDQQLEVLIELFYRTWGFGGAGGVYRLSDAIWIDKVLASRQGTPVSLGVIFLHIAHELSLPLMPVIFPTQLILRADWLDEEMWLLNPINGDTLNEHMLSVWLKGNLGVLAEIEDDDLEEAENTLIVRKMLDTLKAALMEEKQFELALRASETVLQFDPEDPYEIRDRGLIYAQLECDHVAISDLNYFVEQCPEDPISEVIKVQIHSIEHKQVTLH</t>
  </si>
  <si>
    <t>2-Keto-3-deoxy-D-manno-octulosonate-8-phosphate synthase (EC 2.5.1.55)</t>
  </si>
  <si>
    <t>icw(3);A_Gammaproteobacteria_Cluster_Relating_to_Translation</t>
  </si>
  <si>
    <t>atgaaacataaagtggttagcattcaggacatcaacgtcgccaacgatctgccgtttgtattgttcggcgggatgaatgtactggaatcgcgcgatatggcgatgcgggtgtgtgagcattacgtgactgtaacgcagaaactcggcattccttacgtgttcaaggcgtctttcgataaagccaaccgctcatctattcattcctaccgtggtccgggtctggatgaaggtatgaaaattttccaggagctgaaaaaagcattcggcgtgaaaatcatcaccgatgtgcatgaatcctggcaggcgcagcctgtatctgaagtggttgatgtcattcagttacctgccttcctggcgcgtcagaccgatctggttgaagccatggcgaaaacaggcgcggtgattaacgtgaaaaaaccccagttcgtcagccctggtcagatgggcaacatcgtcgacaaattcaaagaaggtggcaacgatcaggtgattttgtgtgatcgcggcagcaacttcggttatgacaacctggttgtcgacatgctgggcatgaatgtgatgatcaacgctactggcggtcatccggtgatctttgacgtgactcacgcgttgcaaacccgtgatccgtttggcgccgcttcgggtggtcgtcgtgctcaggtcgctgaactggcgcgcgcgggtatggcagtcggcatcgccggtctgtttatcgaagcccatgaagatccgtctcacgcgaaatgtgacggcccctcagcgctgccgctggataaactggagcctttcctggttcagatgaaagccatcgacgatctggtgaaaagcttcccggcgcttgacaccagcaaataa</t>
  </si>
  <si>
    <t>MKHKVVSIQDINVANDLPFVLFGGMNVLESRDMAMRVCEHYVTVTQKLGIPYVFKASFDKANRSSIHSYRGPGLDEGMKIFQELKKAFGVKIITDVHESWQAQPVSEVVDVIQLPAFLARQTDLVEAMAKTGAVINVKKPQFVSPGQMGNIVDKFKEGGNDQVILCDRGSNFGYDNLVVDMLGMNVMINATGGHPVIFDVTHALQTRDPFGAASGGRRAQVAELARAGMAVGIAGLFIEAHEDPSHAKCDGPSALPLDKLEPFLVQMKAIDDLVKSFPALDTSK</t>
  </si>
  <si>
    <t>Protein ydgH precursor</t>
  </si>
  <si>
    <t>atgaagctgacaaaaacgatcatcgcatcggccctgttttctgtttctgcgctgtctgctgcacatgccgcgcaggaaattagcccgcagaaagcagcagccattaagccttttgatcgcattgttattaccgggcgattcaacacgctgggcgacgccgctgacgccgtttcccgccgtgccgatacgctgggtgcagattatttttatattcaggataccaacagcactaacaatagcggcaactggcgcgtagttgcagacatctataaaaaagatgcgccagaaatcagcaacgagcctcactaccgtgttatcaacggggtggttgaattgcctaaagacgttgcttacggcctcgaacctttcgataccgtcacagttaacggtttctaccgcagccagccagacgtcaacgatgccattacgaaagcagcgaaagaaaaaggggcatattccttcttcatcgttcgccaggttgacgccaacagcggcggcaaccagtacatcacggccttcatttataagaaagatgcacaaaaacgcgttgtccagtctccggatgctatccctgctgattctgaagccggtaaagcagcactggcagcgggcggcgcagcggcagccagggttgaaatcccgggtgtggcttcctctggcagcccaagccgtgatgtcggtcgtttctttgaaacacagtcatcaaccggcaaacgttacactgtcactgcaacaaacggtgccaagattcaggaagtgaatgacgtgaccgccgcccagatggttccgtttgattccaccactttcaccggccacttcaacagcaccacggatgtttcgcaggaagtggcgaaccgtgcggctgccaaaggtgccaagttctaccacattacccgtcagtggcagaacaagagcggtggtaacctgactgtaagcgcagacttcttcaaataa</t>
  </si>
  <si>
    <t>MKLTKTIIASALFSVSALSAAHAAQEISPQKAAAIKPFDRIVITGRFNTLGDAADAVSRRADTLGADYFYIQDTNSTNNSGNWRVVADIYKKDAPEISNEPHYRVINGVVELPKDVAYGLEPFDTVTVNGFYRSQPDVNDAITKAAKEKGAYSFFIVRQVDANSGGNQYITAFIYKKDAQKRVVQSPDAIPADSEAGKAALAAGGAAAARVEIPGVASSGSPSRDVGRFFETQSSTGKRYTVTATNGAKIQEVNDVTAAQMVPFDSTTFTGHFNSTTDVSQEVANRAAAKGAKFYHITRQWQNKSGGNLTVSADFFK</t>
  </si>
  <si>
    <t>Universal stress protein E</t>
  </si>
  <si>
    <t>isu;Universal_stress_protein_family</t>
  </si>
  <si>
    <t>atggctaagtatcagaacttactggttgctatagaccccaatcaggatgaccaacccgcgctacgtcgtgccgtttatctggtgcaacgtaatggcggccgcatcaaagccttcctgtcgatttatgacttctcctatgagatgaccaccatgctgtcccccgacgaacggaccagtatgcgacaaagtgtgatcagcgaacgggaagaatggattaaagaacagtgccggtattatgtcgaagcgggcattcccattgatgtcaaagttgtctggcataacaaacctttcgaagccattattcaggaagtcgtttccaataatcacgatttgttgttgaaaatggctcatcagcacgatcgccttgagtctgttattttcaccccgactgactggaacttactgcgtaaatgtccgtgtccggtatggatggtgaaagaccagccatggccggagggcggcaaagcggttgttgccgttaacctttccagcgaagaaccttatcacgacccgctcaacattaagctggtgaaagaaaccattgagctggcgtctcacgttaaccagacggaagtccatctggtaggcgcctatccggttaccccgatcaacattgctatcgaactgccggacttcgacccaagcgtatataacgacgccatccgcggtcagcacctgatcgcgatgaaagcgttgcgccagaaattccagcttgatgagaaattcacacatgtggaaaaaggtctgccggaagaagtcattcctgaccttgcagagcatttgcaggcgggcgtcgttgttctcggcgctattggtcgcaccggcctttctgccgcatttttagggaatactaccgaacaggtgatcgaccatctgaaatgtgatctgctggcgatcaaaccggatgattttgaatgcccgattacatccgatgacgaagaagaagatgaagacgagtaa</t>
  </si>
  <si>
    <t>MAKYQNLLVAIDPNQDDQPALRRAVYLVQRNGGRIKAFLSIYDFSYEMTTMLSPDERTSMRQSVISEREEWIKEQCRYYVEAGIPIDVKVVWHNKPFEAIIQEVVSNNHDLLLKMAHQHDRLESVIFTPTDWNLLRKCPCPVWMVKDQPWPEGGKAVVAVNLSSEEPYHDPLNIKLVKETIELASHVNQTEVHLVGAYPVTPINIAIELPDFDPSVYNDAIRGQHLIAMKALRQKFQLDEKFTHVEKGLPEEVIPDLAEHLQAGVVVLGAIGRTGLSAAFLGNTTEQVIDHLKCDLLAIKPDDFECPITSDDEEEDEDE</t>
  </si>
  <si>
    <t>Fumarate and nitrate reduction regulatory protein</t>
  </si>
  <si>
    <t>isu;Oxidative_stress</t>
  </si>
  <si>
    <t>atgatcccggaaaagcgtattattcgacgtatccaatctggtggctgtgcaatccattgtcaggactgtagcatcagccagctttgtattcctttcaccctgaacgaacatgaactcgatcagttagacaacattatcgaaaggaaaaagccgatccaaaaaggtcaggcattgtttaaagccggtgatgaactgaagtctttatatgcgattcgttccggcaccatcaaaagttataccatcactgagcaaggcgacgagcaaatcacgggctttcatctcgccggcgatttagtgggttttgatgccattggtggtttacagcatccaagttttgcacaagcgttggaaacgtctatggtttgtgaaattccgtttgagacgctcgacgatctctccggaaaaatgccaaatctgcgccagcaaatgatgcgcctgatgagcggtgagataaaaggcgaccaggatatgatcctgctattgtcgaagaaaaatgctgaagaaagactggctgcatttatctataacctctcccgccgctttgcacaacgtggtttctctcagcgcgaatttcgcctgaccatgacccgtggcgacatcgggaattacctcggcctgacggtggaaaccatcagtcgtttactcggccgtttccagaaatcggaaatgctgagcgtaaaaggtaaatacatcaccattgagaatcatgaaatgctttctcaattagccggtcagtctgctccggtttctgcctga</t>
  </si>
  <si>
    <t>MIPEKRIIRRIQSGGCAIHCQDCSISQLCIPFTLNEHELDQLDNIIERKKPIQKGQALFKAGDELKSLYAIRSGTIKSYTITEQGDEQITGFHLAGDLVGFDAIGGLQHPSFAQALETSMVCEIPFETLDDLSGKMPNLRQQMMRLMSGEIKGDQDMILLLSKKNAEERLAAFIYNLSRRFAQRGFSQREFRLTMTRGDIGNYLGLTVETISRLLGRFQKSEMLSVKGKYITIENHEMLSQLAGQSAPVSA</t>
  </si>
  <si>
    <t>gtggcacaggaatatactgttgaacaattaaaccacggccgtagagtctatgactttatgcgctgggattactgggctttcggtatctctggtttcttgttgatcctttctatcgccattattggcgtgaaaggtttcaactggggtctggatttcaccggcggtacggtcattgaaatctcgctggaaaaacctgcggatttggacgtgatgcgcgcttcgcttgagaaagcaggctttgcagaaccgctggtacagaattttggtagcagccgtgacatcatggttcgtatgccaccgactaagggtgaaacaggcggacaggaactgggtgctaaagttcttagcgtgattaacgaaacgaccagccagaatgctcaggtgaaacgtatcgagttcgttggcccaagcgtaggggctgatttggcgcaaaatggtgctatggcgctgttagtggcattgatcgctatcttgatttacgtcggttttcgcttcgagtggcgtctggcagcaggtgttgttatcgcgcttgctcacgacgttgtgatcaccatgggtgtgctctcgttgttccatatcgaggttgacctgaccatcgtcgcttcgttgatgtcagttatcggttactcgcttaacgacagcatagtggtatcggaccgtattcgtgagaacttccgcaagatccgtcgcgggacatcttacgaaatttttaacgtgtcgttgacccagacgttgcacagaacattaatcacatccggtaccacgttagtcgtgatcctgatgctgtatttgtttggtggtgcattgctgagtggtttctcactgaccatgttgattggtgtttcaatcggtacggcttcatcgatttacgttgcttcggcgctggctctgaaactgggcatgaagcgtgaacacatgttgcagcagaaagtggaaaaagagggcgccgatcagccttccattcttccgtaa</t>
  </si>
  <si>
    <t>MAQEYTVEQLNHGRRVYDFMRWDYWAFGISGFLLILSIAIIGVKGFNWGLDFTGGTVIEISLEKPADLDVMRASLEKAGFAEPLVQNFGSSRDIMVRMPPTKGETGGQELGAKVLSVINETTSQNAQVKRIEFVGPSVGADLAQNGAMALLVALIAILIYVGFRFEWRLAAGVVIALAHDVVITMGVLSLFHIEVDLTIVASLMSVIGYSLNDSIVVSDRIRENFRKIRRGTSYEIFNVSLTQTLHRTLITSGTTLVVILMLYLFGGALLSGFSLTMLIGVSIGTASSIYVASALALKLGMKREHMLQQKVEKEGADQPSILP</t>
  </si>
  <si>
    <t>S-adenosylmethionine:tRNA ribosyltransferase-isomerase (EC 5.-.-.-)</t>
  </si>
  <si>
    <t>isu;tRNA_modification_Bacteria icw(2);CBSS-211586.1.peg.2832 isu;Scaffold_proteins_for_[4Fe-4S]_cluster_assembly_(MRP_family) isu;Queuosine-Archaeosine_Biosynthesis</t>
  </si>
  <si>
    <t>atgcgtgttgccgatttttcttttgaactccctgaatccctgattgcccgctatccgcagacccagcgcagcggctgtcgtttgttgtctctggacgggccaagcggtgagttaacgcacggcgtgttcaccgatattctcgataaaattcatcccggcgatttgctggtatttaacaatacccgggtgatcccggcgcgcgtgtttggccgtaaggtcagcggcggtaaaattgaagtgctggttgagcgcgtgctggattcacaccgcgttctggcccatgtgcgtgcgtctaaatcgccaaaaccgggcgctgaactgctgctcggtgataaagaagatattaaagcgaccatgctggcgcgtcacgataccttgtttgagctggaatttaatgaagatcgtgatgtctttactctgctcaacgaaatcggtcatatgccgctgccgccgtatatcgatcgccccgatgaagaggctgaccgtgaattgtatcagacggtctacagtgagcgtccgggtgcggtcgctgccccgactgccggtttgcatttcgatcagccgctgctggatgcactgaaagccaaaggcgtcgagctggcatttgtgacattgcacgtgggcgcagggacttttcagccggtgcgtgtagacaccattgaagaccacatcatgcacgctgagtatgccgaagtgcctcaggacgtggtggatgcggtgctggcctgcaaagcgcgcggcaataaagtggtggccgtgggcacaacgtctgtgcgttcgctggaaagtgcggcgaaggccagtgaagatgcgctgattgcgccgttctttggcgataccaagattttcatctatccgggctatcactatcaggtgattgattccctgatcaccaatttccacctgcctgaatcaacgttgatcatgctggtgtcggcgtttgccggctataaaaatacgatgaatgcctatcatcaggccgtcgcagagcagtaccgtttcttcagttatggcgatgcgatgttcatcaaccgtaacccgctggcgccgcaggaagtggtcggccagtaa</t>
  </si>
  <si>
    <t>MRVADFSFELPESLIARYPQTQRSGCRLLSLDGPSGELTHGVFTDILDKIHPGDLLVFNNTRVIPARVFGRKVSGGKIEVLVERVLDSHRVLAHVRASKSPKPGAELLLGDKEDIKATMLARHDTLFELEFNEDRDVFTLLNEIGHMPLPPYIDRPDEEADRELYQTVYSERPGAVAAPTAGLHFDQPLLDALKAKGVELAFVTLHVGAGTFQPVRVDTIEDHIMHAEYAEVPQDVVDAVLACKARGNKVVAVGTTSVRSLESAAKASEDALIAPFFGDTKIFIYPGYHYQVIDSLITNFHLPESTLIMLVSAFAGYKNTMNAYHQAVAEQYRFFSYGDAMFINRNPLAPQEVVGQ</t>
  </si>
  <si>
    <t>Acyl carrier protein phosphodiesterase (EC 3.1.4.14)</t>
  </si>
  <si>
    <t>atgaattttttagcccacctccatctggcctcgctggccaaaagctccctgaccggcaacctgctggcagacttcgttcgcggcaatcctgacggccagttctctgaagagatcgtccgcggtatccgtatgcaccgccgcgtagatgtcatgaccgattcgctgccggaagtgaaaattgcccgcagctatttccgtgaggattttcgccgcgtcgcgccgataacgcttgatgtcgtctgggatcacttcctttcccgccactgggccacccttcatccgcagcaatcactggaagattttcttgacgactgtcagcaggaaattgaacctcagttgcctcacatgccagaacgtttccaaaatcttaacgcttatctctggccggaacgctggatggaacgctatgccgcgctgccttttattgctgacgtcttacgcggtatggccaaccggcggccaaaacttgccgcactgaccggctccttccatgatatcgaactcaattacgatgccctcgagcaactgttttggcagttttatccggtgatgatgcaacaggcgggagaccggcaaatctga</t>
  </si>
  <si>
    <t>MNFLAHLHLASLAKSSLTGNLLADFVRGNPDGQFSEEIVRGIRMHRRVDVMTDSLPEVKIARSYFREDFRRVAPITLDVVWDHFLSRHWATLHPQQSLEDFLDDCQQEIEPQLPHMPERFQNLNAYLWPERWMERYAALPFIADVLRGMANRRPKLAALTGSFHDIELNYDALEQLFWQFYPVMMQQAGDRQI</t>
  </si>
  <si>
    <t>Alkyl hydroperoxide reductase subunit C-like protein</t>
  </si>
  <si>
    <t>isu;Oxidative_stress isu;Rubrerythrin isu;Thioredoxin-disulfide_reductase</t>
  </si>
  <si>
    <t>atggttctggtaactcgtccagcccctgatttcaccgcagcagcagtactgggcagcggcgaagtagttgaaaacttcaacttcaaaaaacacactgcaggcaaacctactgttatcttcttctggccaatggatttcactttcgtctgtccttctgaactgatcgctttcgatcaccgttacgaagaattccagaatcgtggcgtagaagtggtaggcgtgtccttcgactccgagttcgttcacaacgcatggcgtaacaccccggttgagaaaggcggtatcggtcctgttaagtacgcgatggttgctgacatcaagcgtgaaattcagaaagcctacggtatcgaacatccggacgctggcgttgcactgcgcggctctttcctgatcgacaaagagggcgttgttcgtcaccaggtcgttaacgatctgccactgggtcgtaacatcgacgaaatgctgcgtatggttgacgcgctgcaattccacgaagagcacggcgaagtgtgcccggctcagtgggaaaaaggcaaaaaaggcatgggcgcatctccggacggcgtcgctaaatacctgtctgaaaacgcgtcaaacctgtaa</t>
  </si>
  <si>
    <t>MVLVTRPAPDFTAAAVLGSGEVVENFNFKKHTAGKPTVIFFWPMDFTFVCPSELIAFDHRYEEFQNRGVEVVGVSFDSEFVHNAWRNTPVEKGGIGPVKYAMVADIKREIQKAYGIEHPDAGVALRGSFLIDKEGVVRHQVVNDLPLGRNIDEMLRMVDALQFHEEHGEVCPAQWEKGKKGMGASPDGVAKYLSENASNL</t>
  </si>
  <si>
    <t>Proline-specific permease proY</t>
  </si>
  <si>
    <t>isu;Proline,_4-hydroxyproline_uptake_and_utilization</t>
  </si>
  <si>
    <t>atgcagcaagaagctgaacaaccaactgcgcaacaagaagcgccgggcacgacgttaaaacgtggcctgacaacgcgccatatccgctttatggcactgggctcagccatcggaaccggtttgttttatggctcggcagacgcgattaaaatggccggaccgagcgtcttgctggcgtatctggtcggcgggattatcgcgtttatcatcatgcgtgccctcggtgagatgtctgttaacaacccgcagagcggatcattctcgcgttatgcgcaggattacctcggaccgctggcgggttacatcaccggctggacgtactgtttcgaaatcctcatcgtcgctatcgccgatgtgaccgcgttcggcatttatatgggcgtctggttcccggatgtgccgcaatggacctgggttctcagcgttgtgctgatcatcggtgccatcaatctggtcagcgtaaaagtatttggcgagctggagttttggttctccttcttcaaggtactgaccattatcatcatgattgtggcaggctttggcattatcttctggggtatcggcaatggcgggcaggcgaccggcatccacaatctgtggagtaacggcggcttcttcagtcagggtatcatggggacaattctgtccttacaactggtgatgtttgcttacggcggcattgaaatcatcgggatcaccgccggtgaagcggaaaacccaaagcaatctatccctaaagcgatcaattccgtaccgctgcgtattctggtgttttatgtgggtacgctgtttgtgatcatgtctattttcccctggaatcaggtggggacgcagggcagtccgttcgtgctgacgttccagcacatgggcattacggcggcggcggcaatcctgaactttgtggtgatcaccgcgtcgctttcggccattaacagtgatgtgttcggcgtgggccgtatgctgcacgggatggcagagcagggacaggcaccgaaaatgttcagtaaggtatcgcgtctggggacaccgtgggtcaccgtgctggtgatgatggcggcgctgctggtggcggtttacctgaactacatcatgccgtctaacgtgttcctggtgatcgcgtctctggcgaccttcgcaacggtctgggtatggattatgatcctgttttcccagattggtttccgtcgcaagctgagcaaacaacaggtaaaagagctggagttcccgctgcgtggcggcgtctatacctcggtgttcgggattatttttctggtgtttatcatcggcctgatcggttacttcccggatacccgtgtttcgctgtatgtcgggatggtttgggtggtggcattactggtgggttatgccttcaaacgccgtaacgatcgcaagaaagccgcgctggcgctgagcaacaaagcgtaa</t>
  </si>
  <si>
    <t>MQQEAEQPTAQQEAPGTTLKRGLTTRHIRFMALGSAIGTGLFYGSADAIKMAGPSVLLAYLVGGIIAFIIMRALGEMSVNNPQSGSFSRYAQDYLGPLAGYITGWTYCFEILIVAIADVTAFGIYMGVWFPDVPQWTWVLSVVLIIGAINLVSVKVFGELEFWFSFFKVLTIIIMIVAGFGIIFWGIGNGGQATGIHNLWSNGGFFSQGIMGTILSLQLVMFAYGGIEIIGITAGEAENPKQSIPKAINSVPLRILVFYVGTLFVIMSIFPWNQVGTQGSPFVLTFQHMGITAAAAILNFVVITASLSAINSDVFGVGRMLHGMAEQGQAPKMFSKVSRLGTPWVTVLVMMAALLVAVYLNYIMPSNVFLVIASLATFATVWVWIMILFSQIGFRRKLSKQQVKELEFPLRGGVYTSVFGIIFLVFIIGLIGYFPDTRVSLYVGMVWVVALLVGYAFKRRNDRKKAALALSNKA</t>
  </si>
  <si>
    <t>Branched-chain amino acid transport system carrier protein</t>
  </si>
  <si>
    <t>atgagtactcgtttaacaaataaagatattctggcgctggggttcatgaccttcgccttattcgtcggggccgggaacattattttcccgccaatggttggcttgcaggcaggtcatgacgtctggtgggctgccgccggatttatgatcaccgcagtcgggctaccggtgatgacggtcattgcactcgcacgcgttggcggcggtgtggatgccctgagtacgcctattggtcggggtgccggtatccttttggccaccgtgtgttatctggcggtggggccgttgtttgccacgccacgcacggcgacggtttcttttgaagtcggtatcgcaccgatgaccggtgatggcccgctgcctttgctgatttacagcgtgatctatttcgccctggtcatcggcatttctctgtatccggggcgtctgctcgataccgtcggacatttcctcgcgccgctgaaaatggtcgccctggctgcgctgggtatcgctgccgtactgtggccagccggttctccgatgcctgcggtggatgcttatcagaccgtgccgttctccagcggtttcgttaacggctatctgaccatggatacgctgggtgcgctggtgtttggtatcgttatcgtcaatgccgcgcgttcccgtggtgtgtctgacgccaaactgctgacccgttatacggtgctggcggggctgattgccggtctgggtctgatgctggtttacctgagcctgttcaaactcggcgaaaatagtgcttcactggtgccggatgcgaccaacggtgcgattattctgcatgcgtatgtggcgcatacctttggcggtgttggcagcttcttcctcggtgcgctgatctttatcgcctgcatggtgacggcggttggcctgacctgcgcctgtgcggaattctttgctcagtatctgccgctgtcttataagacgctggttttcattctgggtctgttctccatgctggtgtccaacctggggctgagccatctgattgcgatttcagtgccagtgctgacagcgatttatccaccatgtatcgtgctggttgtactgagtttcactctgcgctggtggaacagcaccacgcgtatcgtggcgccggtgatgctggtaagtctggtgtttggcattgttgatggtatcaaggcgtctgcttttgttgacctgatgccagcctggacggcgaacctgcctctggctgcacaaggtcttgcctggttaccaccgtcattattaatgctggtgctggtcggaatttatgacaaaatcagcggcccgcgcagcgtaaccgcgcaccagtga</t>
  </si>
  <si>
    <t>MSTRLTNKDILALGFMTFALFVGAGNIIFPPMVGLQAGHDVWWAAAGFMITAVGLPVMTVIALARVGGGVDALSTPIGRGAGILLATVCYLAVGPLFATPRTATVSFEVGIAPMTGDGPLPLLIYSVIYFALVIGISLYPGRLLDTVGHFLAPLKMVALAALGIAAVLWPAGSPMPAVDAYQTVPFSSGFVNGYLTMDTLGALVFGIVIVNAARSRGVSDAKLLTRYTVLAGLIAGLGLMLVYLSLFKLGENSASLVPDATNGAIILHAYVAHTFGGVGSFFLGALIFIACMVTAVGLTCACAEFFAQYLPLSYKTLVFILGLFSMLVSNLGLSHLIAISVPVLTAIYPPCIVLVVLSFTLRWWNSTTRIVAPVMLVSLVFGIVDGIKASAFVDLMPAWTANLPLAAQGLAWLPPSLLMLVLVGIYDKISGPRSVTAHQ</t>
  </si>
  <si>
    <t>Phosphate regulon sensor protein PhoR (SphS) (EC 2.7.13.3)</t>
  </si>
  <si>
    <t>icw(1);PhoR-PhoB_two-component_regulatory_system icw(1);High_affinity_phosphate_transporter_and_control_of_PHO_regulon isu;Phosphate_metabolism</t>
  </si>
  <si>
    <t>ttggccggtgaattatttcttttttgcctgccagcgttaattctcggtatcttcgtcggccatttcggctggctcctttttgtgtcgctggctgcggcactgggctggaattattacaatcagctcaaactctcacactggttgtggcttgaccgcagcattacgccgccgaatggtcgctggagctgggagccgctgttttacgggctgaaccagatgcagatgcgcaaccggcgccggcgtcgcgaattaggtcagctcatcaaacgctttcgcagcggggccgaatcactgccggatgctgtggtgctgaccacggaagacggcaatattttctggtgcaacgggctggcgcaggatttgctcggtttccgctggccggaggataacggacaacatatcttcaacctgctgcgttatccggaattccggctatggatccagacccgcgatttcagccgggcgctgaatctgcaactcaataatgagcattacgtcgagtttcgcgtcatgccctattccgaagggcaattgctgatggtcgcgcgcgacgtgacccagatgcgtcagctcgaaggcgcgcggcgtaacttcttcgctaacgtcagtcatgaactgagaactccgctgactgtcttgcaggggtatctggaaatgatggaagacgccaagctggaagagccttttcgcagcaaagcgcttgataccatgcaggaacagacgcggcggatggacgggctggtgaaacagttgctgacactgtcgaaaatcgaagcttcagcgaatattgatttgcatgagaaagtcgatattccggtgatgctcggtatgctcgaacgtgaagtgcaaacgttaagcaacggcaggcatgaagtggtgtttcgcattaatgacaagctgaaggtctttggtaatgaagatcagttgcgcagcgcggtgtcgaatctggtgtataacgccgtcaaccacacgccagccggtacgcggattgaagtcagctggcagcaaacgccgcatggcgcacagttccagatcagtgataacgggccgggcattgcgccgcagcacctgccgcgcctgaccgaacgtttctaccgcgttgacaaagcccgctcacgccagaccggcggcagcggcctcgggctggcgatcgtcaaacatgcgctcagccatcaccacacgaaacttgaagtcatgagtgaagtgggggtgggtgcgcgctttatgtttacgctggcaccgaagttgattgttcctcaggaacaggccagccaaagcgatgtaaagggataa</t>
  </si>
  <si>
    <t>MAGELFLFCLPALILGIFVGHFGWLLFVSLAAALGWNYYNQLKLSHWLWLDRSITPPNGRWSWEPLFYGLNQMQMRNRRRRRELGQLIKRFRSGAESLPDAVVLTTEDGNIFWCNGLAQDLLGFRWPEDNGQHIFNLLRYPEFRLWIQTRDFSRALNLQLNNEHYVEFRVMPYSEGQLLMVARDVTQMRQLEGARRNFFANVSHELRTPLTVLQGYLEMMEDAKLEEPFRSKALDTMQEQTRRMDGLVKQLLTLSKIEASANIDLHEKVDIPVMLGMLEREVQTLSNGRHEVVFRINDKLKVFGNEDQLRSAVSNLVYNAVNHTPAGTRIEVSWQQTPHGAQFQISDNGPGIAPQHLPRLTERFYRVDKARSRQTGGSGLGLAIVKHALSHHHTKLEVMSEVGVGARFMFTLAPKLIVPQEQASQSDVKG</t>
  </si>
  <si>
    <t>Phosphate regulon transcriptional regulatory protein PhoB (SphR)</t>
  </si>
  <si>
    <t>isu;PhoR-PhoB_two-component_regulatory_system isu;High_affinity_phosphate_transporter_and_control_of_PHO_regulon icw(1);Phosphate_metabolism</t>
  </si>
  <si>
    <t>ttggtggttgaagacgaagctccaatccgtgaaatggtgtgttttgtactggaacaaaatggctatcaggccgtagaagctgaggattttgattcagcgatcgggcaacttgttgaaccttaccctgagctgatcctgctcgactggatgttacctggcggttccggtatccagtttattaagcatcttaagcgtgaagcactgacccgcgaaattccggtgatgatgttgaccgcacgcggtgaagaagaagatcgggtgcgcggccttgaagtcggtgccgatgattacatcaccaaaccgttttctccgaaagaactggttgcccgcattaaagccgtgatgcgtcgcatctcgccaatggcggtggaagaagtgatcgacatgcagggtttaagcctggatccgtcgtctcaccgtgtgatggccaatgagcaggcgctcgatatggggccgaccgaattcaagttattacacttctttatgacccattccgaacgggtatacagcagggaacagttgctcaataacgtttggggcactaacgtttatgtggaagatcgcacggtagacgtgcatattcgtcgtttgcgtaaggcgctggaaaccagcggacatgacagaatgatccagactgttcgcggtaccggataccgtttttcaacgcgttattga</t>
  </si>
  <si>
    <t>MVVEDEAPIREMVCFVLEQNGYQAVEAEDFDSAIGQLVEPYPELILLDWMLPGGSGIQFIKHLKREALTREIPVMMLTARGEEEDRVRGLEVGADDYITKPFSPKELVARIKAVMRRISPMAVEEVIDMQGLSLDPSSHRVMANEQALDMGPTEFKLLHFFMTHSERVYSREQLLNNVWGTNVYVEDRTVDVHIRRLRKALETSGHDRMIQTVRGTGYRFSTRY</t>
  </si>
  <si>
    <t>Exonuclease SbcD</t>
  </si>
  <si>
    <t>isu;DNA_repair,_bacterial icw(1);Rad50-Mre11_DNA_repair_cluster</t>
  </si>
  <si>
    <t>atgcgcctgatccacacgtcagactggcatctcggccagtactttttcactaaaagccgtgcagccgaacatcaggcatttttgcgctggctgaccggtcaggtgcagcaacatcaggtcgatgccgtgattgtcgcgggcgatattttcgataccggatcgccgcccagttatgcccgcgaattgtataaccgcttcgtggtggaattacaacacaccggctgccagctggtggtgctggcgggcaaccacgattccgtcgccacactcaatgaatcgcgcgagctactttcctgtctgaatacgcgggtgattgctaccgttggtgaaaacctttctgaacaggttttagtgctccgtcagcgtgacggaaaaccgggcgcggtactgtgcgccatcccgtttttacgtccgcgtgatctgctcgccagccaggccggtcagtccggcagcgacaaacaactggcgttgcaggaagccatcgccgcgcattatgacgcactgtggcaggccgcgcaggccagacgtgacgaactgggcgtgccgctgcccattattgcgaccggccatctgacgactgtcggcgtcagtacctctgattccgtgcgcgacatctatataggcacgcttgatgcgtttccggcacaggcctttccgccggtcgattatgtggcattggggcatattcaccgcgcgcagtgcgtcgccaaaaccgaacatatccgttacagcggctcgccgattgccctgagttttgacgagctgagcaaggccaaaagtgtatatctgctcgatttcgacggcgcaacgctcaacaccatcgagacactggaaatccccgttttccagccaatgcagataatcaaaggctcgctggcggagattgaaaagcaactggcgcagtttgaaggcggcgatgcgcaaaaaaccgtctggctggatatcgaagtcgccacgcaggattacctcagtgatattcagcggcgcattcaggcgctaacggccgatctgccggtggaagtcgtattgttacgccgcagcaaagaacaacgcatcagcagtattgggcagcaggaaaaagaaaccctcagcgaactgagtgtcagcgacgtctttgaacggcggctggcgctggagccggcccctgatgaaccccgtcaggcgcggatgcgcacattgttcgcgcaggttgttgaacaggtcaccagcggtcagagcgcggaggacagcccacaatga</t>
  </si>
  <si>
    <t>MRLIHTSDWHLGQYFFTKSRAAEHQAFLRWLTGQVQQHQVDAVIVAGDIFDTGSPPSYARELYNRFVVELQHTGCQLVVLAGNHDSVATLNESRELLSCLNTRVIATVGENLSEQVLVLRQRDGKPGAVLCAIPFLRPRDLLASQAGQSGSDKQLALQEAIAAHYDALWQAAQARRDELGVPLPIIATGHLTTVGVSTSDSVRDIYIGTLDAFPAQAFPPVDYVALGHIHRAQCVAKTEHIRYSGSPIALSFDELSKAKSVYLLDFDGATLNTIETLEIPVFQPMQIIKGSLAEIEKQLAQFEGGDAQKTVWLDIEVATQDYLSDIQRRIQALTADLPVEVVLLRRSKEQRISSIGQQEKETLSELSVSDVFERRLALEPAPDEPRQARMRTLFAQVVEQVTSGQSAEDSPQ</t>
  </si>
  <si>
    <t>Cytoplasmic protein YaiE</t>
  </si>
  <si>
    <t>icw(1);CBSS-562.2.peg.5158_SK3_including</t>
  </si>
  <si>
    <t>atgttgaaaaataatgagtattttgacgggaaagtgaagtcgattggtttcgacagcgaaagtacgggttcagccagcgtgggcgtgatggccgtcggtgaatacactttcggcactgcaaagccggaagaaatgacggtgatcagtggctcactgaaagtgctgatcccgggatcgccggactggcaggtgtttaagccaggcgaaacgttctacattccgggtaaaagtgaattcaacttacaggtcggtgagaccacgtcgtatctctgtaagtatttaacgaaatag</t>
  </si>
  <si>
    <t>MLKNNEYFDGKVKSIGFDSESTGSASVGVMAVGEYTFGTAKPEEMTVISGSLKVLIPGSPDWQVFKPGETFYIPGKSEFNLQVGETTSYLCKYLTK</t>
  </si>
  <si>
    <t>Shikimate kinase III (EC 2.7.1.71)</t>
  </si>
  <si>
    <t>isu;Chorismate_Synthesis isu;Common_Pathway_For_Synthesis_of_Aromatic_Compounds_(DAHP_synthase_to_chorismate) icw(1);CBSS-562.2.peg.5158_SK3_including</t>
  </si>
  <si>
    <t>atgacacaaaccattttcatggtcggcgcgcgcggtgcaggtaaaacgacggtgggcagtgctctggctaaaacgctgggctacaaatttgtcgataccgatctggcgttgctgtgcacttctggcctcagcgtggcagatattgttgagcgcgaaggctgggaaggctttcgccgccgtgaaactgagacactcaaagccatctgctcgccactgaccgtagttgccacaggtggcggcgtggtgttgtcccaggaaaatcgcgactttatgtgtgaaaacggtactgtcatttatctgcgttccccggcatcaaccctggcaaatcgtctggaagatacgccgctggaagatcagcgcccgacattgacgggcaaaccgattactgaagaaatgatggaagtactgaatgagcgcgaggcgctttatcaggaggccgcccatcatgttgttgacggaacgcaggagccgcagactgtcgtgaacctgattatggacgcgctggcgctgccaatggtgcgctga</t>
  </si>
  <si>
    <t>MTQTIFMVGARGAGKTTVGSALAKTLGYKFVDTDLALLCTSGLSVADIVEREGWEGFRRRETETLKAICSPLTVVATGGGVVLSQENRDFMCENGTVIYLRSPASTLANRLEDTPLEDQRPTLTGKPITEEMMEVLNEREALYQEAAHHVVDGTQEPQTVVNLIMDALALPMVR</t>
  </si>
  <si>
    <t>SAM-dependent methyltransferase YafE (UbiE paralog)</t>
  </si>
  <si>
    <t>atgaacacaaaaaatacccacagtcaggcggttgatcagcagtttggttcacaggcgcaggattatctgaccagcgccgtgcactcgcagggggcggatttacaacgtctggcgacgctgctggcaccctttccgcatgcgcaggtgattgatctgggttgtggcgcggggcacgccagttttgtcgcagcaggtgtggttaaaaatgtaattgcctatgatttgtcggcgcagatgctggacgtggtcacgcaggctgcccgggataagcaactgacgaatatcaccgtgcaacagggcgtggcggaatcgctgccgttcgacgaccacagcgcagatgtgattatcagccgctattccgcacatcactggcatgatgtcggacaggcgctgcgtgaagtggcgcgtgtgctgaagccgggcggtaaatttatcatgatggatgtggtttcgccggggcatccgttgctgaatatttatctgcaaaccgtcgaagtgctgcgcgacacctcgcatgtttgcaactattcaccaggagaatggttgaacatggcggctgaagccgggctgattgcctgtgaagtgacgactgaccgtctgccgctggagttcaccagttggatcgcccgcatgcgcacaccggaacatttcgccgtcgctatccgcgagctgcaaaaaaagatgtcggatgaagtggtaaaacattttgagatccagcctgacggtacgttcaccagcgatatcatgatgctggtggccaggaaaaactga</t>
  </si>
  <si>
    <t>MNTKNTHSQAVDQQFGSQAQDYLTSAVHSQGADLQRLATLLAPFPHAQVIDLGCGAGHASFVAAGVVKNVIAYDLSAQMLDVVTQAARDKQLTNITVQQGVAESLPFDDHSADVIISRYSAHHWHDVGQALREVARVLKPGGKFIMMDVVSPGHPLLNIYLQTVEVLRDTSHVCNYSPGEWLNMAAEAGLIACEVTTDRLPLEFTSWIARMRTPEHFAVAIRELQKKMSDEVVKHFEIQPDGTFTSDIMMLVARKN</t>
  </si>
  <si>
    <t>Putative DNA-binding protein in cluster with Type I restriction-modification system</t>
  </si>
  <si>
    <t>idu(1);Restriction-Modification_System</t>
  </si>
  <si>
    <t>atgattgataacgcagaatcgctcagcggaccgaaagcgctgggcatgtttttacgtactcaccgcgaacgtgtcacgcctgaaatggtcgggcttcccggttcttcacgccgcagaaccagcggtttgcgccgtgaagaactggcacaaatcagcgggatcagcgcaacgtggtatacgtggattgagcagggccgtgatgtatccatttccgccgccacgctcgacagcctggcaaaagcgttacggctggagcccgccgcgcgcgagtatttattcagtttagcctcggttaaagatccgcaggcgttgccctcctccggcgcgccggacgacagcctgaaagattgcgtgaatcagctgacctgccccggctatctgctcgacagtggctggaatgtgctggcgtggaatccgcaagccggggcgttgttcagtggctggctgggcgaggatgaacatcctaatctgctggattttatgttcctgcatccgctggcccgcgaactggtcaccaactggccggaacgcgctaaacgcgtggtggcggagtttcgtgctgagaccagtcattacgcccattctgaagcggtccgccagtcggtgataaacctgcgggagcgcagccacgaattcaatcagtggtggtcgcagcaggaagtgctggcgcgcgaagggggtgaacggcgtttccatcatccgcttcagggcgaaatctgttaccggcagcagacattttttcctgccggatatgcagaatgtaaactggtgatcctggtaccggaaacgtaa</t>
  </si>
  <si>
    <t>MIDNAESLSGPKALGMFLRTHRERVTPEMVGLPGSSRRRTSGLRREELAQISGISATWYTWIEQGRDVSISAATLDSLAKALRLEPAAREYLFSLASVKDPQALPSSGAPDDSLKDCVNQLTCPGYLLDSGWNVLAWNPQAGALFSGWLGEDEHPNLLDFMFLHPLARELVTNWPERAKRVVAEFRAETSHYAHSEAVRQSVINLRERSHEFNQWWSQQEVLAREGGERRFHHPLQGEICYRQQTFFPAGYAECKLVILVPET</t>
  </si>
  <si>
    <t>Thiosulfate sulfurtransferase, rhodanese (EC 2.8.1.1)</t>
  </si>
  <si>
    <t>isu;CBSS-316273.3.peg.227</t>
  </si>
  <si>
    <t>atgactttttctacccataccgtatctaccgactggctggcgaagaatctgaactcaccggacgtggtcattatcgattgtcgtaaatccaagccgggcattacaccccctatcgatttccacgcaaaatatctcgaaacgcacattcccaacgcgatttatgtggaagtcgacagcatctctgattgcactaccggcctgccacacatgatgccgacagcggaagaattcgctgcgtcgatgagccgtttaggcgtagccgatacgcaaaccatcgtactgtatgacgaaggcgatttgttctctgcgccgcgtgtgtggtggatgctgaccagtttcggcgcgaaaagcgtgcgcgtgctggatggcgggctgaatgcgtggatggccgaaggtaaaccgacacaaagcggcgagcacacccgcgtgcccacgacctttaatgccagactggtgcgtccggtggtggtcagtgctgagcaggttaaagatgccatcggcaaggtacaaatcattgacgcacgctccctggcacgctttaaagccgaggcgccggaaccgcgtccggggctgcacggcggccatattcccggcagcctgagtgttccgtttaccgaactgacacacgacgggcacctgaaatcgccacaagatttgaaggcaacgtttgaacgtctgggcgtggatctgaataaaccggtgatcaccagttgcgggtcaggtgttaccgccgcggcactggccttcggactggattctctgggggtaaaagacgtgctgctgtatgacggttcatgggctgaatggggcgatattaacgaagattttccgatcgaaacgcactga</t>
  </si>
  <si>
    <t>MTFSTHTVSTDWLAKNLNSPDVVIIDCRKSKPGITPPIDFHAKYLETHIPNAIYVEVDSISDCTTGLPHMMPTAEEFAASMSRLGVADTQTIVLYDEGDLFSAPRVWWMLTSFGAKSVRVLDGGLNAWMAEGKPTQSGEHTRVPTTFNARLVRPVVVSAEQVKDAIGKVQIIDARSLARFKAEAPEPRPGLHGGHIPGSLSVPFTELTHDGHLKSPQDLKATFERLGVDLNKPVITSCGSGVTAAALAFGLDSLGVKDVLLYDGSWAEWGDINEDFPIETH</t>
  </si>
  <si>
    <t>Lipid A acylation protein PagP, palmitoyltransferase</t>
  </si>
  <si>
    <t>icw(1);Lipid_A_modifications</t>
  </si>
  <si>
    <t>atggttaacattaaagtaatcagttgtgcaggtgtgatattgacactgggcatgagttcatcagcatgggcgaataacagtggtaataatccggtcagcgatccggataccatccagtataaatcgctggcttcgaacatgtggtcagactttaaagataaggtctcgacaacgtggagtgattctgattcacaggatctgtatctgccggtgatcacctggcataaccgtctgacctacgataaagagaaaaccgataaatataacgaacgtccgtggggcggaggctatggtatttcccggtacgatgaaaagggtaactggaatggcatctattttatggcgtttaaagactcccataataaatgggaacctatcggcggttacggctgggaaaaaatatggacccctgcagaagataaaaacttccgattaggtctggggtataccgccgcggtgacggcgcgtgacgactataaatatattcctatcccgatcgttttaccgctggcttccgtcggctataacaaactgacctttcaggcgacatatattccgggaacctacaacaacggcaatgtgttctttgcatggctgcgttatcagttctga</t>
  </si>
  <si>
    <t>MVNIKVISCAGVILTLGMSSSAWANNSGNNPVSDPDTIQYKSLASNMWSDFKDKVSTTWSDSDSQDLYLPVITWHNRLTYDKEKTDKYNERPWGGGYGISRYDEKGNWNGIYFMAFKDSHNKWEPIGGYGWEKIWTPAEDKNFRLGLGYTAAVTARDDYKYIPIPIVLPLASVGYNKLTFQATYIPGTYNNGNVFFAWLRYQF</t>
  </si>
  <si>
    <t>tRNA-specific adenosine-34 deaminase (EC 3.5.4.-)</t>
  </si>
  <si>
    <t>isu;tRNA_modification_Bacteria isu;tRNA_processing</t>
  </si>
  <si>
    <t>atgattgaggtagaagtggcagacgcagagttggcagtaatcaatgatgatgaacactggatgcaacatgccatgactctggcgctcaaagcgcaggacgagggcgaagtgccggtgggtgcggtactggttttagacaatcaggtgattggcgaaggctggaaccggtctatcggccatcatgatccgacagcgcacgcggaaatcatggctttacgtcagggtggcaacgccgtacaaaattatcgtctgctcgacgccacactgtacgtcacgctggaaccgtgtgtgatgtgcgcaggggcgatgatccacagccggatccgccgcgtagtgtatggtgccgctgatgccaaaaccggtgctgcgggctctttgcttgatgtattacgccatccaggcatgaatcatcaggtggagattaaggcgggtgtactggcagaagcctgttcggaacaactgagtgcgttttttcgttttcgccgcagccagaaaaaagcactgcgacgggcagaacgtgccgctcaggccggtgatgcggcggatgatcagggctga</t>
  </si>
  <si>
    <t>MIEVEVADAELAVINDDEHWMQHAMTLALKAQDEGEVPVGAVLVLDNQVIGEGWNRSIGHHDPTAHAEIMALRQGGNAVQNYRLLDATLYVTLEPCVMCAGAMIHSRIRRVVYGAADAKTGAAGSLLDVLRHPGMNHQVEIKAGVLAEACSEQLSAFFRFRRSQKKALRRAERAAQAGDAADDQG</t>
  </si>
  <si>
    <t>4Fe-4S ferredoxin, iron-sulfur binding</t>
  </si>
  <si>
    <t>ttgggcaatgagatttacgaaatcgacagcgatcggtgtacggaatgcgtcgggcattacgataaaccgacctgtcagagcgtctgcccgatcgacaataccatcatcattaatccgcaacacaccgaaaccaacgaacagctttgggataagtttgtggtattgcatcacaccgtgtaa</t>
  </si>
  <si>
    <t>MGNEIYEIDSDRCTECVGHYDKPTCQSVCPIDNTIIINPQHTETNEQLWDKFVVLHHTV</t>
  </si>
  <si>
    <t>Holo-[acyl-carrier protein] synthase (EC 2.7.8.7)</t>
  </si>
  <si>
    <t>icw(2);CBSS-176299.4.peg.1292 isu;Fatty_Acid_Biosynthesis_FASII</t>
  </si>
  <si>
    <t>atgagcattttaggtttaggtacggatatcgttgaaatttcccgtatcgaagcggtgattgcacgcagtggcgaccgtctggccaggcgtattttgtgcgcgaatgagtgggcggtttatgagcaacatcagcagcctgttcgatttctggcaaagcggtttgctgtcaaggaagccgcagctaaagcgctggggaccgggatccgcaacggtctggcgtttgaacaatttgaagtcgtcaatgatgtgctgggaaagccgggcctggtattccatgcccgtgcggcggaaatggcagccgtgatgggggtgaagtcggtgcatgtcacgctggcggatgaaaggcgttatgcctgtgccacggtcattatcgagaactaa</t>
  </si>
  <si>
    <t>MSILGLGTDIVEISRIEAVIARSGDRLARRILCANEWAVYEQHQQPVRFLAKRFAVKEAAAKALGTGIRNGLAFEQFEVVNDVLGKPGLVFHARAAEMAAVMGVKSVHVTLADERRYACATVIIEN</t>
  </si>
  <si>
    <t>Ribonuclease III (EC 3.1.26.3)</t>
  </si>
  <si>
    <t>isu;RNA_processing_and_degradation,_bacterial icw(3);CBSS-176299.4.peg.1292</t>
  </si>
  <si>
    <t>ttgcaggcactgactcaccgcagcgcaagcagtaaacacaatgagcgtttagagttcctgggtgactcaattcttagttatgtcattgctaacgcgctgtaccatcgttttcctcgcgtagacgagggcgatatgagtcgtatgcgtgccacattagtacgtggaaatacgctagcggaaatggcgcgtgaattcgatctcggcgaatgtttacgcttagggccgggcgaattgaaaagtggtggtttccgccgcgagtcgattcttgcggatacggtggaggcactcattggcggcgtgttcctggacagtgatatccagaccgtcgaaaagctgattctcgattggtaccgtagtcgtttggacgaaatcagtcccggtgataagcagaaagacccaaaaacccgcttacaggagtttttgcaaggtcgtcatctgccgttgccttcttatctggttgtgcaggttcgcggtgaagcgcacgatcaggagtttaccatccactgccaggtcagtggcttgagccagccggttgtaggaaccggttcaagtcgccgtaaagccgagcaggcggcagcggaacaagcgctgatacagctggagcttgaatga</t>
  </si>
  <si>
    <t>MQALTHRSASSKHNERLEFLGDSILSYVIANALYHRFPRVDEGDMSRMRATLVRGNTLAEMAREFDLGECLRLGPGELKSGGFRRESILADTVEALIGGVFLDSDIQTVEKLILDWYRSRLDEISPGDKQKDPKTRLQEFLQGRHLPLPSYLVVQVRGEAHDQEFTIHCQVSGLSQPVVGTGSSRRKAEQAAAEQALIQLELE</t>
  </si>
  <si>
    <t>Sigma factor RpoE regulatory protein RseC</t>
  </si>
  <si>
    <t>isu;Transcription_initiation,_bacterial_sigma_factors</t>
  </si>
  <si>
    <t>atgatgaaagaatgggccacggttgtgtcgtggcaggacggtattgcgacactgcgttgtgaaacacaagcgggttgcagtagttgtcattcacgttcagggtgtggcgctcgcgtattgaatgagttagggccgcagaccgaacataatctccaggtcagcatcaacgagcctcttgcaccaggtcagaaagttgaactgggcatacaggaaggcagcctgctgcgctcggcgttgctggtttatatgacgccgctctttggtgtgattgcgggcggtggcattttgcaagccttgctgaaagcagatatatacgcggttattggtgcggtgctggggggcggattaggtttcctgattgccaaagcgcttgctgcaaaagtcgatgggaaagcaggttatcagcctgtcatcttgcaggtggggttaccccctgacgccttccgctattcagttgacagcacgctcccttcttaa</t>
  </si>
  <si>
    <t>MMKEWATVVSWQDGIATLRCETQAGCSSCHSRSGCGARVLNELGPQTEHNLQVSINEPLAPGQKVELGIQEGSLLRSALLVYMTPLFGVIAGGGILQALLKADIYAVIGAVLGGGLGFLIAKALAAKVDGKAGYQPVILQVGLPPDAFRYSVDSTLPS</t>
  </si>
  <si>
    <t>Sigma factor RpoE negative regulatory protein RseB precursor</t>
  </si>
  <si>
    <t>icw(1);Periplasmic_Stress_Response icw(3);Transcription_initiation,_bacterial_sigma_factors</t>
  </si>
  <si>
    <t>atgaagcaaatttggtttgccgtttgtttagcggcgggcagcctgctgactccaggtatcgcctcggcagattcttcttccgaggcgttacttgaagagatgggcaaagcttcccagacgctgaattatgaaatgggttttatcaacatcacgaagcaagggattgattcctttcgctatcgtcatgctgtctctcatcaaacttccctcgctcaactggttctgatggacggtccgcgccgtgaaattgtccagcgtggaaaagatatcagctactttgaaaccggtttacagccctttacgctggatggcgatcatatcgttgattccctgccttccatcgtgttcggcgatttctctgttctgaccaaatactacgattttatcgccgtaggccgtgcacgcacagcggatcgcctgagtcaggtgatccgggttgtgtcccgtgatggtacccgattcagttatgtcatatggatcgatgagcaaacgaaattgccgatgcgggtcgatttacttgatcgggacggtgaaacgcttgagcagttccgtgtcatcagttttgatgagggagaacaagtcgtcggaacgctttctgatctcgaaaaagccagtttaccgccagtgctgtctttacctgcgtctgagcaggtgaagtttgactggcaaataaaatggctgccggctggcgtggcagaggtggcaagtagccgccgaaacttgccaaatatgcccgtatcgatagaatcgcggttgtatactgatggtttgttcagcttctctgtcaatatcagtgaaacaaccaatggtccttctgaacagttgatcaggcaagggcgcagaacagtgcaaactgaaatacgcaatggcaatgaaatcacggttgtcggtgagcttcctccttcaactgccaaacgtattgctgatagcattgttttctcagcaaaatag</t>
  </si>
  <si>
    <t>MKQIWFAVCLAAGSLLTPGIASADSSSEALLEEMGKASQTLNYEMGFINITKQGIDSFRYRHAVSHQTSLAQLVLMDGPRREIVQRGKDISYFETGLQPFTLDGDHIVDSLPSIVFGDFSVLTKYYDFIAVGRARTADRLSQVIRVVSRDGTRFSYVIWIDEQTKLPMRVDLLDRDGETLEQFRVISFDEGEQVVGTLSDLEKASLPPVLSLPASEQVKFDWQIKWLPAGVAEVASSRRNLPNMPVSIESRLYTDGLFSFSVNISETTNGPSEQLIRQGRRTVQTEIRNGNEITVVGELPPSTAKRIADSIVFSAK</t>
  </si>
  <si>
    <t>Sigma factor RpoE negative regulatory protein RseA</t>
  </si>
  <si>
    <t>isu;Periplasmic_Stress_Response icw(1);Transcription_initiation,_bacterial_sigma_factors</t>
  </si>
  <si>
    <t>atgcagaaagaaaagctttccgctctgatggatggtgaagccattgataccgaactgttaagttcgttatcaacagataccaggcttcagcaagactggcagagttatcatttgatccgcgataccttacgcggtgatattgggaacgtggtgcatctggatatcgcagaccgtgtggccgcagcgctggcaaatgagccggtaaaactggtgccgggttccgcaaccgaatcacaacctcagccccatacctggcaaaaaatgccattctggcagaaggttcgtccttgggcgagccagctgactcaggtgggcgtggctgcttgtgtgtcactcgccgtgattgtgggtgttcagcactacaaccagcctgacgcttcgggtgcttctccggaaacgccagcgttcaataccttgcctatgatgggtaaagcttctccggtgagcttcggcgtgccaaatgaaggcaataccaccagcgggcaacaaaatgttcaggagcaacgtaaacgcattaatgcgatgttgcaggattatgaattgcagcgccgcttgcattcagagcagcttcagctcgaaccagtcactcctcagcaagccgctgttcaggtcccaggaactcagtctttaggaacgcaaacgcagtaa</t>
  </si>
  <si>
    <t>MQKEKLSALMDGEAIDTELLSSLSTDTRLQQDWQSYHLIRDTLRGDIGNVVHLDIADRVAAALANEPVKLVPGSATESQPQPHTWQKMPFWQKVRPWASQLTQVGVAACVSLAVIVGVQHYNQPDASGASPETPAFNTLPMMGKASPVSFGVPNEGNTTSGQQNVQEQRKRINAMLQDYELQRRLHSEQLQLEPVTPQQAAVQVPGTQSLGTQTQ</t>
  </si>
  <si>
    <t>L-aspartate oxidase (EC 1.4.3.16)</t>
  </si>
  <si>
    <t>isu;Mycobacterium_virulence_operon_possibly_involved_in_quinolinate_biosynthesis isu;NAD_and_NADP_cofactor_biosynthesis_global</t>
  </si>
  <si>
    <t>atgaatttccctcttcttctgcaaacatcatacgttatgcaaccttcatctgaatttgttagcgatgtattgataatcggaagtggcgctgcgggcctttctttggctttgcgacttgcagaccactgccatgtcactgttctcagtaaaggcccactcaacgaaggctcaacgttctacgcacagggcgggattgccgccgttttcgacgaagcagacagcattgcctcacatgtagatgacacattaattgccggcgcgggattatgcgataaagaagctgttgaatttatcgcgagcaacgcacgtcattgtgtccagtggttgatcgaccagggcgtactgtttgataccgaaaccaacacccgctcagaagagcgttatcatctgacacgtgaaggcggtcacagccaccgtaggatcctgcatgctgctgatgctacaggtaaagaagtagagactacgctggttgggaaagcaagggcgcacgctaatatttgcgtgaaagaacgctataatgccgttgatttaattacctcaagcaagcttggattgccggggacacaacgcgtcgttggcgcgtatgtctggaatcgcgataaagagcatgttgaaacgctccgcgccaaagccgttgtactggccacagggggcgcagccaaggtttatcagtacacgaccaacccggatatctcttccggcgacggcgtcgccatggcgtggcgtgcaggctgtcgtgttgccaatcttgaatttaaccagtttcacccgacctgtctctatcaccctcaggcacgcaactttctgctgacggaagcactgcgcggcgaaggtgccctgctcaaacgtccggacggcacccgttttatgccagatttcgatgaacgtggcgaactggcaccgcgcgatgtcgtagcacgagccatcgatcatgaaatgaagcgtcttggcgccgactgcatgtatctcgatatcagccatcgcccgcctgaattcattaagcatcatttcccgatgattgatgaaaagctgcaatcactgggtattgatctgaccaaagaggcaatcccgattgttccggctgcgcactatacctgcggcggtgtgatggttgatcagcacgggcgtaccgatctcgacgggctatacgctatcggcgaagtcagctataccggcctgcatggcgctaaccgtctggcctctaattcactgctggaatgcgtggtctatggctggtcagcggcggaagacattatcaaacgtctgccgcatgccaaactggcgaaaaatattccgcaatgggatgaaagccgggtcgataattccgatgagcaggttgtcattcagcataactggcatgaattgcggctgtttatgtgggactacgtggggatcgtgcgcacgacaaaacgtcttgagcgcgcgttgcgccgcatcatgacgctgcaacaggaaattgacgagtattacgcaaacttccgtatttccaataatctgctggaactgagaaatctggtgttagttgccgagctgatcgtccgcagtgccctggagcgcaaagagagccggggactgcatttcacgctcgattatcctgatttacaggaaaatccgcagccgaccattttgcagccgtag</t>
  </si>
  <si>
    <t>MNFPLLLQTSYVMQPSSEFVSDVLIIGSGAAGLSLALRLADHCHVTVLSKGPLNEGSTFYAQGGIAAVFDEADSIASHVDDTLIAGAGLCDKEAVEFIASNARHCVQWLIDQGVLFDTETNTRSEERYHLTREGGHSHRRILHAADATGKEVETTLVGKARAHANICVKERYNAVDLITSSKLGLPGTQRVVGAYVWNRDKEHVETLRAKAVVLATGGAAKVYQYTTNPDISSGDGVAMAWRAGCRVANLEFNQFHPTCLYHPQARNFLLTEALRGEGALLKRPDGTRFMPDFDERGELAPRDVVARAIDHEMKRLGADCMYLDISHRPPEFIKHHFPMIDEKLQSLGIDLTKEAIPIVPAAHYTCGGVMVDQHGRTDLDGLYAIGEVSYTGLHGANRLASNSLLECVVYGWSAAEDIIKRLPHAKLAKNIPQWDESRVDNSDEQVVIQHNWHELRLFMWDYVGIVRTTKRLERALRRIMTLQQEIDEYYANFRISNNLLELRNLVLVAELIVRSALERKESRGLHFTLDYPDLQENPQPTILQP</t>
  </si>
  <si>
    <t>tRNA (adenine37-N(6))-methyltransferase TrmN6 (EC 2.1.1.223)</t>
  </si>
  <si>
    <t>gtgacaaatgaagtgagttccgcaaagccattacggcgtaatggatttacctttaaacagtttttcgttgctcatgatcgttgcgcgatgaaagtcggcaccgatggtgttttgctgggtgcgaccgcgccggtcagtcaggcacgatgtgttctcgatattggctgtggcagcggtctgattgccatgatgctggcacaacgtagcaatactgacaccgttattgatgccgttgaactggaaccttccgcagccgcgcaggctgaagagaatttccgcgaatcgctctgggcgcaaaggctggcggtgtatgccagggatattaatgcttatgcccgcgaacatacggctaaatatgatctgattgtcagcaatccgccttactttgaatcggcggttgcctgtcgcgatgatgcccgaaatgctgcccgttacaccgaaaccctgacgcacgatgcattgctggaatgtgcgaataagctgatcacgccggcgggactgttcagtgttgttttgccgtacgacatcgggctggcgtttgaaactctggcccatcaaaaaggctggttcagcgcctggcggatggctgtacgcgatcgccccggaaaaccgcttaaccggctactgctgacattatcaaggcaatctgttgaacgggttgatgaggaactggcactgcgaaaatcggaaggggtttacagtgaagcgttctgcgcgctgattaccgatttttatcttaactattag</t>
  </si>
  <si>
    <t>MTNEVSSAKPLRRNGFTFKQFFVAHDRCAMKVGTDGVLLGATAPVSQARCVLDIGCGSGLIAMMLAQRSNTDTVIDAVELEPSAAAQAEENFRESLWAQRLAVYARDINAYAREHTAKYDLIVSNPPYFESAVACRDDARNAARYTETLTHDALLECANKLITPAGLFSVVLPYDIGLAFETLAHQKGWFSAWRMAVRDRPGKPLNRLLLTLSRQSVERVDEELALRKSEGVYSEAFCALITDFYLNY</t>
  </si>
  <si>
    <t>ATP-dependent RNA helicase SrmB</t>
  </si>
  <si>
    <t>atgactgtaaccactttttccgaactcgaactcgatgaacgcctgattgaagcccttggcgacaaaggctatagccgccctactgtcattcaggcagaggccattccgccagcaatggacggacgcgatgtgttgggttcggctcctaccggcaccggcaaaacagcggcattcctgctgcctgcattacagcatttgctggatttcccgcgtaagaaatcgggtccgccacgaattctgatcctcacgccaacccgtgaacttgctatgcaggttgctgagcaggcgcgtgagttagccaaacataccgaactggatatcgcgaccatcaccggcggtgtggcttatatgaaccacgccgaagtgttcagcgaaaaccaggacatcgttgttgcgactaccggtcgtttgctgcaatacattaaagaagaaaactttgactgccgcgcaatcgaaacactgatcctcgacgaagccgaccgcatgctggacatgggttttgctcaggatatcgaaacgatttctgctgaagcacgctggcgcaaacagacgttgctgttctccgcaacgctggaaggggaagctatccgtgaatttgcagagcgcattctgactgagccggtagaaatcgaagctgatccgtcacgtcgcgaacgcaaaaaaatcctgcaatggtattatcgtgccgacgatctggcgcataaaacccggatgctcattcatttgctgaaacaggaagatgtgactaaatccgtcatcttcgtgcgtaagcgcgagcgtgtgcatgagctggttgcgtggttgcgcgaagcaggtatcaactcctgttatctcgaaggcgaaatggtgcaggtgaaacgtaccgaagccgtcaaacgtatggttgaagaccgcgttaacgtcctcgttgcgaccgacatcgctgcccgcggtctggatatcaacgacatcagccatgtcttcaactttgacctgccgctgaccgcggatatctatctgcaccgtattggccgtaccggtcgtgcgggtcgcaaaggtactgcgatttcctttgtggaagcccatgaccatttgctgctcggtaagattggtcgttacctcaacgagccgctgaaagcgcgtgtgctggacgaattccgtccaaaaacgaaagcaccgagcgagaaagtcaccggtaagccgtcgaaaaaagtgctggcgaaacgcaaagagaagcagaaagcggatcaggaaaaatcgaaggtgaaagtgaaagttcgccatcgtgacagcaaaaacgtcggcaaacgccgtgttaaacctgatgctgtaaaagacgccgctaaataa</t>
  </si>
  <si>
    <t>MTVTTFSELELDERLIEALGDKGYSRPTVIQAEAIPPAMDGRDVLGSAPTGTGKTAAFLLPALQHLLDFPRKKSGPPRILILTPTRELAMQVAEQARELAKHTELDIATITGGVAYMNHAEVFSENQDIVVATTGRLLQYIKEENFDCRAIETLILDEADRMLDMGFAQDIETISAEARWRKQTLLFSATLEGEAIREFAERILTEPVEIEADPSRRERKKILQWYYRADDLAHKTRMLIHLLKQEDVTKSVIFVRKRERVHELVAWLREAGINSCYLEGEMVQVKRTEAVKRMVEDRVNVLVATDIAARGLDINDISHVFNFDLPLTADIYLHRIGRTGRAGRKGTAISFVEAHDHLLLGKIGRYLNEPLKARVLDEFRPKTKAPSEKVTGKPSKKVLAKRKEKQKADQEKSKVKVKVRHRDSKNVGKRRVKPDAVKDAAK</t>
  </si>
  <si>
    <t>Pyruvate formate-lyase (EC 2.3.1.54)</t>
  </si>
  <si>
    <t>idu(3);Fermentations:_Mixed_acid idu(3);Butanol_Biosynthesis</t>
  </si>
  <si>
    <t>atgatcaccgggatccaaattactaaaagcaacaacgaagcgctgaaaaactctttctggctgctggatgatgaaaaagcggaagcgcgctgcgtgtgtgcaaaagcaggttttgcggaagaccagattgttgctgtcagcgatcttggccagtttgaataccgtgaagtaccgatggaaattcagccgactgtacgtgtggaaggcggtcagcatctgaacgttaacgtattgcgccgtgaaactttggaagatgcggttaagcatcctgaaaaatatccgcagttgaccattcgtgtatcgggttatgcggtgcgttttaactcactgactgctgagcagcagcgtgacgtgattacccgtaccttcactgaaagtctgtaa</t>
  </si>
  <si>
    <t>MITGIQITKSNNEALKNSFWLLDDEKAEARCVCAKAGFAEDQIVAVSDLGQFEYREVPMEIQPTVRVEGGQHLNVNVLRRETLEDAVKHPEKYPQLTIRVSGYAVRFNSLTAEQQRDVITRTFTESL</t>
  </si>
  <si>
    <t>Uracil-DNA glycosylase, family 1</t>
  </si>
  <si>
    <t>isu;DNA_Repair_Base_Excision isu;Uracil-DNA_glycosylase</t>
  </si>
  <si>
    <t>atgtccactactctcacctggcatgacgtgctcggtcaggaaaaagaacaaccctacttcgttgatacactgaagtttgtcgctgccgaacgcgctgcaggtaaaacaatttatccgccccagcaggatgtgtttaacgctttccgttctactgaactggcagatgtcaaagtcgtgattttgggccaggacccttatcacggacccaaccaggctcatggcttatcgttctccgttcgcccgggcattccggcaccgccttctttagtgaatatgtataaagaactgaccgccgatattcccggctttgaacggcctcctcacggctatttgcagagctgggcagatcagggcgtactgttgctcaataccgtgctgactgttgaagagggtaaggcgcattcgcatgccaaactgggctgggaaacgttcactgataaagtcattgccgcgttgaatgaaaatcgtgaagggatcgtctttttactctggggctcacatgcgcagaaaaaaggcaatattatcgatcgccatcgccatcatgtattgaaagcaccgcacccttctccgctttctgcacaccggggttttctggggtgtaagcacttctcacaggcgaatgccttactggtgcagcaaggattggcaccgattgactgggtgccaagattgccggaataa</t>
  </si>
  <si>
    <t>MSTTLTWHDVLGQEKEQPYFVDTLKFVAAERAAGKTIYPPQQDVFNAFRSTELADVKVVILGQDPYHGPNQAHGLSFSVRPGIPAPPSLVNMYKELTADIPGFERPPHGYLQSWADQGVLLLNTVLTVEEGKAHSHAKLGWETFTDKVIAALNENREGIVFLLWGSHAQKKGNIIDRHRHHVLKAPHPSPLSAHRGFLGCKHFSQANALLVQQGLAPIDWVPRLPE</t>
  </si>
  <si>
    <t>Heat shock protein GrpE</t>
  </si>
  <si>
    <t>icw(1);Heat_shock_dnaK_gene_cluster_extended isu;GroEL_GroES isu;Protein_chaperones</t>
  </si>
  <si>
    <t>atgagtagtaaagaacataagacacctgacgagcaagtctctgaagaactgaatcaggaacaagagctgcaagcggaagcggaaacccaggcggcagatgtcgttgacccccgcgatgaacgtattgctgaattggaagcacagctgaaagaactccagcagcgtgagcgtgacagcctgctgcgggcgaaagcggaagtggaaaacatccgccgccgcactgagcaggatatcgagaaagcgcataaattcgccctggagaaattctccggtgaactgttgccggtaatcgataatctggaacgtgcgctggatctggctgataaatcgaattcagaactggcgggtctgattgaaggcgttgagctgaccctgaaatccctgctggatgccgttcgcaagttcggtatggaagtggtggctgatattcacgtgccattcaatcctgaactgcaccaggcgatgaccatgatggagtccgacgagctggaacctaatcacgtcatgatggtgatgcagaagggttacacgctgaacggccgtctgttgcgcccggcaatggttgcggtctctaaagccaaagcctga</t>
  </si>
  <si>
    <t>MSSKEHKTPDEQVSEELNQEQELQAEAETQAADVVDPRDERIAELEAQLKELQQRERDSLLRAKAEVENIRRRTEQDIEKAHKFALEKFSGELLPVIDNLERALDLADKSNSELAGLIEGVELTLKSLLDAVRKFGMEVVADIHVPFNPELHQAMTMMESDELEPNHVMMVMQKGYTLNGRLLRPAMVAVSKAKA</t>
  </si>
  <si>
    <t>NAD kinase (EC 2.7.1.23)</t>
  </si>
  <si>
    <t>isu;NAD_and_NADP_cofactor_biosynthesis_global</t>
  </si>
  <si>
    <t>atgaataaaaaatttgagtgcattgggattgtcggacatccccgtcatccttccgcacttgccacccatgaaatgctttaccactggttaatctcaaaaggttatcaggtggtcgtcgaacgtcaggtggcgcaagatttagccctggaaggcgcacagacaggtagcctcgctgagattggcaagctggcagatttagccgtggtcgtcggcggtgacgggaatatgctgggtgcggcgcgcgttctggcacgctatgacataaaagtcatcggtatcaaccggggtaatctcggctttctgaccgatctggatccggataacgctttgcagcaacttgatgacgttctgcagggcgaatacatcagcgagcaacgtttcctgctggaagccatggtgcgctgcaaagaccagcaatgtcgcgtaagtaccgccatcaatgaagtcgttctccatccggggaaagtcgcccacatgattgaatttgaagtctatattgatgacaaattcgctttctcccagcgttccgacggtctgattatttcgacaccaaccggctcaaccgcatattcgttatctggtggcggtccgatcctgacgccaacattagaagctatcgcgctggtgccgatgttcccgcatacgctctcggcgcgcccgctggtcatcaacagcagcagcacaatttgcctgcggttttcgcacatgagcaatgaccttgaaatcagctgtgacagtcagattgccctgcctattcagccgggtgaagaagtcgttatccgccgcagcgacttccatctgaatctgattcatccgaaagactacagttatttcaatacattaagcacaaaactcgggtggtccaaaaaacttttctga</t>
  </si>
  <si>
    <t>MNKKFECIGIVGHPRHPSALATHEMLYHWLISKGYQVVVERQVAQDLALEGAQTGSLAEIGKLADLAVVVGGDGNMLGAARVLARYDIKVIGINRGNLGFLTDLDPDNALQQLDDVLQGEYISEQRFLLEAMVRCKDQQCRVSTAINEVVLHPGKVAHMIEFEVYIDDKFAFSQRSDGLIISTPTGSTAYSLSGGGPILTPTLEAIALVPMFPHTLSARPLVINSSSTICLRFSHMSNDLEISCDSQIALPIQPGEEVVIRRSDFHLNLIHPKDYSYFNTLSTKLGWSKKLF</t>
  </si>
  <si>
    <t>DNA repair protein RecN</t>
  </si>
  <si>
    <t>idu(1);DNA_repair,_bacterial</t>
  </si>
  <si>
    <t>atgctggcgcaattaactatcagtaactttgccattgtccgcgaattagaaatcgattttcatgcaggtatgacagccatcaccggtgaaacgggtgccggtaagtccattgctattgatgctctcggactttgtctgggcaaccgggcggatggcagcatggtgcgcctcggcgccagccgtgcagatatctgcgcgcggttcaccttagcggatacaccttccgcgaaacactggctgacggaaaatcagctcgatgaagggctggattgtctattgcgccggactatcagcagcgatggccgttcgcgcggctttatcaacggcacgcctgttcccctgtcacagttacgtgaactgggccagcacctgatccaaattcatggacaacacgcccatcagcttctgctcaaacctgagcatcagaaagatttactcgacgcttattcagatcagcccttactgctatcagaaatgcgcaaggcttaccaaaactggcatcagagctgccgtcagctggcacaatatcagcagcagatgagtgagcgtgaatcgcgccgtcagttgttgcaataccagttgaaagagctgaatgaatttgcccctcaggcaggtgagtatgagcaaattgatgaggaatacaaacgcctggctaacagcggccaactgctttctctgagccaaaatgcactctatttgctggcagatggtgaagagcaaaatattgtcagcctgctctacagcgcccgccatcagttggctgagctggctgagctcgacagcaaaatgaatgaactgatcgccatgcttgacgacgcttccattcaggtcagcgaggccagcgatgaattacgccattacagcgaacgtctggatatggatccaaaccgtttattcgagctggagcagcgcttgtcccgccagatgaatctggctcgtaaacatcatgtcagccctgaagagctccctgagctacatcgtcagttgctcgaggaacagcaggccctggatgatcaggaaacgaatcagtctgaactgagtgaagccgtacagcgccattatcaacaagctgtagctatcgctgaacagttgcacgaaaaacgccagtattttgccgatgagctaacccatctgatcacccaaagtatgcaggcactttccatgccacacggtaaatttaaaattcaggttcagttcgaacccgaacatttaaatatggaaggggcagaccgcctcgagttccaggtcaccaccaacccggggcagccgcttcaggcgcttgcaaaagtggcctccggtggtgagctgtcacgtatcgcattggctatccaggtgatcacggcacagaaaatggaaacgccggcgctgatctttgatgaagtggatgtcggaatcagtggcccgacggctgcgatcgtcggtcgcctgttgcgtcagttaggcgaatccacgcaagttatgtgcgtcactcacttacctcaggttgcaggttgtggtcatcagcattattttgtcagcaaagaaactgatggtgaagtgactgaaacccaaatgaatcgccttgataaaaaggcgcgtttgcaggaactggcacgtctgctgggcggaagtgaagtgacccggaacacgctggccaacgcaaaagagctactcgcagcgtaa</t>
  </si>
  <si>
    <t>MLAQLTISNFAIVRELEIDFHAGMTAITGETGAGKSIAIDALGLCLGNRADGSMVRLGASRADICARFTLADTPSAKHWLTENQLDEGLDCLLRRTISSDGRSRGFINGTPVPLSQLRELGQHLIQIHGQHAHQLLLKPEHQKDLLDAYSDQPLLLSEMRKAYQNWHQSCRQLAQYQQQMSERESRRQLLQYQLKELNEFAPQAGEYEQIDEEYKRLANSGQLLSLSQNALYLLADGEEQNIVSLLYSARHQLAELAELDSKMNELIAMLDDASIQVSEASDELRHYSERLDMDPNRLFELEQRLSRQMNLARKHHVSPEELPELHRQLLEEQQALDDQETNQSELSEAVQRHYQQAVAIAEQLHEKRQYFADELTHLITQSMQALSMPHGKFKIQVQFEPEHLNMEGADRLEFQVTTNPGQPLQALAKVASGGELSRIALAIQVITAQKMETPALIFDEVDVGISGPTAAIVGRLLRQLGESTQVMCVTHLPQVAGCGHQHYFVSKETDGEVTETQMNRLDKKARLQELARLLGGSEVTRNTLANAKELLAA</t>
  </si>
  <si>
    <t>UPF0125 protein yfjF</t>
  </si>
  <si>
    <t>gtgtctgagatccgtgttgaagtggtctacgctttgccggaacgtcagtatctgcgaacggtaacactgcaagaagggagcagtgtcgaagaggcggtgaaggcttccggtttacttgagttgcgtcaggatattgatctcaaacagaacaaattaggcatctacagccgcccggtgaagcttgcggatacagtcagtgagggggatcgtattgaaatttatcggccactgattgccgatccgaaagaattacggcgtatccgcgccgaacgttctaaaaaataa</t>
  </si>
  <si>
    <t>MSEIRVEVVYALPERQYLRTVTLQEGSSVEEAVKASGLLELRQDIDLKQNKLGIYSRPVKLADTVSEGDRIEIYRPLIADPKELRRIRAERSKK</t>
  </si>
  <si>
    <t>COG1272: Predicted membrane protein hemolysin III homolog</t>
  </si>
  <si>
    <t>atggataagatgtctccatcaccacagggatatccgtgggctgaagaaattgccaacagcctgagtcacggcgttggtctgattttcgggattgtcgggctggtgttgttgctggttcaggcgataggtgataacgccagtgccatggcgatcaccagttacagtttgtacggcggcagtatgattttgctgtatctggcgtctacgctgtatcacgcgataccgcatcagaaagccaaatactggctgaaaaaacttgatcactgcgcgatttatttgctgatcgccgggacctacaccccgttcctgctggtcgggctcaattccccgctggcgaaaggattaatggcggtgatctgggggctggcgctgttcggcgtgatttttaaactggcgtttgcgcaccgttttgaggtgctttcgctggtcacgtatctgacgatgggctggctgtcgctgattgtgatttaccagctcgcgaccaaactttcccctggcggtgtgatattgctggcgctgggtggcttgatatatacgctgggcgttattttttacgcttcaaaacgttatcggttcggccacgccatctggcacggattcgtgcttggcggcagtgcctgccactttttagccatctatttttacgtctga</t>
  </si>
  <si>
    <t>MDKMSPSPQGYPWAEEIANSLSHGVGLIFGIVGLVLLLVQAIGDNASAMAITSYSLYGGSMILLYLASTLYHAIPHQKAKYWLKKLDHCAIYLLIAGTYTPFLLVGLNSPLAKGLMAVIWGLALFGVIFKLAFAHRFEVLSLVTYLTMGWLSLIVIYQLATKLSPGGVILLALGGLIYTLGVIFYASKRYRFGHAIWHGFVLGGSACHFLAIYFYV</t>
  </si>
  <si>
    <t>atgtctgtagcaacttccccgctggatttcggcgccatgaccgaagtttttcagttcctgatggaaatcgacaagctgaaaaacgtacaacgtcgcactaaagttttaggcactgagcgtcaggaaaattccgcggaacatagctggcatttcgccgtagcagccatgtctctggcaccttttgcgccagaaggcattgatattaataaagtcattcgtatggcgttgatccacgacatcgtagaaatcgacgccggtgacgtgctggtttacgatctcgccgcccgcgccgccgttcacgatcaggaaatcattgccgcaaaacgcctgttcggcattttgcctgcgccgctcaacagccagttcctggatttgtggaatgaatacgaagcgggtgaaaccccggaagcgcgctttgcgctggtgatcgaccgcgtgatgccgatgatcatgaacctgaataatcaggggcagagctgggtggaaaacaatatccgtctggagcaggtgttagcccgtaatgcctttatcgccgatatccatcctgaactgtggctgcacatccgcagccatctggacaacgctcatcagcagggctggctgaagtaa</t>
  </si>
  <si>
    <t>MSVATSPLDFGAMTEVFQFLMEIDKLKNVQRRTKVLGTERQENSAEHSWHFAVAAMSLAPFAPEGIDINKVIRMALIHDIVEIDAGDVLVYDLAARAAVHDQEIIAAKRLFGILPAPLNSQFLDLWNEYEAGETPEARFALVIDRVMPMIMNLNNQGQSWVENNIRLEQVLARNAFIADIHPELWLHIRSHLDNAHQQGWLK</t>
  </si>
  <si>
    <t>Cation transport protein chaC</t>
  </si>
  <si>
    <t>atgttaactcgagatttcctgcgtaacgcagattgcaaaacagcattcggcagcattgatgaatcgatgctgctgacccctgaacagcgcgccgcctctctgagctgcacgctggcgcgtcgccccgataacagcccggtctggatttttggttacggttcactgatgtggaacccggtttttgattcggaagaggcgcgtcctgctacattgcacggttatcatcgtgctttctgtttgcgtctgacctccgggcgcggaacccatgcgcaacccggccgtatgctggcgctgcgggatggcggaaaaaccaccggtctggcgttccgtctgccggaagacaaacttctcgatgaactcgaactgctgtggaagcgcgaaatgctgaccggctgttaccggccgacctggtgcgaactggatcttgatgatggtcgcaaagtcacggcgctggtgttcattatggatccctcgcatccgcaatatgaggccgataccgattatcaggttattgcgccactgattgcgcaggccagcggccccctcggcaccaatgcgcaatatctgtttgccctggaaaaagagctgaataactacggcatgcgtgacgactgcatgagtgaactggttaaacaggtgcggttgctgttgtctgtgtctcccggttttgatgtcccgggactgagttaa</t>
  </si>
  <si>
    <t>MLTRDFLRNADCKTAFGSIDESMLLTPEQRAASLSCTLARRPDNSPVWIFGYGSLMWNPVFDSEEARPATLHGYHRAFCLRLTSGRGTHAQPGRMLALRDGGKTTGLAFRLPEDKLLDELELLWKREMLTGCYRPTWCELDLDDGRKVTALVFIMDPSHPQYEADTDYQVIAPLIAQASGPLGTNAQYLFALEKELNNYGMRDDCMSELVKQVRLLLSVSPGFDVPGLS</t>
  </si>
  <si>
    <t>Phosphate starvation-inducible protein PhoH, predicted ATPase</t>
  </si>
  <si>
    <t>idu(1);tRNA-methylthiotransferase_containing_cluster idu(1);Inteins idu(1);Glycyl-tRNA_synthetase_containing_cluster idu(1);CBSS-56780.10.peg.1536 idu(1);Phosphate_metabolism</t>
  </si>
  <si>
    <t>atgggaagacagaaagcagtgatcaaagctcgtcgtgaagcaaaacgtgttattcgtagtgattcacgtagtcaccgccagcgcgaggaagaatctgtgacgtcattggtacagatgggcggtttggaatcgatcggcatggctcgcgactcccgcgatacgtccgtcatcgaagcgcgtactgaagctcaaggtcattacttatcagccatagagaataagcagttaatttttgccaccggtgaagccggttgcggcaaaacatttatcagcgctgcgaaagcggcagaggcattaattcacaaagaaatcgacaggattattgtgacgcgcccggtattgcaagccgatgaagatctcggtttcctgcccggtgatatttctgagaagtttgcgccttatttccgtccggtctacgacattctgttacgtcgtctgggttcatcattcctgcaatattgtttgcgaccggaaataggaaaggttgaaattgcgccattcgcttatatgcgcgggcgtactttcgaaaatgcagtggttattctggacgaagctcagaatgtcacggccagccagatgaaaatgttcctgacccgtctcggtgaaaatgtgacggtgattgttaacggtgatattacccagtgcgatttaccacgtggcgtagtatcggggctcagcgatgcgctatcccgcttcgaagaagacgagatggtcggcatcattaagtttggtaagcaggactgcgtccgttccgagctgtgccagagaacgttgaacgcttattcataa</t>
  </si>
  <si>
    <t>MGRQKAVIKARREAKRVIRSDSRSHRQREEESVTSLVQMGGLESIGMARDSRDTSVIEARTEAQGHYLSAIENKQLIFATGEAGCGKTFISAAKAAEALIHKEIDRIIVTRPVLQADEDLGFLPGDISEKFAPYFRPVYDILLRRLGSSFLQYCLRPEIGKVEIAPFAYMRGRTFENAVVILDEAQNVTASQMKMFLTRLGENVTVIVNGDITQCDLPRGVVSGLSDALSRFEEDEMVGIIKFGKQDCVRSELCQRTLNAYS</t>
  </si>
  <si>
    <t>Translation initiation factor SUI1-related protein</t>
  </si>
  <si>
    <t>isu;Translation_initiation_factors_bacterial</t>
  </si>
  <si>
    <t>atgagcaatgacagcaacagccgtttagtgtattcgacagacagcggcagaattgatgaacccaaagccgtggcagaacgtccgaaaggcgacggtattgtgcgtattcagcgccagaccagcgggcgcaaaggaaagggcgtgtgcctgatcaccggtgtcagtcttgatgatattgccctggaaaaactcgcggcagaactgaaaaagaaatgcggttgtggcggtgcagtgaaagagggcgtgattgagatccagggtgataaacgtgacctgctcaaacaactgctggaagccaaagggatgaaagtgaaactggcggggggttga</t>
  </si>
  <si>
    <t>MSNDSNSRLVYSTDSGRIDEPKAVAERPKGDGIVRIQRQTSGRKGKGVCLITGVSLDDIALEKLAAELKKKCGCGGAVKEGVIEIQGDKRDLLKQLLEAKGMKVKLAGG</t>
  </si>
  <si>
    <t>Orotidine 5'-phosphate decarboxylase (EC 4.1.1.23)</t>
  </si>
  <si>
    <t>isu;De_Novo_Pyrimidine_Synthesis isu;Riboflavin_synthesis_cluster</t>
  </si>
  <si>
    <t>atgaagtccgaaaataacactaacaacaaagacttaaatacatcaccgattgttgtcgctctcgattatgcagataaagcctcggcactggcgtttgccgacaaaatcgatccgcgtgactgccgtcttaaaattggcaaagagatgttcacccattttggtccgcagatggttaaagatctgcaaacccgtggtttcgacgtttttctggatctgaaattccatgacattcctaacaccactgcgcgcgcggtggcggctgcggcagatctgggtgtctggatggtgaatgtgcatgccagcggcggtgcacgcatgatgacggcggccagagaagcgctggcaccttttgggaaaaatgcgccgttactgattgccgtcaccgtgctgaccagcatggaagacagcgatctggcggatttaggtatcgaactttctccggctgattatgctgaacgtctggcgcgcctgacacgtgactgcggcctcgacggcgttgtgtgttccgcgcaggaagcgacccgctttaaatccgttctcgggcaggccttcaaactggtgacgccgggtatccgcccggctggcagcaaaacagacgatcagcgtcgcgtcatgacgccgctggacgcgctggcggcaggcgtggattatatggtgattggccggccgatcacgcaatctgccgatccggcgcaggccttgcgtgaaattcttgcctcactgcgctaa</t>
  </si>
  <si>
    <t>MKSENNTNNKDLNTSPIVVALDYADKASALAFADKIDPRDCRLKIGKEMFTHFGPQMVKDLQTRGFDVFLDLKFHDIPNTTARAVAAAADLGVWMVNVHASGGARMMTAAREALAPFGKNAPLLIAVTVLTSMEDSDLADLGIELSPADYAERLARLTRDCGLDGVVCSAQEATRFKSVLGQAFKLVTPGIRPAGSKTDDQRRVMTPLDALAAGVDYMVIGRPITQSADPAQALREILASLR</t>
  </si>
  <si>
    <t>Heat shock (predicted periplasmic) protein YciM, precursor</t>
  </si>
  <si>
    <t>icw(2);Osmotic_stress_cluster</t>
  </si>
  <si>
    <t>atgttagaactgctgtttctgttgttgcccgttgcggccgcctatggctggtacatggggcgcagaagttctcagcaggacaaacaggaaaatgctaaccgcctgtcacgtgaatacgtcgcgggggttaacttcctgctttccaatcagcaggataaagcggtcgacctgttcctcgaaatgttgaaagaggacagcagtacggtcgaagcgcacctgactctgggtaacctgttccgctcccgtggtgaagtcgatcgtgcgatccgtatccatcagtcgctgatggaaagcgcttcgctgactttcgaacagcgactgcttgccgtgcagcaactggggcgggattacatggctgccggtttctatgaccgtgcggaggacatgttcaaccagctggtgaaagagcaggatttccagttgtttgctctggaacagttgttgattattcatcaggccaccagcgactggcagaacgccattgatgtggcggaacgtctggtcaagctcggcaaagaaaaccgccgtaaagaaattgcgcatttctggtgtgaactggcattgcaggcaatggtgtctgaagatttcgataaggcgaccggcttgctgaaaaaagccgcagcagcggacaaactctgtgcccgagtctccattatgcaggggcggattttactggcgcagggcgaataccgcaaagcgacagaggccttacagcgggtgctggagcaggataaagagctggtcagcgaagcgttaccgatgctgcaggagtgttaccagaatcttgatgatacgctggcatgggcggagtttctcaaacgttgcgtggacgaaaataccggcgctacggcagaactgatgctggctgaaatcatccatgacgaagaagggcgtgagacagcgcaaaactatatcaaccgtcagttgcaacgccatccgaccatgcgggtgttccatcatctgatggattaccacctggcagatgcggaagaagggcgtgcaaaagagagtctggtattgttgcgggatatggtgggtgaacagatccggacgaagccacgctatcgttgtcataaatgcggctttaccgcgcattcactctactggcattgcccgtcgtgccgtggctgggcaacgataaaaccgatccgcggattagatggtcagtag</t>
  </si>
  <si>
    <t>MLELLFLLLPVAAAYGWYMGRRSSQQDKQENANRLSREYVAGVNFLLSNQQDKAVDLFLEMLKEDSSTVEAHLTLGNLFRSRGEVDRAIRIHQSLMESASLTFEQRLLAVQQLGRDYMAAGFYDRAEDMFNQLVKEQDFQLFALEQLLIIHQATSDWQNAIDVAERLVKLGKENRRKEIAHFWCELALQAMVSEDFDKATGLLKKAAAADKLCARVSIMQGRILLAQGEYRKATEALQRVLEQDKELVSEALPMLQECYQNLDDTLAWAEFLKRCVDENTGATAELMLAEIIHDEEGRETAQNYINRQLQRHPTMRVFHHLMDYHLADAEEGRAKESLVLLRDMVGEQIRTKPRYRCHKCGFTAHSLYWHCPSCRGWATIKPIRGLDGQ</t>
  </si>
  <si>
    <t>Phosphatidylglycerophosphatase B (EC 3.1.3.27)</t>
  </si>
  <si>
    <t>isu;Osmotic_stress_cluster isu;Glycerolipid_and_Glycerophospholipid_Metabolism_in_Bacteria</t>
  </si>
  <si>
    <t>atgtttgatatcgccagacgcaccgctctcggggctgttcttttactactgatgcccgcagcggtgtgggtaagcggctggatgtggacgccaggcggtaatcccgccgcgctgcgtctgctttattggatcacggaaacggtgagtgagccatggggcattttgacgactgtgatcctttgtggctggtttctatggtgcctgcgatttcggctgaaaccggccgcaggcctggtggtgatcatcgtcttgtccgtgctggccggtcagtatgttaaagattttatcaaaggcgaagtccgtgaacctcgcccctatgtcgcatggctggggacagatcatcagatgaacatcgatgaattttacgctcaaaaaagtaaagcgcgtgcccggcaggtgaaagaggtgctgggcgacaacgtgcagattccgcactggctgaataaaagctggcagaatgacacgggatacgcattcccttcgggccacacaatgttttccgctacctgggctttactgggtatcgggctattgtggcagcgtaaacactataaaacggtcaccgtactgatggtgtgggcggtggtagtgatgggcagcaggctgatgctcggcatgcactggccacgtgacctgatggcttctgtgggcatcagctggcttctggtgacgctggcctgctggctgacggaacgctatatcggaccgctggcaccaccaccggcagaaaagcaggaaatcagcgagcgtgaataa</t>
  </si>
  <si>
    <t>MFDIARRTALGAVLLLLMPAAVWVSGWMWTPGGNPAALRLLYWITETVSEPWGILTTVILCGWFLWCLRFRLKPAAGLVVIIVLSVLAGQYVKDFIKGEVREPRPYVAWLGTDHQMNIDEFYAQKSKARARQVKEVLGDNVQIPHWLNKSWQNDTGYAFPSGHTMFSATWALLGIGLLWQRKHYKTVTVLMVWAVVVMGSRLMLGMHWPRDLMASVGISWLLVTLACWLTERYIGPLAPPPAEKQEISERE</t>
  </si>
  <si>
    <t>GTP cyclohydrolase II (EC 3.5.4.25)</t>
  </si>
  <si>
    <t>isu;Riboflavin,_FMN_and_FAD_metabolism icw(1);Riboflavin_synthesis_cluster isu;Molybdenum_cofactor_biosynthesis</t>
  </si>
  <si>
    <t>atgcagctgaaacgggtggcagaagccaatctgccaacaccttggggcgatttcctgatggtgggttttgaagaattggccaccgggcacgaccacctggcgttagtttttggcgacatcaccggtgaaacgccggttctcgcgcgcgttcactccgaatgtctgaccggtgatgctttattcagcctgcgctgtgactgcggttttcagctcgaagccgcactgaatcatatcgccgaagaaggccgcggcatcctgatgtatcaccgtcaggaaggccgtaacattggtttgctgaataagatccgcgcctacgccttacaggataaaggttacgacacggtcgaagctaaccatcagctcggatttgccgcagatgaacgcgacttcacgctgtgcgccgacatgttcaaattgctgggcgtcgattccgtccgcctgctgaccaacaatccgaagaaagtcgaaattctgactgaagccggtatcaacattacggaacgcgttccgctgatcgttggccgtaatccggaaaacgaacgctatctgtcgaccaaagccgctaaaatgggccacctgctcgacaagtaa</t>
  </si>
  <si>
    <t>MQLKRVAEANLPTPWGDFLMVGFEELATGHDHLALVFGDITGETPVLARVHSECLTGDALFSLRCDCGFQLEAALNHIAEEGRGILMYHRQEGRNIGLLNKIRAYALQDKGYDTVEANHQLGFAADERDFTLCADMFKLLGVDSVRLLTNNPKKVEILTEAGINITERVPLIVGRNPENERYLSTKAAKMGHLLDK</t>
  </si>
  <si>
    <t>Aconitate hydratase (EC 4.2.1.3)</t>
  </si>
  <si>
    <t>isu;TCA_Cycle isu;Glyoxylate_bypass isu;Serine-glyoxylate_cycle</t>
  </si>
  <si>
    <t>atgtcgtctattcgcaagaacagtctggataagctggcagtccgggagaaagaattttactactacagcctgccacttgcggccaaaacgctgggtgatcttcagcgtttgccaaaatccctcaaagttttactcgaaaatttactgcgccacgtcgatggtgacactgtcacagaaagtgacttacatgaactagtggaatggcaaaaaaccggtcatgctgagcgcgaaattgcttatcgtccggcacgggtactgatgcaggattttacgggggtgcccgccatcgtagatctggccgcaatgcgtcaggcggtaaaacgccttggcgggaatgttgaacaggtgaacccgctgtcgcctgttgacctggttatcgaccactcggtgacggtcgatgaattcggtgatgatgaggcattcggtgaaaacgtccgtctcgaaatggagcgcaataacgagcgctaccagtttctgcgctgggggcaaaaagcgttcaaccgtttccgcgtggtgccaccggggaccgggatttgtcatcaggtcaatctggaatacctcggacaaacggtctggtacgaagagcaggaagggaaaaccgtggcctatcctgacacgctggtcgggacggattcccataccacaatgatcaacggtctggggatcctgggctggggctgcggcggtatcgaagccgaagccgcaatgctcgggcagccggtttccatgctgatcccggacgttgtgggtttcaaactgaccggtaaattgcgcgaaggtattaccgcaacggatctggtattaacggtcactcagatgctgcgcaaacacggcgtggtggggaaatttgtcgagttctacggcgatggcctggcggatttacccctggctgatcgtgcgaccattgccaatatgtcaccggaattcggcgcaacctgcggcttcttcccggtggatgatgtgacgctgagctatctgaaactcagtggtcgcagcgacgaacagatcgaactggtaaaagcttattcacaggctcaggggttatggcgtaatgccggtgacgagcctgtattcaccagtacgctggcgctggacatgggcgaagtagaaccgagccttgcagggccgaaacgtcctcaggatcgcgttgcgctgcccaatgtgccaaaagcgttccaggcagcgacggaactggagttaggtaacagcacgccggggcgcagcgacaaagaaagtttcacgctcgaaggccagcattatgcgctgaccaccggcgcggtagtgattgcggcaatcacctcgtgtaccaacacgtcaaacccaagcgtgctgatggccgccggtttgctggcgaagaatgccgccgaaaaaggcctgaccagtaagccgtgggtgaaaacctctctggcaccgggttccaaagtggtgaccgattatcttaatgcggctggcctgatgccgcaccttgagaagctgggctttaatctggtgggctatggctgtacgacctgtatcggtaattccgggccgctgccggaaccgattgagtcggcgatcaaagccggtgatttaaccgtcggggcggtactttccggcaaccgtaacttcgaagggcgtattcacccgctgattaaaactaactggctggcctcaccgccactggtggtggcgtatgcgctggccgggaatatgaatgttgatctgacgacggatccgctgggtgagggggctgacggcaaaccggtttacctgaaagatatctggccgtcggccaatgatattgccaatgcggtcgcgcaggtgacgacggatatgttccataaagagtacgctgaggtgtttaacggcgatgcgagctggcaggctattcaggttgaaggtacaccgacctatacctggcaggaagaatcgacctatatccgccatccgccgttcttcagtgatatgaaggcggagcctgatgcgctggaagacatcaaagatgcacgaattctggcgatcctggcggattcagtgacaaccgaccacatttcacctgccgggaatatcaaggctgaaagtccggccggtttatacctgacccagcacggcgttgagccgaaagcattcaactcctacggctcgcggcgcggtaaccacgaagtgatgatgcgcgggacgttcgccaatatccgtatcaaaaatgaaatggtgccgggtgtggagggcggatatacacgtcatattccgtcgcaggatcaactggcgatttacgatgcggcgatgcgctatcagcatgagagtgtgccgacagcggtgattgccggtaaagaatacggttcgggttcaagccgtgactgggcggcgaaagggccgcgtctgcttggggtacgtgtggttatcgcagaatcattcgaacgcattcaccgctcgaatctgatcgggatggggattttaccgctcgagttcccgcagggagtgacgcgtaaaacgctgaaactcaccggcgatgaacagctgagcatcagcgggttacaaaccctgacgccggggcaggctgtcgcggtgcatatcacgtttgccgacggtcataccgaaacgatcgatgcacgctgtcgtatcgataccggcaacgagctgacgtacttccgcaacggcggcattctgcattatgtgatccgtaagatgctgtaa</t>
  </si>
  <si>
    <t>MSSIRKNSLDKLAVREKEFYYYSLPLAAKTLGDLQRLPKSLKVLLENLLRHVDGDTVTESDLHELVEWQKTGHAEREIAYRPARVLMQDFTGVPAIVDLAAMRQAVKRLGGNVEQVNPLSPVDLVIDHSVTVDEFGDDEAFGENVRLEMERNNERYQFLRWGQKAFNRFRVVPPGTGICHQVNLEYLGQTVWYEEQEGKTVAYPDTLVGTDSHTTMINGLGILGWGCGGIEAEAAMLGQPVSMLIPDVVGFKLTGKLREGITATDLVLTVTQMLRKHGVVGKFVEFYGDGLADLPLADRATIANMSPEFGATCGFFPVDDVTLSYLKLSGRSDEQIELVKAYSQAQGLWRNAGDEPVFTSTLALDMGEVEPSLAGPKRPQDRVALPNVPKAFQAATELELGNSTPGRSDKESFTLEGQHYALTTGAVVIAAITSCTNTSNPSVLMAAGLLAKNAAEKGLTSKPWVKTSLAPGSKVVTDYLNAAGLMPHLEKLGFNLVGYGCTTCIGNSGPLPEPIESAIKAGDLTVGAVLSGNRNFEGRIHPLIKTNWLASPPLVVAYALAGNMNVDLTTDPLGEGADGKPVYLKDIWPSANDIANAVAQVTTDMFHKEYAEVFNGDASWQAIQVEGTPTYTWQEESTYIRHPPFFSDMKAEPDALEDIKDARILAILADSVTTDHISPAGNIKAESPAGLYLTQHGVEPKAFNSYGSRRGNHEVMMRGTFANIRIKNEMVPGVEGGYTRHIPSQDQLAIYDAAMRYQHESVPTAVIAGKEYGSGSSRDWAAKGPRLLGVRVVIAESFERIHRSNLIGMGILPLEFPQGVTRKTLKLTGDEQLSISGLQTLTPGQAVAVHITFADGHTETIDARCRIDTGNELTYFRNGGILHYVIRKML</t>
  </si>
  <si>
    <t>Cys regulon transcriptional activator CysB</t>
  </si>
  <si>
    <t>isu;LysR-family_proteins_in_Escherichia_coli isu;Cysteine_Biosynthesis</t>
  </si>
  <si>
    <t>atgaaattgcagcaactgcgctacatcgtagaggttgttaatcacaatctgaacgtcagttcgacggcagaaggcctgtacacgtcgcagcctgggatcagcaagcaagtgcggatgctggaagatgaacttgggatccagattttttcccgcagtggtaagcatctgacacaggtcacgccggcaggacaggaaatcatccgtatcgcccgcgaagtattgtctaaagtggatgcgatcaaagccgttgccggtgagcatacttatccggacaaaggttcgctgtatgtggcgacgacgcacacgcaggcgcgttatgctttaccgaatgtgattaaaggctttatcgaacgttacccgcgcgtttctttgcatatgcatcaggggtcgccgacgcagattgctgaagccgtttcaaagggcaatgcggattttgctatcgctaccgaagcgctccatctgtatgacgacctgatcatgctgccttgctaccactggaaccgcgccgtggtggttcagcctgaccatccgctggcaggtaaagagaaagtcaccattgaagaactggcggcttatccgattgtcacgtataccttcggctttaccggccgttctgagctggataccgcgtttaaccgcgccggtctgacgccacgcattgtattcaccgccaccgatgctgacgtcatcaaaacttacgtgcgtctggggctgggcgtcggtgtcatcgccagcatggcggtggatccggttcaggatccggatctggtgaccgtggatgcaagtgatatctttacctacagcaccaccaaaattggcttccggcgcagcaccttcctgcgcagctacatgtatgatttcatccagcggtttgcgccgcacctgacgcgtgacgtggtggataccgctattgccctgcgctccaacgaagacattgaagaaatgttcaaagacatcaagctgccgacaaaataa</t>
  </si>
  <si>
    <t>MKLQQLRYIVEVVNHNLNVSSTAEGLYTSQPGISKQVRMLEDELGIQIFSRSGKHLTQVTPAGQEIIRIAREVLSKVDAIKAVAGEHTYPDKGSLYVATTHTQARYALPNVIKGFIERYPRVSLHMHQGSPTQIAEAVSKGNADFAIATEALHLYDDLIMLPCYHWNRAVVVQPDHPLAGKEKVTIEELAAYPIVTYTFGFTGRSELDTAFNRAGLTPRIVFTATDADVIKTYVRLGLGVGVIASMAVDPVQDPDLVTVDASDIFTYSTTKIGFRRSTFLRSYMYDFIQRFAPHLTRDVVDTAIALRSNEDIEEMFKDIKLPTK</t>
  </si>
  <si>
    <t>FIG00948954: hypothetical protein YciN</t>
  </si>
  <si>
    <t>atgctggcgacagaggttgagcagaaaggcaatgtactggttttccgcggggagtttttcatggatgaagacggtttaccgaccagaaaaaccactgcggtatttaatatgtttaaacatctggctcatcttttttcagaaaaataccatctcgaagattga</t>
  </si>
  <si>
    <t>MLATEVEQKGNVLVFRGEFFMDEDGLPTRKTTAVFNMFKHLAHLFSEKYHLED</t>
  </si>
  <si>
    <t>Possible protease sohB (EC 3.4.21.-)</t>
  </si>
  <si>
    <t>gtggatttactttctctttatggattgtttttggccaaagtcgtgaccgtagtgatcgccatcggggcgctggtcgtgctgtttgtcggccttcgtcagcgtaaatctcacggcaaaggtgagttacagctggtcgatttaggtgaacagtaccgcgaaatgcagcgggaaatgcgcagtgcacgcatgaatcctgcggaacttaaaattcgcagcaaggaactgaagaaaaaggataaagccgaagcaaaacagaaaaaactgcaagccaaaaccgggggttctaaaagcaagccttgcctttatgtcctcgattttaaaggcagcatggacgcccacgaagtgacgtcgctgcgggaagaaatctcggcagtgctggccgtcgcaacgccggaagacgaagtgttgttgcgccttgaaagcccgggtggggtggtgcacggttacggtctggcagcatcacagctggtgcgcttgcgtcagagcggcattcgcctgacggtcgcggtagataaagtcgcggccagtggcggttacatgatggcctgtgtggcggacaggattgtcgccgcgccgtttgccatcatcggctcgatcggtgtggtggcccagatccctaactttaaccgtctgctgaaacgaaatgacattgatattgaattgcacactgcgggcgagtttaaacgtacgctgacgttgctgggtgaaaatacggaagaaggacgtgaaaaattccgtgaagatctgaatgaaacgcacgtgctgtttaaagagtttgtccatcagaaccggccgtcgctggacattgatgcggtcgccaccggtgagcactggttcggtactcaggcgcgtgaaaatggcctgattgatgctattggcaccagtgatgatttgctgattgcagaaatgaaaaatcatgaagtgattgcggtgcgttacagccgtcgtaaacgcatgatggatcgcttcaccggcagcgcggccgagagtgctgatcgcctgttcctgcgctggttacaacgcagtcagaaaccgctgctgtaa</t>
  </si>
  <si>
    <t>MDLLSLYGLFLAKVVTVVIAIGALVVLFVGLRQRKSHGKGELQLVDLGEQYREMQREMRSARMNPAELKIRSKELKKKDKAEAKQKKLQAKTGGSKSKPCLYVLDFKGSMDAHEVTSLREEISAVLAVATPEDEVLLRLESPGGVVHGYGLAASQLVRLRQSGIRLTVAVDKVAASGGYMMACVADRIVAAPFAIIGSIGVVAQIPNFNRLLKRNDIDIELHTAGEFKRTLTLLGENTEEGREKFREDLNETHVLFKEFVHQNRPSLDIDAVATGEHWFGTQARENGLIDAIGTSDDLLIAEMKNHEVIAVRYSRRKRMMDRFTGSAAESADRLFLRWLQRSQKPLL</t>
  </si>
  <si>
    <t>FIG00553873: hypothetical protein</t>
  </si>
  <si>
    <t>gtgcattatcatcctaaatccgatttgctgaataaccgtatcattctggtcaccggcgctggcgacggtatcggccgcgaagctgcactgacgtatgcccgtttcggcgcgcaggtgattttgctgggccgtaccgagagtaaactggccagtgtgcagcaggaaattgcggcccgtaatctgcgcccggctttcatttatgccctggatttactgaccgccagtcagcaggattgccagcgcgccgcagatcaaatcactgcatgggtaccgcatctcgacggcgttttgcacaacgccggattgctgactgagatcacgccaatggcggagattaaattgcaggactggatgaacgtcatgcaggtgaatgtgaacgccacgtttatgctgacccagtccttactgccgctgatgctgaaatctgccagttcctcgctggtgttcaccacctccagcgtcggacgtgaaggccgcagtggctggggcgcctacgccgtgtccaaattcgccaccgaaggtatgatgcaggtgcttgccgaagagcataaacataccggcctgcgcgtaaactgcatcaatcctggcggtacgcgaaccggcatgcgggcatcggccttcccggatgaaaacaaagacaaactcaaaacaccggctgatattatgccgctgtatctgtacctgatgggcgacgacagccgccgtaaaaccgggatcagtttcgatgcccagccgggccgcaaagccggtccggcagaataa</t>
  </si>
  <si>
    <t>MHYHPKSDLLNNRIILVTGAGDGIGREAALTYARFGAQVILLGRTESKLASVQQEIAARNLRPAFIYALDLLTASQQDCQRAADQITAWVPHLDGVLHNAGLLTEITPMAEIKLQDWMNVMQVNVNATFMLTQSLLPLMLKSASSSLVFTTSSVGREGRSGWGAYAVSKFATEGMMQVLAEEHKHTGLRVNCINPGGTRTGMRASAFPDENKDKLKTPADIMPLYLYLMGDDSRRKTGISFDAQPGRKAGPAE</t>
  </si>
  <si>
    <t>Ribosomal large subunit pseudouridine synthase B (EC 4.2.1.70)</t>
  </si>
  <si>
    <t>isu;RNA_pseudouridine_syntheses</t>
  </si>
  <si>
    <t>atgagcgagaagtataattcccagaagcacaccagcgacaaaaccaaagcgtcacgtccatctggtgacaagccaaaaagtggcagaaattccggcgcagccaaaagccgtccggaaccgtcacgggctgaaaaacgcggcgaaaagccacgtaatgacaaaccacgcagcgacaagccacgttcagacaagccacgctctgatgcaggtcgcggcgattcacgcattgaaaactcacgtatagaaaaaccgcgcaccggcaagccgggtcgtccggaaaatgcacgcggtgaaaagccacgtgcgccgctgaaaccgcgtggcaccaaaccgaaagcggaagcactgtttgatgaaaacggtgacgaagaagaagtgaaataccagaagccgaagaacgcactggacagcaccgaaggacaaagcgaaaagctgcaaaaagtcctggcgcgcgccggtcacggttcacgtcgcgaagtggaagcgatgattcaggctggccgcgtcagtgttgacggtaaaatctcaacactgggcgatcgcgttgaagtgaccgcaggcaccaaaatccgtcttgatggtcatattctctcggtgatggaatctcaggacaccgtctgccgcgtgctggcgtactacaagccggaaggtgagttatgtacacgcagcgatccggaaggccgtccgactgtctttgaccgtctgccaaaaatgcgcggttcccgctggatcgccgtcggtcgtctggacgttaacacctccggtctgctgttgtttaccaccgacggtgaactggctaaccgcctgatgcacccgagccgtgaagttgagcgcgaatatgccgtgcgcgttttcggtcaggttgatgatgaaaaaatcaaacaactgagccgtggcgtgcagctggaagacggtcctgcggcattccgctcgatcaaattccagggcggcgaaggcctgaaccaatggtacaacgtgacccttacagaagggcgtaaccgtgaagttcgtcgtctgtgggaagccgttggcgtacaggtcagccgtctgatccgcgtgcgttacggtgatctgaacctgcctaaaggcctgcctcgcggcggctataaagagctggatttgccggacatcaactatctgcgcactttggtcgacatgaccgaagaaaccgtcagtaagctgccggttgagcgtgaccgtcgtcgtgtgaaagccaaccagatccgtcgtgctgttaagcgccacactcaggttgcaccggcgcgccggactaccggcccggcaaaacggggttaa</t>
  </si>
  <si>
    <t>MSEKYNSQKHTSDKTKASRPSGDKPKSGRNSGAAKSRPEPSRAEKRGEKPRNDKPRSDKPRSDKPRSDAGRGDSRIENSRIEKPRTGKPGRPENARGEKPRAPLKPRGTKPKAEALFDENGDEEEVKYQKPKNALDSTEGQSEKLQKVLARAGHGSRREVEAMIQAGRVSVDGKISTLGDRVEVTAGTKIRLDGHILSVMESQDTVCRVLAYYKPEGELCTRSDPEGRPTVFDRLPKMRGSRWIAVGRLDVNTSGLLLFTTDGELANRLMHPSREVEREYAVRVFGQVDDEKIKQLSRGVQLEDGPAAFRSIKFQGGEGLNQWYNVTLTEGRNREVRRLWEAVGVQVSRLIRVRYGDLNLPKGLPRGGYKELDLPDINYLRTLVDMTEETVSKLPVERDRRRVKANQIRRAVKRHTQVAPARRTTGPAKRG</t>
  </si>
  <si>
    <t>Hypothetical YciO protein, TsaC/YrdC paralog</t>
  </si>
  <si>
    <t>isu;YrdC-YciO-Sua5_protein_family</t>
  </si>
  <si>
    <t>atgagtcaatatttttatattcatccggaaaacccgcagccccgcctgattaatcaggccgtagaattgctgcgcaaaggacaggttatcgtgtacccgacagattccggttacgcgctgggttgccgtctggaagagaaaaacgccatggagcgtatttgccgtattcgtcagctggacagcaaccataacttcaccctggtgtgccgcgatttgtctgagttgtcgacttacgcgcatgtcgataacgcggcttttcgcctgatgaaaaacaacacgccgggcaattacactttcattctgaaagctaccaaagaagtaccgcgccgcctgatgagcgaaaaacgtaaaacgattggtctgcgcgtgccgtccaatccgattgcgattgccttgctggaagcgctgggtgagccactgatgtctaccacgctgatgctgccgggcaatgactttgcagaatccgatccggaagatattaaagatcatctgggtaaagtggtggatctggtgattgacggcggatcactcggtcagcagcctaccacggtggttgacctgaccgaagccgcaccggaagtggtgcgcgaaggggcgggcgatccgacaccgttcctctga</t>
  </si>
  <si>
    <t>MSQYFYIHPENPQPRLINQAVELLRKGQVIVYPTDSGYALGCRLEEKNAMERICRIRQLDSNHNFTLVCRDLSELSTYAHVDNAAFRLMKNNTPGNYTFILKATKEVPRRLMSEKRKTIGLRVPSNPIAIALLEALGEPLMSTTLMLPGNDFAESDPEDIKDHLGKVVDLVIDGGSLGQQPTTVVDLTEAAPEVVREGAGDPTPFL</t>
  </si>
  <si>
    <t>Tryptophan synthase alpha chain (EC 4.2.1.20)</t>
  </si>
  <si>
    <t>icw(1);Chorismate:_Intermediate_for_synthesis_of_Tryptophan,_PAPA_antibiotics,_PABA,_3-hydroxyanthranilate_and_more. icw(1);Tryptophan_synthesis isu;Auxin_biosynthesis</t>
  </si>
  <si>
    <t>atggaacgttatcagcaattattcaagcgtctggaaagcaaaaaagaaggggcttttgttccttttgtcacgctgggcgatccgggcgttgagctgtcactgtcaatcatcgatacgctgattgaagccggtgccgacgcactggaactgggtatcccgttctccgatcctctggccgatggcccgacgattcagaatgcaaaccttcgtgcttttgctgcgggtgtaacgccaacgcactgcttcaatatgctggcgcgcatccgggaaaagcatccggatatcccgattggcctgctcatgtacgccaatctggtgttccacaacggcattgaaactttctatcagcgttgtgctgaagtgggggtcgattcggtactggtcgccgatgtgccatttgaagaatctgcgccattccgtgcggctgccttacgccacggcatcgcccctattttcatctgtccgccaaatgcctctgacgatttgctgcgtgagatttcgtctcatggccgtggctacacctatttgctgtcacgtgctggtgtgacgggcacagaaaaacgcgcgctgacgccgctgaatcatctggtggataaacttcgcgaatacaatgcggcaccgcctttgcagggcttcggtatttccgaaccttcacaggtgaaagaaacgctggccgcaggcgcagccggagctatttccggttcagcgacggtgcgcattatcgaaaacaatctgcatcaaccttctgaaatgctggcccagctttcccgtttcgtcagcgaaatgaaagcggctacacgcgctcagtag</t>
  </si>
  <si>
    <t>MERYQQLFKRLESKKEGAFVPFVTLGDPGVELSLSIIDTLIEAGADALELGIPFSDPLADGPTIQNANLRAFAAGVTPTHCFNMLARIREKHPDIPIGLLMYANLVFHNGIETFYQRCAEVGVDSVLVADVPFEESAPFRAAALRHGIAPIFICPPNASDDLLREISSHGRGYTYLLSRAGVTGTEKRALTPLNHLVDKLREYNAAPPLQGFGISEPSQVKETLAAGAAGAISGSATVRIIENNLHQPSEMLAQLSRFVSEMKAATRAQ</t>
  </si>
  <si>
    <t>Intracellular septation protein IspA</t>
  </si>
  <si>
    <t>isu;Intracellular_septation_in_Enterobacteria isu;CBSS-211586.9.peg.2729</t>
  </si>
  <si>
    <t>atgaagcagctcctcgattttcttcccctgattgtcttttttgtggtttataagctttacgacatttttgtcgcatctggcgctttaattgctgccaccgcgttagcattagtcattacctggatcctgtatcgcaaaatcgagaagatgaccttaatcaccttcgcgatggtcgctgttttcggcaccctgactctggttttccataatgatgaattcattaaatggaaagtgacggtcatttatgtgctgttttccggcgcattactgattagccagttggtactgaaaaagccattaatccagcgcatgttgggcaaagaactgacattgccggatcacgtatggaataaactgaacgtcagctgggccatttttttcctgatgtgcgggctggccaatatctatgtagccttctggttaccacaaaatatctgggttaactttaaggtattcggactgaccgtgctgacgctggtctttacgctgttaagcggtgtttacatttaccggcatatgccggatgacgaaaaaaaataa</t>
  </si>
  <si>
    <t>MKQLLDFLPLIVFFVVYKLYDIFVASGALIAATALALVITWILYRKIEKMTLITFAMVAVFGTLTLVFHNDEFIKWKVTVIYVLFSGALLISQLVLKKPLIQRMLGKELTLPDHVWNKLNVSWAIFFLMCGLANIYVAFWLPQNIWVNFKVFGLTVLTLVFTLLSGVYIYRHMPDDEKK</t>
  </si>
  <si>
    <t>Acyl-CoA thioesterase YciA, involved in membrane biogenesis</t>
  </si>
  <si>
    <t>icw(1);Intracellular_septation_in_Enterobacteria icw(1);CBSS-211586.9.peg.2729</t>
  </si>
  <si>
    <t>atggtgttgcgtacgctggcgatgccagctgacaccaatgcgaacggcgatatctttggcggatggttgatgtcgcagatggatatgggcggtgcgattcaggcgaaggaaatcgccaaaggtcgcgtagtgaccgtacgcgttgacggcatgacgtttcttaaaccggtggctgtcggtgatgtcgtgtgctgttacgcgcgctgcattcgtaccggtaacagttcgatcaccatcaacgtggaagtatgggtgaaaaaagtctcttctgagcccatcgggcaacgttacagagccactgaagccgtgtttacttacgttgccgtggatgatgaagggaaatcacgtcagttgcctgacgggcgcagcaatttcagcgtcgatgccgacggtgtttctcaggactaa</t>
  </si>
  <si>
    <t>MVLRTLAMPADTNANGDIFGGWLMSQMDMGGAIQAKEIAKGRVVTVRVDGMTFLKPVAVGDVVCCYARCIRTGNSSITINVEVWVKKVSSEPIGQRYRATEAVFTYVAVDDEGKSRQLPDGRSNFSVDADGVSQD</t>
  </si>
  <si>
    <t>YciL protein</t>
  </si>
  <si>
    <t>isu;Broadly_distributed_proteins_not_in_subsystems icw(2);CBSS-211586.9.peg.2729</t>
  </si>
  <si>
    <t>atgctctacgttatttattccgaagatgtttccggctcgctggataaacgtgccgccgcccgccctgctcacatcgaacgcctgaaaaaattgcatgaacaaggccgcgtattgattgcaggcccgaccccggccattgacagtgaagatccgggggcggcaggaatgaccggctccgtactgattgtcgaattcgaaacactcgaagacgccaaagtgtgggcggatgaagatccgtacgtgaaagctggggtgtataaagccgtgaccgtcaaaccgttcaaacgcgtattttga</t>
  </si>
  <si>
    <t>MLYVIYSEDVSGSLDKRAAARPAHIERLKKLHEQGRVLIAGPTPAIDSEDPGAAGMTGSVLIVEFETLEDAKVWADEDPYVKAGVYKAVTVKPFKRVF</t>
  </si>
  <si>
    <t>2-isopropylmalate synthase (EC 2.3.3.13)</t>
  </si>
  <si>
    <t>icw(1);Branched-Chain_Amino_Acid_Biosynthesis icw(2);Leucine_Biosynthesis</t>
  </si>
  <si>
    <t>atgagcgagcaagtcattattttcgataccacgctgcgtgacggtgaacaggcgttacaagccagcctgagtgttaaagagaagattcaaattgcaatggcgctggaaagaatgggcgttgacgtgatggaagtcggcttcccggtctcctctcccggcgatttcgagtctgtacaaactattgcgcgccagattaaaaacagccgtgtttgcggtctggcccgttgcgtggatggggatatcgatgccgctgctgaagcattacgcgttgcagaagccttccgcatccatgttttcctggccacttcgactctgcacattgaatccaaactgaagcgttcgtttgatcaggtgctggagatggccacgcattccgtaaaacgcgcccgtaattataccgacgacgtcgaattctcctgcgaagatgccggccgcacaccactggataacctgtgccgcgtggtagaagccgcgatcaaagccggtgcgaccaccattaatattcctgacaccgtgggttacaccacgccggttcagttcggcggcatcatcaccaatttgtatgagcgcgttccaaacattgataaagcgattatctccgtacattgccacgacgatctgggcatggcggtcggtaactccattgctgccattcaggccggtgcacgtcaggtggaaggcacgctgaacggtatcggcgaacgtgctggtaatactgcgctggaagaagtgatcatggcgatccgcacccgcagcgactacatgaatgttcataccaacatcaatcataaagaaatctaccgcaccagccagattgtcagccagatcaccaacatgccgatccctggcaacaaagcgattgtcggctctaacgcctttgcacactcctccggcattcatcaggacggcgtgctgaaaaaccgcgaaaactacgaaatcatgaccccggaatccatcgggctgaatcaggttcagctgaacctgacttcccgttccggtcgtgctgccgttaaacatcgtatggaagaaatgggctacaaagaatccgattacaacctggatcatctgtatgccgcattcctgaagctggccgacaaaaaaggtcaggttttcgactacgatttagaagcactggtatttattaataagcagcaggaagaacctgaattctaccgcctggataacttcagcgtgcagtccggctccaaaattaccgccaccgcgtcagtcaatctggcctgtggcgaagaaatcattaccgaagccgccaccggcaacggcccggttgacgccgtttatcaggccatcaaccgcatcaccggttatcagattgaactggtgaaataccagctgagcgccaaaggtcagggccgcgatgcgctgggccaggttgacgtggtcgtctccttcaatggccgccgcttccacggtgtcgggctggcaacagacattgtcgaatcctccgcaaaagcgatggtgcacgtactcaataacatctggcgcagcaaacaagttgagatcgaaaagcaacgtttgcagcagaccggtcagcaacacaacaacattcaaaataatcaggaaacggtgtga</t>
  </si>
  <si>
    <t>MSEQVIIFDTTLRDGEQALQASLSVKEKIQIAMALERMGVDVMEVGFPVSSPGDFESVQTIARQIKNSRVCGLARCVDGDIDAAAEALRVAEAFRIHVFLATSTLHIESKLKRSFDQVLEMATHSVKRARNYTDDVEFSCEDAGRTPLDNLCRVVEAAIKAGATTINIPDTVGYTTPVQFGGIITNLYERVPNIDKAIISVHCHDDLGMAVGNSIAAIQAGARQVEGTLNGIGERAGNTALEEVIMAIRTRSDYMNVHTNINHKEIYRTSQIVSQITNMPIPGNKAIVGSNAFAHSSGIHQDGVLKNRENYEIMTPESIGLNQVQLNLTSRSGRAAVKHRMEEMGYKESDYNLDHLYAAFLKLADKKGQVFDYDLEALVFINKQQEEPEFYRLDNFSVQSGSKITATASVNLACGEEIITEAATGNGPVDAVYQAINRITGYQIELVKYQLSAKGQGRDALGQVDVVVSFNGRRFHGVGLATDIVESSAKAMVHVLNNIWRSKQVEIEKQRLQQTGQQHNNIQNNQETV</t>
  </si>
  <si>
    <t>Probable transcriptional activator for leuABCD operon</t>
  </si>
  <si>
    <t>isu;LysR-family_proteins_in_Escherichia_coli icw(2);Leucine_Biosynthesis</t>
  </si>
  <si>
    <t>atgtctgacgccgatacagaaatacaacctaaaaccgctgaggcagaaactcaccttcgcaatgttgatctcaatttattaacggtttttgatgccgtgatgcaattacaaaatattacacgtgcagccaatatgctgggaatgtcccaaccggcggtcagtaatgccgttgcccggttgaaagtgatgtttaacgatgacttgtttgtgcggttcgggcgagggatccaaccgacgatgcgtgcacgtcagctttttggcccgatcagacaggctttgcagctggtgatgaacgaactgccaggggcaggttttgacccttatctcagcacgcgccagtttaacgtcgctatttgcagcccgcttgataagcgcttcaccagccaggtgctgaatgccgcggaagaattatcgccgggtgtccgtattaaactgcaaaccatagtgaacgatgatattgagcatcagttgcgttatcagaatattgaatttgtgatcagttatcgtaaatttgagcgcgctgacttttgcaatcatgcgttatttaatgatgaactggttctggttgcagcacaaaatcacccccgcatcagtccgcacatgtctgatgaaaaatatctgaaagaaaaacatgctgtcatgatgatggatcgcttttattcattcagttcgccttattacgacgactccgagttagtttcgctgatttcctatcagggaaccgatctgttcagtgtcatggagattgtctctaaaactgacatggttgcactggtgccacgttggctggcacaggcaaatgccggaatacttaatttatccgtcattccgctaccgtggatgaaaaatacgctgacttgttatctttcctggcatgaatcctccagcaaagacaaaggtaatatgtggatgaaaacattattgagtcagtgtgttgtttctctgtaa</t>
  </si>
  <si>
    <t>MSDADTEIQPKTAEAETHLRNVDLNLLTVFDAVMQLQNITRAANMLGMSQPAVSNAVARLKVMFNDDLFVRFGRGIQPTMRARQLFGPIRQALQLVMNELPGAGFDPYLSTRQFNVAICSPLDKRFTSQVLNAAEELSPGVRIKLQTIVNDDIEHQLRYQNIEFVISYRKFERADFCNHALFNDELVLVAAQNHPRISPHMSDEKYLKEKHAVMMMDRFYSFSSPYYDDSELVSLISYQGTDLFSVMEIVSKTDMVALVPRWLAQANAGILNLSVIPLPWMKNTLTCYLSWHESSSKDKGNMWMKTLLSQCVVSL</t>
  </si>
  <si>
    <t>icw(1);Acetolactate_synthase_subunits icw(1);Branched-Chain_Amino_Acid_Biosynthesis icw(1);Acetoin,_butanediol_metabolism</t>
  </si>
  <si>
    <t>atgcgccggattttatcagtattactggaaaacgaatcgggcgcattgtcccgcgtagtcggtctgttctctcagcgtggctacaacattgaaagcctgaccgtcgcgccaacggatgatccaacgctgtcgcgcatgacgattcagaccgtaggcgatgccaaagtccttgagcagatcgaaaagcagctgcataagctggtggacgtattgcgagtgaccgagctggtgcagggcgctcacgttgagcgtgagatcatgctggtgaaggtgcaggcttcgggttatggccgcgaagaagtgaagcgttcaactgagattttccgcgggcagatcgtggacgtgaccgcaacgctttacaccgttcagctggcaggtaccagtgacaaactggacgcgtttttagccagtattcgtgatgtggctgaaattgtggaagttgcgcgctccggcgtcgtgggtgtttcccgtggcgacaaaatcatgcgctaa</t>
  </si>
  <si>
    <t>MRRILSVLLENESGALSRVVGLFSQRGYNIESLTVAPTDDPTLSRMTIQTVGDAKVLEQIEKQLHKLVDVLRVTELVQGAHVEREIMLVKVQASGYGREEVKRSTEIFRGQIVDVTATLYTVQLAGTSDKLDAFLASIRDVAEIVEVARSGVVGVSRGDKIMR</t>
  </si>
  <si>
    <t>Cell division protein MraZ</t>
  </si>
  <si>
    <t>icw(3);Bacterial_Cell_Division icw(2);Bacterial_Cytoskeleton icw(1);16S_rRNA_modification_within_P_site_of_ribosome</t>
  </si>
  <si>
    <t>atgtttcgtggcgcgacgatggttaacctcgacagcaaagggcgacttgccgtacccacccgttatcgggatttgctgagcgaagaatcgcaaggtcaaatggtgtgcaccatagacctccatcacccatgcctcctcctttacaccctccctgaatgggaagttatcgaacaaaaattgtcccgtctgtcgagcatgaaccctattgagcgccgtattcagcgcctgttactggggcatgccagtgaatgtcagatggataacgccgggcgtctgctgattgcaacaacattgcgtcagcatgccgggctcgcaaaagaagtgatgctggttgggcagttcaataagtttgaactgtgggatgaacagacctggtatcaacaagttaaggaagacatcgacgctgaacaatcgtctcaggaacccctttctgagcgattacaggacttgtcattataa</t>
  </si>
  <si>
    <t>MFRGATMVNLDSKGRLAVPTRYRDLLSEESQGQMVCTIDLHHPCLLLYTLPEWEVIEQKLSRLSSMNPIERRIQRLLLGHASECQMDNAGRLLIATTLRQHAGLAKEVMLVGQFNKFELWDEQTWYQQVKEDIDAEQSSQEPLSERLQDLSL</t>
  </si>
  <si>
    <t>Cell division protein FtsL</t>
  </si>
  <si>
    <t>icw(1);Bacterial_Cell_Division icw(1);Bacterial_Cytoskeleton isu;Stationary_phase_repair_cluster icw(3);16S_rRNA_modification_within_P_site_of_ribosome</t>
  </si>
  <si>
    <t>gtgatcgccagcgatatccttcgcaacggcaaaatcccgttaatattgatgatcgccgttttggtcagcgcaattttagtggtcactaccgctcaccgtacgcgtttgctgacggctcagcgcgaacaattagtcctggaaagagatgcgctggacattgaatggcgcaacctgatccttgaagagaatgccctcggcgatcacagccgggtagaacgcatcgcaacggagaaattgcagatgcaacacgttgatccatctcaagaaataattgtggttcagccttaa</t>
  </si>
  <si>
    <t>MIASDILRNGKIPLILMIAVLVSAILVVTTAHRTRLLTAQREQLVLERDALDIEWRNLILEENALGDHSRVERIATEKLQMQHVDPSQEIIVVQP</t>
  </si>
  <si>
    <t>UDP-N-acetylmuramoylalanyl-D-glutamyl-2,6-diaminopimelate--D-alanyl-D-alanine ligase (EC 6.3.2.10)</t>
  </si>
  <si>
    <t>icw(4);Peptidoglycan_Biosynthesis icw(2);Peptidoglycan_biosynthesis--gjo icw(1);Methicillin_resistance_in_Staphylococci</t>
  </si>
  <si>
    <t>atgatccgtgtttccctgcaaacgctggcggatgcgctcaacgctgagctcattggcactgatactcaaattgacagcgtgacgacggacacccgtcaggtcaccgaaggctgtctgtttgttgcgctgaaaggcgaaaaattcgatgcccacgattttgccgctgatgccgtcaaagccggttcaggggctttactggtaagtaagcgcttaccggtggacgttccgcagttagtggttgctgatacgcgtattgcgctcggaaaactggggggctgggtgcgtcagcaggtacctgcacgcgttgtcggcctgaccggttcttccggcaagacgtctgtaaaagagatgactgcggcaattttgcgtgagtgcggcaatgtgctgtataccgcaggtaacttcaataacgacatcggcgttccgctgacattgctgcgcctgaccgcagaacatgattttgctgtcattgaaatgggcgcgaatcatccgggggaaatcgcctataccactgcgctggcgcggcctgaaacggccctggtgaataacctgtcagccgcacatctggaaggtttcggttcccttgcgggtgtggcccgtgcgaaaggcgagattttcgaaggcctgccggaaaatggcattgccgtgattaatgcggacaacaatgactgggcaaactggcagcacaagctgaccggcaaaacggtctggcgcttctctccgctgcaggctgctgatgtcgatttcagtgcttcagatgtcagaatcagcccgctgaataccgcattcaccctgcattctcctcagggcagcattgatgtttcgctgccggttccgggccgacacaatatcgctaatgcactcgctgcggctgcgctggtgttgtctgtcggcgcttcactggacaacgtgcgcgccggtctggcaacactgcaatctgtaaaaggacgcttgttcccgatcgtcatcagcgagggcaaaaccttgcttgatgacagctacaacgcgaatgtgggttcaatgactgctgccgcacaggtgctggcggagatgccgggataccgcgtgatggcggtgggcgatatggctgaactgggtgctgaaagcgaaagttgccaccgtcaggttggcgaggctatccgtaatgcaggcatcgataaggtcttcagcattggtcatgacagccgcatcatcagtgatgtcagcgggtgtggtgaacatctgaaagataaggcagccctgacggcccgtttaacgagcttactgtctgaacatgcggtaattaccgttttgattaaaggttcacgtagtgccgcaatggagcaggtagtacgcgcgttacaggagaatgcaacatgttag</t>
  </si>
  <si>
    <t>MIRVSLQTLADALNAELIGTDTQIDSVTTDTRQVTEGCLFVALKGEKFDAHDFAADAVKAGSGALLVSKRLPVDVPQLVVADTRIALGKLGGWVRQQVPARVVGLTGSSGKTSVKEMTAAILRECGNVLYTAGNFNNDIGVPLTLLRLTAEHDFAVIEMGANHPGEIAYTTALARPETALVNNLSAAHLEGFGSLAGVARAKGEIFEGLPENGIAVINADNNDWANWQHKLTGKTVWRFSPLQAADVDFSASDVRISPLNTAFTLHSPQGSIDVSLPVPGRHNIANALAAAALVLSVGASLDNVRAGLATLQSVKGRLFPIVISEGKTLLDDSYNANVGSMTAAAQVLAEMPGYRVMAVGDMAELGAESESCHRQVGEAIRNAGIDKVFSIGHDSRIISDVSGCGEHLKDKAALTARLTSLLSEHAVITVLIKGSRSAAMEQVVRALQENATC</t>
  </si>
  <si>
    <t>Cell division protein FtsA</t>
  </si>
  <si>
    <t>icw(1);Bacterial_Cell_Division icw(1);cell_division_cluster_containing_FtsQ icw(1);Bacterial_Cytoskeleton isu;cell_division_core_of_larger_cluster</t>
  </si>
  <si>
    <t>gtgggggaagttctgcccgatggcatggtcaatattattggcgtgggcagttgcccatcccgtggcatggacaagggtggcgtgaatgacctggaatcggtggtgaagtgcgtgcagcgcgccatcgatcaggctgaactgatggcagattgtcagatttcctctgtttaccttgctttgtctggtaaacatatcagttgtcagaatgaaatagggatggttcctatttcagaagaggaagtcacacaggaagatgtagagaatgtggtacataccgctaaatcggtgcgtgtgcgtgatgagcatcgggttctgcatgtgatccctcaggaatatgccattgattatcaggaagggattaaaaatccggtcggactttccggtgtgcgtatgcaggctaaagttcacctgattacctgccataacgatatggcgaagaacattgtgaaagcggttgaacgctgtggcttgaaagttgaccagctgatttttgccggtctggcagccagttatgccgttctgaccgaagatgagcgtgaattaggggtttgtgtcgtggatattggtggtggaaccatggatatcgcggtttataccggcggcgcactacgtcatactaaggtcattccttatgccgggaatgtggttaccagcgacatcgcttatgcgtttggaacgccaccgaccgatgctgaagcgatcaaagttcgccacggttgtgcattaggatcgattgtcggcaaagacgagaacgtcgaagtgccgagcgtcggtggacgtccaccacgcagtctgcagcgtcagacactggctgaagttatcgagccccgttacacagaattgctgaatttagtgaacgacgaaattttgcaattgcaggagcagttacgtcagcaaggcgtaaaacatcatctggccgccggtattgttctgacaggcggtgcagcacaaattgatggtctggcagcttgtgcgcagcgggtattccatacccaggtgcgtatcgggcaacccctgaacatcaccgggctgacagattatgcgcaggaaccttactactcaacggctgtagggctgctgcactacgggaaggagtctcacctgagcggtgaggccgaagtggaaaaacgcgcctcagtgggcaactggttcaaacgaatcaacagctggctgagaaaagagttttaa</t>
  </si>
  <si>
    <t>MGEVLPDGMVNIIGVGSCPSRGMDKGGVNDLESVVKCVQRAIDQAELMADCQISSVYLALSGKHISCQNEIGMVPISEEEVTQEDVENVVHTAKSVRVRDEHRVLHVIPQEYAIDYQEGIKNPVGLSGVRMQAKVHLITCHNDMAKNIVKAVERCGLKVDQLIFAGLAASYAVLTEDERELGVCVVDIGGGTMDIAVYTGGALRHTKVIPYAGNVVTSDIAYAFGTPPTDAEAIKVRHGCALGSIVGKDENVEVPSVGGRPPRSLQRQTLAEVIEPRYTELLNLVNDEILQLQEQLRQQGVKHHLAAGIVLTGGAAQIDGLAACAQRVFHTQVRIGQPLNITGLTDYAQEPYYSTAVGLLHYGKESHLSGEAEVEKRASVGNWFKRINSWLRKEF</t>
  </si>
  <si>
    <t>UDP-3-O-[3-hydroxymyristoyl] N-acetylglucosamine deacetylase (EC 3.5.1.108)</t>
  </si>
  <si>
    <t>icw(1);CBSS-349966.3.peg.197</t>
  </si>
  <si>
    <t>atggataaacattgcgagataaaaacgatgatcaaacaacgtacattaaaacgtatcgttcaggcgacgggcgtcggtttgcataccggcaagaaagtcaccctgactctgcgtcctgcaccggcgaataccggggtcatctatcgtcgcactgacttgaatccaccggttgatttcccggcagatgcaaaatccgtgcgtgataccatgctctgtacttgcctggttaatgagcatgacgtacgtatttctacggtagaacaccttaatgcggcattagctggcctgggcattgataacattgttatcgaagtcgatgcgcctgaagtgccgattatggacggtagtgctgcacctttcgtctatctattgatggatgcagggattgaagagctgaacagcgcgaagaaattcttgcgcatcaaagatactgtgcgtgttgaagacggtgataagtgggctgagttcaaaccgtttaatggtttctctctggacttcactatcgacttcaatcacccggcgattgattccagctcacagcgctacaagatgaatttctctgcagaagcatttgttcgccaaatcagccgcgcacgtacttttggtttcatgcgtgatatcgagtacctgcagtcacgcggtttgtgcctgggtggcagctttgattgcgcaattgttgtggatgattaccgcgtgcttaacgaagatggcttgcgttttgaagatgaattcgttcgtcacaaaatgctggatgctatcggtgacctgttcatgtgtgggcataacatcattggtgcgtttaccgcctacaagtctggtcacgcgttgaacaataagttattgcaagcggtactggctaagcaggaagcctgggaattagtcacattccaggatgaagctgaaatgccactggcttttaaagcaccgtctacagtattggcgtaa</t>
  </si>
  <si>
    <t>MDKHCEIKTMIKQRTLKRIVQATGVGLHTGKKVTLTLRPAPANTGVIYRRTDLNPPVDFPADAKSVRDTMLCTCLVNEHDVRISTVEHLNAALAGLGIDNIVIEVDAPEVPIMDGSAAPFVYLLMDAGIEELNSAKKFLRIKDTVRVEDGDKWAEFKPFNGFSLDFTIDFNHPAIDSSSQRYKMNFSAEAFVRQISRARTFGFMRDIEYLQSRGLCLGGSFDCAIVVDDYRVLNEDGLRFEDEFVRHKMLDAIGDLFMCGHNIIGAFTAYKSGHALNNKLLQAVLAKQEAWELVTFQDEAEMPLAFKAPSTVLA</t>
  </si>
  <si>
    <t>Secretion monitor precursor</t>
  </si>
  <si>
    <t>isu;CBSS-349966.3.peg.197</t>
  </si>
  <si>
    <t>atggtcgcggcaagccttggcgtgtccacgaatctgtcgcaaacggaactgccagcggttcccaatacgtcctcaagtctaaaccgtcttaacatcgccagtacagggctgagtaatcttgcattactccaggcgaaccgccgcccgtctttcggtgttgattactggcaacagcatgcattacgcacggtcatccgtcacctttcttttgctttggccccgcaggtagtttacaccgtagcgcagccggaagcagaaatgcaggaagccgagccgctgcatgttcagcaacttgcgttgctggttacccttaatgctttgctgacccatgagcctaaacctccggttatcatccgtcagacgcaacagccatttctccctcttgcttcatcgcatcaaaccggcctgtggttagcacaggtgcaaggcattcgtgccggcccgtcctctctgatttaa</t>
  </si>
  <si>
    <t>MVAASLGVSTNLSQTELPAVPNTSSSLNRLNIASTGLSNLALLQANRRPSFGVDYWQQHALRTVIRHLSFALAPQVVYTVAQPEAEMQEAEPLHVQQLALLVTLNALLTHEPKPPVIIRQTQQPFLPLASSHQTGLWLAQVQGIRAGPSSLI</t>
  </si>
  <si>
    <t>Mutator mutT protein (7,8-dihydro-8-oxoguanine-triphosphatase) (EC 3.6.1.-)</t>
  </si>
  <si>
    <t>icw(4);CBSS-562.2.peg.633 isu;Nudix_proteins_(nucleoside_triphosphate_hydrolases)</t>
  </si>
  <si>
    <t>gtggaaattgtgacgcttaaacaacttaatatcgcagcgggcattatccggaatgccagcaaagaaatctttatcactcagcgcgatgcatcatcgcatatggcagggttctgggagtttcctggcggtaagattgaagcgggcgaaacaccggaacaggctgttattcgcgagttacaggaagaggtcggcatcaatgctaaatctcctgtactgctaaaaacattggagcaccggttcccggatcgcatcattacactctattttttcctggtggaagactggcagggcaagccgtatggcaaagaagggcagccgaagcgctggattgcgcaggccgatttgcaagaggaggaattccctcctgccaacgaagtgattgttacagccctcaaaaataatcagtactga</t>
  </si>
  <si>
    <t>MEIVTLKQLNIAAGIIRNASKEIFITQRDASSHMAGFWEFPGGKIEAGETPEQAVIRELQEEVGINAKSPVLLKTLEHRFPDRIITLYFFLVEDWQGKPYGKEGQPKRWIAQADLQEEEFPPANEVIVTALKNNQY</t>
  </si>
  <si>
    <t>atgactgatgtagctgcaaccgttctctttgaacatccactgaatgagaaaatgcgcacctggcttcgcatcgaatttttgttgcaacagatgcattccaacgctcaactcactgatattgcttctgccttgctattttttcgcaccgtttcagatttactggatgtgctggagcgcggtgaggttcgtaccgatttactgaaagagcttgaacgccagcagcaaaaattgtctcagtggaaagatgtgccgggcgttgatttatcaaggatcgaggggctgcgcgccgagctgaagcaatgtgcatccgtgttaatgaaagcaccacgtatagggcaagccctgaaggaagatcgcctgatcgcgctggttcgccagcgtctgagcatccccggcgggtgttgcagttttgatttgccgacgctgcatatctggctgcatctggcacaatcacaacgtgatcgtgaagtgcgaaactggctcgaaacactggctccgctgaataattcgctcatgatggtactggatctgatccgccagtctggcgcgtttcgcaatcaaatcagtctgaatggatttttccaggacaacgctgaaggtgcagatctgttacgattacggctctcgatggaaaaccagctttacccgcaagtatccgggcataaaacccgttatgccattcgctttttacccctcgacagcgaacatggcgtggttcccgcgcgactgaattttgaactttcctgctgctag</t>
  </si>
  <si>
    <t>MTDVAATVLFEHPLNEKMRTWLRIEFLLQQMHSNAQLTDIASALLFFRTVSDLLDVLERGEVRTDLLKELERQQQKLSQWKDVPGVDLSRIEGLRAELKQCASVLMKAPRIGQALKEDRLIALVRQRLSIPGGCCSFDLPTLHIWLHLAQSQRDREVRNWLETLAPLNNSLMMVLDLIRQSGAFRNQISLNGFFQDNAEGADLLRLRLSMENQLYPQVSGHKTRYAIRFLPLDSEHGVVPARLNFELSCC</t>
  </si>
  <si>
    <t>Type IV fimbrial assembly, ATPase PilB</t>
  </si>
  <si>
    <t>isu;CBSS-562.2.peg.633 isu;Type_IV_pilus</t>
  </si>
  <si>
    <t>atgagcgatatccccctgcgcccagagtctccatccattaacgaccgcctgcaaagtgaagcgtcacttgaagcattgtgtcagcgctacaaagccgttgtgttgcatcgtgacaaccagacgcttcatgttgcatgccatgaaacagaagcagacacggaggcgttaagtaatgtactgcgctttgccacgggcttaaaagtgcagcttgaacgctggccacaaacacggctcgaacaagtcatggagcaaggcaattccgaaataaaggagaaaacggcctcagacgattcatggtcatccgcgaaaactgatgaaagcagtgagctgaataatcaaagcgatgccccggtcattaatgtcctcaatcagatactgaggctggcaatcacccgcagggcttcagatatacactttgaaccctacgagcacagttttcgggttcggatgagaattgacggagtattgcaggaagtccccggtcctgaattttcgatggcagcgggtgtgtgcgcacgactaaagattatggggcagctgaatgtcgctgagcgccggttaccacaagatggtcagatctcagtcatgctgcaaaatcagagatattcgatgagagtatcttctctgccgaccttacacggtgagaagatcgtgctgcgcattctgcacatgactcagcaggatctctctatgtcacaacttggttttacgccacgagaccgggactttttcaaagccgcactgaaacatccacaagggctaattctggtcaccggcccgacaggcagcgggaaaacggtaacgctttacagcggccttcgtcacctgaatgccatctcccgcaatatttgcagtgtggaagatcccattgagatcccggtcagtggcataaatcagactcagattaacagcaaaacagatctcagcttcgccagcgtcctgcgagcgttgttacgtcaggatcctgatgtaattatggttggcgaaatcagagacaaagaaacggccgaaattgctgtaaaggcagcacaaaccgggcatctggtgctttcgactcttcacacgaattcaacctgcgaaacactgatccgcctccgacaaatggggattgaaggtttccatattgccgccagtttacgtcttgtgattgctcagcggctggtacgaaaattgtgcccccattgccgcaaaccgcacaagtcgctggttgaaaaagacgctgatggcagaagcggctatatgcagttatggctatccgctggatgccatcaatgcttttcgggctattacgggcgtaccggtatttatgaaacgctgaacataacaccccggttacagcaggcgctggtagcagaggcaagtgtgaacgagctgagtaaaattgcccgcgaacaaggtcaaaagacgttgcaggaagccggtatgttgctggtcgaacaaggtattacctcacttgaagaactttatcgtgttaccggtgaaggcgaggctacatga</t>
  </si>
  <si>
    <t>MSDIPLRPESPSINDRLQSEASLEALCQRYKAVVLHRDNQTLHVACHETEADTEALSNVLRFATGLKVQLERWPQTRLEQVMEQGNSEIKEKTASDDSWSSAKTDESSELNNQSDAPVINVLNQILRLAITRRASDIHFEPYEHSFRVRMRIDGVLQEVPGPEFSMAAGVCARLKIMGQLNVAERRLPQDGQISVMLQNQRYSMRVSSLPTLHGEKIVLRILHMTQQDLSMSQLGFTPRDRDFFKAALKHPQGLILVTGPTGSGKTVTLYSGLRHLNAISRNICSVEDPIEIPVSGINQTQINSKTDLSFASVLRALLRQDPDVIMVGEIRDKETAEIAVKAAQTGHLVLSTLHTNSTCETLIRLRQMGIEGFHIAASLRLVIAQRLVRKLCPHCRKPHKSLVEKDADGRSGYMQLWLSAGCHQCFSGYYGRTGIYETLNITPRLQQALVAEASVNELSKIAREQGQKTLQEAGMLLVEQGITSLEELYRVTGEGEAT</t>
  </si>
  <si>
    <t>Type IV pilin PilA</t>
  </si>
  <si>
    <t>icw(2);Type_IV_pilus</t>
  </si>
  <si>
    <t>atgaatcaccggcaacaaggatttaccctcattgaactgatggtagtgatcgcgattattgcgatcctcagtgccatcggcatacccgcttaccagagttatatccagaaagcagccatgaccgatatgctgcaaatgatggtgccctacaaaaccggtgtcgaactgtgcgtcatcgatacaggtacgctgacgagttgcagcgctggcagtcagggcattccggcggcagcgaccagtcgttatgtcagtcagattcaggttaattcgggcatcatttcactgaccggtcagcaggcactggacggcctcagcgttgtgatgacaccggcccaggacaaccaggcaggcggtattacgtggagcagaatctgcaccaatgccagtaatgcttcgatggttgaagcttgcgaaagcgttttccggtttgacaccacaggagcgccataa</t>
  </si>
  <si>
    <t>MNHRQQGFTLIELMVVIAIIAILSAIGIPAYQSYIQKAAMTDMLQMMVPYKTGVELCVIDTGTLTSCSAGSQGIPAAATSRYVSQIQVNSGIISLTGQQALDGLSVVMTPAQDNQAGGITWSRICTNASNASMVEACESVFRFDTTGAP</t>
  </si>
  <si>
    <t>AmpE protein</t>
  </si>
  <si>
    <t>atgacgttatttactttgctcctggtgctggcttgggaacgcttgttcaaactgggtgaacactggcagttggatcatcggtttgaggtgattttccgccgaggccggcaggcttctctgactaaaacgctggctattatgattgtctggatggtgatcatctgggcgatattgcgcgccgtgcaggggatcttctttggtgtgccaaccctgattttgtgggtgattttatgcctgctgtgcattggcgcgggcatcaaacgcaagcattatcgcgcttatcttaagtccgcccgtcagggggatgtcgatgcctgtaaggaaatggcagaagaactggccttgatccacgggttaccgacagactgcagcgaagaagcccgtctgagagagctgcaaaatgcgctgctttggattaactatcgctactacctgggaccgttgttctggttcgtggtctgtgggccttacggacccatagcgttgggggggtatgccgtattgcgcggttatcagacctggctggcgcgtcatatgccgccgctgaaacgttcccagtccggcgtcgatgccctgctgcatattatggactggatcccggttcgcctggccggtgtggcttatgcattgcttggtcacggcgagagagccttacctgcctggtttgcttcgctgggcgatattcactcttcgcaatatcatgtgttaacgcggctggcgcagttctctctggcgcgcgatccgcataccgatccggtacagacgcctcgtgctgccgtgagtcttgcacgtaaagtgacgatgatcattctggtggttgtggcgctgctaacgatttatggcaccttgatttaa</t>
  </si>
  <si>
    <t>MTLFTLLLVLAWERLFKLGEHWQLDHRFEVIFRRGRQASLTKTLAIMIVWMVIIWAILRAVQGIFFGVPTLILWVILCLLCIGAGIKRKHYRAYLKSARQGDVDACKEMAEELALIHGLPTDCSEEARLRELQNALLWINYRYYLGPLFWFVVCGPYGPIALGGYAVLRGYQTWLARHMPPLKRSQSGVDALLHIMDWIPVRLAGVAYALLGHGERALPAWFASLGDIHSSQYHVLTRLAQFSLARDPHTDPVQTPRAAVSLARKVTMIILVVVALLTIYGTLI</t>
  </si>
  <si>
    <t>Transcriptional repressor for pyruvate dehydrogenase complex</t>
  </si>
  <si>
    <t>atggcttacagcaaaatccgacagcctaagttatccgatgtgatcgagcagcaacttgagtttctgatcctcgaaggcaccttgaggcctggggaaaagcttccgccagagcgcgaactggccaaacagtttgatgtatcgcgaccttctctcagagaggcaatccaaagcctggaagggaaggggctactcctgcgccgtcagggtggtggtactttcgtacaaagtaacctgtggcaaagcgtgagtgatccgctggctgagttactggccgaccatcctgaatcacaattcgatctccttgaaacacgacatgcccttgaagggatcgctgcgtattacgcggcgcttcgtggcacagaggaagatttgcagcgcattcgcgattgtcatgtggtcattcagaccgcacaagacagcggagatctggacgcagaagccgacgcggtgatgcagtatcaggtcgctgtaacagaagcagcccataatgtggtgctgctgcatctggtccgctgtatggggccgatgctcgagaagaacgttcgacagaactttgaattgctttactcacgccgggaaatgctggcgacggtaagcaaccaccgcgccagtattttcgaggcgattgttgcacgggaaccagaaatagcgcgtgctgcatctcaccgtcacctggcgttcattgaagaagttttgctggatctcagcagggaacacacccggcgggatcggtctttacgacggctccagcaacgaaaagatgaaagttaa</t>
  </si>
  <si>
    <t>MAYSKIRQPKLSDVIEQQLEFLILEGTLRPGEKLPPERELAKQFDVSRPSLREAIQSLEGKGLLLRRQGGGTFVQSNLWQSVSDPLAELLADHPESQFDLLETRHALEGIAAYYAALRGTEEDLQRIRDCHVVIQTAQDSGDLDAEADAVMQYQVAVTEAAHNVVLLHLVRCMGPMLEKNVRQNFELLYSRREMLATVSNHRASIFEAIVAREPEIARAASHRHLAFIEEVLLDLSREHTRRDRSLRRLQQRKDES</t>
  </si>
  <si>
    <t>probable iron binding protein from the HesB_IscA_SufA family</t>
  </si>
  <si>
    <t>atgagtgaagcattgttgaatgaaacaaccgcgttgccgttacagtttactgaggccgctgcgcgcaaggtgaaaaacctgatttccgatgaagaaaacccgaacctgaaactgcgcgtgtatatcaccggcggcggttgcagcggtttccagtacggtttcacctttgacgacaaaattaatgatggcgatatgaccatcgaaaaagccggtgtggcgctggtggttgacccgatgagcctgcaatatctggtcggcggttcggtggattacaccgaaggtctggaaggttcacgttttgtggtgaccaacccgaatgccaaaacgacgtgcggctgtggttcttcctttagtatctaa</t>
  </si>
  <si>
    <t>MSEALLNETTALPLQFTEAAARKVKNLISDEENPNLKLRVYITGGGCSGFQYGFTFDDKINDGDMTIEKAGVALVVDPMSLQYLVGGSVDYTEGLEGSRFVVTNPNAKTTCGCGSSFSI</t>
  </si>
  <si>
    <t>Vitamin B12 ABC transporter, B12-binding component BtuF</t>
  </si>
  <si>
    <t>atgtgcctgctgctgcctgtggcggcgactgcggcaccggcgcaacgggtgatcagtctggcacccaatctgacagaactggcatttgccgccggtctgggtgatcggataatcggagttagtgcttactccgattatccgccgcaggccagcaagctcgagcaggtggcgaactggcaggggatcaacgtcgaacgtattgtgacgctgaaacctgacttagtgctcgcctggcggggtggcaacccgcaacgtccgctggatcagctgatttcgctcggcatccccgttatctatcttgatccgcaaaatgcggaacaggtggcgcaggcgctggaacagcttgcggtgtacagcccatcggcggaaaacgcaaaacgcgccgctgctgattttcgtcagcaatggcaggcgctgaagctgaaatatcatcgccaaaagcccgtttctgcctttattcagttcggcacccagccgctgtttaccgccgccgcgaccaccatgcaaagcgaagtgcttaacgtctgcgggggtaaaaatattttcgccgacagccgtgtgccctggcctcaggtcagccgggaacaggttttaagccgtcatcctcaggttattgtgatatcaggcggaaaatcacaaaaacaggtgatcgaggattactggcgctccatgctcagcgcgcaggttatcgcactggatcccgactggttcagccgggccgggccgcgcattctcctggctgcacaacaactttgtccacagcttgccgccttgcctgaaaggtga</t>
  </si>
  <si>
    <t>MCLLLPVAATAAPAQRVISLAPNLTELAFAAGLGDRIIGVSAYSDYPPQASKLEQVANWQGINVERIVTLKPDLVLAWRGGNPQRPLDQLISLGIPVIYLDPQNAEQVAQALEQLAVYSPSAENAKRAAADFRQQWQALKLKYHRQKPVSAFIQFGTQPLFTAAATTMQSEVLNVCGGKNIFADSRVPWPQVSREQVLSRHPQVIVISGGKSQKQVIEDYWRSMLSAQVIALDPDWFSRAGPRILLAAQQLCPQLAALPER</t>
  </si>
  <si>
    <t>5'-methylthioadenosine nucleosidase (EC 3.2.2.16) @ S-adenosylhomocysteine nucleosidase (EC 3.2.2.9)</t>
  </si>
  <si>
    <t>isu;Adenosyl_nucleosidases isu;Adenosyl_nucleosidases isu;Methionine_Degradation isu;CBSS-320388.3.peg.3759 isu;CBSS-320388.3.peg.3759 isu;Polyamine_Metabolism isu;Methionine_Salvage isu;Methionine_Biosynthesis</t>
  </si>
  <si>
    <t>atgaaagtaggcattatcggtgcaatggagcaggaagtgaccctgctgcgcgacaagattatcaaccgtaagactatcgaacgcgcaggctgcgaaatctataccggccagttaaatggcgtggacgtggcgctgctgaaatccggcattggtaaagtgtctgcggccatgggtaccacactgctgctggaacattgccgtcctgatgtggtgatcaacaccggttctgctggcggtctggcgaagaccctgaaagtcggtgatatcgtcgtgtctgatgaagtgcgttatcacgatgctgacgtcaccgcctttggctatgaaccgggccagatggccggttgtccgcctgcgttcaccgctgatccggcgctgattgaactggcagaaaactgcatccgtgaactgaacctgaacgccgtacgcggtctggtttgcagcggtgacgcattcatcaatggcgcagcgcctctggcacgtatccgcgcaaccttcccgaccgtggcggctgtcgaaatggaagccgcggctatcggtcacgtttgccacctgttcgggacaccgtttgtggtcgttcgcgccatttctgacgtcgctgatggtgaatctcacctgagctttgaagaattcctggttgtcgccgcacagcaatccaccctgatggtggatgcgatgctgacagcactggcggctttcgaagaataa</t>
  </si>
  <si>
    <t>MKVGIIGAMEQEVTLLRDKIINRKTIERAGCEIYTGQLNGVDVALLKSGIGKVSAAMGTTLLLEHCRPDVVINTGSAGGLAKTLKVGDIVVSDEVRYHDADVTAFGYEPGQMAGCPPAFTADPALIELAENCIRELNLNAVRGLVCSGDAFINGAAPLARIRATFPTVAAVEMEAAAIGHVCHLFGTPFVVVRAISDVADGESHLSFEEFLVVAAQQSTLMVDAMLTALAAFEE</t>
  </si>
  <si>
    <t>Deoxyguanosinetriphosphate triphosphohydrolase (EC 3.1.5.1)</t>
  </si>
  <si>
    <t>atgtccgggatcgattttaaagcgaaattcaattttcagcgtcctttcagcgccccgatcgaggcacgcgatgcttatgacgtcgttcgtcagttcgaaagcgatcgcgggcgcattatcaactcggctgccatccgccgcctgcaacaaaagacacaggtttttccgctggagaaaaacgccgccgttcgtagccgcctgacgcactcccttgaagttcagcaggtcgggcgtcacattgctaaagagattctgcatcgcctgcgccggcagggaaagctggaatcttacgggctggacgaggtgaccgacccctttgaaagtgtggtcgaaatggcgtgcctgatgcacgacatcggcaatccgccgttcggccattttggtgaatccgccattaacaactggttcgccagacggatggataccgccggttgcggcgaaacgccgcaggaaactgatgcctgtctggtcacctgtttgcgcctgacgccaggcgacgctgaactgaatcagttgcgcagtaaaatccgctacgacctgtctaattttgaaggcaatgcgcaggccatccggctggtattcaccttactaaaactcaatctcacctacagtcagaccgcctgcattctgaaatatacccgccctgcgtattcaatgaccaaactgccttcgcatgattacctgatgaaaaaaccgggtttttatctggcggaagagccgttcatcaaaaaactgcgcagcgaactcgggctgggtgaatttaaccgctttccgcttacctacattatggaggcggccgatgatatttcttactgcattgctgatctggaagatgcggttgagaaaaatattttcagcgttgaacagctttataattatctgtgtcgtgagtggggagcgatagagaaaaacgacttcttcgataaagtggttcgcactgcttacgaaaaaatggataaagcgaaaacgttccgtaatccggtggattacttctttatggagctgcgcgttcagacggtgaaacaactggtgccgcatgctgcccgccggttcattgataatatagaagatatttatcagggcacctttaatcatgcgttgctggaagatgacagccaggccaaccggttgttagagatttataaagcagtggccttcaaacaggtattcaatcatcccgaagtggaggagctggaattacaaggctatcgggtgatcagcggattactcgatatttacagcccgttgctggatatgccgcttacagattttaatcagctggttcaggaagatacgcacaggaaatatcctattgaaacccgtctgctgcataaggtttctgccaaacatcgtctggcttacaacaatgccgtggcggcgctggaaggattaccggtcgcggaacatgccgcacaggagttttattatcgtgcgcgaatgattcaggattatatcagcggaatgaccgacctttatgcctacgacgaatatcgcaggctgatggccgctgaatag</t>
  </si>
  <si>
    <t>MSGIDFKAKFNFQRPFSAPIEARDAYDVVRQFESDRGRIINSAAIRRLQQKTQVFPLEKNAAVRSRLTHSLEVQQVGRHIAKEILHRLRRQGKLESYGLDEVTDPFESVVEMACLMHDIGNPPFGHFGESAINNWFARRMDTAGCGETPQETDACLVTCLRLTPGDAELNQLRSKIRYDLSNFEGNAQAIRLVFTLLKLNLTYSQTACILKYTRPAYSMTKLPSHDYLMKKPGFYLAEEPFIKKLRSELGLGEFNRFPLTYIMEAADDISYCIADLEDAVEKNIFSVEQLYNYLCREWGAIEKNDFFDKVVRTAYEKMDKAKTFRNPVDYFFMELRVQTVKQLVPHAARRFIDNIEDIYQGTFNHALLEDDSQANRLLEIYKAVAFKQVFNHPEVEELELQGYRVISGLLDIYSPLLDMPLTDFNQLVQEDTHRKYPIETRLLHKVSAKHRLAYNNAVAALEGLPVAEHAAQEFYYRARMIQDYISGMTDLYAYDEYRRLMAAE</t>
  </si>
  <si>
    <t>Cytochrome c-type biogenesis protein CcmC, putative heme lyase for CcmE</t>
  </si>
  <si>
    <t>icw(1);Biogenesis_of_c-type_cytochromes</t>
  </si>
  <si>
    <t>atgtggaaatggttacatcaactcgccaggccagaacggctttaccacgtctgtggccggttcattccctggctcgggattttggggcttgcctgcctgctgattggctgggtatggggttttggctatgcaccgccggattaccagcaaggtaacagttaccggattatgtatatccacgttccggcggcgatctggtcgatgggcatttacagcgggatggcgatcgcggcctttatcggtctggtgtggcagatgaaaatgtccgatctggccgttgctgcgatggcaccggtcggcgctgttttcacatttattgcactggttaccggctctgcatggggcaaaccgatgtggggcacctggtgggtgtgggatgcgcgtctgacgtccgaactggtgttactgtttctgtatctcggtgtcattgcgctgtataacgccttcgacgaccgccgtctggccgggcgtgccgccggtattctggtgctggtcggcgtggtgaacattcccatcatccattactccgtacagtggtggaacacgctgcatcaggggtccaccaacatgcagcaaaccatcgacccgagcatgcgttatccgttgcgctgggcaattttcggttacctgttcttctttattaccctgaccctgatgcgtttacgtaacctgattttggttcaggaacgtctgcgtccgtgggtggccggtcttgtgaataaggagcgtcgcggatga</t>
  </si>
  <si>
    <t>MWKWLHQLARPERLYHVCGRFIPWLGILGLACLLIGWVWGFGYAPPDYQQGNSYRIMYIHVPAAIWSMGIYSGMAIAAFIGLVWQMKMSDLAVAAMAPVGAVFTFIALVTGSAWGKPMWGTWWVWDARLTSELVLLFLYLGVIALYNAFDDRRLAGRAAGILVLVGVVNIPIIHYSVQWWNTLHQGSTNMQQTIDPSMRYPLRWAIFGYLFFFITLTLMRLRNLILVQERLRPWVAGLVNKERRG</t>
  </si>
  <si>
    <t>Cytochrome c-type biogenesis protein CcmD, interacts with CcmCE</t>
  </si>
  <si>
    <t>icw(8);Biogenesis_of_c-type_cytochromes</t>
  </si>
  <si>
    <t>atgagccctgcattctcaagctggcatgatttttttgcgatgggcggctacgccttttatgtctggctgtcggtcgctgcaacgctgctctcgctgatcgtgctggtggcgcatacctgtattcagcaccggcagatcctcggcgacgtccgtcgtcgtcaggcacgcgaaaaacgcatcagtcagtctcagtctaaaaaacagccaggcgcacagacgtcaccgctggaagaaccggacacctccggggagaagttattgtga</t>
  </si>
  <si>
    <t>MSPAFSSWHDFFAMGGYAFYVWLSVAATLLSLIVLVAHTCIQHRQILGDVRRRQAREKRISQSQSKKQPGAQTSPLEEPDTSGEKLL</t>
  </si>
  <si>
    <t>Cytochrome c-type biogenesis protein CcmG/DsbE, thiol:disulfide oxidoreductase</t>
  </si>
  <si>
    <t>icw(6);Biogenesis_of_c-type_cytochromes isu;Periplasmic_disulfide_interchange</t>
  </si>
  <si>
    <t>atgaaccgtaaactcctttttattccgctgatgctgttcctggcgctggccgcggcttttctggtgcaactgacccgcaatgccaacggcgatgatccgacgctgctggaatcagccctgattggcaaaccggtgccggtgttcaagctggaatcgctggcgcaggcgggcaaaacctacgatcagtcggtgctgcgcgatggcaaaccgatgctgctcaatgtctgggcgacatggtgtccgacctgccgcgccgagcatgattatctcaatacgctggcagcaaaaggtgtccgcgtggtcggcctgaactacaaagacgaccggcagaaagcagtcaactggctcaatacgctgggcaatccttacatgctcagcctgtatgacggcgacggcatgctcgggttagatctgggtgtttacggtgcgccggaaaccttcctgatcgacgggcagggcattatccgctatcgccatgccggtgacttaaacgaaaaagtctggcagaacgaagttctgccgctgtacaaaaaatacggaggcaatgtatga</t>
  </si>
  <si>
    <t>MNRKLLFIPLMLFLALAAAFLVQLTRNANGDDPTLLESALIGKPVPVFKLESLAQAGKTYDQSVLRDGKPMLLNVWATWCPTCRAEHDYLNTLAAKGVRVVGLNYKDDRQKAVNWLNTLGNPYMLSLYDGDGMLGLDLGVYGAPETFLIDGQGIIRYRHAGDLNEKVWQNEVLPLYKKYGGNV</t>
  </si>
  <si>
    <t>Cytochrome c heme lyase subunit CcmH</t>
  </si>
  <si>
    <t>isu;Biogenesis_of_c-type_cytochromes icw(1);Copper_homeostasis</t>
  </si>
  <si>
    <t>atgagtattttttggctgtgcattgtagtgatgctggttattgcactggcgctgtttattgtgccggtggtgcgtggcgaccgggcggaacatacctcccgcgatgcgctgaacaaagcgttttaccatcaccgtctgactgagctggaagaagacgaagcgcagggcgtggtggatgagcgtccggcgcacattcaggaattacaggaaaacctgctgacggacattcccgccgggcagatgcccgtcgccacgcagcctattggccgctggacgctggtgccgggtgccatcttgctggtgatgatctcgctgggtgtgtatctctacgccggtggtctggggcaggtgagtgcgtgggatcaggtcatgcagcgtatgcccgatttacgccaccgcattgccgatgaccacggcgcgccgctgaccgccacggacgtgcaggatttagggctcggattgcgtaccgatttgcaggcaaatccgcataatgttcaggactgggtgatgcttggccgtgtcgggatggcgctcaataatgccgccaccgccacgcaggcttatgcccatgcctatgagcttgcgccggacgatatgtccgtcaaactcggttatgccgaagtgttaacccgttcgtctgatccgcaggataaccttaccggcggcaatcttttacgcagtatgctggaaaaatctcagggtgatctgcgtgtgttaagtctgctggcctataatgagtacgaacagggccactacccgcaagccattggtgcgtgggaagttatgcagaaaatcctgccagccggtgacaaacgtctggagatggttaatgccagcattgcgcaggcaaaacaaaaagcggggctggatcaggttaaactggcggtcaatgtcacgctttctgccggggctcaggggaaacttccgcagaatggcacggtctttatttcggtgacggatggcagcagtccggtgccggttgcggtgaaaaaactgccgctgagccgcttcccgctggcggtcaccgtcgatgacagcaacgcaatgatgccggaacgcttgctttcttcgctgcatcaattaaaagtacgcgttcgtatttcacaaaatggtctggcaacgccagcctcaggtgactggtacggcgacagtccgctgactgattttaccggtaacggtcaggtcagcatcgacattaatcagcaggttccataa</t>
  </si>
  <si>
    <t>MSIFWLCIVVMLVIALALFIVPVVRGDRAEHTSRDALNKAFYHHRLTELEEDEAQGVVDERPAHIQELQENLLTDIPAGQMPVATQPIGRWTLVPGAILLVMISLGVYLYAGGLGQVSAWDQVMQRMPDLRHRIADDHGAPLTATDVQDLGLGLRTDLQANPHNVQDWVMLGRVGMALNNAATATQAYAHAYELAPDDMSVKLGYAEVLTRSSDPQDNLTGGNLLRSMLEKSQGDLRVLSLLAYNEYEQGHYPQAIGAWEVMQKILPAGDKRLEMVNASIAQAKQKAGLDQVKLAVNVTLSAGAQGKLPQNGTVFISVTDGSSPVPVAVKKLPLSRFPLAVTVDDSNAMMPERLLSSLHQLKVRVRISQNGLATPASGDWYGDSPLTDFTGNGQVSIDINQQVP</t>
  </si>
  <si>
    <t>Lipoprotein</t>
  </si>
  <si>
    <t>atgaacttacgcctgactgggctggcgtttgcgacagttttactggtcggttgtgccggcacgtccggatcatcggacagcgaaccgcagggacgttctgatccgctcgaaggtttcaaccgggtgatgttcgacttcaactataactatatggatccgtacctggtgcggcctgtcgcggtagcgtggcgtgattatgtgccacaaccggcgcgtaacggcaccagcaacttcctgagcaatctggatgaaccggccagcatggttaactccttgctgaaaggcgatccgtaccgggcagcgatccacttcaaccgcttcttcctgaacacaattttagggatgggcggtctgatcgacgttgccgggatggcaaatccgaaactggcgcgtgaagaggcgcagggcttcggcagcacactgggccattacggcgtcggctacggtccgtatgtggttctgccaggttatggcagcgcgaccattcgtgacgaaggtggcgacatggttgatgatttgtatccgatgctcagctatctgaccttctggatgtcagccggtaaatgggtactggaaggggtggaaacccgtgcagaactgctcgattctgatggcctgatccgtaactcttctgatccgtatctgtttatccgtgaggcttacttccagcgtcatgatttcctggcaagaggcggtcagctgacaccgcaggaaaatccgaacgccgcactgattcagggcgacctgaaagatatcgactcggaataa</t>
  </si>
  <si>
    <t>MNLRLTGLAFATVLLVGCAGTSGSSDSEPQGRSDPLEGFNRVMFDFNYNYMDPYLVRPVAVAWRDYVPQPARNGTSNFLSNLDEPASMVNSLLKGDPYRAAIHFNRFFLNTILGMGGLIDVAGMANPKLAREEAQGFGSTLGHYGVGYGPYVVLPGYGSATIRDEGGDMVDDLYPMLSYLTFWMSAGKWVLEGVETRAELLDSDGLIRNSSDPYLFIREAYFQRHDFLARGGQLTPQENPNAALIQGDLKDIDSE</t>
  </si>
  <si>
    <t>Long-chain fatty acid transport protein</t>
  </si>
  <si>
    <t>atgaaccagaaaaacctgtttaaaagatcagctctggcagctgcagtggcaattgtttcctccaacgtttatgcagcaggttttcagttaaatgaatataccgctgcggggctaggccgctctttctcgggtgaaggtgccatcgctgataccgccgcatccggcagccgtaacccggcaaccatgaccatgtttgatcgtccttccttctcagcaggtgcgatttatatcgacccggatgtcaaagtgacgggcaactcgccggttacaggcaggagcaccgatgcggataacattgcaccgaatcagtgggtacctaacctgcactttattatgccgctcaatgatcaatgggcagtcggtgcctcggctacgtcaaactacggtctggcgacagagttcagcgacaattatccggcaggcccgatcggcggcgaaactgacctcaccaccgtcaacactaacttaagcgttgcttaccgtttgaaccagcatttcagcttcggcgtgggctttgatgccgtttacgcgaaagcgaaattccgtcgtaccgccggtgaactggtgccgattcaaaccggcggccgtctgcccgcagatactgaagccgccaagctgaaaggcaatgagtggggctacggctggaacgccggtatcctgtatgaagtggatgataataaccgctacggcttcacctaccgttctgaagtgaaaattgacttcgacggcgaataccgtaacggcattccgaaagcgttaggcggcacaggcggccagaccgtgccgggatccctgaccctgaacttgcctgaaatgtgggaaatatccggctataaccgcgtggcaccaaaatgggcgattcactacagcatggcttacaccagctggagccagttccaggagctgaaagcgaccggttctaacggccagacgctgttccagaaagatgaaggcttccatgatgcttaccgcatcgcgttgggtaccacctactactacgatgataactggacgttccgtaccggtatcgccttcgatgacagcccggttccggcagataaccgcaccatttctattccggatcaggaccgcttctgggtttccgccgggacgacttacgccttcaataaagacgcgtctgtggatgtgggtgtctcctatatgcatggtcagaccgtgaatatcagtgagaaagtcgctaacggtgtaccgaattacgaataccaggccaaagggaccgccatgctgtacggcgcgaactttaactacagcttctga</t>
  </si>
  <si>
    <t>MNQKNLFKRSALAAAVAIVSSNVYAAGFQLNEYTAAGLGRSFSGEGAIADTAASGSRNPATMTMFDRPSFSAGAIYIDPDVKVTGNSPVTGRSTDADNIAPNQWVPNLHFIMPLNDQWAVGASATSNYGLATEFSDNYPAGPIGGETDLTTVNTNLSVAYRLNQHFSFGVGFDAVYAKAKFRRTAGELVPIQTGGRLPADTEAAKLKGNEWGYGWNAGILYEVDDNNRYGFTYRSEVKIDFDGEYRNGIPKALGGTGGQTVPGSLTLNLPEMWEISGYNRVAPKWAIHYSMAYTSWSQFQELKATGSNGQTLFQKDEGFHDAYRIALGTTYYYDDNWTFRTGIAFDDSPVPADNRTISIPDQDRFWVSAGTTYAFNKDASVDVGVSYMHGQTVNISEKVANGVPNYEYQAKGTAMLYGANFNYSF</t>
  </si>
  <si>
    <t>C4-dicarboxylate transport protein homolog b2343</t>
  </si>
  <si>
    <t>gtggacgttgccgttgatgccggggagaaaattatgtctgacgtaaccatgtcctctaaatccacccaacctctgcattccatcaacaaatgtggtgcggaagaaaccgcagcctgctgctgtgtcgatgtggggactatcatggataacaccgattgcaccgcctcttatagccgcgttttcgaaaccgaagctcaggcaaaagaaaccctgcaagccctgaccgaacgtgcacgcggcgttgaatctgagccatgcgaaatcaacagccgtatcgcaaaagtggatggcggcgtcgaactgaatatcgatttcacgtttagctgtcaggctgaaaccatgatcttccagttagcgttaagataa</t>
  </si>
  <si>
    <t>MDVAVDAGEKIMSDVTMSSKSTQPLHSINKCGAEETAACCCVDVGTIMDNTDCTASYSRVFETEAQAKETLQALTERARGVESEPCEINSRIAKVDGGVELNIDFTFSCQAETMIFQLALR</t>
  </si>
  <si>
    <t>3-ketoacyl-CoA thiolase (EC 2.3.1.16) @ Acetyl-CoA acetyltransferase (EC 2.3.1.9)</t>
  </si>
  <si>
    <t>idu(1);CBSS-246196.1.peg.364 icw(1);n-Phenylalkanoic_acid_degradation idu(1);Ethylmalonyl-CoA_pathway_of_C2_assimilation,_GJO idu(1);Archaeal_lipids icw(1);Polyhydroxybutyrate_metabolism icw(1);Polyhydroxybutyrate_metabolism icw(1);Isoleucine_degradation icw(1);Fatty_acid_metabolism_cluster idu(1);Biotin_synthesis_cluster idu(1);Biotin_biosynthesis idu(1);Isoprenoid_Biosynthesis icw(1);Butyrate_metabolism_cluster idu(1);Serine-glyoxylate_cycle idu(1);Serine-glyoxylate_cycle icw(1);Butanol_Biosynthesis icw(1);Acetyl-CoA_fermentation_to_Butyrate</t>
  </si>
  <si>
    <t>atgaataaagtcgttccactggtaacgcgtgagggcgatcgcattgcgattgtcgaaggcttgcgcacgccgtttgcgaaacaggccaccgcctatcacggcattcctgctgttgatctcggtaaaattgtggtcagtgagctgctggcaaaaagtgggatagacccgaagcacatcgaccagttggttttcggccaggtggtccagatgccggaagcgccgaatatcgcccgcgaaattgtgctcggcaccggcatgcatgtgtcgaccgacgcgtacagcgtctcacgtgcctgcgccaccagttttcaggcggtcgccaacgtggccgaaagcattatgagcggtatggtgcatgtcgggatcgcaggcggagcggattcttcttcggtattgccgattggcgtcagcaaacgactggcccgcgcactggtggatgtcagtaaagcacgcacgctgtcacagcgtctttccattttcagcaaactgaaactgcgggatttactgccggtgccgccagcggtggccgaatattctaccggcctgcgcatgggcgatactgctgagcagatggcgaaaagtcatcatatcagccgtgcgcaacaggatgagctggcgcaccgttcacacacgctggccgcgcaggcgtgggagcagggttatttaacctcgcaggtgatggcgacgcaggttcctccgtatcgtgaagtgctgcaaaaagacaacaacatccgcctgaattctgaaatcagccagtacgctaaattgcgtccggcgtttgaccgcaaacacggcaccgtcactgccgccaccagcacaccgctgactgacggcgcggcggcggtattaatgatgagcgaatcccgcgcgcgtgagctaggcctggaaccgcttggctatctgaaaagttttgcgtttgctgccatcaacgtctgggaggatatgcttctcggcccggcttacgccacgccgctggcgctggatcgcgctggactaacgctgggcgatttggatcttattgatatgcacgaagcgtttgccgcgcagacgctggccaatatcaacatgttggccagtgaggaatttgcccgtgaaaaacttgggcgtagtcaggctgttggcgaaatagactgggataaattcaacgttctgggcggttcgctggcctacgggcatccttttgcagcaaccggtgcacgaatgattacccagacgctgcatgagttacgccgtcgtggcggaaaatacgggctgacgaccgcctgtgccgccggtggcttaggcgcggcaatgattctggaggccgcgcaatga</t>
  </si>
  <si>
    <t>MNKVVPLVTREGDRIAIVEGLRTPFAKQATAYHGIPAVDLGKIVVSELLAKSGIDPKHIDQLVFGQVVQMPEAPNIAREIVLGTGMHVSTDAYSVSRACATSFQAVANVAESIMSGMVHVGIAGGADSSSVLPIGVSKRLARALVDVSKARTLSQRLSIFSKLKLRDLLPVPPAVAEYSTGLRMGDTAEQMAKSHHISRAQQDELAHRSHTLAAQAWEQGYLTSQVMATQVPPYREVLQKDNNIRLNSEISQYAKLRPAFDRKHGTVTAATSTPLTDGAAAVLMMSESRARELGLEPLGYLKSFAFAAINVWEDMLLGPAYATPLALDRAGLTLGDLDLIDMHEAFAAQTLANINMLASEEFAREKLGRSQAVGEIDWDKFNVLGGSLAYGHPFAATGARMITQTLHELRRRGGKYGLTTACAAGGLGAAMILEAAQ</t>
  </si>
  <si>
    <t>Phosphohistidine phosphatase SixA</t>
  </si>
  <si>
    <t>atggcggcctggctgaatggccgtggcgtcaaaattgaccgcgttctggtcagtccgtacctgcgtgcgcagcagacgcttgaaaaagtgcgccagtgcctggcgctgccagacaacgttgagattgatgttctgaaagaactgacaccgggcggagatcctgctctggtcgccagtgaactgcagcatctggcgctgaccggcgtcagcgcggtactggtggtgtctcacctgccgctggtcggttatctggtggccgagttgtgtcccggcgtttgtccgccaatgttcgccacgtctgcgatggcaagtgttgaactgaacggcgaaaccgggcaaggcacctttgactggcagttcagcccgtgccaggtgatggctaaggtttag</t>
  </si>
  <si>
    <t>MAAWLNGRGVKIDRVLVSPYLRAQQTLEKVRQCLALPDNVEIDVLKELTPGGDPALVASELQHLALTGVSAVLVVSHLPLVGYLVAELCPGVCPPMFATSAMASVELNGETGQGTFDWQFSPCQVMAKV</t>
  </si>
  <si>
    <t>Protein-N(5)-glutamine methyltransferase PrmB, methylates LSU ribosomal protein L3p</t>
  </si>
  <si>
    <t>ttggacaaaattttcgtcgacgaagctgtcagtgaactgcataccattcaggatatgctgcgctggaccgtcagccgcctgaacgcggccaatgtctattacggtcacggtaccgataatccgtgggacgaagcagtgcaactggtcttgccaagcgtgtttttgccgctggacatccctgaagatatgcacaccgcccgcctgacatccagcgagcgccaccgcattgttgaacgtgtgatccgtcgcgtcaatgagcgtattccggtggcctatctgaccaacaaagcctggttttgcgacatggaattctatgtcgatgaacgtgtactggtgccacgttcgccaattggcgagctgatcagcaaccgtttctccggcattctgagcgaacagccacaacacattcttgatatgtgtaccggcagcggctgcattgccattgcctgcgcttacgcgttccctgaaactgaagtcgatgccgtcgacatttctgccgacgcgctggccgtggcagagcgcaatatcgacacgcacggtatcgagaactgggtcacgccaatccgctctgacctgttccgcgaattgcctccgctgcaatacgacctgattgtcactaatccgccgtatgtggacgaagaagacatgtcagatctgccgcaggaataccgccacgagccggttctggggctggcttccggcagcgacggtctgaaactgacccgccggattctggcctgtgcgccggattacctgaccgataacggcgtgctgatctgcgaagtgggcaacagcatggtgcacctgatggatcagtatcctgagatcccgttcacctggctggagtttgaaaacggtggcgacggtgtgtttatgctgaccaaacagcaactcctcgattgtgcggaagaattcagcgcatacaaagactga</t>
  </si>
  <si>
    <t>MDKIFVDEAVSELHTIQDMLRWTVSRLNAANVYYGHGTDNPWDEAVQLVLPSVFLPLDIPEDMHTARLTSSERHRIVERVIRRVNERIPVAYLTNKAWFCDMEFYVDERVLVPRSPIGELISNRFSGILSEQPQHILDMCTGSGCIAIACAYAFPETEVDAVDISADALAVAERNIDTHGIENWVTPIRSDLFRELPPLQYDLIVTNPPYVDEEDMSDLPQEYRHEPVLGLASGSDGLKLTRRILACAPDYLTDNGVLICEVGNSMVHLMDQYPEIPFTWLEFENGGDGVFMLTKQQLLDCAEEFSAYKD</t>
  </si>
  <si>
    <t>Chorismate synthase (EC 4.2.3.5)</t>
  </si>
  <si>
    <t>isu;Chorismate_Synthesis isu;Common_Pathway_For_Synthesis_of_Aromatic_Compounds_(DAHP_synthase_to_chorismate)</t>
  </si>
  <si>
    <t>atggcagggaacagtattgggcagtttttccgcgtcaccacttttggcgaatcccacggtgtggcactgggctgtattattgacggcgtgccgccgggcatttcgctgaccgaggctgacctgcaacacgatctcgaccgtcgtcgtccgggcacttcacgttacaccacgcagcgtcgtgaagccgacgaagtgaaaattctttcaggcgtgtttgaaggcgtgaccaccggcaccagcatcggtctgattatccagaataccgatcagcgttcgcaggattacagcgcaatcaaagatgtgttccgtccgggacatgccgattacacctacgagcaaaaatacggcgtgcgcgattaccgtggcggtggtcgttcttccgcccgtgaaactgcgatgcgtgtggccgcaggcgcggtggccaagaaatacctgctggaaaaattcggcgttaaagtgcgcggttatatgtcgcaaatgggcgatatcacctgcgagctgaaagactgggatctggtggaaaccaatccgttcttctgcccggatgcaggcaagctggaagcgctggatgaactgatgcgtgcgctgaaaaaagaaggcgattcgatcggggccaaaatcaccgtcgtggcggatcacgtgcctgtcggccttggcgaacccgtgtttgaccgtctggatgcggatctggcacatgcgctgatgagcattaatgcggtgaaaggcgtggaaatcggcgatggttttgcggttgtcgctaaacgcggcagtgaaaaccgtgacgaaattacgccggacggtttccaaagcaaccacgcgggcggcattcttggcgggatcagcagcggtcagccggttatcgcccatctggcgctgaaaccgacttccagcattaccgttcccggccgcactatcaaccgtgaaggtgagcaggtcgagatgatcaccaaaggtcgtcatgatccttgtgtggggatccgtgcggtgccgattgccgaagcgatgatggcgatcgtgctgatggatcatttactgcgtcagcgtgctcagaacggcgacgtccattccactgtgccacgctggtaa</t>
  </si>
  <si>
    <t>MAGNSIGQFFRVTTFGESHGVALGCIIDGVPPGISLTEADLQHDLDRRRPGTSRYTTQRREADEVKILSGVFEGVTTGTSIGLIIQNTDQRSQDYSAIKDVFRPGHADYTYEQKYGVRDYRGGGRSSARETAMRVAAGAVAKKYLLEKFGVKVRGYMSQMGDITCELKDWDLVETNPFFCPDAGKLEALDELMRALKKEGDSIGAKITVVADHVPVGLGEPVFDRLDADLAHALMSINAVKGVEIGDGFAVVAKRGSENRDEITPDGFQSNHAGGILGGISSGQPVIAHLALKPTSSITVPGRTINREGEQVEMITKGRHDPCVGIRAVPIAEAMMAIVLMDHLLRQRAQNGDVHSTVPRW</t>
  </si>
  <si>
    <t>Putative transporting ATPase</t>
  </si>
  <si>
    <t>atgtcagattcgactgcaacacataactatcatcaactgatcgacatttttgattcctgtttctttgaggaattcaacgttcgcttagtgaaaggcgacgacgaaccgatctatctgcctgctgatgaacaagaaccgtttaaccgcattgtgttcgcacacggttattacgccagcggcatgcatgaaatttcacactggtgcgtggccggtgccgaacgccgtaaactggtggatttcggctactggtattgcccggatggccgtgatgcgcaaacgcaaagtgaattcgagaaagtggaagtcaaaccacaatcttacgaatggctgttctgtgcggcggcaggttttcgtttcaacgtcagttgcgacaatctcagcggcgattgcgaaccggaccgcgtgggtttccagaacaaagtccgtgaagaagtgctgcgtatgctggagcagggcatccctgaaagaccggcgcgctttattaaagcgttacaatcgttttacaatacgccccctttgacgcctgcagatttccctgccttgcagccgatagaataa</t>
  </si>
  <si>
    <t>MSDSTATHNYHQLIDIFDSCFFEEFNVRLVKGDDEPIYLPADEQEPFNRIVFAHGYYASGMHEISHWCVAGAERRKLVDFGYWYCPDGRDAQTQSEFEKVEVKPQSYEWLFCAAAGFRFNVSCDNLSGDCEPDRVGFQNKVREEVLRMLEQGIPERPARFIKALQSFYNTPPLTPADFPALQPIE</t>
  </si>
  <si>
    <t>hypothetical protein</t>
  </si>
  <si>
    <t>atgatcgcagaatttgaaacgcggattttaacattgatcgacgatatggtcgaaagcgccagcgacgacgaactgtttgccagtggctatctgcgagggcatctgacggtcgcggtggcggaagcggaagaaaacggcgaacacaccgccgaagcgctgaaaattcgtgttcaggacggtctggacaaagccatcaaagccggtgaactgtcaccgcgcgatcagcttctggtacaaggtatgtgggaaaacctgtatcaggcatctctccctcagtaa</t>
  </si>
  <si>
    <t>MIAEFETRILTLIDDMVESASDDELFASGYLRGHLTVAVAEAEENGEHTAEALKIRVQDGLDKAIKAGELSPRDQLLVQGMWENLYQASLPQ</t>
  </si>
  <si>
    <t>3-oxoacyl-[acyl-carrier-protein] synthase, KASI (EC 2.3.1.41)</t>
  </si>
  <si>
    <t>atgaaacgtgcagtgattactggcctgggtatcatctcgagcatcggtaacaacaagcaggaagttcttgcatctctgcaggaaggtcgctctgggatcaccttctcgcaagagctgaaagatgccgggatgcgtagtcacgtctggggtgatgtcaaattagacaccgcgggccttatcgatcgtaagattgtgcgtttcatgagtgatgcctcgatctacgcttacctttccatgcaacaggcgattgaagactccggtctgacccctgaaatggtatccaacgaacgtaccggcctgatcgccggttccggcggcggttctccgcgcaatcaggttgcgggctccgacggtatgcgtgctaaaggcctgcgcggcgttggcccttacatggtgaccaaagcgatggcttccggcgtatctgcctgcctcgcgacgccgttcaaaattcgcggtgttaactattccatcagttctgcctgcgccacctctgcacactgcatcggtaacgcggtagaaatgattcagctgggcaaacaggacgtggtgtttgccggtggcggcgaagaactgtgctgggaaatggcgtgtgaattcgacgcgatgggcgcactgtccaccagctacaacgaaacgccagacaaagcatcccgtacctacgacaaagcgcgtgacggtttcgttatcgcaggcggcggcggtatggttgttgttgaagagctggaacacgctctggcacgtggcgcgcacatctacgcagaaatcgttggctacggcgcaacgtctgacggcgcagatatggtggctccgtctggcgaaggcgcagtgcgttgcatgaaaatggcaatgaacggcgtggatactccaatcgactacgttaacgttcacgggacttctaccccggtcggcgacgtgaaagaactgggcgctatccgtgaagtgttcggcgataaaaccccggcactgtcttctaccaaagccatgactggtcactcgctgggtgccgcaggcgttcaggaagcgatctacaccttgctgatggctgaatacagctttatcgcgccaagcatcaacatcgaaaacctcgatgagcaggccgaaggtatggatatcatcaccaggccgactcagcgtgaactgacgactgtgatgtccaacagcttcggcttcggtggcactaacgccacgctggtgatgcgtaagctgaaaaacgacaaataa</t>
  </si>
  <si>
    <t>MKRAVITGLGIISSIGNNKQEVLASLQEGRSGITFSQELKDAGMRSHVWGDVKLDTAGLIDRKIVRFMSDASIYAYLSMQQAIEDSGLTPEMVSNERTGLIAGSGGGSPRNQVAGSDGMRAKGLRGVGPYMVTKAMASGVSACLATPFKIRGVNYSISSACATSAHCIGNAVEMIQLGKQDVVFAGGGEELCWEMACEFDAMGALSTSYNETPDKASRTYDKARDGFVIAGGGGMVVVEELEHALARGAHIYAEIVGYGATSDGADMVAPSGEGAVRCMKMAMNGVDTPIDYVNVHGTSTPVGDVKELGAIREVFGDKTPALSSTKAMTGHSLGAAGVQEAIYTLLMAEYSFIAPSINIENLDEQAEGMDIITRPTQRELTTVMSNSFGFGGTNATLVMRKLKNDK</t>
  </si>
  <si>
    <t>Erythronate-4-phosphate dehydrogenase (EC 1.1.1.290)</t>
  </si>
  <si>
    <t>gtgaaaatcctggttgatgaaaatatgccgtatgccgtcgagctttttagccgtctgggtaacgtgcaggctgtacccggtcgtcccattccgcaagatgccctgaatgatgccgatgcgctgatggtgcggtctgtgaccaaagtgaacgaaagtttgctggcaggaaaaccggtgaaatttgtgggtaccgccacggcgggcactgaccacgttgatgatgcctggcttgcccgcgcaggcattggtttctcggccgcgcccggctgtaatgcgattgccgtggtggaatatgtcttttcttcactgctgatcctcgcacagcgcgatggtttctctctgcgcgataaaacggtcgggatcattggtgtcggtaacgtcggttcgcgtctgaatgcccgccttgaagcgctgggggtacgcacgctgttgtgcgatccgccgcgtgccgatcggggggatgccggtgaattctggccgcttgagaagctggtcgccgaagccgatatcctgacgttccacacgccgctgaatatgtccggcccttatgccacgcatcatctggtggatgcggatttactggcgcgtttgcctgctgaccgtattctgatcaacgcctgccgtggcgaagtggtggataacgccgcgttgctcgatgcactgaacggcagcaaaaaactgacggctgtgctggatgtctgggaaccggaaccggatttgtcgttagcgttgctggataaagtcgccatcggcacggcacatatcgccggttacagtctggaagggaaagcgcgcggcaccacgcaggtgttcgaagcattcagtcagtttatcggtcagccacaaacggtgccgctggagtcgttactccctgcgcccgaatttgccgaagtgacgctgagtggggcgctgagcgaagccagactgctgcgtcttattcacttagtgtatgatgtgcgccgcgatgaccggcctttgcgccgtgtcgccggaaaaccgggcgaattcgacaagctgcgtaagttctatgaagagcgtcgcgagtggtcctctttacgggtgatttgcgacgatgcagcgaccgctgatgtgctgaaaaaactgggttttaacagccggttaaaataa</t>
  </si>
  <si>
    <t>MKILVDENMPYAVELFSRLGNVQAVPGRPIPQDALNDADALMVRSVTKVNESLLAGKPVKFVGTATAGTDHVDDAWLARAGIGFSAAPGCNAIAVVEYVFSSLLILAQRDGFSLRDKTVGIIGVGNVGSRLNARLEALGVRTLLCDPPRADRGDAGEFWPLEKLVAEADILTFHTPLNMSGPYATHHLVDADLLARLPADRILINACRGEVVDNAALLDALNGSKKLTAVLDVWEPEPDLSLALLDKVAIGTAHIAGYSLEGKARGTTQVFEAFSQFIGQPQTVPLESLLPAPEFAEVTLSGALSEARLLRLIHLVYDVRRDDRPLRRVAGKPGEFDKLRKFYEERREWSSLRVICDDAATADVLKKLGFNSRLK</t>
  </si>
  <si>
    <t>Aspartate-semialdehyde dehydrogenase (EC 1.2.1.11)</t>
  </si>
  <si>
    <t>idu(1);Lysine_Biosynthesis_DAP_Pathway idu(1);Lysine_Biosynthesis_DAP_Pathway,_GJO_scratch idu(1);Threonine_and_Homoserine_Biosynthesis</t>
  </si>
  <si>
    <t>atgtctgatggctggaatattgcgctgcttggcgcaacgggcgcagtcggtgatgcgttactggaattattggctgatcgtcagttcccggttggtgagctcttcccgctggcaagtgaacgcagcgccggtaagaccgtgcgttttaacggcaaaagtctgcgcgtacaacaggcatctgagttcgactggtcgcaggttcagctggcgttttttgttgcaggtgctgaagcctctgccttatatgccgaagaagcggcaaatcagggctgtctggtgatcgacagcagtggcctgttctcgcctgaacacgacattccgctggtggtgccgggcgtgaatcctgacgcactgtctcattaccgtaaccgcaatatcgtggcggtggccgacagcctgaccagccagctgctgaccgccatcaaaccactgaccgaacaggccggtttgtcgcgtctgcatgtgacttctttactgtctgtttctgcactgggcaaagccgctgttgacgatctggccgggcaaagcgcccgtctgctgaacggtattccggcagaagaaggcattttcagcaaacagctggcgtttaaccttttaccactggtcagcgatgaagagggcagtgtgcgtcaggaacgccgtctggtggatcaggttcgcaaagtgttgcaggacgatggtctgccgatttcggtcagttgcgtgcagtcgccggtgttttacggtcacgcgcaggtggtccatatggaaggtttgcgtccgctgtcagcagaagaagcgcgtgctgaacttgaacgcattgatgatatcaatctgagtgatgaagatgatttcccgacgcaggtcagcgatgcttccggcaacgccaatctgagcatcggttgtatccgtaatgactacggcattcctgagttactgcaattctggtcagtggctgacaacgtccgttttggcggcgcactgatggcggtggaaaccgcagagaagctgattaacgagtactggtactga</t>
  </si>
  <si>
    <t>MSDGWNIALLGATGAVGDALLELLADRQFPVGELFPLASERSAGKTVRFNGKSLRVQQASEFDWSQVQLAFFVAGAEASALYAEEAANQGCLVIDSSGLFSPEHDIPLVVPGVNPDALSHYRNRNIVAVADSLTSQLLTAIKPLTEQAGLSRLHVTSLLSVSALGKAAVDDLAGQSARLLNGIPAEEGIFSKQLAFNLLPLVSDEEGSVRQERRLVDQVRKVLQDDGLPISVSCVQSPVFYGHAQVVHMEGLRPLSAEEARAELERIDDINLSDEDDFPTQVSDASGNANLSIGCIRNDYGIPELLQFWSVADNVRFGGALMAVETAEKLINEYWY</t>
  </si>
  <si>
    <t>DedA protein</t>
  </si>
  <si>
    <t>isu;Uptake_of_selenate_and_selenite icw(3);Colicin_V_and_Bacteriocin_Production_Cluster isu;DedA_family_of_inner_membrane_proteins</t>
  </si>
  <si>
    <t>atgggttttattcactttgtcattgatttcattttgcatattgatgtgcatttagcggagctggttgcgcagtatggcatctgggtttacggcattttattcctgattttgttctgcgaaaccggtcttgtggtgacgcctttcctgccgggtgactcattattgttcgtggcaggcgcgctggcggcgttgccgggcaacgacctgaacgtccatctgatggcgttcctgatggccattgcggcgatactcggcgatgcagtgaactacactatcggacgggtatttggtgaacgtctgttcagtaatcctgattcaaagattttccgtcgtagttatttggacaagacgcataagttttacgagaaacatggcggcaaaacgattattcttgcgcgcttcgtgccgatcgtccgcacgttcgcgccatttgtggccggtatggggcatatgtcttaccgccattttgcagcgtataacgtgattggggcactggtttgggtactgttatttacctatgctggctaccttttcggtgatctgccgattgttcaggaaaatctgaaattgctgatcgtggcgatcatagtggtttccatcctgccgggtgtggtcgaaatctggcggcacaaacgcgcagcggccaaagaaaggcgtcagcaggattaa</t>
  </si>
  <si>
    <t>MGFIHFVIDFILHIDVHLAELVAQYGIWVYGILFLILFCETGLVVTPFLPGDSLLFVAGALAALPGNDLNVHLMAFLMAIAAILGDAVNYTIGRVFGERLFSNPDSKIFRRSYLDKTHKFYEKHGGKTIILARFVPIVRTFAPFVAGMGHMSYRHFAAYNVIGALVWVLLFTYAGYLFGDLPIVQENLKLLIVAIIVVSILPGVVEIWRHKRAAAKERRQQD</t>
  </si>
  <si>
    <t>DedD protein</t>
  </si>
  <si>
    <t>icw(5);Colicin_V_and_Bacteriocin_Production_Cluster</t>
  </si>
  <si>
    <t>gtggcaagtaagtttcaaaatcgtctggtcgggacggtcattctggtggcgctgggcgtcatcattttgcccggtttactcgacggcaagaaaaagcattacgaagacgaatttgcgtctattccattggtgccaaaaccgggtgatgttgaggaacaggattcggtgccaccggtcacgcaatctttgcctgctcagccgccggaaggtgctgatcaggccatgaacggcgaaccggacatggagagttcagccaacaataccaatgccgcgaatcagggcaatgtggcacccggcaacaccacaatagaagctccgccggctaccacgctgcctgaacagaaaaaaccggtacagaccgcgccggtcaaacctgcgcctcagaagccaaaaacgattgaacctaaaccgatggtggaagctaagcccacggtgaaaccgaagcctgtggagcagccgaaaccggtcgaacaaccgaaggcggttgccgaacaacctaaaccggttgaacagccgaaggctgcgccggaagaaaaagcgccagcagggcagtcttatgtggtgcaacttggcgcactgaaaaatgccgccaaagccaatgagattgtggcaaatctgcggttgtctggtttccgtgcttacaccgttccggccacaccggttcaggggcagatcacgcgcctgtacgtcggcccggatgcctcgaagcagaagcttgaagcgtcacttccgcaactgcaacagctgagtggattaggtgggcaggttcgcgcatattctgcacactga</t>
  </si>
  <si>
    <t>MASKFQNRLVGTVILVALGVIILPGLLDGKKKHYEDEFASIPLVPKPGDVEEQDSVPPVTQSLPAQPPEGADQAMNGEPDMESSANNTNAANQGNVAPGNTTIEAPPATTLPEQKKPVQTAPVKPAPQKPKTIEPKPMVEAKPTVKPKPVEQPKPVEQPKAVAEQPKPVEQPKAAPEEKAPAGQSYVVQLGALKNAAKANEIVANLRLSGFRAYTVPATPVQGQITRLYVGPDASKQKLEASLPQLQQLSGLGGQVRAYSAH</t>
  </si>
  <si>
    <t>3-polyprenyl-4-hydroxybenzoate carboxy-lyase UbiX (EC 4.1.1.-)</t>
  </si>
  <si>
    <t>atgaaacaacttatcgtcggtatttccggcgccagcggcgcaatctatggtgtcaggctcttgcaggtattgcagagcgtaccggatatcgaaacacatctggtgatgagcaatgcggcccgccagacgctgacactggaaaccgatctcacactgcgcgacgttcaggcgctggcggatgtggtacatgattcccgcgatattgccgccagtatttcttccggttcttttaaaactgccggcatggtgattttaccctgctcgatcaaaacgctctccggcatcgtgaacagttacaccgacggcctgctgacccgtgcggcggacgtggtgctgaaagaacatcgccgtctggtgttgtgtgtgcgcgaaacgccgctgcatctcggtcatctgcgtctgatgacgcaggccgcagagcttggcgcaatcattatgccgccggtcccggcgttttatcatcgcccggcctcggtggaagatattattgatcagacggtaaaccgggtgattgatcagtttgatatcgaactgccggaagacttatttgttcgatggcagggcagccactaa</t>
  </si>
  <si>
    <t>MKQLIVGISGASGAIYGVRLLQVLQSVPDIETHLVMSNAARQTLTLETDLTLRDVQALADVVHDSRDIAASISSGSFKTAGMVILPCSIKTLSGIVNSYTDGLLTRAADVVLKEHRRLVLCVRETPLHLGHLRLMTQAAELGAIIMPPVPAFYHRPASVEDIIDQTVNRVIDQFDIELPEDLFVRWQGSH</t>
  </si>
  <si>
    <t>Histidine ABC transporter, histidine-binding periplasmic protein precursor HisJ (TC 3.A.1.3.1)</t>
  </si>
  <si>
    <t>isu;Arginine_and_Ornithine_Degradation</t>
  </si>
  <si>
    <t>atgaaaaagttgttcaaggttcttccgctggttctggtcttagccagtgcaggcagtgcatttgctgccgcgcctaaagcaattaatatcggtactgatccgacttacgccccatttgaatcaaaagactccagcggcaagctggtgggttttgatatcgacctggcaaatgagatgtgcaaacgtgcagccattaaatgtacctacgttgaaagcgatttcgatgcgctgatcccgtccctgaaagcgaaaaaaattgatgcgattatttcctcattatccatcactgaaaaacgccagcaggaaattgatttcacagagaaactttacgccgcgaacgcccgcctgatcgcgcctaaaggctcaaaagtgctgcctactctggatgcgctgaaaggcaaaaacgttggtgttttgcagggctccactcaggaagcttatgccaacgcgatgtggcaaccaaaaggcatcaatgtggtggcttaccaaaaccaggatctgatttatgccgatctggcttccggtcgtcttgacgcggcattccaggacgaagtggcaggcagcgaaggcttcctgaaacaggctgcgggtaaagattatgcgtttgcgggcccgtccgttaaagacgataaattcttcggcgtgggtaccggcatggggttgcgtaagacggatactgatctgaaagatgcgctgaacaaggcatttgacagcatgcgtaaagacgggacttacgacaaactggcgaaaaaatacttcgactttgatgtttacggcggctga</t>
  </si>
  <si>
    <t>MKKLFKVLPLVLVLASAGSAFAAAPKAINIGTDPTYAPFESKDSSGKLVGFDIDLANEMCKRAAIKCTYVESDFDALIPSLKAKKIDAIISSLSITEKRQQEIDFTEKLYAANARLIAPKGSKVLPTLDALKGKNVGVLQGSTQEAYANAMWQPKGINVVAYQNQDLIYADLASGRLDAAFQDEVAGSEGFLKQAAGKDYAFAGPSVKDDKFFGVGTGMGLRKTDTDLKDALNKAFDSMRKDGTYDKLAKKYFDFDVYGG</t>
  </si>
  <si>
    <t>Cell division inhibitor</t>
  </si>
  <si>
    <t>idu(1);CBSS-83333.1.peg.946 idu(1);Persister_Cells</t>
  </si>
  <si>
    <t>ttgaccgaaaggcttcttgagcaatctcatcagatcaccgccctgagccgtgcacctgaacgcgcggctaagttactcggtccccaggttatggtctgggaaacgctggaaggaaaaacctcgctcgacggtttcgatgccgtgattaatctcgccggtgaaccgattgccgacaaacgctggacgaaagactacaaagcgttgctgtgtgaaagtcgctggaagctgacagaaaagctggcaacgctgattaacgccagtgaaaagccgccttccgtgtttatctccggttcggcggtgggatattacggcgatcagggccaggcgctggtgcctgaagacgagccgcctaacaagcaatttacctggcagctttgcgcccgctgggaagcgctggcgatgacagccgaaagcccggcgacgcgtgtttgtttgctgcgcaccggcatcgtgctggctgaaaaagggggtgcgctggcaaaaatagttctgccctaccgcgccggcctcggcggcccgctcggcgatggccagcaatacatgccgtggatccacatcaacgatatgattgacggaattttgttcctgctcgcccacgaaacactctccggcccgttcaatatggtgtcgccatatccggcgcgcaacgagcaattcagcgccctgctcggcgaagtattacaccgcccggcgtttatgcgggcacccgcacctgttataagattactgatgggtgaatcagccgtgttggtcctcggcggacagcgcgccgtcccgcgcaggctcgaagccgcagggtttatttttaagcatcaggagctgaaggaagcgctggaggatttgctggggtga</t>
  </si>
  <si>
    <t>MTERLLEQSHQITALSRAPERAAKLLGPQVMVWETLEGKTSLDGFDAVINLAGEPIADKRWTKDYKALLCESRWKLTEKLATLINASEKPPSVFISGSAVGYYGDQGQALVPEDEPPNKQFTWQLCARWEALAMTAESPATRVCLLRTGIVLAEKGGALAKIVLPYRAGLGGPLGDGQQYMPWIHINDMIDGILFLLAHETLSGPFNMVSPYPARNEQFSALLGEVLHRPAFMRAPAPVIRLLMGESAVLVLGGQRAVPRRLEAAGFIFKHQELKEALEDLLG</t>
  </si>
  <si>
    <t>atgatcgatctttattacgcaccaacaccgaatggccataaaatttctctttttcttgaagagagtggcctgcaataccggctccaccgcattgatatcagcgcaggggagcagttcaaacctgaattcctcgccatttcgccaaacaacaaaatcccggccattgtcgacagccagcccgttgacggcggtgcaccggtaagtatttttgagtctggcgcaattttgcaatatctggcagaaaaaaccggaaaatttctcagtaaagagttgcgcgagcgcactgcgacgctggaatggctgacctggcaggtggctggttttggcccgatgttgggtcagaatcaccactttacgcattacgcgccgcagccggtgccttatgccattgagcgctatttacaggaaactcagcgtctgtatggcgtgctgaaccgccagttagagaaaaatgcctatatcgccggagaaaattacagtatcgccgacatggccacttatccgtgggtggcggctcatgaacgtcagcggattgatctggcagaataccctgccgtgcgcaactggttcgaacgggttaaaagccgcccggcaacacagaaagcctacgcactggcgcaggttgagtaa</t>
  </si>
  <si>
    <t>MIDLYYAPTPNGHKISLFLEESGLQYRLHRIDISAGEQFKPEFLAISPNNKIPAIVDSQPVDGGAPVSIFESGAILQYLAEKTGKFLSKELRERTATLEWLTWQVAGFGPMLGQNHHFTHYAPQPVPYAIERYLQETQRLYGVLNRQLEKNAYIAGENYSIADMATYPWVAAHERQRIDLAEYPAVRNWFERVKSRPATQKAYALAQVE</t>
  </si>
  <si>
    <t>Putative Nudix hydrolase YfcD (EC 3.6.-.-)</t>
  </si>
  <si>
    <t>atgtcagaacaagagcaaaacatcagtacggatgaatgggttgatatcgtcaacgaagacaacgaggtcattgcccaggccagccgacaacaaatgcgtgctcaggtcctgcgtcaccgtgccagctatattgtggttcatgatggaatggggaatattttggttcagcgtcggactgaaaccaaagacttctatccgggctggcttgatgcaacggccggtggtgtggtgcaaagcggtgaaaatattctggattcagcccgccgtgaggccgaggaagagctgggcattgccggtgtgccgtttgcggagcacggtcagttctactttgaagaagagaacaaatgccgcgtatggggcgcactgttcagctgtgtatcccatggcccgtttgccctgcaggaagaagaaattgatgccgtccgctggatgacacccgaagaaatcactgcccgttgtgatgaatttacgccggactccctgaaagcactttctctgtggatgacgcgaaacaatgagaaagaacacggtaagcctctgacccgtgaagctgcggctcctgtcgctgaggtgtctgtttctgacgataaagaaaacgatgaagaagcatcgtcaccgaaaggcgatatctga</t>
  </si>
  <si>
    <t>MSEQEQNISTDEWVDIVNEDNEVIAQASRQQMRAQVLRHRASYIVVHDGMGNILVQRRTETKDFYPGWLDATAGGVVQSGENILDSARREAEEELGIAGVPFAEHGQFYFEEENKCRVWGALFSCVSHGPFALQEEEIDAVRWMTPEEITARCDEFTPDSLKALSLWMTRNNEKEHGKPLTREAAAPVAEVSVSDDKENDEEASSPKGDI</t>
  </si>
  <si>
    <t>FIG00731603: hypothetical protein</t>
  </si>
  <si>
    <t>atgccgccggttgcggtctttacactgacgtggcaaatcgcgctcggcggacaactcgggctggctgtcgccacagcaatttttgcctgtagcttgccgatgcagggactgtggtggctgggtcgccgttctctgacgccgttgccgccgggattactcggctggttccacgatgtacgcaataaactcgctgaatccggcatggcgctggcaccgattgaaggcacgccgacgtatcagtcactggctgacgtccttaagcgggctttcaaacagctggataaaacctttttagacgatctgtaa</t>
  </si>
  <si>
    <t>MPPVAVFTLTWQIALGGQLGLAVATAIFACSLPMQGLWWLGRRSLTPLPPGLLGWFHDVRNKLAESGMALAPIEGTPTYQSLADVLKRAFKQLDKTFLDDL</t>
  </si>
  <si>
    <t>FIG00361523: hypothetical protein</t>
  </si>
  <si>
    <t>atggaaatgacgaacgctcaacgcctgattttgtccaatcaatacaaaatgatgaccatgctggatcccgataacgcggaacgctatcgccggttacaaacggtgatcgaacggggttttggtttgcaaatgcgcgagctggacagggatttcggggaattgccggaagacacctgtcgcaccgtgattaacattatggaaatgcatcatgccatgcaggtgtcgtggaccaatttgaaagacacgcaagatttggatcgccgccgtattgattttctgggctttgatgctgcaacggaatcccgctatttaagctatgtccgctttatggtgaacaccgagggacgttacacggattttgatgcaggcacgcacgggtttaactcgcagaccaaaatgtgggataaataccagcgtatgctggcggtctggcaatcatgcccgcggcagtatcatctgagcgcggtagagatcgcgcaaattattaatgcctga</t>
  </si>
  <si>
    <t>MEMTNAQRLILSNQYKMMTMLDPDNAERYRRLQTVIERGFGLQMRELDRDFGELPEDTCRTVINIMEMHHAMQVSWTNLKDTQDLDRRRIDFLGFDAATESRYLSYVRFMVNTEGRYTDFDAGTHGFNSQTKMWDKYQRMLAVWQSCPRQYHLSAVEIAQIINA</t>
  </si>
  <si>
    <t>NADH ubiquinone oxidoreductase chain A (EC 1.6.5.3)</t>
  </si>
  <si>
    <t>icw(4);Respiratory_Complex_I icw(4);NADH_ubiquinone_oxidoreductase</t>
  </si>
  <si>
    <t>atgagtatgtcaacagccactgaagtcatcgctcaacactgggcgttcgccgtttttcttatcgtcgcaatgggcctttgttgcctgatgttactgggcgctgcgtttcttggcgggagagccagagcgcgatataaaaacacgccttttgagtcaggtatcgcctccgtcggcactgcccggctgcgtctttccgccaagttttatctggtcgccatgttcttcgtcattttcgacgttgaagccttgtatctctatgcatggtcaacgtctattcgcgaaagcggctggaccggattcgttgaagccaccattttcattttggtactgctggctggtttgttctatctggtgcgaattggcgcactcgactggacacctacacgttcgaaaggacctgttaaaccaagcccggcgattaataccaacagtcaccctcagtaa</t>
  </si>
  <si>
    <t>MSMSTATEVIAQHWAFAVFLIVAMGLCCLMLLGAAFLGGRARARYKNTPFESGIASVGTARLRLSAKFYLVAMFFVIFDVEALYLYAWSTSIRESGWTGFVEATIFILVLLAGLFYLVRIGALDWTPTRSKGPVKPSPAINTNSHPQ</t>
  </si>
  <si>
    <t>NADH-ubiquinone oxidoreductase chain B (EC 1.6.5.3)</t>
  </si>
  <si>
    <t>icw(1);Respiratory_Complex_I icw(1);NADH_ubiquinone_oxidoreductase</t>
  </si>
  <si>
    <t>atggactatacgctcacccgcatagacccggacggtgagaacgaccgttaccccctgcagtctcaggaggtcgtcggcgatcctcttcaggaacaggttaaacgcagcgtcttcatgggaaatctccaggaatcactgcatggcatggtgaactggggtcgcaaaaactccctttggccctataacttcggtctttcctgctgttatgtcgaaatggtgacgtcattcactgcggtgcatgacgttgcgcgttttggtgcagaagtgctgcgtgcttcaccccgccaggctgactttatggtggtagcgggaacttgcttcaccaaaatggccccggttattcagcgtttatacgatcagatgctggaaccaaaatgggtgatttcgatgggcgcctgtgcgaactccggcggcatgtacgatatttactctgtggtgcagggtgtggataagttcctgccggtcgacgtgtacatcccgggatgtccgccacgcccggaagcctatatgcaggctctgctgcttttgcaggaatccattggtaaagaacgtcgcccattgtcatgggttgttggcgatcagggtgtttaccgcgcgaatatgcagtctgaaaaagagcgtaaacgtgctgagcgtattgccgtgacaaatctgcgttcgccggacgagatttaa</t>
  </si>
  <si>
    <t>MDYTLTRIDPDGENDRYPLQSQEVVGDPLQEQVKRSVFMGNLQESLHGMVNWGRKNSLWPYNFGLSCCYVEMVTSFTAVHDVARFGAEVLRASPRQADFMVVAGTCFTKMAPVIQRLYDQMLEPKWVISMGACANSGGMYDIYSVVQGVDKFLPVDVYIPGCPPRPEAYMQALLLLQESIGKERRPLSWVVGDQGVYRANMQSEKERKRAERIAVTNLRSPDEI</t>
  </si>
  <si>
    <t>NADH-ubiquinone oxidoreductase chain K (EC 1.6.5.3)</t>
  </si>
  <si>
    <t>isu;Respiratory_Complex_I isu;NADH_ubiquinone_oxidoreductase</t>
  </si>
  <si>
    <t>atgatccctctacaacatggtcttattctggccgcgatcctctttgtgttggggcttaccgggctgctggttcgtcgtaacctgctgtttatgctgatcagcctcgaagtgatgatcaacgcggcagcgctggcgtttatcgtggcgggaagctactggggtcaggcggacggacaggtgatgtacattctggctatcagcctcgctgcggcagaggccagtattggcctggcgttgctgctgcaactgtatcgccgtcgccacactctgaatattgatactgtcagtgagatgcgcggatga</t>
  </si>
  <si>
    <t>MIPLQHGLILAAILFVLGLTGLLVRRNLLFMLISLEVMINAAALAFIVAGSYWGQADGQVMYILAISLAAAEASIGLALLLQLYRRRHTLNIDTVSEMRG</t>
  </si>
  <si>
    <t>NADH-ubiquinone oxidoreductase chain L (EC 1.6.5.3)</t>
  </si>
  <si>
    <t>atgaacttactctatttaacaattctgttcccgctgattggcttcctgttactggccttttctcgcggacgctggtctgaaaatacctccgctacccttggtgtaggttctattggtctggcagcagtgaccaccatttacgtgggcatcaatttcctcagccagaaagcggcgggcgtggaagtctttaaccagcatctgtggaactggatgcaggtcggggatttcaacattcccgtcacgctgacgctcgatggtttgtcgatgaccatgttgtccgtggtcaccggtgtcggtttcttcatccacatgttcgcttcctggtacatgcgcggtgaagaaggctattcacgctttttcgcgtacaccaacctgtttatcgccagcatggtgattctggtactggctgacaacctgctgctgatgtacctgggctgggaaggcgtgggcctgtgcagctacctgttgatcggtttctactacacccatccggccaacggtgcggccgcgatgaaggccttcatcgtgacccgtgtcggtgacgtgttcctggctttcgcgctgttcatcttgtaccgcgaactgggtacgctgaacttccgtgaactgatgatcctggcaccgcaaaaactggcagtgggtgatacggctatcacctgggcgaccctgatgttactgggtggcgcagtgggtaaatccgcacagctcccgcttcagacctggctggcagatgccatggccggtccgacgccggtttccgcgctgatccacgccgcgaccatggtcaccgccggtgtttacctgattgcacgtactcacggcctgttcctgatggcgccggaaatactgcatctggtgggcattatcggtgcggtgacgctggttctggcgggctttgctgcgctggtgcaaacggatatcaaacgtgttctcgcgtactcgaccatgagccagattggttacatgttcctggcgctgggcgttcaggcgtgggatgccgctatcttccacctgatgacgcacgcgttcttcaaagcactattgttcctttcttccggttcggtcattttggcctgccaccacgaacagaacatcttcaaaatgggtggattacgtaagtccattccactggtgtatatctgcttcctggtcggtggtgcggcgctgtccgccttgccaatcatcactgcgggcttcttcagtaaagacgaaatccttgcgggtgcgctggctaacggccacctgaatctgatggttgcgggtctggtcggtgcgtttatgacctcgctgtacaccttccgcatgatcttcatcgtcttccatggcgaagagaaaatcaaagcgcatgcgggtaaaggcatcactcaccacctgccgctactggtgttactcgttctgtccaccttcattggcgcgatgattgttccgccactgaaaggcgtactgccggataccactgagctggcgcatggcagtgtgctgacgctggaaatcacatcaggcgtgattgcaattgctggcattctgctggcggcggctctgtatctggggaaacgctcgctggtcaacagtattgcgaaaagcgcaccgggacgtttcttcacaacctggtggttccatgcctggggcttcgactggctgtacgacatgattttcgtgaaaccttatctgttggtcgcgaaactcctgcaacgtgatccgctgaactcgatgatgaatctgcctgcgctgtttgcccgtctgggtaaccgcggtctgactctcagcgaaaacggtcaggtacgttggtacgtcgcgtcaatggggctcggtgcagtcgttgttctggcgctgctgctggtgatttaa</t>
  </si>
  <si>
    <t>MNLLYLTILFPLIGFLLLAFSRGRWSENTSATLGVGSIGLAAVTTIYVGINFLSQKAAGVEVFNQHLWNWMQVGDFNIPVTLTLDGLSMTMLSVVTGVGFFIHMFASWYMRGEEGYSRFFAYTNLFIASMVILVLADNLLLMYLGWEGVGLCSYLLIGFYYTHPANGAAAMKAFIVTRVGDVFLAFALFILYRELGTLNFRELMILAPQKLAVGDTAITWATLMLLGGAVGKSAQLPLQTWLADAMAGPTPVSALIHAATMVTAGVYLIARTHGLFLMAPEILHLVGIIGAVTLVLAGFAALVQTDIKRVLAYSTMSQIGYMFLALGVQAWDAAIFHLMTHAFFKALLFLSSGSVILACHHEQNIFKMGGLRKSIPLVYICFLVGGAALSALPIITAGFFSKDEILAGALANGHLNLMVAGLVGAFMTSLYTFRMIFIVFHGEEKIKAHAGKGITHHLPLLVLLVLSTFIGAMIVPPLKGVLPDTTELAHGSVLTLEITSGVIAIAGILLAAALYLGKRSLVNSIAKSAPGRFFTTWWFHAWGFDWLYDMIFVKPYLLVAKLLQRDPLNSMMNLPALFARLGNRGLTLSENGQVRWYVASMGLGAVVVLALLLVI</t>
  </si>
  <si>
    <t>Naphthoate synthase (EC 4.1.3.36)</t>
  </si>
  <si>
    <t>atgatttatcctgatgaaaaagaactgtacgcgccggtcgaatggcgtgactgcaccggcgagtttgaagatatccgttatcacaaatccactgacggcatcgctaaaatcactatcaaccgcccgcatgttcgtaatgcatttcgtccgctgaccgtcaaagaaatgatccgcgcactcgacgacgcccgtaacgacgaaggcattggtgtggtcgtgctgaccggtgaaggcgaaaaagccttctgcgcaggcggcgatcagaaagtgcgtggcgattacggcggttaccaggatgccagcggtgtgcatcatctcaacgtgctggattttcagcgccagatccgcacctgtccgaaacctgtcgtggcgatggttgccggttattccatcggcggcggtcatgttctgcacatgatgtgtgatctgaccattgcggcagataacgccattttcggccagaccggcccgaaagtcggctctttcgacggcggctggggcgcatcctatatggcgcgtatcgtcggtcagaaaaaggcccgcgaaatctggttcctgtgccgtcagtacgatgccaaagcggcgctggagatggggctggtcaacaccgtggtgccgctggcggatctggaaaaagaaaccgtgcgctggtgtcgtgaaatgctggaaaacagtccgatggcactgcgttgcctgaaagccgcactgaacgccgactgcgacggccaggccgggcttcaggaactggcggggaacgccaccatgttgttctacatgaccgatgaaggtcaggaaggtcgcaacgcgtttaatgaaaaacgccagccggacttcagcaaatttaagcgtaatccataa</t>
  </si>
  <si>
    <t>MIYPDEKELYAPVEWRDCTGEFEDIRYHKSTDGIAKITINRPHVRNAFRPLTVKEMIRALDDARNDEGIGVVVLTGEGEKAFCAGGDQKVRGDYGGYQDASGVHHLNVLDFQRQIRTCPKPVVAMVAGYSIGGGHVLHMMCDLTIAADNAIFGQTGPKVGSFDGGWGASYMARIVGQKKAREIWFLCRQYDAKAALEMGLVNTVVPLADLEKETVRWCREMLENSPMALRCLKAALNADCDGQAGLQELAGNATMLFYMTDEGQEGRNAFNEKRQPDFSKFKRNP</t>
  </si>
  <si>
    <t>O-succinylbenzoate synthase (EC 4.2.1.113)</t>
  </si>
  <si>
    <t>isu;Muconate_lactonizing_enzyme_family icw(5);Menaquinone_and_Phylloquinone_Biosynthesis icw(5);Menaquinone_and_Phylloquinone_Biosynthesis_--_gjo</t>
  </si>
  <si>
    <t>atggaggcgggtgtggtgctgcgcaatcagcgcctgaaaacccgcgacggttttttggtgtcactgtggcaggacgaaaaaacaggttggggagaagtggcgccgctgcccggttttagtgcagaagatgtgtctcaggcgcaggatgccgttcagcatggtctgagccagtgggtgcagggcgcctcgctggctgccgttgcctcagcattcagtgccttaccttcagtagctttcgggctgagttgtgcggacgccgaactgcgcggcgaattgccggaagtcctgagtacgcgctgtgcgccgctgtgtcacggggatccgaatgagctttatgcgcgtctcggtgcgctgccgggcgattttcgcggcagaaaagtggcgaaggtgaaagtgggactgtacgaatctgtcggcgatggtctgaatgtcagtatgttgctcgaagccttgccggaactgcatttgcgtcttgatgccaaccgcagctggacgccggtcaaagccgcagggtttgcccgccatgtggcacctgagctgcgttcccgaatcgcgtttatcgaagagccgtgcctgacccgcgagcagtcccgcgatttcgcccgtctgaccgggatcgcgatcgcctgggatgaaagcgtgcgtgaaaccggttttaccgtgaaggacgaacccgggctggcggcgatcatcatcaaacccacgctgaccggcagcctgatgcgctgccgtcagttgatcgcgcaggcgcatgccgcagggctggaagccgtgatcagttcctccatcgagtcgagtctcggactgacgcaactggcgcgcattgctcagtggctgacgccggacgccattccggggctggatacgctggatctcatgcagacacagcttatccgtcgctggccgggctctgaattaccgctgactgacgaatctgatctggagatcgtgtggcagagcaaatga</t>
  </si>
  <si>
    <t>MEAGVVLRNQRLKTRDGFLVSLWQDEKTGWGEVAPLPGFSAEDVSQAQDAVQHGLSQWVQGASLAAVASAFSALPSVAFGLSCADAELRGELPEVLSTRCAPLCHGDPNELYARLGALPGDFRGRKVAKVKVGLYESVGDGLNVSMLLEALPELHLRLDANRSWTPVKAAGFARHVAPELRSRIAFIEEPCLTREQSRDFARLTGIAIAWDESVRETGFTVKDEPGLAAIIIKPTLTGSLMRCRQLIAQAHAAGLEAVISSSIESSLGLTQLARIAQWLTPDAIPGLDTLDLMQTQLIRRWPGSELPLTDESDLEIVWQSK</t>
  </si>
  <si>
    <t>Uncharacterized protein YfaZ precursor</t>
  </si>
  <si>
    <t>atgaaaaagttacttgtcgctggtgccgctgccagcctgatgtttgtcgcggcctctgccagcgcaatcagtgtcaatggtgaagttggtgaacattacacgcatctgggtgtgggctttggtacaagctctccgggtctggcattgagcggtgattacacccataacgatgacgacggtgatgtggctggcctgggtttggggtacaacattcctctggggccgttcattgcgactgtaggtggtaagggcctgtataccaacccgaaagacggtgacgaaggttacgctgcggctgtcggtggtggtctgcaactgcctatcgcgaaaatgttcaccctgtacggtgactactattattccccggattccctgtccagcggcattgctaactatgaagaagccaacgcaggtattcgtctgaccgccatcccgttggttaccgtgagcgtgggttaccgctacatggcaatggatggcaaagatggcaaccgcgataacgtggtggcagatggtgcttatttaggtggcgctgttaatttctga</t>
  </si>
  <si>
    <t>MKKLLVAGAAASLMFVAASASAISVNGEVGEHYTHLGVGFGTSSPGLALSGDYTHNDDDGDVAGLGLGYNIPLGPFIATVGGKGLYTNPKDGDEGYAAAVGGGLQLPIAKMFTLYGDYYYSPDSLSSGIANYEEANAGIRLTAIPLVTVSVGYRYMAMDGKDGNRDNVVADGAYLGGAVNF</t>
  </si>
  <si>
    <t>Molybdopterin binding motif, CinA N-terminal domain / C-terminal domain of CinA type E</t>
  </si>
  <si>
    <t>atgcttagggttgagatgctgagtacgggtgatgaagtgctgcacggccagattgtggataccaattcagcatggctggcgaattatctgtttgagcaaggtttaccgatgaccagccgtgaaaccgtgggcgacagcctggacgcgctggtggcggttctcaaagaacgtagccacatcgctgatgtgcttatcgtgaacggtggcctggggccaacgaccgatgatttaagcgcgctggcggcggctaaagcctgtggtgtggggctggtggaagatgccggctggattgaaaccatgcaggcgttcttcaatgaacgtggccgtccgatggccgaatccaaccgcaaacaggcgcagatcccggccaatgccgagttgctggataatccggttggcaccgcctgcggcttcagcgtgaaacttaaccgctgtcagattttcttcacacccggcgtaccgtcggaatttaaagtgatggtggaacaacaaatcgttccgcgtctgcacaaacagttcccggcgctggaggccccgttatgtctgcgtctgaccaccttcggacggggcgaaagtgatcttgccactgagctggataaactcgtactgccggaaggtgtggtaatgggttaccgttcttcatcgccgatcattgaactgaaagtcaccggcccgcgttctcaggaagccgcgatgcacaaagcgttcgagcgcgtgcgggaagtggcgggggagagcaccatttttgaaggtctgggcagcctgccggatcgtctggcagaacgtctgctggcacaggatttacgtctggcagtcagcgaaagtttcactggcggcctgctgaactggcgtctgcaaagcgcaggcgtaccgctgaccaatggtgaattattgcctcaagacaacgaagcttccccggagaaatccctcgaatgcctgctggcgcgcgcacaggctctggccgaaaccaccggtgcacaactggcgctggccgtcggagccttgtcgggggccgaattaagtctggccctgcataccccggccggtacccgtggcctgacgatccgttataccgcgacgcgtcacgggctggcattacgccaggaaacgatggcgatggtggcgatggatatgttgcggcgctatctgaatggctgggagccggtggcggattacccgtggctggatcgcgttgctaaggtttag</t>
  </si>
  <si>
    <t>MLRVEMLSTGDEVLHGQIVDTNSAWLANYLFEQGLPMTSRETVGDSLDALVAVLKERSHIADVLIVNGGLGPTTDDLSALAAAKACGVGLVEDAGWIETMQAFFNERGRPMAESNRKQAQIPANAELLDNPVGTACGFSVKLNRCQIFFTPGVPSEFKVMVEQQIVPRLHKQFPALEAPLCLRLTTFGRGESDLATELDKLVLPEGVVMGYRSSSPIIELKVTGPRSQEAAMHKAFERVREVAGESTIFEGLGSLPDRLAERLLAQDLRLAVSESFTGGLLNWRLQSAGVPLTNGELLPQDNEASPEKSLECLLARAQALAETTGAQLALAVGALSGAELSLALHTPAGTRGLTIRYTATRHGLALRQETMAMVAMDMLRRYLNGWEPVADYPWLDRVAKV</t>
  </si>
  <si>
    <t>Ferredoxin</t>
  </si>
  <si>
    <t>idu(2);Soluble_cytochromes_and_functionally_related_electron_carriers idu(2);Inorganic_Sulfur_Assimilation</t>
  </si>
  <si>
    <t>atgaccgacaggatcctcacactttcagcaaacggacagcaactggcctgtaaacccgggcaccggaatttgctggaagtgtttgaacatcatcaggttgaagtggaataccagtgtcgggaaggctattgcggctcgtgccggatgaagcttatcagcggggaagtcacttacagtgaaaaacctttagccttcatctcagacggcgaaattttgccatgctgttgcatgccggtcggggatattgagattgcgttttag</t>
  </si>
  <si>
    <t>MTDRILTLSANGQQLACKPGHRNLLEVFEHHQVEVEYQCREGYCGSCRMKLISGEVTYSEKPLAFISDGEILPCCCMPVGDIEIAF</t>
  </si>
  <si>
    <t>3-demethylubiquinone-9 3-methyltransferase (EC 2.1.1.64)</t>
  </si>
  <si>
    <t>atgacaaccacaccgtcatcaacaccccaaaacatcgaccatgaagagatcgccaaatttgaggccgtcgcctcacgctggtgggatctggaaggcgaattcaaaccgctgcaccgcatcaatccgttgcgtctgaattacattctcgaacgcgccgatggtttgttcgggaaaaatgttctcgatgtcggttgcggtggcggcattttgagcgagagcatggcggtggcaggtgcgacagtcaccggactggatatgggtggcgaacccttgcaggtggcgcgtttacatgcgctggaaagcggtgtgaaagtcgattacgtgcaggaaaccgtggaggcgcatgccgaagcgcatccgcagcaatacgatgtggtgacctgcatggaaatgctggaacacgttcctgatccggcttctgttgttgccgcctgtgcccgtctggtgaaacccggtggccatgtattcttctccaccatcaaccgcaataataaagcctggctgatggcgattttcggcgctgaatatgtgctgaaaatggtgccgaaaggcacacatgacattaaaaaattcatcaagccgtctgagttactgggcatgattgaccgcacctcgctgtttgaacgtcatatcatcgggctgcattacaatccgctgagcgaccatttcaaactcgggccaaatgtagatgtgaactacatgatccacactcaggcactgtaa</t>
  </si>
  <si>
    <t>MTTTPSSTPQNIDHEEIAKFEAVASRWWDLEGEFKPLHRINPLRLNYILERADGLFGKNVLDVGCGGGILSESMAVAGATVTGLDMGGEPLQVARLHALESGVKVDYVQETVEAHAEAHPQQYDVVTCMEMLEHVPDPASVVAACARLVKPGGHVFFSTINRNNKAWLMAIFGAEYVLKMVPKGTHDIKKFIKPSELLGMIDRTSLFERHIIGLHYNPLSDHFKLGPNVDVNYMIHTQAL</t>
  </si>
  <si>
    <t>Regulatory protein soxS</t>
  </si>
  <si>
    <t>atggctcaagacattcatatcgctatcgtctgcgcactcagcaaatggattgaaggccatcttggtcgtgtgatccatcttgaagaactggctgagtattcaggctattcgctctggcacatgcaaaaactgttcaaagaatcgacaggcatttctctggggaagtacatcagggaacgccgtctggcgagtgctgtttatcagctgagcagcagtgaaaccccgatttttgatatcgcgatggatttcggtttcggttcgcaatcgcatttcacttacatgttccgcaagcgtttcaacataacgccgcatgaattccgtcagaacccggacatcaaacttgatgtatctcccccgctgcatctgatccaccagaaatcagcctga</t>
  </si>
  <si>
    <t>MAQDIHIAIVCALSKWIEGHLGRVIHLEELAEYSGYSLWHMQKLFKESTGISLGKYIRERRLASAVYQLSSSETPIFDIAMDFGFGSQSHFTYMFRKRFNITPHEFRQNPDIKLDVSPPLHLIHQKSA</t>
  </si>
  <si>
    <t>5-Enolpyruvylshikimate-3-phosphate synthase (EC 2.5.1.19)</t>
  </si>
  <si>
    <t>gtggaatccctgacattacaacctgttgcgctggttaacggcagcatcaatttacctggctcaaaaagtgtttcaaatcgcgcacttttactggctgcttttgcacagggcactacccgcctgactaacctgctcgacagcgacgatgtgcgccatatgctgacagcactgactcagttgggtgtcacgcatcgtttatctgcgtccaggacagagtgtgaaatcgacggtctgggcacggctttttccaatgctaaaggtctggaactgtttctggggaacgccggtaccgctatgcgtccgctggctgcggcgttgtgcctgggtgagcagaatgtggtgctgaccggtgagccgcgcatgaaagagcgtccgatcgggcatctggtcgatgcgcttcgtcagggcggcgcgcagattgattatcttgagcaggaaaactatccgcctcttcgcctgcacggtgggtttagtggtggtgacgttagtgtcgatggcagcgtttcaagccagttcctgactgcgctgttaatgatggctccgctggcaggtaacgacaccaccattcagattaaaggtgatctggtttccaaaccttatatcgatatcacgctgaacctgatgaaaacctttggtatcgaagtggaaaaccacgcgtaccagacattcagtatcaaaggccgtcagcagtatgtgtctccgggttcctatctggtcgaaggtgatgcctcttcagcgtcgtacttcctggccgctgcggccatcaaaggggggacggttcgcgtgaccggaatcggcaaaaacagcatgcagggtgatattcgttttgcagacgtgctggaaaaaatgggtgctactattcactgggctgatgattacatcgaatgtacccgcggtgaactgaaaggcattgatatggacatgaaccatattcctgatgcagcaatgaccattgctaccgcggcgttgtttgccgaaggtccgacgacgctacgcaatatttataactggcgtgttaaagagactgatcgactgaccgcgatggcgactgagctgcgtaaagtcggggcaacggtggaagagggcgaagattacattcgtgttgacccgcctcaatcactaaaatttgccgaaattggcacctataatgatcaccggatggcaatgtgtttctcgctggtggcgttatctgatacaccagtgaccattcttgatccgaagtgtaccgcgaaaacattcccggactattttgaacgtctggcagccatcagcacactggcatag</t>
  </si>
  <si>
    <t>MESLTLQPVALVNGSINLPGSKSVSNRALLLAAFAQGTTRLTNLLDSDDVRHMLTALTQLGVTHRLSASRTECEIDGLGTAFSNAKGLELFLGNAGTAMRPLAAALCLGEQNVVLTGEPRMKERPIGHLVDALRQGGAQIDYLEQENYPPLRLHGGFSGGDVSVDGSVSSQFLTALLMMAPLAGNDTTIQIKGDLVSKPYIDITLNLMKTFGIEVENHAYQTFSIKGRQQYVSPGSYLVEGDASSASYFLAAAAIKGGTVRVTGIGKNSMQGDIRFADVLEKMGATIHWADDYIECTRGELKGIDMDMNHIPDAAMTIATAALFAEGPTTLRNIYNWRVKETDRLTAMATELRKVGATVEEGEDYIRVDPPQSLKFAEIGTYNDHRMAMCFSLVALSDTPVTILDPKCTAKTFPDYFERLAAISTLA</t>
  </si>
  <si>
    <t>Cytidylate kinase (EC 2.7.4.25)</t>
  </si>
  <si>
    <t>isu;pyrimidine_conversions</t>
  </si>
  <si>
    <t>atgacggctttagccccggtaatcaccgttgatgggccaagtggtgcaggcaaaggtacgttgtgtaaagcgttggccgaggcctttaactggcatctgctggattccggcgcgatttaccgcgttttggcgctggcggcattgcatcaccaggttgatattgtctcagaagaggcgctcgttccgcttgccgcacatctcgacgttcgttttgtggctcaggatgggcagttacacgttattttagaaggtgaggatgtgacccatgaaatccgcaccgaaacggtaggcaatacggcgtctcaggcggcggcatttccccgcgttcgtgaagcgttattgcgcaggcagcgcgcattccgcgatgctccgggcctgattgccgatggtcgcgatatggggacggtggttttccccgatgcaccagtgaagatatttctggatgccagttcggaagagcgtgcaaacagaagaatgctacagttgcaggaaaaaggctttagtgttaactttgaacggcttttagccgagatcaaagaacgcgatgaccgtgatcgtaacaggcctatcgcgcctttagtggctgcttccgatgcgttgttgctggattcaaccagcatgtccattgatgaagtcatcgaaaaagcgctggcttatgccacagaaattctaggattgccgcaaaaacaaacccggtaa</t>
  </si>
  <si>
    <t>MTALAPVITVDGPSGAGKGTLCKALAEAFNWHLLDSGAIYRVLALAALHHQVDIVSEEALVPLAAHLDVRFVAQDGQLHVILEGEDVTHEIRTETVGNTASQAAAFPRVREALLRRQRAFRDAPGLIADGRDMGTVVFPDAPVKIFLDASSEERANRRMLQLQEKGFSVNFERLLAEIKERDDRDRNRPIAPLVAASDALLLDSTSMSIDEVIEKALAYATEILGLPQKQTR</t>
  </si>
  <si>
    <t>Predicted hydrolase of the metallo-beta-lactamase superfamily, clustered with KDO2-Lipid A biosynthesis genes</t>
  </si>
  <si>
    <t>atgcagcttgatcagatttcagtacttcaggggacacagcgccatgttaccgcagcggtagagagtattaatctcgggagcaccggcatgtcttctgtactcttcaaattagaaaaagcggaaggcaaaataattttcccgccggtcatgttccgcactaaatgggaagaggcagggcaagaactgttagcgggtcagcgttgggatatgacggtcagtttgcggcccgtgcacagcgtgctgaatgaaggcggctttgatgcccagcgttgggcgctgtctcagcatgcaccactgaccgcaactgttcgcaatagtcggctaatagattcaaaaatatcgcttcgtcagcaatttatacagcgggtgcagcagaagatgccaccgatggaaaatacacccatactgattgcattggcctttggcgaaaaaggattaatacagagtacagataaattgctattacaaaagactggcatcgcccatctggtggcgatatcaggcttacatatcggaattgcggcgttattcggatggtggctggcgcgtggattgcaatatctgctgccggtaaaactgattgattaccgctttccgttattcatgagcggtatttttctgctgacttatacctggctttccggaggcaacgcacccgcggtgcgggcagcgttagcggtgtcgatgtggatcctgctgcgtctgtctcgggtccgctgtcatccatgccagatatggctttgggtggttgctacgcttctgctggccgatcctatgaatttattatccgacagcttctggctgtcatgtttcgcggttggggcactggttttctggtttcaatgggcaccacttcctgcaatgtttcagcaagcatggtattgggcattgttccgctggggacatctgcaactggggatgacgcttctcctgttacccttacaggtcgggattttccacggcataaacctcttttcgtttccggctaatatgtgggcagtaccggttgtttcgctaatcacagtcccgctggtgttactggctctgttgatgaacaccgtgccctgcgtattcatggattacgtacaagctctgctttggcaactggcggatgccaccctgaggctggccctgtggggtgtaaaagcattaccggacggctggatcccattgggtgaatcatttgtggtcgcgagcctgatgggatggttggtgctactgtgctggcggatttgcccgttgagacaatgcctttcattgttgctgtctctttttgcgatctctttcgtctggctgaacagaaatccggcagagcgctggcgggttgatatgctcgatgtcgggcacggcttgtcggtacttatcagcaaaaacggcagaggtgttctttatgataccggcaaccggtgggaagggggatcagccgctgagcaaaatattatcccttttttaaattggaagaatattcagctggaacagataattatcagtcataatgacatggatcaccgggggggcctggctccgttacaaagacgatatcccgccgccagcgtacgtgaaagtgccttgtctgagcagcagcatctgaaatgtatggcgggcgaacaatggcgctggcaggggctggattttaacgttttgtggccagagaaaatgtccggggatgcagggaataacgacagttgcgttatccgcattgatgatggttcattcagtttgctgctgaccggcgatattgaagctgaaacagaaaaagcgttagtcaggaagtggcggagcgaactgcaggtcactgcacttcaggttcctcatcatggcagcaatacatcatcgataccgccattccttcgggcagttaagccggttatcgcgctggcttccgcatcccgtttcaataaatggcatctgccggcccataaagttgttagcagatacaacaaagcgcgctatgactggcattccacctctgaatcgggtcagctcagcctctttatttttgatgattattggacaattaaaggtttacgcgagcaattaatcccccgttggtatcaccaccagtttggagtatctgcagataatgagtag</t>
  </si>
  <si>
    <t>MQLDQISVLQGTQRHVTAAVESINLGSTGMSSVLFKLEKAEGKIIFPPVMFRTKWEEAGQELLAGQRWDMTVSLRPVHSVLNEGGFDAQRWALSQHAPLTATVRNSRLIDSKISLRQQFIQRVQQKMPPMENTPILIALAFGEKGLIQSTDKLLLQKTGIAHLVAISGLHIGIAALFGWWLARGLQYLLPVKLIDYRFPLFMSGIFLLTYTWLSGGNAPAVRAALAVSMWILLRLSRVRCHPCQIWLWVVATLLLADPMNLLSDSFWLSCFAVGALVFWFQWAPLPAMFQQAWYWALFRWGHLQLGMTLLLLPLQVGIFHGINLFSFPANMWAVPVVSLITVPLVLLALLMNTVPCVFMDYVQALLWQLADATLRLALWGVKALPDGWIPLGESFVVASLMGWLVLLCWRICPLRQCLSLLLSLFAISFVWLNRNPAERWRVDMLDVGHGLSVLISKNGRGVLYDTGNRWEGGSAAEQNIIPFLNWKNIQLEQIIISHNDMDHRGGLAPLQRRYPAASVRESALSEQQHLKCMAGEQWRWQGLDFNVLWPEKMSGDAGNNDSCVIRIDDGSFSLLLTGDIEAETEKALVRKWRSELQVTALQVPHHGSNTSSIPPFLRAVKPVIALASASRFNKWHLPAHKVVSRYNKARYDWHSTSESGQLSLFIFDDYWTIKGLREQLIPRWYHHQFGVSADNE</t>
  </si>
  <si>
    <t>Lipid A export ATP-binding/permease protein MsbA</t>
  </si>
  <si>
    <t>atgatgaacgataaagatctctccacatggcagacattccgtcgactgtggccgatgatcacaccttttaaagccgggctgatcgctgcggctattgcgctggtcgcaaacgccgccagtgatactttcatgctgtctttgctgaagccgctgctggatgacggttttggtaaagctgaccgctcaattctactctggatgccattggtcgttatcggcctgatgattgtgcgtggtgtcagtggctatatttcgagttactgtatttcatgggtttcgggcaaagtggtgatgcatatgcgtcgccgtctgtttggtcatatgatgagaatgcccgttgcattctttgaccagcaatctaccggtaccttactttcccgtatcacctatgattccgaacaggtcgcgtcttcgtcttccagtgcgctggtgaccgttgtacgcgaaggtgcgtcaatcattggtttgtttgtaatgatgttctattacagctggcagctttcggtaatcctgttagtgattgcgccaattgtttctgttgtgatccgtgtggtgtctaaacgctttcgtaatatcagtaagacaatgcaaaacacgatggggcaggtgacgaccagtgcggaacagatgctgaaaggccataaagaagtgttgatcttcggtggtcagaaagtcgaaactgcgcgttttgataaagtgagtaaccgtatgcgccagcaaggtatgcgtatggtatccgcctcttcaatttcagacccgattattcagcttatcgcatctctggcactggcatttgtgctgtatgcggcaagcttcccgtcagtgatggaaacgctcagtgcgggtaccatcaccgttgtgttctcttctatgattgccctgatgcggccgttgaagtcactgactaacgtgaactcccagttccagcgcggtatggcagcttgccagacgctgttctcaattctggatatggaacaggaaaaagacgaagggaaactggaagtcaaacgtgtaaaagggaatgttgaattcaaaaatgtgaccttcacttatccggggcgtgatgttcctgctttgcgtgacatttccttcaacctgccggaaggtaaaaccgttgcactggttggccgttcaggttccggtaaatcgactatcgcgaatttgctgacccgcttctatgatattcaggaaggtaaaatcctgatggacggtcatgatctgcgggaatatacgctttcttcattgcgtgaccaggtggcacttgtttctcagaacgttcaccttttcaatgacactattgccaacaacatcgcttacgcccgtacggatatttactcccgcgaagaaattgaaaaagcagcgacgatggcttacgcaatggacttcatcagcaaaatggataaagggctggatacggtcattggtgagaatggcgttctgctctcaggtggtcaacgccagcgtatcgcaattgcccgtgccttgttgcgtgactcaccggttctgatacttgatgaagcaacatctgctcttgataccgaatctgagcgcgctattcaggctgcgctggatgaactgcagaaaaaccgcacatcgctggtgatcgcacaccgtttatccactatcgaaaaggccgatgagatcctggtaattgaagatggttgcgtggtggaacgtggttcgcatgttagcctgctcgaagaacgcggtgtttactcacaactctaccggatgcaattcgggcaatga</t>
  </si>
  <si>
    <t>MMNDKDLSTWQTFRRLWPMITPFKAGLIAAAIALVANAASDTFMLSLLKPLLDDGFGKADRSILLWMPLVVIGLMIVRGVSGYISSYCISWVSGKVVMHMRRRLFGHMMRMPVAFFDQQSTGTLLSRITYDSEQVASSSSSALVTVVREGASIIGLFVMMFYYSWQLSVILLVIAPIVSVVIRVVSKRFRNISKTMQNTMGQVTTSAEQMLKGHKEVLIFGGQKVETARFDKVSNRMRQQGMRMVSASSISDPIIQLIASLALAFVLYAASFPSVMETLSAGTITVVFSSMIALMRPLKSLTNVNSQFQRGMAACQTLFSILDMEQEKDEGKLEVKRVKGNVEFKNVTFTYPGRDVPALRDISFNLPEGKTVALVGRSGSGKSTIANLLTRFYDIQEGKILMDGHDLREYTLSSLRDQVALVSQNVHLFNDTIANNIAYARTDIYSREEIEKAATMAYAMDFISKMDKGLDTVIGENGVLLSGGQRQRIAIARALLRDSPVLILDEATSALDTESERAIQAALDELQKNRTSLVIAHRLSTIEKADEILVIEDGCVVERGSHVSLLEERGVYSQLYRMQFGQ</t>
  </si>
  <si>
    <t>Cold shock protein CspE</t>
  </si>
  <si>
    <t>icw(1);Cold_shock,_CspA_family_of_proteins</t>
  </si>
  <si>
    <t>atgatgttaaaaatgggtttagttaaatggtataatcaggctaaaggctacggttttatttgcccgctcgatggttcttctgaaatttatgttcagcgtacttccattgcgaataccggggataaatctctgagtgccggtcagaaggtggagttcaccacttaccgcagcgtagcacatggcccttctgcggctgatgttattgctttctga</t>
  </si>
  <si>
    <t>MMLKMGLVKWYNQAKGYGFICPLDGSSEIYVQRTSIANTGDKSLSAGQKVEFTTYRSVAHGPSAADVIAF</t>
  </si>
  <si>
    <t>3-deoxy-manno-octulosonate cytidylyltransferase (EC 2.7.7.38)</t>
  </si>
  <si>
    <t>atgagttttgttgccattatcccggcccgattcgggtcaagccgtttgccgggtaagccgttggccgatatcaacggtaaacctatggttgtgcatgtgatggagcgtgcactggagtcgggtgctaaacgtgtgattgttgcgacagaccatcctgacgttgtggcggcggttgaggctgcaggtggtgaagtttgtcttacccggcctgatcatcagtcaggcactgagcgtctggctgaagtcatcgatttatgtcagttttccgatgatgaaattatcgtcaacgtacagggcgacgagccgctgatcccgccggttattatccgtcaggtggctgataatctggcaaacagtgaagcaggaatggcgactctggcagtgccgattgaaacagcggaagaagcgtttaacccgaatgcggtaaaagtagttcgggatgccaaaggttacgccctgtatttttcccgcgctgcaattccgtgggaacgcgaacgttttgccgtgtcgaaagaaacgattggggatgtcttcctccgtcacatcggcatttatgcttaccgtgctggcttcattcgccagtatgtgaagtgggaaccgactacacttgagcacattgaattgctcgaacaactccgggtgctgtggtacggtgaaaaaattcacgttgatgtggcgaaggccattccttctgtgggggttgataccgctgaggatctggaacgtgtgcgcgtgattttaggccataaaaattcctga</t>
  </si>
  <si>
    <t>MSFVAIIPARFGSSRLPGKPLADINGKPMVVHVMERALESGAKRVIVATDHPDVVAAVEAAGGEVCLTRPDHQSGTERLAEVIDLCQFSDDEIIVNVQGDEPLIPPVIIRQVADNLANSEAGMATLAVPIETAEEAFNPNAVKVVRDAKGYALYFSRAAIPWERERFAVSKETIGDVFLRHIGIYAYRAGFIRQYVKWEPTTLEHIELLEQLRVLWYGEKIHVDVAKAIPSVGVDTAEDLERVRVILGHKNS</t>
  </si>
  <si>
    <t>Chromosome partition protein MukE</t>
  </si>
  <si>
    <t>icw(2);DNA_structural_proteins,_bacterial icw(3);MukBEF_Chromosome_Condensation</t>
  </si>
  <si>
    <t>atgccagctaagctggcgcaggcactggcaaattcagtgtttcctgctctcgacagccagctgcgttctggccgtcatatcggcattgatgaactggataaccacgcattcctgatggactatcaggaagaaatggaactcttttacagccgctacaacgtggagttaatccgggcaccggaaggcttcttctatctgcgtccgcgctccaccacgcttatcccgcgttcagtcttatctgaactggacatgatggtcgggaaaatcctttgctatctgtatctcagcccggaacgtctggcgcatgaagggatttttacccagcaggaactgtatgacgaattactgagcctggcggatgaaagcaaattgcttaaatacgtcaaccagcgctcaaccggctcagatttagatcgtcagaagttgcaggacaaagtccggacatcactcaatcgcctgcgccgtctgggcatggtgtatttcatgggtgtcgacagcagcaaatttcgtatcactgaagcggtattccgttttggtgcagatgtccgcagcggcgatgacgcgcgcgaagcacagctgcggatgatccgcgacggtgaagcaatgccagtcgacagcgcgctgtcgctcaatgatgaaagtgaggacggcgaatcgccggcagtgcagcaagggcatgagagcgcagaggatgaacaggaatga</t>
  </si>
  <si>
    <t>MPAKLAQALANSVFPALDSQLRSGRHIGIDELDNHAFLMDYQEEMELFYSRYNVELIRAPEGFFYLRPRSTTLIPRSVLSELDMMVGKILCYLYLSPERLAHEGIFTQQELYDELLSLADESKLLKYVNQRSTGSDLDRQKLQDKVRTSLNRLRRLGMVYFMGVDSSKFRITEAVFRFGADVRSGDDAREAQLRMIRDGEAMPVDSALSLNDESEDGESPAVQQGHESAEDEQE</t>
  </si>
  <si>
    <t>Chromosome partition protein MukB</t>
  </si>
  <si>
    <t>isu;DNA_structural_proteins,_bacterial icw(2);MukBEF_Chromosome_Condensation</t>
  </si>
  <si>
    <t>atgattgaacgcggtaaatttcgctcactgacgctggttaactggaacgggttctttgcccgcacgtttgacctcgactcactggtcaccacgctttccggcggtaacggggccgggaaatccaccacgatggcggccttcgtcacggcgctgatccctgatttgacgttgctgcatttccgtaacaccacggaagcgggcgcaacctccggttcgcgtgataaaggcctgcacggtaaattgcgcgcgggtgtttgttactcggttctggacgtggtgaactcccgtcaccagcgtattgtggttggggttcgcctgcagcaggtcgccggtcgtgaccgtaaagtggacatcaaacctttcactattcagggcttgccggttgcggtgaatccgacggaaatgctgactgaaacggtcggcgagcgtcaggcccgggtgctgtctttgcaggaactgaaagatcgcgtagaagcgatggaaggcgtgcagttcaagcagttcaactcgattactgattatcatgccctgatgtttgatctgggtgttattccgcgtcgcttgcgttcagcatccgaccgtagcaagttctatcgcctgattgaggcgtcactttacggcggtatttccagcgccatcacccgttccctgcgcgactacttgttgccggaaaacagtggtgtgcgtaaagccttccaggatatggaagcggcgctgcgtgaaaaccgcatgacgctggaagcgatccgcgtgacgcaatctgatcgcgacctgtttaagcatctgatttctgaagcgacgtcttacgtggccgcagactatatgcgtcacgctaatgaacgccgcattcatctcgatggcgcgctggtactgcgtaatgatttgttcaccagccgtaaacagttgtccggtgaacaataccgtcatgtcgaaatggcccgtgaactggctgagcaaagtggtgcgcaaagcgatctggaaaccgattatcaggctgccagtgatcatctgagtctggttcagaccgcgatgcgtcagcaggaaaaaatcgagcgttatgaaagtgacctcgaagagctgacatatcgtctggaagaacagaacgaagtggtggccgaagccagcgagcagcacgccgaatacgaagcgcgcgctgaggccgctgaactggaagtggatgagctgaaaagtcagctggccgattaccagcaggcgctggatgttcagcagacccgtgcgatccagtatcagcaggcgttacaggccattgagcgtgcacgcgacttgtgccagatccccgatctgagcattcagaacagtgaagaatggctggaaacgttccagggcaaagagcaggaagcgactgaagtcctgctgatgctggaacagaagatgagcgtcgcttctgccgcccataatcagtttgaaacggcttatcagctggtggtgaaaatcgccggtgaagtgagccgcagcgaagcctggcagacggcgcgtgagttattgcgcgactggtcatctcagcagcaccaggcggagcgtgtcgaaccgctgcgcatgcggttgtccgaacttgaaggccgcctgcgtgaacagcaggatgccgaacgtcagttgcaggaattctgcaaacgtacggggcaggatgtgcatcccgaagatctggacgaaatgcagcgtgagctggaagttcagatcgaagaattacagggtgttgtgtcgcaggcaggcgaacgtcgcatggaaatgcgtcaggaacttgaacgtgttcagtcgcgcattcgtgaactgaccgcccgtgcacctgtctggctggccgcgcaggaagcactcagccagttaagcgagcaaagtaaggaaccgctggaaagcagccagcaggtgaccgaatacatgcagcaacttctggaaacggaacgcgaaacgacggttgagcgcgacgaagtggctgcccgcaaacgtcgtattgaagggcagataacccgcctcagccagccgagtggtgcggaagattcccgcatgatcgcgctggcagaacgcttcggcggtgtgttgttatcggaaatttacgatgacgtcactatcgacgatgcgccttacttctctgccttgtatggtccgtcccgtcacgcgattgtggtgcctgatttatccctgatccgcgatcagttggatgggctggatgattgcccggaagacctctatctcatcgaaggggatccacagtcattcgatgacaatgtctttgaagtggaagaaatgcagggcgcggtactggtcaaaaccggcgatcgccagtggcgttattctcacttcccgcaggtgccgttgtttggccgtgcggcgcgtgagaaccgccttgaaaccttgcataaagaacgcgaaaacctgtcagaacgttacgcgacattgtcatttgacgtgcagaaaattcagcgtgcgcatcaggcattcagtcgttttatcggcagtcatttagccgtggcatttgacgccgaccctgaagctgaaatccgcaccctgagcgggcgtcgtggcgaactggaacgtgctattaatgcgcacgaaggccagaatcagcaacagcgccagcaatacgagcaggcgaaagatgctatcggcatgctcaataaattgcagccacgtgtcggcttgctgtgtgacgaaacgctgattgatcgtgttgaagaaattcgcgaagaaatggaagaggcacaggattgcgcccgtttcattcagcagcacggtgtttcactgagcaagctggaaccgctggtctcagtgctgcaaagcgacccggaacagcatgagcaactgaaagaagattacgcccaggcgcagcatgcacagcgtctggcgaagcaacaggcgttcgcgctgacggaagtggttcagcgtcgtgctcacttcagctataccgactctgccggtatgctgaatgaaaacagtgacctgaatgataagttgcgccagcgtcttgaacatgcggaagcagaacggacgcgtgcccgtgaacaaatgcgtcagcatcagacgcaactgacgcagtacagtcaggttctggcctcgctgaaaagttcgttcgatgccaaacgcgatatgctcaaagagcttagccaggaattgcaggatataggcgttcaggctgatgccaatgccgaggcacgcgctaaaacccgccgtgacgaactgcacagcgcgctcagcactaaccgtgcgcgctgtaatcagctcgaaaagcaaatcaccttctgcgaagctgaaatggataacctgcagaagaaactgcgcaaacttgagcgtgattatcatcagagccgcgaacaggttgtgacctcgaaagcgggctggtgtgctgtcatgcgtctggtgaaagacaatggcgtggaacgccgtttgcaccgtcgcgagctggcttatatggatggcgacgaactgcgttccatgtcggataaatctctcggtgcactgcgtctggcggtgtctgataacgaacatctgcgcgacgtgctgcgtttgtcggaagatccgaaacgtcctgagcgtaaaattcagttctacatcgccgtgtatcagcatctgcgcgagcgtatccgtcaggatattatccgtaccgatgacccggttgaagctatcgaacagatggaaatcgagctgggccgtctgaccgaagaactgactgcccgcgagcagcaactggctatcagttcgaaaagtgtggccaatatcatccgcaaaactattcagcgcgaacaaaaccgtatccgccagctcaaccagggcctgcaggcagtggcgtttggtcaggtgaaaagcgtgcgtctgaacgtgaatgtacgtgaagcacatgcgggactgctggatgtgctgtctgaacaacaggaacagcatcaggatttattcagcagcaaccgtctgaccttctcggaagcgctggcgaaactctatcagcgcctgaatccgcaaatcgatatgggtcagcgcacaccgcaaactattggcgaagaactgctggattaccgcaattatctcgagatggaagtggaagtgaaccgtggttctgacggctggttacgtgcagaaagcggggcgttgtcaacgggtgaagccattggtaccggtatgtcaattctggtgatggttgttcagagctgggaagacgaatcgagccgtatgcgtgggaaggatatttcaccttgtcgtctgctgttccttgatgaagccgcgcgtctggatgctaaatctatcgccacgctgtttgagctttgcgaccgtctggaaatgcagctgattatcgcagcaccggaaaacatcagcccggaaaaagggacaacctataaactggtgcgtaaagtctttggcaataatgagcatgtacacgtggtcggtttgcgtggattcgcgcctgaacttcccgctctggtcaatacggaagctgacgtttcctga</t>
  </si>
  <si>
    <t>MIERGKFRSLTLVNWNGFFARTFDLDSLVTTLSGGNGAGKSTTMAAFVTALIPDLTLLHFRNTTEAGATSGSRDKGLHGKLRAGVCYSVLDVVNSRHQRIVVGVRLQQVAGRDRKVDIKPFTIQGLPVAVNPTEMLTETVGERQARVLSLQELKDRVEAMEGVQFKQFNSITDYHALMFDLGVIPRRLRSASDRSKFYRLIEASLYGGISSAITRSLRDYLLPENSGVRKAFQDMEAALRENRMTLEAIRVTQSDRDLFKHLISEATSYVAADYMRHANERRIHLDGALVLRNDLFTSRKQLSGEQYRHVEMARELAEQSGAQSDLETDYQAASDHLSLVQTAMRQQEKIERYESDLEELTYRLEEQNEVVAEASEQHAEYEARAEAAELEVDELKSQLADYQQALDVQQTRAIQYQQALQAIERARDLCQIPDLSIQNSEEWLETFQGKEQEATEVLLMLEQKMSVASAAHNQFETAYQLVVKIAGEVSRSEAWQTARELLRDWSSQQHQAERVEPLRMRLSELEGRLREQQDAERQLQEFCKRTGQDVHPEDLDEMQRELEVQIEELQGVVSQAGERRMEMRQELERVQSRIRELTARAPVWLAAQEALSQLSEQSKEPLESSQQVTEYMQQLLETERETTVERDEVAARKRRIEGQITRLSQPSGAEDSRMIALAERFGGVLLSEIYDDVTIDDAPYFSALYGPSRHAIVVPDLSLIRDQLDGLDDCPEDLYLIEGDPQSFDDNVFEVEEMQGAVLVKTGDRQWRYSHFPQVPLFGRAARENRLETLHKERENLSERYATLSFDVQKIQRAHQAFSRFIGSHLAVAFDADPEAEIRTLSGRRGELERAINAHEGQNQQQRQQYEQAKDAIGMLNKLQPRVGLLCDETLIDRVEEIREEMEEAQDCARFIQQHGVSLSKLEPLVSVLQSDPEQHEQLKEDYAQAQHAQRLAKQQAFALTEVVQRRAHFSYTDSAGMLNENSDLNDKLRQRLEHAEAERTRAREQMRQHQTQLTQYSQVLASLKSSFDAKRDMLKELSQELQDIGVQADANAEARAKTRRDELHSALSTNRARCNQLEKQITFCEAEMDNLQKKLRKLERDYHQSREQVVTSKAGWCAVMRLVKDNGVERRLHRRELAYMDGDELRSMSDKSLGALRLAVSDNEHLRDVLRLSEDPKRPERKIQFYIAVYQHLRERIRQDIIRTDDPVEAIEQMEIELGRLTEELTAREQQLAISSKSVANIIRKTIQREQNRIRQLNQGLQAVAFGQVKSVRLNVNVREAHAGLLDVLSEQQEQHQDLFSSNRLTFSEALAKLYQRLNPQIDMGQRTPQTIGEELLDYRNYLEMEVEVNRGSDGWLRAESGALSTGEAIGTGMSILVMVVQSWEDESSRMRGKDISPCRLLFLDEAARLDAKSIATLFELCDRLEMQLIIAAPENISPEKGTTYKLVRKVFGNNEHVHVVGLRGFAPELPALVNTEADVS</t>
  </si>
  <si>
    <t>FIG001587: exported protein</t>
  </si>
  <si>
    <t>icw(2);CBSS-228400.4.peg.1623</t>
  </si>
  <si>
    <t>atgaatgaaatcgacaaacatcgccgtaaatggctggcattaggcagtgccgctatggggattgcattgcttccaggtcgtgcattcgccactctttccacacctcgtccgcgtattttagtcgttaataatatcaataccggcgaaaccctcaaaaccgagttttttgatggaaagcgttacaacaaggatgagttggcccggttgaatcatctgttcagggactatcgtgcggaaaaggtaaaatctatcgatcccgcgttgttcgatcatctctatcgtttgcaggtgatgcttggcggaaccaataaaccggtccagctgatttcgggttaccgctcactggcgacaaacaacagcatgcgtgaacccggaagcggggtagcgaagcacagttatcacaccctcgggcaggcaatggatttccacattcagggcatcgaactgagcaatatccgcaaagctgcattaaaaatgcggatgggtggtgtaggatattatccacgaagtaactttgtgcacatcgataccggccctgcgcggacctggtga</t>
  </si>
  <si>
    <t>MNEIDKHRRKWLALGSAAMGIALLPGRAFATLSTPRPRILVVNNINTGETLKTEFFDGKRYNKDELARLNHLFRDYRAEKVKSIDPALFDHLYRLQVMLGGTNKPVQLISGYRSLATNNSMREPGSGVAKHSYHTLGQAMDFHIQGIELSNIRKAALKMRMGGVGYYPRSNFVHIDTGPARTW</t>
  </si>
  <si>
    <t>Hypothetical metal-binding enzyme, YcbL homolog</t>
  </si>
  <si>
    <t>isu;CBSS-228400.4.peg.1623</t>
  </si>
  <si>
    <t>atggcctgccggaatgtgcaggccattttgtggagttttatgaaaatccatcttattaccgtcacggccttcagccaaaactgctcactgatttggtgtgctaaaaccaatcaggctgccattgtcgatccgggtggtgaagccgcaaggatcatccaggaagtttctgcgaaaggtgtgctggttacgcaaattttgctgacccacggacatcttgatcacgtgggtgctgccgcagagctggctgctcactatcaggtaccggttgtcggtcctcagaaagaagatcaatttctgctggatgcgctgccgactcaaagccagatgtttggcctcgaccattgtgacccgctgacgcccgatacctggctggaagaaggggattcagtgaatgtcggcgaggaaatcttatccgtgctgcattgcccgggccatacgccggggcatattgtctttatcaatgataaagcgcgaattgccgtttccggcgatgtgatttttaaaggtggcgtaggccgcagtgatttcccgcgtggtgaccatcaggcgctgattcattccatcaaaacgaaattattaccgctcggcgatgacatggtatttattcccggtcatggtccgatgtcagactttggctatgagcgtaaaaccaatccgttcctgcaggatgaaatgccggtctggtaa</t>
  </si>
  <si>
    <t>MACRNVQAILWSFMKIHLITVTAFSQNCSLIWCAKTNQAAIVDPGGEAARIIQEVSAKGVLVTQILLTHGHLDHVGAAAELAAHYQVPVVGPQKEDQFLLDALPTQSQMFGLDHCDPLTPDTWLEEGDSVNVGEEILSVLHCPGHTPGHIVFINDKARIAVSGDVIFKGGVGRSDFPRGDHQALIHSIKTKLLPLGDDMVFIPGHGPMSDFGYERKTNPFLQDEMPVW</t>
  </si>
  <si>
    <t>Asparaginyl-tRNA synthetase (EC 6.1.1.22)</t>
  </si>
  <si>
    <t>isu;tRNA_aminoacylation,_Asp_and_Asn</t>
  </si>
  <si>
    <t>atgagcgttgtgcctgtagtcgacgtactgcaaggccgtgctgcggttgacagtgaagtcaccgtgcgcggttgggtacgtacccggagagattctaaagctggcatctcattcgtcgccgtttatgacggctcctgctttaatcctttacaggccgtcatcaataattctctgcccaattatcaggaagacgtattacgtctgacgacgggttgttcagtagaagtgaccggtactgttgtcgcctcacctggcgaaggccagagttttgagctgcaggcaacgaacgtcaaagttgttggctgggtggatgaccctgatacttatccgatggcggcaaaacgccacagcatcgaatatctgcgcgaagtggcgcaccttcgcccgcgcaccaacctgatcggtgccgtcgctcgtgtgcgcaataccctttcccaggccattcaccgtttctatcatgaaaacgggtatttctgggtatccacacccctgatcacggcttccgataccgaaggtgcgggtgagatgttccgcgtatccacactggatctgcaaaatctgccgcgtaccgacaaaggcgaaattgacttcagcgaagatttcttcggtaaagaagcattcctgacagtgtccggtcagctgaacggcgaaacttatgcctgtgcgctgtccaaggtttacaccttcggcccgacattccgtgcagaaaactctaacaccagtcgccatctggcggaattctggatggtagaaccggaagttgcttttgccacgctggatgacatcgcggcactggccgaaaacatgcttaaatatgttttcaaagccgttttagacgaacgtgcagacgatatggcctttttcgctgaccgtgtagacaaagatgctgttgcgcgcctggagcgatttgtaacatccgatttcgcccaggtggactataccgacgcagtagaaatattaatgaattgtggtcagaaattcgaaaacccggtttcatggggcgtcgatctttcttctgagcatgaacgttatcttgcagaacagcatttcaaagcgccggtggtggttaaaaactatccgaaagatattaaagctttttatatgcgtatgaatgaagatggtaaaaccgtcgcagcaatggatgttctggctccgggcatcggcgagattattggtggctctcagcgtgaagaacgtctggatgttctggacgcccgtatggctgaaatgggactgaataaagaagattactggtggtatcgcgatcttcgtcgctacggtactgtgccgcattcaggcttcggccttggctttgaacgtttagtcgcctatgtgaccggtgttcaaaacgtgcgtgatgtgattccgttcccgcgtacaccacggaatgcaaccttctaa</t>
  </si>
  <si>
    <t>MSVVPVVDVLQGRAAVDSEVTVRGWVRTRRDSKAGISFVAVYDGSCFNPLQAVINNSLPNYQEDVLRLTTGCSVEVTGTVVASPGEGQSFELQATNVKVVGWVDDPDTYPMAAKRHSIEYLREVAHLRPRTNLIGAVARVRNTLSQAIHRFYHENGYFWVSTPLITASDTEGAGEMFRVSTLDLQNLPRTDKGEIDFSEDFFGKEAFLTVSGQLNGETYACALSKVYTFGPTFRAENSNTSRHLAEFWMVEPEVAFATLDDIAALAENMLKYVFKAVLDERADDMAFFADRVDKDAVARLERFVTSDFAQVDYTDAVEILMNCGQKFENPVSWGVDLSSEHERYLAEQHFKAPVVVKNYPKDIKAFYMRMNEDGKTVAAMDVLAPGIGEIIGGSQREERLDVLDARMAEMGLNKEDYWWYRDLRRYGTVPHSGFGLGFERLVAYVTGVQNVRDVIPFPRTPRNATF</t>
  </si>
  <si>
    <t>Nicotinate phosphoribosyltransferase (EC 2.4.2.11)</t>
  </si>
  <si>
    <t>atgcagcaagcagtctaccatcgctaccgcaacatcagcgtcgtggcagagttccgttgccgtggcgatgaactgctgggcgaatacgccagcgagatccgccagcaaatccagatgatgagtcagctggcgctgacggacgacgagttcacctacctttcagggctgcctttcttcacgcaggattacctgaactggctgaaaatcttccgctacaatcctgaacatgtcatggtttccgatcgcaacggacatttgcatgtgcgcattgaaggcccgtggcgtgaagtcattatgtgggaagtgccactgctcgcggtcatcagtgaggttgtccatcgccagcgctcaccgcaagtcacggcgcaaatggcagtggaacagctgcgtaaaaatctcgccagctttaaagaacaggctgaagatatcgatcttggcgcgttccgtctgatggatttcggcacacgtcgccgtttctccggtgacgtccaggaagccatcgtcagcaccctgaaaaatgaattcccttatctggtgggcaccagcaactacgatttagcgcataaattacagctggcgccagtcggtacacaagcccacgaatggttccaggcgcatcagcagattagtccggttctggctaacagccagcgcgcggcgttgcaggcctggctggatgaatacccggatatgctggggatcgccctcaccgactgcattacgatggacgctttcctgcgtgatttcggcaggaaattcgccaatgcttatcagggcctgcgtcatgattccggggatccgtttgaatggggtgagaaagcgatagcgcattatcacgctctggatatcgatccgatgaccaaaacactggtgttctccgacaatctggatctggacaaagcgttgcacctgtatcgccatttccatcagcgggtgaatctgatattcgggattggtacgcgcctgacgtgtaatattccagacgtgaagccgctcaatattgtcattaaactggtgcagtgcaatggcaaacctgtcgcgaaactttcggacagcccgggcaaaacaatgtgtcaggacaaagcttttgttcaggccttgcgcaaagctttcgatctgccgctggtgaaaaaagcgtcctga</t>
  </si>
  <si>
    <t>MQQAVYHRYRNISVVAEFRCRGDELLGEYASEIRQQIQMMSQLALTDDEFTYLSGLPFFTQDYLNWLKIFRYNPEHVMVSDRNGHLHVRIEGPWREVIMWEVPLLAVISEVVHRQRSPQVTAQMAVEQLRKNLASFKEQAEDIDLGAFRLMDFGTRRRFSGDVQEAIVSTLKNEFPYLVGTSNYDLAHKLQLAPVGTQAHEWFQAHQQISPVLANSQRAALQAWLDEYPDMLGIALTDCITMDAFLRDFGRKFANAYQGLRHDSGDPFEWGEKAIAHYHALDIDPMTKTLVFSDNLDLDKALHLYRHFHQRVNLIFGIGTRLTCNIPDVKPLNIVIKLVQCNGKPVAKLSDSPGKTMCQDKAFVQALRKAFDLPLVKKAS</t>
  </si>
  <si>
    <t>FIG01055820: hypothetical protein</t>
  </si>
  <si>
    <t>atgaaaattaaaccagatgataattggcgttggtattttgatacagaacatgaccggcttatgctggatctcgccaatggcatgatttttcgttcccgttttcccgctaaaatgttaacccctgatgccttcggaaatatgtcattttgtgtcgatgatgcggcactgtattttgattttgaagaacagtgtaaacatattcgcctcacggctgaacaacgcgctgaattagttctgaatgccttagtcgcttaccgttttttaaaaccgctgatgccgaagagttggcatttcagtcagcagttgcgtcctttccagcccgctaacggtcagcttgctcaggtgcaggtgatggaaagcggtgaacaggcgacattactggtggtggaatccggagataatgccagtctgtgcctgctggcgcaggaacgactgacggtggccggacgtggcatggtgttgggtgatgcaatcaaagtgatgcatgacaggttaatgccagcagcattgcgcgttgacagagataatgtttacgatcaggcagtgtag</t>
  </si>
  <si>
    <t>MKIKPDDNWRWYFDTEHDRLMLDLANGMIFRSRFPAKMLTPDAFGNMSFCVDDAALYFDFEEQCKHIRLTAEQRAELVLNALVAYRFLKPLMPKSWHFSQQLRPFQPANGQLAQVQVMESGEQATLLVVESGDNASLCLLAQERLTVAGRGMVLGDAIKVMHDRLMPAALRVDRDNVYDQAV</t>
  </si>
  <si>
    <t>Flavodoxin reductases (ferredoxin-NADPH reductases) family 1</t>
  </si>
  <si>
    <t>idu(1);Anaerobic_respiratory_reductases</t>
  </si>
  <si>
    <t>gtgcccattctttcacgtttatttgttcacccggtcaaatccatgcgcggcctgcaggtttcacactcgctggtgacggcaaccggtctggcgtttgatcgccagttcatgattaccgatccgcaaggcatgttcattacagcacgccagtatccgaatctcgtgctgttcacgccggttttgctgcctgatggtctgatgatttgtacacccgaaggcgaaagtatcatcgtcaaatttcgtgatttcgcaggcgttaattccccgacagaagtctggggcaaccagtttacctcactcatcgcgccggaacccgtaaatcgcgggttaagtggctatttaaagcgtgacgttcaactgcgctgggttggcgacgaaccgacgcgccgggtgaaaaaacatccggaagtgccgctgtcgttcgctgacggattcccgtatctgctgatcaatgaagcctcactgcaggatttacaacgccgctgtccgggtggcgtcaggatggaacagttccggccaaatatcgtggtcagcgacgcgcatgcctatgccgaagacagctggcagacaatccgcatcggggaagtgattttcgatctggtgaaaccgtgtagccgttgcattttgaccacggtcagcgtcgaaaaaggacgcaaacatccacgtggcgaaccattgaaaacgttgcaggggtatcgaaccgccagcgacggcgatgtcgattttggtcaaaacatgattgcccgcaacagcggcgtgatacgcgcaggtgacagtgtccaggtgctggccaccaaaccaccacgaccttatagcgcgggcgatatcattgaaaatgtggaagcgccaaaaagcaccgcacaggacatcagcattcattatcaggggacgcagttcaccggtaataatcagcagattttgctcgaacagctggagttgcaggggttacgtatcccctattcctgtcgtgccggaatttgtggcgcatgcagaatgacgttaaaagaagggaaagtggcgccactgaaagagagtgctgtgggaaaagacggaacgatattgtcgtgcagttgtattccggcctcggatattgtgctcggctag</t>
  </si>
  <si>
    <t>MPILSRLFVHPVKSMRGLQVSHSLVTATGLAFDRQFMITDPQGMFITARQYPNLVLFTPVLLPDGLMICTPEGESIIVKFRDFAGVNSPTEVWGNQFTSLIAPEPVNRGLSGYLKRDVQLRWVGDEPTRRVKKHPEVPLSFADGFPYLLINEASLQDLQRRCPGGVRMEQFRPNIVVSDAHAYAEDSWQTIRIGEVIFDLVKPCSRCILTTVSVEKGRKHPRGEPLKTLQGYRTASDGDVDFGQNMIARNSGVIRAGDSVQVLATKPPRPYSAGDIIENVEAPKSTAQDISIHYQGTQFTGNNQQILLEQLELQGLRIPYSCRAGICGACRMTLKEGKVAPLKESAVGKDGTILSCSCIPASDIVLG</t>
  </si>
  <si>
    <t>Macrodomain Ter protein YcbG</t>
  </si>
  <si>
    <t>atgaaatatcagcaactggaaaatctcgaaagtggttggaaatggaagtatctggtgaaaaaacaccgggaaggtgagcggatcacccgccatttggaaaacagcgctgcccaggaatccgtgaatcaacttctcagcctggaaaacgagccggtcaaagtatcagactggattgttaataatatgaatcctgcgctggaaaaccgccttaagcaaactatccgtgcacgccgtaagcgtcacttcaatgccgagcatcagcacactcgcaaaaaatctatcgatttagaatttctggtctggcagcgtttagcgggactggcgcaaaggcggggggtaacgctttctgacacaatcattcagcttcttgaagatgctgagcgcaaagagaaatatgcgaatcagatgtcttcactcaaagaagatttagaacaaatcctcggcaagaaagatcccggataa</t>
  </si>
  <si>
    <t>MKYQQLENLESGWKWKYLVKKHREGERITRHLENSAAQESVNQLLSLENEPVKVSDWIVNNMNPALENRLKQTIRARRKRHFNAEHQHTRKKSIDLEFLVWQRLAGLAQRRGVTLSDTIIQLLEDAERKEKYANQMSSLKEDLEQILGKKDPG</t>
  </si>
  <si>
    <t>Inner membrane protein YccF</t>
  </si>
  <si>
    <t>icw(6);CBSS-83333.1.peg.946</t>
  </si>
  <si>
    <t>atgcgcaccgtactcaatattctcaactttgttttaggtggttttttcaccacgcttgcctggttgcttgctacgctggtcagtatcgtgctgatctttacactgccactcacccgctcttgctgggaaattacccgtctttcactgttgccatttggcaatgaagccgtgcatgtcgatgaactgtatccggaaaaacgcaacgtgttactgtccggtggaggtactctgttgaatatcttctggtttatttttttcggctggtggttatgcttgtcgcatatcattgccggtattgcgcaatgtatcagcataattggtattccggtgggcattgcaaactttaaaatcgcagccattgcactctggccggtaggacgccgggtcgtttccgtcgagctggcaaaacaagtccgcgaagctaatgcaagccgtcagagagaaaacggacgcattcgctga</t>
  </si>
  <si>
    <t>MRTVLNILNFVLGGFFTTLAWLLATLVSIVLIFTLPLTRSCWEITRLSLLPFGNEAVHVDELYPEKRNVLLSGGGTLLNIFWFIFFGWWLCLSHIIAGIAQCISIIGIPVGIANFKIAAIALWPVGRRVVSVELAKQVREANASRQRENGRIR</t>
  </si>
  <si>
    <t>Methylglyoxal synthase (EC 4.2.3.3)</t>
  </si>
  <si>
    <t>icw(7);CBSS-83333.1.peg.946 isu;Methylglyoxal_Metabolism</t>
  </si>
  <si>
    <t>atggaatacacgacccgcacgatcgcaaaacaaaaacatatagccctggtcgcgcatgaccactgcaaaagtaccctgctgaaatgggttgataaaaacgttgctgagctttcgcagcatgtcctttatgccaccggcacgacgggcaatttggttcagcgcaataccggcattgatgtcaaaagcatgctgagcggcccgatgggcggcgaccagcaagtgggcgcgctgattgccgaaggcaaaatcgatatgctgattttcctctgggatccgctcaacgccgtcccgcatgatccggacgtgaaagccctgctgcgtctggcgaccgtgtggaatatcccggtagcgaccaatctgtctactgctgactttctcatccagtccccgctgttccggtctgaagtcgaaatcactattcctgactatcagcgctatctgtggtcacgcctgaaagaataa</t>
  </si>
  <si>
    <t>MEYTTRTIAKQKHIALVAHDHCKSTLLKWVDKNVAELSQHVLYATGTTGNLVQRNTGIDVKSMLSGPMGGDQQVGALIAEGKIDMLIFLWDPLNAVPHDPDVKALLRLATVWNIPVATNLSTADFLIQSPLFRSEVEITIPDYQRYLWSRLKE</t>
  </si>
  <si>
    <t>Succinyl-CoA synthetase, alpha subunit-related enzymes</t>
  </si>
  <si>
    <t>icw(2);CBSS-83333.1.peg.946</t>
  </si>
  <si>
    <t>gtgcaagacaatgatattcgcaagattcttgaagaagtgaaaaccgtcgcgctggtgggggccagtgataatcctggccgtccaagctacggcgtaatggcgtatttactttctcagggctttgaggtcatcccggtcagtccgaaactggcaggacaggaactgcttggtcagaaagcgtatggttcgctggcagaaatccctcatccggtagatatggtggatgtattccgtaatgccgatgctgcttatggcgtggcgcaggaagcgattgcgattaaagcgaaagtgctgtggctgcaactgggcgtcattaatgaacaggctgcggtgctggcaaaagaggccggactgaaggtagtgatggatcgctgcccgaaaattgaaatcccgcgactgggcatggaaaagtaa</t>
  </si>
  <si>
    <t>MQDNDIRKILEEVKTVALVGASDNPGRPSYGVMAYLLSQGFEVIPVSPKLAGQELLGQKAYGSLAEIPHPVDMVDVFRNADAAYGVAQEAIAIKAKVLWLQLGVINEQAAVLAKEAGLKVVMDRCPKIEIPRLGMEK</t>
  </si>
  <si>
    <t>hemimethylated DNA binding protein YccV</t>
  </si>
  <si>
    <t>icw(1);CBSS-83333.1.peg.946</t>
  </si>
  <si>
    <t>atgattgccagtaaatacggtatcggacagcaggttcggcacagaatgttaggttatctgggtgtggtcattgatgttgatgcgcaatattcgctcgataagcctgacgtcaatgatgtcgtcgctgatgattcaatgcgtaccgctccctggtaccatgtcgtgatggaagatgaagaaggccagccggttcacacctatctggctgaaattcagatcgatcatgaagcggcgcgttcccatccggaacaagcctcgctggacgacctggcggcgtcaatccgcaatcagttacaggcaccgcgcctgcgtaactga</t>
  </si>
  <si>
    <t>MIASKYGIGQQVRHRMLGYLGVVIDVDAQYSLDKPDVNDVVADDSMRTAPWYHVVMEDEEGQPVHTYLAEIQIDHEAARSHPEQASLDDLAASIRNQLQAPRLRN</t>
  </si>
  <si>
    <t>LSU m5C1962 methyltransferase RlmI</t>
  </si>
  <si>
    <t>isu;RNA_methylation isu;Ribosome_biogenesis_bacterial icw(3);CBSS-83333.1.peg.946 icw(1);CBSS-326442.4.peg.1852</t>
  </si>
  <si>
    <t>ttgcaatttgacctgcatgaccggacaatgtcgctcttttttgtctccgaactgacagaacctaattttatgactgcacgtttaattctggccaaaggccgtgaaaaatcacttcttcgtcgccacccgtgggtgttttccggcgctgtatcacgcatcgaaggtaaagccaattccggcgagactatagatattgtagacagtcagggaaaatggctggcgcgcggcgcctattcgccgtcctcccagatccgtgcacgcgtctggacattcaaacaagatgaagacattgatatcgcgtttttcatccgccgtttacaacaggcacagagctggcgcgattatatcgccaaacgtgacgggctggacggataccgcctgattgccggtgaatctgactgcctgccgggcatcactattgaccgcttccagaatttccttgtgctgcaattgctttcagccggtgcagaatatcagcgtgccccgctgattgctgcactccaacattgctatccgcaatgcgctatctgggatcgttccgacgtcgctgtgcgtaaaaaagaaggtctggaactggctcagggacatgtatttggcgacgaacctcctgccctgctaccaatccaggaacacggaatgagcctgctggtggatattaaagaaggtcacaaaactggtttctacctcgatcagcgtgacagccgccttgccgcccgtcattatgccgcaggccgcaacgtgctgaactgtttctcttataccggcgcttttgcagtgtctgcgctgatggggggctgtaccaaagtcaccaacgtggatacctcgcaggctgcgctcgatgtagcccgtcagaacgttgagctgaacaacctggatttgtcgaaagcagaattcgtgcgtgaagacgtgttccagctgttgcgcaaataccgcaccgaaggccagcagttcgatatgattgtgatggatccgccgaaattcgttgagaacaaaaaccagctggcaagcgcctgccggggttacaaagatattaatatgctggcgctgcagttgctgcgtccgggcggaattctgctgagcttctcctgttccggtttgttgcccacggatttattccagaaaattctggctgatgcggcgctggatgccggtcgtgagatccagttcgttgagcagttccgtcaggcagccgaccatccggtgaccggcgcttaccctgaaggactgtatctgaaagggttcgcctgccgtgtaatgaactga</t>
  </si>
  <si>
    <t>MQFDLHDRTMSLFFVSELTEPNFMTARLILAKGREKSLLRRHPWVFSGAVSRIEGKANSGETIDIVDSQGKWLARGAYSPSSQIRARVWTFKQDEDIDIAFFIRRLQQAQSWRDYIAKRDGLDGYRLIAGESDCLPGITIDRFQNFLVLQLLSAGAEYQRAPLIAALQHCYPQCAIWDRSDVAVRKKEGLELAQGHVFGDEPPALLPIQEHGMSLLVDIKEGHKTGFYLDQRDSRLAARHYAAGRNVLNCFSYTGAFAVSALMGGCTKVTNVDTSQAALDVARQNVELNNLDLSKAEFVREDVFQLLRKYRTEGQQFDMIVMDPPKFVENKNQLASACRGYKDINMLALQLLRPGGILLSFSCSGLLPTDLFQKILADAALDAGREIQFVEQFRQAADHPVTGAYPEGLYLKGFACRVMN</t>
  </si>
  <si>
    <t>Acylphosphate phosphohydrolase (EC 3.6.1.7), putative</t>
  </si>
  <si>
    <t>isu;Pyruvate_metabolism_II:_acetyl-CoA,_acetogenesis_from_pyruvate</t>
  </si>
  <si>
    <t>atggcaacagtcagtatagccgcctatgtgtacggcatggtgcagggcgtcggttttcgttttgcgacccaacatcaggccaccggtttaggtctgaccggttacgcgaaaaatcttgaggatggcagcgtcgaagtggtggcgtgcggtgagcaggagaaagtggatcagcttttagcctggctgaagcagggcggaccaaaacatgcacgcgtggaccgcgtgctcagcgagccggccgcgcccggtcattacagtgattttacgatcaaatactga</t>
  </si>
  <si>
    <t>MATVSIAAYVYGMVQGVGFRFATQHQATGLGLTGYAKNLEDGSVEVVACGEQEKVDQLLAWLKQGGPKHARVDRVLSEPAAPGHYSDFTIKY</t>
  </si>
  <si>
    <t>tRNA 2-thiouridine synthesizing protein E (EC 2.8.1.-)</t>
  </si>
  <si>
    <t>isu;Lipoic_acid_synthesis_cluster isu;Sulfite_reduction-associated_complex_DsrMKJOP_and_co-clustering_genes isu;Sulfate_reduction-associated_complexes icw(2);CBSS-326442.4.peg.1852</t>
  </si>
  <si>
    <t>atgctggagtttgaaggtcaggttattgaaaccgacgctcagggttacctgaaaaacagtcaggcgtggcaggaaggtatggcaccgctgctggctgcagaagaagggatcgttctgactgaggcccactgggaagtcgtgcggttcgtgcgcgagttttacctcgaatttaatacgtctcccgccgtgcgcatgctggtgaaagcaatggcgcagaaatacggcgaagagaaaggcaacagccgttatctgttccggctgttcccgaaaggcccggccaaacaggctacaaagatcgcgggcctgccaaaaccggtgaagtgcctgtga</t>
  </si>
  <si>
    <t>MLEFEGQVIETDAQGYLKNSQAWQEGMAPLLAAEEGIVLTEAHWEVVRFVREFYLEFNTSPAVRMLVKAMAQKYGEEKGNSRYLFRLFPKGPAKQATKIAGLPKPVKCL</t>
  </si>
  <si>
    <t>Periplasmic protein related to spheroblast formation</t>
  </si>
  <si>
    <t>atgcgtaaacttaccgcaatgattgtggcttcaaccctggctctgagctctgcttctttcgcattcgctgctgaaaccaccgcgacaccggcacctgatgccacgaccgcgacgcacggcaaaatgctgcatcataaaggaccgcaacatatgaacccgtttgcggcgctgaatctgactgagcagcagaaaactcagatgaaagaaatcatgaaagacagcggcgcgcgtcctgaccgcgcagccatgaaagctcagatggatcagatgcataacctggtggcttccgacagcttcgatgaagccaaggtaaaatcgcagattgataccatcactaaagcccagtctgaccgtatgctcgaccgcgcccgtgctgagaacaaaatgtataacctgctgacgccagagcagaaaaaacagttcaatgaaaactaccagaatcgcgcggccaaaatggaacagatgcgtgatcacaaacccggtcaggaaaagccagcaaccgctgaataa</t>
  </si>
  <si>
    <t>MRKLTAMIVASTLALSSASFAFAAETTATPAPDATTATHGKMLHHKGPQHMNPFAALNLTEQQKTQMKEIMKDSGARPDRAAMKAQMDQMHNLVASDSFDEAKVKSQIDTITKAQSDRMLDRARAENKMYNLLTPEQKKQFNENYQNRAAKMEQMRDHKPGQEKPATAE</t>
  </si>
  <si>
    <t>Arginine N-succinyltransferase (EC 2.3.1.109)</t>
  </si>
  <si>
    <t>icw(3);Arginine_and_Ornithine_Degradation</t>
  </si>
  <si>
    <t>atgatgttgattcgacctgtgcggcccggcgatctcgccgatatcctgcagttgtcaggcaaaaccggcatcggtttaacgtctttgcccaaggatgaagcgcatttgcacgggcgtattgaacgctcggtggcgacctgggaaggtcgcctggaaaaaggcgaacagggttacctgttcgtgcttgaagacacggaacagcaaaaagtggtgggcgtcagcgccattgaagtcgccgtcgggctcagtgaaccgtggtacaacttccgcctcggcacgctggtgcatgcctccaaaagcctgaacatctataaaccggtgccgacgctgtttctcagtaacgatcacaccggttataccgagctttgcacgctgttcctcgatccggactgccgtcacggcaaaaacgggcaattgttgtcgaaggtccgttttctgtttctggcggcatttcgcgggcatttctcccgcaaggtgattgccgagatgcgcggtatgtctgacgacaacggccattcaccgttctgggacagcgtcgggcgtcatttttttggtatggaatttgccgaagctgaccgtctgaccggcatgggacagaaatcctttatcgccgaactgatgccgaaacatcctttatataccgaactgctgagtcatgaggcgcgggaagtgatcggcgaagtgcatccgcaaaccgcaccggcgcgtgccgtgctggaaggtgaagggctgcgttacgaaggttatgtggatattttcgatgccggtccgacgctcgaaggtgaaatcgatcagttacgcgcggtaaaagaaagccgcctgctgccggtgcggctggcggagcaccgcagcgggcgcgacgaaccgctgtatctggtcgccaatgagcaatatcagaatttccgcgcgctgctggtgccgggtggcgattcggcggagtcactgacgcttaattcccgcgaggctgaactgctcggtctgcgcgagggcgatatgctgcgcgccgtggcgcttttccccggcgataacccggctcctgcaacccccattctcaaaaaggaaagcctcgcatga</t>
  </si>
  <si>
    <t>MMLIRPVRPGDLADILQLSGKTGIGLTSLPKDEAHLHGRIERSVATWEGRLEKGEQGYLFVLEDTEQQKVVGVSAIEVAVGLSEPWYNFRLGTLVHASKSLNIYKPVPTLFLSNDHTGYTELCTLFLDPDCRHGKNGQLLSKVRFLFLAAFRGHFSRKVIAEMRGMSDDNGHSPFWDSVGRHFFGMEFAEADRLTGMGQKSFIAELMPKHPLYTELLSHEAREVIGEVHPQTAPARAVLEGEGLRYEGYVDIFDAGPTLEGEIDQLRAVKESRLLPVRLAEHRSGRDEPLYLVANEQYQNFRALLVPGGDSAESLTLNSREAELLGLREGDMLRAVALFPGDNPAPATPILKKESLA</t>
  </si>
  <si>
    <t>Succinylglutamate desuccinylase (EC 3.5.1.96)</t>
  </si>
  <si>
    <t>atgtttgatttactggcaacgacgctttccggtgacgcagtgactgaacctgccggacaaagcgaaacgctggactggcaatggcgcggcgaggggatcctcgagctttcaccccgtcagccctgtgaggcggcggtggtgatctccgccggtattcacggcaatgaaacggcgcccgttgaattgctcaatcagctggtcagcgagctgctgtcaggcgaaaggctgttgcgggtccggctgctggttatactgggtaatccgccgtcaatgcgcatcaataagcggtttgttgaagctgacatgaaccgcatgttcggcgggcgtcatgcacgttatacacccaatgatgaaacccggcgggcgcaggagcttgaacaagtgatggcgttgttttatcgcagcgctactgcggcaggcacgacgcagcggtttcattatgatctgcataccgcaatccgtggttcgaaacatgtgcgctttggattattgccgttacagacgagagcgaaaagcgaaaccatgctcgcctggctcgacgccgccgggctggatgcgctggtgcatcaccgctcgccgggcggaacattcacgcatttcagcagcgaggtttttcaggccgacagttgcacgctggaactgggcaaagcgctgccgtttggcaataacgatcacacgcagttcaccgctatccgccgtgcgctggaaacgctggtcagtggtgaaccgctgcctgcacgccaggcggcgtcacctttggtgcattaccgcgtggtgcaggacgtgatccgctcacaggaagatttcgagctgtttatcccggctgaggcactgaattttacagcgttcagtcagggttttgtcatcgcgaaagaaagcggtaaaacctacaaggtggaagcagaggaagaagtggtgctgtttcccaatccgaacgtggcgttgggattaagggcagggctgatgctggtgaaaatgtga</t>
  </si>
  <si>
    <t>MFDLLATTLSGDAVTEPAGQSETLDWQWRGEGILELSPRQPCEAAVVISAGIHGNETAPVELLNQLVSELLSGERLLRVRLLVILGNPPSMRINKRFVEADMNRMFGGRHARYTPNDETRRAQELEQVMALFYRSATAAGTTQRFHYDLHTAIRGSKHVRFGLLPLQTRAKSETMLAWLDAAGLDALVHHRSPGGTFTHFSSEVFQADSCTLELGKALPFGNNDHTQFTAIRRALETLVSGEPLPARQAASPLVHYRVVQDVIRSQEDFELFIPAEALNFTAFSQGFVIAKESGKTYKVEAEEEVVLFPNPNVALGLRAGLMLVKM</t>
  </si>
  <si>
    <t>Putative lipoprotein yceB precursor</t>
  </si>
  <si>
    <t>atgacaaagcgatttctgggtgccgcagtactgatgtgtgccagcttactggcaggctgtaatcaactgacgcagtacaccatcagtgagcagcaggtgaatgattatctgcaaaagaacaacaattttgagaagcagttgggtgttcccggactggtggatgccaaactggtgctgacccatatcagcagccagattggccgcgctgaacccggcgttgtgacgctgaccggcgatgcgcatgtggatgtttcctcgctgttcgggccgcagaaagccgatatgcatctgaccctgaaagcccatccttcttatgatcgcgaaaaaggcgccattttcttgcgggatatgcaggtggtggattacaccatcaaacctgaaaaaatggacaacgtgatgaaaggcctgatgccgtacctgaacaactcgctgaacacctatttcaaccagcgtccggcttatgtgctcaatgctgagcacagcaaaggcgaagcgatggcgaagaaactggcgaaaggaattgaagtgaaaccgggtcagttagtgatcccctttactgattaa</t>
  </si>
  <si>
    <t>MTKRFLGAAVLMCASLLAGCNQLTQYTISEQQVNDYLQKNNNFEKQLGVPGLVDAKLVLTHISSQIGRAEPGVVTLTGDAHVDVSSLFGPQKADMHLTLKAHPSYDREKGAIFLRDMQVVDYTIKPEKMDNVMKGLMPYLNNSLNTYFNQRPAYVLNAEHSKGEAMAKKLAKGIEVKPGQLVIPFTD</t>
  </si>
  <si>
    <t>Protein of unknown function YceH</t>
  </si>
  <si>
    <t>isu;Peptidoglycan_lipid_II_flippase</t>
  </si>
  <si>
    <t>atgaagcatgaactcagcgtccgggaggcccgtgttgtgggctgtttactggaaaaacaactcaccacgccagaacagtatccgatgaccctcaacggcctgaccacggcctgcaatcagaagaccaaccgcgaaccggtgatggaactgagcgaaagtgaggttcagcaaacgctggatttgctgctgcgcaaacacattatccgtaccctgagcggctcacggaccatgaagtatgagcaccgtttctgtaattctgaattcggcaatctcaaattttccccgcaggaagtggcggtggtgactacgctgttgctgcgcggcgcacaaacgccgggagaactgcgtacccgcactaaccgcctgcatgatttctctgacgtcgccgaagttgaacacacgctgactgaactgacaaaccgcgaagacggcccgttctgcgtgcgtctggcacgtgaaccgggtaagcgtgaaagccgctatatgcatctgttcagcggcgaagtcagtaatgtggccggtaccgccgaagaaccgctgttcagcgccgcgccggaaagcacggatctgaccgtgcgcgtggaaacactggaagccgaagttgctgagctgaaacagcgtcttgaaaatttgttgcaacatctggccgattaa</t>
  </si>
  <si>
    <t>MKHELSVREARVVGCLLEKQLTTPEQYPMTLNGLTTACNQKTNREPVMELSESEVQQTLDLLLRKHIIRTLSGSRTMKYEHRFCNSEFGNLKFSPQEVAVVTTLLLRGAQTPGELRTRTNRLHDFSDVAEVEHTLTELTNREDGPFCVRLAREPGKRESRYMHLFSGEVSNVAGTAEEPLFSAAPESTDLTVRVETLEAEVAELKQRLENLLQHLAD</t>
  </si>
  <si>
    <t>Virulence factor MviM</t>
  </si>
  <si>
    <t>icw(1);Peptidoglycan_lipid_II_flippase</t>
  </si>
  <si>
    <t>ttgagtaaattgcgtatcggggttatcgggctgggcggtatcgcgcaaaaagcgtatctgccggtgctgagtcatgcacaaaactggacgctggtgggcgggttttcgcccaatcagcaaaaagcgcaggctgtctgcgacagttaccgcatggcaaatttttcgcggatggatgaactggcgggccagtgtgatgccgtttttgtgcacagcagcaccgccagccattttgaggtggtcgggcaactgctggcgcagggcgtgcatgtgtacgttgataaaccgctggccgctgaacttgagcaggctgagcaactggttgaacaggcacatattgccggtaaaacactgatggtcggttttaaccgccgatttgcgccgttatatcgtcagctcaaagataacatgcagggcgcagcgtccttgcgcatggacaagcaccgcaccgatagcgtagggccaaacgatctgcgtttcaccatgctggacgattatctgcacgtggtggataccgcgctgtggctggccggggggaatgccagtctggaaagcggtctgattcagattaacgaagcgaatcagatgttatacggcgaacatcatttcctttgtggtgaaacgctggtaacgacatcgatgcatcgccgggcagggactttccgcgagagcgtgcaggcggtgacagaaggcgcggtgtaccagctggacaatatgcaaatctggcgcgaagagcagcaggatattcttacgcaactgccggtaccgggctggcaaagtacgctggcgcagcgcggatttgtcggtgccattgaacactttgtggactgtgtgagtcaccagacggcaccggaaaccagcggtgagcaggcgatttatgcgcaggcaatgattgagaaaatcctgaattcttaa</t>
  </si>
  <si>
    <t>MSKLRIGVIGLGGIAQKAYLPVLSHAQNWTLVGGFSPNQQKAQAVCDSYRMANFSRMDELAGQCDAVFVHSSTASHFEVVGQLLAQGVHVYVDKPLAAELEQAEQLVEQAHIAGKTLMVGFNRRFAPLYRQLKDNMQGAASLRMDKHRTDSVGPNDLRFTMLDDYLHVVDTALWLAGGNASLESGLIQINEANQMLYGEHHFLCGETLVTTSMHRRAGTFRESVQAVTEGAVYQLDNMQIWREEQQDILTQLPVPGWQSTLAQRGFVGAIEHFVDCVSHQTAPETSGEQAIYAQAMIEKILNS</t>
  </si>
  <si>
    <t>Arginyl-tRNA synthetase (EC 6.1.1.19)</t>
  </si>
  <si>
    <t>isu;tRNA_aminoacylation,_Arg</t>
  </si>
  <si>
    <t>gtgaatattcagtcacttctttcagataaagtcagccaggcgctgatcgctgcaggcgcctcagccgacagcgaagcgcaagtccgtcagtccgctaaagctcagtttggcgactatcaggctaatggtgttatgtccgtggcgaaaaaactcggtatgccaccgcgacaactggcagagaaagtggttgaactgttagacctgagcggcattgccaacaaaatcgacatcgccgggccggggttcatcaatatcttcctggatcccgcttttgttgccgcgcacgttgacagtgcactgaacgatgaaaaactgggcatcacaccggttgaaccacaaactatcgtcatcgactattccgcgccaaacgtggcgaaagaaatgcacgttggccatatccgctccaccatcatcggcgacgctgctgtacgcacgaatgaatttctcggccacaaagtgatccgcgcgaaccacgttggcgactggggcacacagttcggcatgctgatcgcttatctggaaaaagtgcagaacgaaaatgcagcggacatgaatctggctgacctggaagaattctaccgtgccgccaagaaaaactatgacgaagacgaagccttcgccgagcgcgcgcggggctatgtggtgaaactgcaaggcggcgatgaatactgcctgcagatgtggcgcaaactggttgacgtgaccatgaagcaaaaccagctgacctacaatcgcctgaacgtcaccctgaccgaagacgatgtgatgggtgaaagcctgtacaacagcatgctgccgggcatcgttgccgatttgcaagccaaagggctggcggtcgacagcgaaggcgcggtggttgtctatcttgatgaatacaaaaataaagaaggcgacccgatgggcgtcatcatccgtaaaaaagatggcggctacctctacaccaccaccgatatcgcctgcgcgaaataccgctacgaaaccctcggtgccgatcgcgttttgtattacatcgactcccgtcagcaccagcacctgatgcaggcgtggaccatcgcgcgcaaagccggttatgtgcctgattccgtggcactcgaacaccatatgttcggcatgatgctgggcaaagacggcaagccgttcaaaacccgctctggcggcacggtgaaactgtctgatctgctggatgaagcgattgaccgcgcacgtaagctgatcacggaaaagaacccggaactgaaagacgctgaagagctggaaaaactggtgaacgcggtaggtatcggcgccatcaaatacgctgatctgtccaaaagccggaccaccgattacatcttcgactgggacaacatgctggccttcgaaggtaacaccgcgccgtatatgcaatatgcctacacccgcgtggcatccatcttcaaacgtgccgacattgacgtgaacagcctgacccagccggttgtattgagcgaagaacgcgaagccgcgctggccacccgcctgttgcagttcgaagaagtgctgactgtcgtcgcccgcgaaggcacgccacacaccatgtgtgcctatctgtacgacgtggcaggcctgttctccagcttctacgagcactgcccgatcctgaatgcagaagatgaaaccagccgtaacagccgcctgaaactggcgctgctgacacagcgcacgctgaaaacaggtctggataccctgggtatcgaaaccgtagaacggatgtaa</t>
  </si>
  <si>
    <t>MNIQSLLSDKVSQALIAAGASADSEAQVRQSAKAQFGDYQANGVMSVAKKLGMPPRQLAEKVVELLDLSGIANKIDIAGPGFINIFLDPAFVAAHVDSALNDEKLGITPVEPQTIVIDYSAPNVAKEMHVGHIRSTIIGDAAVRTNEFLGHKVIRANHVGDWGTQFGMLIAYLEKVQNENAADMNLADLEEFYRAAKKNYDEDEAFAERARGYVVKLQGGDEYCLQMWRKLVDVTMKQNQLTYNRLNVTLTEDDVMGESLYNSMLPGIVADLQAKGLAVDSEGAVVVYLDEYKNKEGDPMGVIIRKKDGGYLYTTTDIACAKYRYETLGADRVLYYIDSRQHQHLMQAWTIARKAGYVPDSVALEHHMFGMMLGKDGKPFKTRSGGTVKLSDLLDEAIDRARKLITEKNPELKDAEELEKLVNAVGIGAIKYADLSKSRTTDYIFDWDNMLAFEGNTAPYMQYAYTRVASIFKRADIDVNSLTQPVVLSEEREAALATRLLQFEEVLTVVAREGTPHTMCAYLYDVAGLFSSFYEHCPILNAEDETSRNSRLKLALLTQRTLKTGLDTLGIETVERM</t>
  </si>
  <si>
    <t>Protein yecM</t>
  </si>
  <si>
    <t>atgaccgccatgaaccatgtgccggaattacaggatttaactgatgatctgccgcgctttgccggcgtactgacggcgttcgccgcaaagttgaacattaatctcgacgagtttaacgcggatcatatttcagtgcgttgtcatcagaacaccacggcggaccgctggaaagccgggctggaacagtgcggcagtctgctgaatgaaaccctgattaacgggcggccaatttgtctgttttcactgaacgaacctttgcaggtcggaccgctgagtattgatctggtcgagttgccttacccgggtgataaacgttatccgcacgaaggctgggaacacattgagattgttctgccgggtgctgaagacgaattatatacgcgggcgctggcgctgattgccgatgaagcgctgatgacacccggtattaagctgaaacaaagtgcgccgaaaggggaaaacgagcgtttgccgaatccgacgctggcgatcaccgacggtacggtgaccatcaagtttcatccgcacagcctgcgggcgattgtggccagtgaaagggaagagggttaa</t>
  </si>
  <si>
    <t>MTAMNHVPELQDLTDDLPRFAGVLTAFAAKLNINLDEFNADHISVRCHQNTTADRWKAGLEQCGSLLNETLINGRPICLFSLNEPLQVGPLSIDLVELPYPGDKRYPHEGWEHIEIVLPGAEDELYTRALALIADEALMTPGIKLKQSAPKGENERLPNPTLAITDGTVTIKFHPHSLRAIVASEREEG</t>
  </si>
  <si>
    <t>Cytoplasmic copper homeostasis protein cutC</t>
  </si>
  <si>
    <t>atgactaaattagaagtgtgttgttacagcgtggactgtgcgttgacagcagaacaagccggagccgatcgcgtcgaattatgcgccagccaggctgatggcggcattacgccgagttacggcaccctcaaactggcgagggaaaaagtgacgatccctgtacatccgattgtccgtccgagggggggagatttttgctacagccagagtgaatttgaggtgttgaaaagcgacattgcctgtattcgcgatctcggctatccggggttggttgtcggcatgctggacgcggaagggcacattgatatggcgaggatgtgggaagtgatggcgctgtgcggcgatatggccgtcacatttcatcgcgcattcgacatgtgccttaacccgaaaattgcgctggagcaattgactcagttaggggtggcgcgcattctgacttccggacagcaacaaaatgcggaagtcggtttaccgatgcttcgggaactcaatcaactgacgcgtggtccaatcattatggctggtgcgggtgtgcgcctgacgaatctgcaaaagttcgtcgatatcgggctgaccgagttgcacagctcagcagggcgtcaggttaaatccgcaatgcgttaccgtaaagccggtgtcacgatgagttctgacacggactttgatgaattcagtcgttattgcgtggacggcgatattgttgctgcaatgaaaagtaccttgcagtttgatgatgaaatatcccgcacggcgtaa</t>
  </si>
  <si>
    <t>MTKLEVCCYSVDCALTAEQAGADRVELCASQADGGITPSYGTLKLAREKVTIPVHPIVRPRGGDFCYSQSEFEVLKSDIACIRDLGYPGLVVGMLDAEGHIDMARMWEVMALCGDMAVTFHRAFDMCLNPKIALEQLTQLGVARILTSGQQQNAEVGLPMLRELNQLTRGPIIMAGAGVRLTNLQKFVDIGLTELHSSAGRQVKSAMRYRKAGVTMSSDTDFDEFSRYCVDGDIVAAMKSTLQFDDEISRTA</t>
  </si>
  <si>
    <t>FIG000859: hypothetical protein</t>
  </si>
  <si>
    <t>atggcaggtcacagtaagtgggccaacaccaagcaccgcaaagcggcgcaagattctaaacgcggcaaaattttcactaaaatcattcgtgagctggttactgctgcacgtctgggcggcggcgatgcgggttcaaaccctcgtctgcgcgcggctattgataaagcgctgtccaacaacatgacccgcgataccctcaaccgtgctattgcgcgtggcgtgggcggtgacgaagacaccaacatggaaaccatcatttatgaaggttacggccctggcggttcagccatcatggttgaatgtctgagtgataaccgcaaccgtaccgtggcagaagtgcgtcatgccttcaccaaaaccggtggcaatctgggtaccgacggttccgtggcttatctgttctccaaaaaaggggtgatcactttcgctcctggcctggacgaagacgtgctgatggaagctgcgctggaagcgggcgcagaagatatcgtttcttatgatgacggcgctattgatgtgttcactgcctgggagaatctgggcgaagtgaaagacgcgctggaagcggcaggttataaagctgattccgcagaagtcaccatgatcccatcgaccaaagccgacatggatgcagacactgcaccgaaactgttgcgcctgatcgacatgctggaagattgtgacgatgtgcaggaggtttaccacaacggtgaaatctccgacgagatcgcagaaactctgtaa</t>
  </si>
  <si>
    <t>MAGHSKWANTKHRKAAQDSKRGKIFTKIIRELVTAARLGGGDAGSNPRLRAAIDKALSNNMTRDTLNRAIARGVGGDEDTNMETIIYEGYGPGGSAIMVECLSDNRNRTVAEVRHAFTKTGGNLGTDGSVAYLFSKKGVITFAPGLDEDVLMEAALEAGAEDIVSYDDGAIDVFTAWENLGEVKDALEAAGYKADSAEVTMIPSTKADMDADTAPKLLRLIDMLEDCDDVQEVYHNGEISDEIAETL</t>
  </si>
  <si>
    <t>Crossover junction endodeoxyribonuclease RuvC (EC 3.1.22.4)</t>
  </si>
  <si>
    <t>isu;RuvABC_plus_a_hypothetical</t>
  </si>
  <si>
    <t>atggctattattctggggatcgaccccggttcgcgtattaccggctatggcattatccgccagacagggcgtcagctcagttatctcgggagcggctgtatccgtaccgtagtggacgatatgccgggacgtctgaaactgatttacgctggtgtgtcggaaatcattacgcaatttcagcctgatttttttgccatcgaatccgtatttatggcgaagaatgccgattctgcgttaaagctcgggcaggcgcgcggtgcagccattgtggccgccgttaatcaggacctgccggtgtttgaatatgccgcgaggcaggtcaaacagaccgtcgtcggtaccggtgccgcagaaaaatcgcaggtgcagcatatggtgcgttcaatcctgaaactaccggcgaacccgcaggcggatgccgccgatgcgctggccattgcgataacgcattgtcacatgaatcagaatgccatccggctcagcagcgataaattgcagatggcgcgcggacgtatgcgatag</t>
  </si>
  <si>
    <t>MAIILGIDPGSRITGYGIIRQTGRQLSYLGSGCIRTVVDDMPGRLKLIYAGVSEIITQFQPDFFAIESVFMAKNADSALKLGQARGAAIVAAVNQDLPVFEYAARQVKQTVVGTGAAEKSQVQHMVRSILKLPANPQADAADALAIAITHCHMNQNAIRLSSDKLQMARGRMR</t>
  </si>
  <si>
    <t>Holliday junction DNA helicase RuvB</t>
  </si>
  <si>
    <t>icw(2);RuvABC_plus_a_hypothetical</t>
  </si>
  <si>
    <t>atgattgaagctgaccgcctgatttcttccgaagtcttcagtgaagaagaggtcattgaccgtgcgatccgcccgaagctgctcaacgaatacgtcggtcagcctcatgtgcgctcgcaaatggaaatctttattcaggcggctaagcaacgcaaagatgcgctcgatcacctgttgattttcggccctccgggactgggaaaaaccacgctggctaacatcgtggcgaacgaaatgggcgtgaatttacgcaccacgtcggggccggtgctggaaaaagccggcgatctggcggcgatgctgaccaatctcgagccgcacgacgtgctgttcatcgatgaaatccaccgtctctcaccggtcgtcgaggaaattctctatccggcgatggaagactatcagctggatatcatgatcggtgaaggcccggcggcacgttccatcaaactcgatcttccgccgtttaccctgattggcgcgaccacccgcgccggttccctgacgtcacccttgcgtgaccgtttcggtatcgtgcagcgtctggagttttatcaggtagctgatttgcagcacattgtcgggcgcagcgcgtcctgcctcgggctggagttgtcggaagagggcgcgcatcagattgcccgccgttcacgcggtacgccgcgtatcgccaaccgtctgttgcgccgtgtgcgtgactttgccgaagtcaaaggcgacggcaccattaacggtgatgtggccaacggcgcgctggatatgctggatgttgatgccgaaggcttcgattacatggaccgcaaactgctgctggcgattatcgacaagttcaccggcggaccggtcggactggataacttagcggcggcgattggtgaagagcgcgagaccatcgaagacgtgatcgaacccttccttatccagcagggctttattcagcgcacaccgcgcggtcgcatggcaaccaatcatgcgtataagcactttggtatcgcgagagagactgagtaa</t>
  </si>
  <si>
    <t>MIEADRLISSEVFSEEEVIDRAIRPKLLNEYVGQPHVRSQMEIFIQAAKQRKDALDHLLIFGPPGLGKTTLANIVANEMGVNLRTTSGPVLEKAGDLAAMLTNLEPHDVLFIDEIHRLSPVVEEILYPAMEDYQLDIMIGEGPAARSIKLDLPPFTLIGATTRAGSLTSPLRDRFGIVQRLEFYQVADLQHIVGRSASCLGLELSEEGAHQIARRSRGTPRIANRLLRRVRDFAEVKGDGTINGDVANGALDMLDVDAEGFDYMDRKLLLAIIDKFTGGPVGLDNLAAAIGEERETIEDVIEPFLIQQGFIQRTPRGRMATNHAYKHFGIARETE</t>
  </si>
  <si>
    <t>Gamma-glutamyl phosphate reductase (EC 1.2.1.41)</t>
  </si>
  <si>
    <t>isu;Proline_Synthesis</t>
  </si>
  <si>
    <t>atgcttaacgagatgggccaggctgcgaaagccgcgtcctggcagctttccaccctcagcaccgcgcagaaaaatcgtgcgctgatgctgatggccgacatgcttgaggccaacagccagagcattattcttgccaacgaactcgacatggccgccgcccgcgaaagcggcatgagcgaggcattattagaccgcctgctgctgacccccgcgcgtctttcggcgattgccagcgacgtgcgcgatgtctgccgcctgagcgatccggtcgggcaggtgattgatggttcacagcaggacagcggtttgcgtctcgaacgccgccgtgtcccgcttggcgtgatcggcgtgatttatgaagcgcgcccgaacgtcaccatcgacgtcgccagcctgtgcctgaaaaccggcaacgctgttatcctgcgcggcggcaaagaaacgcaccacaccaatcaggcgacggttaacgtcattcagatggcgctggaagaatgcggattaccaaaagccgccgttcaggccatcgacagccccgatcgcgcactggtcgcggaactgctgcgtctggacaaatacgtcgatatgctgatcccacgcggtggggcggcgctgcacaaactgtgccgcgaacagtccaccattccggtgattaccggcggtatcggcgtgtgccatacgtttgtagatgaaagtgttgatttcgacaaagcactgaccgtgttggaaagcgcgaaagtgcagcgtccgagcgcctgtaacagcctggaaaccgtgctggtgcatcaggcgatcgccgcccgcttcctgccggaactgagcgacaaaatgcaccgtgcaggcgtcacgctgcatgccagcgaatcggcgatgccgtatctgcaacatggcccggcgaaagtggtggcggtcaccgaagaagattattcggatgaatggctgtcgctggatttgaacgtcacggttgtcgctgatctcgacgccgccgtggcgcacatccgcacctatggcaccgagcattccgatgcgatcctcacccgttccatcagcagcgcggaccggttcgtgcgtgaagtggattcctctgcggtttacgtcaacgccagcacccggttcaccgatggcggacagttcggtttaggcgcagaagtggcggtcagtacgcaaaaactgcacgcccgcggcccgatgggattagaagccctgacgacctacaaatggattggttacggcgacgatttagtccgtccttaa</t>
  </si>
  <si>
    <t>MLNEMGQAAKAASWQLSTLSTAQKNRALMLMADMLEANSQSIILANELDMAAARESGMSEALLDRLLLTPARLSAIASDVRDVCRLSDPVGQVIDGSQQDSGLRLERRRVPLGVIGVIYEARPNVTIDVASLCLKTGNAVILRGGKETHHTNQATVNVIQMALEECGLPKAAVQAIDSPDRALVAELLRLDKYVDMLIPRGGAALHKLCREQSTIPVITGGIGVCHTFVDESVDFDKALTVLESAKVQRPSACNSLETVLVHQAIAARFLPELSDKMHRAGVTLHASESAMPYLQHGPAKVVAVTEEDYSDEWLSLDLNVTVVADLDAAVAHIRTYGTEHSDAILTRSISSADRFVREVDSSAVYVNASTRFTDGGQFGLGAEVAVSTQKLHARGPMGLEALTTYKWIGYGDDLVRP</t>
  </si>
  <si>
    <t>Flavohemoprotein (Hemoglobin-like protein) (Flavohemoglobin) (Nitric oxide dioxygenase) (EC 1.14.12.17)</t>
  </si>
  <si>
    <t>idu(1);Glutaredoxins idu(1);Flavohaemoglobin idu(1);Bacterial_hemoglobins</t>
  </si>
  <si>
    <t>atgcttgattcagccactatcgccaccgttaaatccaccattccattgctcgctgccaccggcccgaagctgaccgcacatttctatgaccgcatgtttgcgcataatcccgagctgaaagatatcttcaatatgagcaaccagcgcaacggcgatcagcgtcaggcgctgtttgatgccatctgcgcttacgccgctaatattgaaaatctggcggcgctgctgcctgcagtggaacgcatcgcgcaaaaacacaccagcttcaccatccggcctgagcaatacaatattgtcggcgctcacctgctggcaacgctggatgaaatgttcagtccgggtcaggaagtgctggatgcgtggggcaaagcctatggtgtgctggcaaatgtatttattaaccgcgaagccgaaatttatcaggacagtgcagaaaaaaccggtggctggcgtggtacgcgcgaattccgcatcgccgaaaaacagccgcagagtgagcttatcacctctttcctgctggaacctgtcgatggcaaaccggtggctgacttccggccgggacaatatctggcggtgtatatccgtgacgcctcgctggaaaatcaggaaattcgtcagtattccctgacacaggcaccgaacggcaaaacctaccgcatcgcggtaaaacgcgaaggtcagggcgcggtgtccagcttcctgcataattttgcgcagccgggcgacatcattcatctggccgccccgcacggtgatttctttatggatatcagcgataccacgccggtggcgctgatttccgccggtgtcggtcagacgccgatgttaggcatgcttaatacactggcagagcacggacaccatgccccggttcagtggctgcacgcagcagaaaacggcgcggtgcatgcgtttgccggtgaagtgacaagcgcgcagggtcgtctgccgcaactggaaagccatgtctggtataaccagccacagacgaacgatttacccggtgaacattttcagtatgaagggctgatggatctgagcaaagtcagcgatcagctgagcgatccggcgatgcatttctatttgtgcggcccggtgggctttatgcagtttgcagcgaaacaactgctggcgatgaacatcagcgaagcgaacattcactacgaatgcttcggcccgcataaagtgatttaa</t>
  </si>
  <si>
    <t>MLDSATIATVKSTIPLLAATGPKLTAHFYDRMFAHNPELKDIFNMSNQRNGDQRQALFDAICAYAANIENLAALLPAVERIAQKHTSFTIRPEQYNIVGAHLLATLDEMFSPGQEVLDAWGKAYGVLANVFINREAEIYQDSAEKTGGWRGTREFRIAEKQPQSELITSFLLEPVDGKPVADFRPGQYLAVYIRDASLENQEIRQYSLTQAPNGKTYRIAVKREGQGAVSSFLHNFAQPGDIIHLAAPHGDFFMDISDTTPVALISAGVGQTPMLGMLNTLAEHGHHAPVQWLHAAENGAVHAFAGEVTSAQGRLPQLESHVWYNQPQTNDLPGEHFQYEGLMDLSKVSDQLSDPAMHFYLCGPVGFMQFAAKQLLAMNISEANIHYECFGPHKVI</t>
  </si>
  <si>
    <t>putative membrane protein</t>
  </si>
  <si>
    <t>atgtcattaatcgccacgccctcgaaaaccctgtcctggcgcgatctctggccgctggcgatattcctgttgctgctggcgagcggcgcttttctgttaatccagtactggccgcgcattttgcttagcagcattatctggcaacgggaactgcatcaggaactggctgggctgctgcggcaggtgaagcaaaatccgatgcaggcgggtatgacgctggccggttttagcctgatttacggtgtgatccatgccatcgggccggggcacggcaaaatcgttatcaccacttatctggcgacgcatccttcacggctgaaaagcagcctgaagctgacatttgcttcggcgattgtgcaggggctggtggcgattttactggtcacggtggtgcttggcgtgttgcaactgtcttcacgacagctgcatcagagcagtttctggatggagcggggcagtttcattctggtgatgttgctgggtgtattgctgtgctggcgcgcgctgaaaaagatgtggcagacgataaaaagtttgcgtcctgcaccggctatgaaaatccacagcctgtcgccgatgggcaatgaaatgcatgtccacgatgaacattgcggctgcgggcatcagcatgtcccaagcgatcagcagcttcaggcgggtggagatttacgcacacagatagcgatagtgctggcgatgggattacgcccgtgttccggcgcgatcatggtgttgctgtttgctaaggtgattggcgtgtatagctggggcgtgatttcggcgatcaccatggctctcggcacctcgctgaccgtatcacttatcggcgtactggtgttttacagccgcgcgctggcggtgaaactgagtgccagccgtacacctgcggcgtggcagcggatcacctggtcgctgctggcactgaccggcggaatcgtcctgctggtggcgggcatcttactgtacagcaccggcggcggagacgtttcgccgatcaccggcgggcccttcaggggataa</t>
  </si>
  <si>
    <t>MSLIATPSKTLSWRDLWPLAIFLLLLASGAFLLIQYWPRILLSSIIWQRELHQELAGLLRQVKQNPMQAGMTLAGFSLIYGVIHAIGPGHGKIVITTYLATHPSRLKSSLKLTFASAIVQGLVAILLVTVVLGVLQLSSRQLHQSSFWMERGSFILVMLLGVLLCWRALKKMWQTIKSLRPAPAMKIHSLSPMGNEMHVHDEHCGCGHQHVPSDQQLQAGGDLRTQIAIVLAMGLRPCSGAIMVLLFAKVIGVYSWGVISAITMALGTSLTVSLIGVLVFYSRALAVKLSASRTPAAWQRITWSLLALTGGIVLLVAGILLYSTGGGDVSPITGGPFRG</t>
  </si>
  <si>
    <t>Inositol-1-monophosphatase (EC 3.1.3.25)</t>
  </si>
  <si>
    <t>isu;Di-Inositol-Phosphate_biosynthesis</t>
  </si>
  <si>
    <t>atgcatccgatgctcaccatcgccgtgcgcgctgcgcgcaaggccggtaacctgattgccaaacattacgaaacgccagactctgtagaatctacacaaaaaggtaccaacgattttgttaccaacgtagaccgcgatgcagaacacatgattatcgatgtcattcgcaaatcctatccaaaacacaccatcatcagtgaagagtgtggcgagctggaaggcgaagacaaagacgtacaatggattatcgacccgctggatggcaccaccaacttcgttaaacgcttcccacatttcgctgtttctatcgccgtgcgcatcaaaggccgcactgaagtcgcggtagtttatgatcctatgcgtaacgaactgttcaccgcgagccgtggtcagggcgcacagctgaacggttaccgtctgcgcggtaccaatgcgaaagatctcgacggcaccattctggcgaccggcttcccgttcaaagcaaaacaacacgccaccagctacatgaatgtcgtgggcaaactgttcaccgagtgtgcagacttccgtcgtaccggctctgctgcgctggatctggcctacgtggccgctggccgcgttgacggtttcttcgaaatcgccctcaagccatgggatttcgccggtggtgaactgctggttcgtgaatccggcggcgtggtcactgattttgttggcggccacaaccacttctcgtcaggcaacatcgttgccggcaacccgcgcgtcgttaaaggtattctgatgaccatgcgtgatgaactgagcgaagcgctgaagcgttaa</t>
  </si>
  <si>
    <t>MHPMLTIAVRAARKAGNLIAKHYETPDSVESTQKGTNDFVTNVDRDAEHMIIDVIRKSYPKHTIISEECGELEGEDKDVQWIIDPLDGTTNFVKRFPHFAVSIAVRIKGRTEVAVVYDPMRNELFTASRGQGAQLNGYRLRGTNAKDLDGTILATGFPFKAKQHATSYMNVVGKLFTECADFRRTGSAALDLAYVAAGRVDGFFEIALKPWDFAGGELLVRESGGVVTDFVGGHNHFSSGNIVAGNPRVVKGILMTMRDELSEALKR</t>
  </si>
  <si>
    <t>Nucleoside diphosphate kinase (EC 2.7.4.6)</t>
  </si>
  <si>
    <t>isu;Purine_conversions isu;pyrimidine_conversions isu;CBSS-498211.3.peg.1415</t>
  </si>
  <si>
    <t>atgactatcgaacgcactttctccatcatcaagccaaactccgtcgctaacaacgacatcggtgctatctacgcacgttttgaacgcgcaggcttcaccatcatcgcgtctaaaatgctaaaactgaccaaagaacaagctgaaggtttctacgcagaacacaaaggccgtccgttcttcgacggtctggttgagttcatgacctctggcccgatcatggttcaggtactggaaggtgaaaacgcggttcagcgtaaccgtgacatcatgggcgccactaacccggagaacgctctggccggtaccctgcgtgcagacttcgcggacagcttcaccgctaacgctgttcacggttctgatgctgtagaatctgcacaacgcgaaatcgcttacttcttcaccgaaagcgaaatctgcccgcgttaa</t>
  </si>
  <si>
    <t>MTIERTFSIIKPNSVANNDIGAIYARFERAGFTIIASKMLKLTKEQAEGFYAEHKGRPFFDGLVEFMTSGPIMVQVLEGENAVQRNRDIMGATNPENALAGTLRADFADSFTANAVHGSDAVESAQREIAYFFTESEICPR</t>
  </si>
  <si>
    <t>Type IV pilus biogenesis protein PilF</t>
  </si>
  <si>
    <t>icw(5);CBSS-498211.3.peg.1415</t>
  </si>
  <si>
    <t>atggcaatgaagggcagtgtgaaaatgttaatggccgcaggtgtggccctggcgttactggctggttgttccggttcaccaaaagaaacgcaacaggccagtggcgcagcacaaacgcgccttgaactgggcatggcgtacctgaatcagggaaacatggaggcggccagacagaatctccagaaagccgttgacggtgcgccgcaggattatcggacacagcttggtatggcgctttacgagcaaaaaaacggcaatcagaaagctgcacaaacccgctaccagcaagcgttgcagctggcaccgcaaaatgggacggtcttaaataattacggtgcgtttttgtgtagtttagggcagtatgtacccgcacaacagcagtttagcgccgcagctaatgcgcctgattacggtcaggttgctgacagtctggaaaatgcaggctactgttttctgaaggccaatcagaatgaggaagcgcgagtgttactaagccgggcattgaaagtggatcccgataaaggtgcacccttgctgactgaggcaaccaaagaatttggggaagggaaccgcgctcaggcgaaactattactggatgtatatcaacatgttctgccagccactgccgacagcctcatgttacaaattcgattcgctgcgttagcgggcaatccggatagcgttcaacgctacggtaagcaacttgcgcgtagttatccacaatctaaacagtaccagcagttcttagccaatgaatactga</t>
  </si>
  <si>
    <t>MAMKGSVKMLMAAGVALALLAGCSGSPKETQQASGAAQTRLELGMAYLNQGNMEAARQNLQKAVDGAPQDYRTQLGMALYEQKNGNQKAAQTRYQQALQLAPQNGTVLNNYGAFLCSLGQYVPAQQQFSAAANAPDYGQVADSLENAGYCFLKANQNEEARVLLSRALKVDPDKGAPLLTEATKEFGEGNRAQAKLLLDVYQHVLPATADSLMLQIRFAALAGNPDSVQRYGKQLARSYPQSKQYQQFLANEY</t>
  </si>
  <si>
    <t>Mlr7403 protein</t>
  </si>
  <si>
    <t>icw(1);CBSS-290633.1.peg.1906 icw(2);CBSS-498211.3.peg.1415</t>
  </si>
  <si>
    <t>gtggaagtctataccactgagaatgaacaggttgatgctgtacgtcgcttctttgccgaaaacggtaaagcgctggccatcggcgttgttctgggtattgcagccctgggcggctggcgtttctggcagagtcatcaggactcagccctgacggaagcttctgcgtctttccagcaagctaatcagtcgctgaccagcaataacgcgaaaggcgtagctgatctcgaaaaatttgctcagagcaatgacaataattacggcgtattcgccgccctgcaactggctgatcatttcgtcgggaccagtgatttcgccaatgctgaaaagcaattagtgcaggcgcaaggtcaggccaaagaagacaatttacgttcgctggtgaacttacgtctggctcgtgtccagatgcagcaaggcaaatttgatgatgcactcaaaacgttagacggcgtgaagggtgaaggctggacggctatgcagcaaggcatccgtggtgatgttctgcttgccaaaggcgatgcaaaaggtgcacgtgaagcctacagcaaaggacttgattctaaaccctctcaaacgctgcaaaccgtgctgcgtatgaaattgaacaacttagccagctaa</t>
  </si>
  <si>
    <t>MEVYTTENEQVDAVRRFFAENGKALAIGVVLGIAALGGWRFWQSHQDSALTEASASFQQANQSLTSNNAKGVADLEKFAQSNDNNYGVFAALQLADHFVGTSDFANAEKQLVQAQGQAKEDNLRSLVNLRLARVQMQQGKFDDALKTLDGVKGEGWTAMQQGIRGDVLLAKGDAKGAREAYSKGLDSKPSQTLQTVLRMKLNNLAS</t>
  </si>
  <si>
    <t>Outer membrane protein YfgL, lipoprotein component of the protein assembly complex (forms a complex with YaeT, YfiO, and NlpB)</t>
  </si>
  <si>
    <t>icw(2);CBSS-290633.1.peg.1906 icw(3);CBSS-498211.3.peg.1415 isu;Lipopolysaccharide_assembly</t>
  </si>
  <si>
    <t>atgcaattgcgtaaaacactcttggtaggatgggtttctgttgccctgctaagtggctgttcattgtttaacagcgaagaagacgtggtcaaaatgtctccgctgccaaaagttgagaaccagtttactccgacgcaagtgtggagcaaatccgtgggcgacggcattggcgaattctattccaatctgcgtccggcctggcaggacagcaccatttttgcggctgaccgttttggtctggttaaagcactcgacgctgacagtggtaaagaaaaatggagcgttaacctgtctgaaaagaccggcttcctctcccgcaatatttctgcacagttgtctggcggcctgacagtttcaggtgatcacgtttacgttggcagtgaaaaagctatcgtttatgcattgaacaccactgatggtaaaatcgcctggcagaccaaagtggcgggtgaagcattgtcccgtccggtggtcagcgatggtctggtgctggttcacaccggcaatggtatgttgcagggtctgaatgaatccgacggcaccattcaatggaccgctaacctcgatatgccaacgctgtcattgcgtggtgaatcagcgcctgcggtagcctttggtgcagcaatcgtcgggggtgataatggccgcgtcagtgctgtgctgatgaaagaaggtcagctgatctggcaacaacgtatttctcagaccactggtacgactgaaatcgaccgtctgagcgatgtggataccacgccggttatcgttgatggcgttatttatacgctggcatacaatggcaatctggtggcaatggatctgcgttctggccagattatgtggaagcgtgatgtcggttctgtgaatgacatcattgtcgacgcaggccatatctatatggtcgatcaggatgaccgcgtgatggcgctcgatactcagggtggtgtcagcgtgtggcgccaaagtgaattgctgcaccgtaatctgacggcacctgtgctgtataatggttaccttgtggtcggcgattccgaaggctacctgcactggatcaacaccactgatggtcgttttgttgctcagcagaaagtcgacagtgatggcttcctgagcgcgccgattgtggcaagcgacaagctggttgtgcaggcgaaaggtggcgaagtttactccttcacccgctaa</t>
  </si>
  <si>
    <t>MQLRKTLLVGWVSVALLSGCSLFNSEEDVVKMSPLPKVENQFTPTQVWSKSVGDGIGEFYSNLRPAWQDSTIFAADRFGLVKALDADSGKEKWSVNLSEKTGFLSRNISAQLSGGLTVSGDHVYVGSEKAIVYALNTTDGKIAWQTKVAGEALSRPVVSDGLVLVHTGNGMLQGLNESDGTIQWTANLDMPTLSLRGESAPAVAFGAAIVGGDNGRVSAVLMKEGQLIWQQRISQTTGTTEIDRLSDVDTTPVIVDGVIYTLAYNGNLVAMDLRSGQIMWKRDVGSVNDIIVDAGHIYMVDQDDRVMALDTQGGVSVWRQSELLHRNLTAPVLYNGYLVVGDSEGYLHWINTTDGRFVAQQKVDSDGFLSAPIVASDKLVVQAKGGEVYSFTR</t>
  </si>
  <si>
    <t>GTP-binding protein EngA</t>
  </si>
  <si>
    <t>isu;CBSS-290633.1.peg.1906 isu;Universal_GTPases isu;CBSS-498211.3.peg.1415</t>
  </si>
  <si>
    <t>atgatacctgtcgttgcgcttgttgggcgcccgaatgtgggtaaatccactttatttaaccgtttaaccaagacgcgtgatgcgctggttgcggatttcccggggcttacgcgtgaccgcaagtatggtcgtgccgaaattgagggtaatgaattcatcatcgtggataccgggggtattgacggtaccgaagatggtgttgaaacccgcatggcaggacagtctttgctggctatcgaagaagccgatatcgtgctgttcatggtggatgcgcgcgcgggcctgatgcctgccgatcagggcattgcccagcatcttcgcagccgtgaaaaagccaccttcctggtcgcgaacaaaactgatggcctggatccggacagtgcaaccggtgatttctactcactcggtttaggcgatgtgtatgccattgcggcttcacacgggcgtggcgtcacacaactgatcgaacatgtattaatcccgtttatcggtgaaaagccggaagaagtggagctgaccgaagaagaggctaatgccgcttactgggccgagcaggaagccaccggtgatgaaatccctgaagacgaagaagataattttgatccgcaatctctgccaatcaaactggctatcgtcgggcgtccgaatgtaggtaaatccacactgactaaccgcattctgggtgaagagcgcgttgtggtttatgacatgccgggcaccacccgcgacagtatttatatcccgatgaaccgcgacgaccgtgaatatattctgatcgacacggcgggggtgcgtaagcgcggtaaagtgactgaaaccgtggagaaattctcggtaattaaaaccctgcaggcgattgaagatgccaacgtggtaatgctggttattgatgcccgcgaaggcatttccgatcaggatctctcgctgttaggctttatcctcaatagcgggcgctcactggttatcgtggtcaacaaatgggacgggatgagcgaagaagcccgtgctcaggttaaagatcagctggacctgcgccttggtttcgttgatttcgcccgcattcacttcatctctgccctgcacggcagcggtgtcggcaatctgttcgagtctgtgaacgaagcgtacacctgtgcaaccacgcgtgtgagcacttccttactgacccgtatcatgcaaatggctgcagacgatcaccagccaccgctggtgaatggtcgccgtgtgaagctgaaatatgcccatgccgggggatataacccgccaatcgtggtgatccacggtaatcaggtgaaagatctggccgattcctataaacgctatctgatgaactatttccgccgttcattgaaagtgatgggtacgccaatccgtattcagttcaaagagggtgagaacccgtatgaaggcaagaaaaactcgctttctcctcaccagcagcgcaagcgccgacgtctgatgcagcacctgaaaaacaaatcctaa</t>
  </si>
  <si>
    <t>MIPVVALVGRPNVGKSTLFNRLTKTRDALVADFPGLTRDRKYGRAEIEGNEFIIVDTGGIDGTEDGVETRMAGQSLLAIEEADIVLFMVDARAGLMPADQGIAQHLRSREKATFLVANKTDGLDPDSATGDFYSLGLGDVYAIAASHGRGVTQLIEHVLIPFIGEKPEEVELTEEEANAAYWAEQEATGDEIPEDEEDNFDPQSLPIKLAIVGRPNVGKSTLTNRILGEERVVVYDMPGTTRDSIYIPMNRDDREYILIDTAGVRKRGKVTETVEKFSVIKTLQAIEDANVVMLVIDAREGISDQDLSLLGFILNSGRSLVIVVNKWDGMSEEARAQVKDQLDLRLGFVDFARIHFISALHGSGVGNLFESVNEAYTCATTRVSTSLLTRIMQMAADDHQPPLVNGRRVKLKYAHAGGYNPPIVVIHGNQVKDLADSYKRYLMNYFRRSLKVMGTPIRIQFKEGENPYEGKKNSLSPHQQRKRRRLMQHLKNKS</t>
  </si>
  <si>
    <t>LacI-family regulatory protein</t>
  </si>
  <si>
    <t>ttgaaaggaaagttaaatatccagcaaattgccgaccagacagggttgtcgatcagtaccgtttcgcgggttttagccgggaaaaataacaccagcagcaaggcgcgtgacgccgtgcttgaatgcgccaaagcgcagggggtgctgaacgagctttccaccggcaggctgatgctcaacaatattatgattttcgccccggcccgggcctttgatgtgcgcagcgatattttttattacaaggtgatccagggcattctggcggccactgcccatcacgaagtgcgcgtccgttattgtgcgatggaagaggaaaacgctgatgccgcgctgttcattgccaaaatgaccgatccgcagactgaagccgtgttgctggtcggtatcgacgatccgcatattcatcagcttgccgccgacatgggcaagccgtgtgttctggtcaactgtcatgaccggcacatgcgccatgacagcgtcagccccgatcatcagacgatgggagatttcgcctgcgattatctcttttctcagggccatacccatatcgtgaccgtgcagtgtctgcgccgtcatacgatggaactgcggcttacggggataaaacaggcgttcacacgccatcatcaggttttcagcgacaaccagcatttgctgaatacgtcaggttttggcgcgcaggaaagcgagcaggcgctgctggaatttctggatgccctggcccccggccagccgctgcctacggcaattctggccgggggcgattttatggcgtccggtgtggtcgccgcgctggcaaaacgcggtttttccgtgccgggcgatatcagcgtgatcagcactgacggattcaatctggctgaaattcacgacgtgccgctgacggcggtgcatgtaccgcgcgacgaactcggtgccgaagccatttccctgttgcagcggcgcatgctgcgccccgatgcgccttacaccactcaactgttacagggaaaactggtggtgcgtgaatcggtcagaaaggccagcggacgggcggttacctgtcatccgcatacgttgtatgacccacagccggacagataa</t>
  </si>
  <si>
    <t>MKGKLNIQQIADQTGLSISTVSRVLAGKNNTSSKARDAVLECAKAQGVLNELSTGRLMLNNIMIFAPARAFDVRSDIFYYKVIQGILAATAHHEVRVRYCAMEEENADAALFIAKMTDPQTEAVLLVGIDDPHIHQLAADMGKPCVLVNCHDRHMRHDSVSPDHQTMGDFACDYLFSQGHTHIVTVQCLRRHTMELRLTGIKQAFTRHHQVFSDNQHLLNTSGFGAQESEQALLEFLDALAPGQPLPTAILAGGDFMASGVVAALAKRGFSVPGDISVISTDGFNLAEIHDVPLTAVHVPRDELGAEAISLLQRRMLRPDAPYTTQLLQGKLVVRESVRKASGRAVTCHPHTLYDPQPDR</t>
  </si>
  <si>
    <t>GMP synthase [glutamine-hydrolyzing] (EC 6.3.5.2)</t>
  </si>
  <si>
    <t>idu(1);Purine_conversions idu(1);Staphylococcal_pathogenicity_islands_SaPI</t>
  </si>
  <si>
    <t>atgagcgaaaatattcacaagcaccgtatcctgatcctcgatttcggctcccagtacacccaacttgttgcgcgtcgtgtgcgtgaactgggtgtctattgcgaactctgggcctgggacgtaaccgaagcccaaatccgcgaattcaacccgaacgggatcatcctgtccggcggcccggaaagtaccaccgagcatgacagcccgcgtgcaccagattatgttttcgaagccggtgttccggttctcggcgtctgctacggcatgcaaaccatggcgatgcagttaggcggccatgttgaaggttctaacgagcgcgaatttggttatgcgcaggttgaagtgcagacggaaagcgcgttgatccgcgacattcaggatgccctgagcgagaacaacaaaccgctgctcgacgtctggatgagccacggcgataaagtgacggccatcccgtctgatttcgtgaccgttgccagcacggattcctgcccgtttgccattatggccaacgaagaaaaacgcttctacggtgtgcagttccacccggaagtgacgcatacccgtcagggcctgcgtatgctcgaacgtttcatcatggatatctgcgagtgcgaagcactgtggacgccggcaaaaatcattgaagacgctgttgagcgcctgcgtgtgcagattggcgacgatcatgtgatcctcggcctgtccggtggcgttgactcctccgtgaccgccatgctgctgcaccgcgccatcggcgaccgtctgacgtgcgtgttcgtcgataatggtctgctgcgtctgaacgaagcggatcaggtgctggaaatgttcggtgaccgtttcggtctgaacatcgttcacgtcgctgcggaagagcgcttcctgtctgcgctggcgggcgttgatgaacctgaagccaaacgtaaaatcatcggtcgcgtctttgttgaagtgttcgacgaagaagcctgtaagcaggaagaagtgaaatggctggcgcagggcaccatctaccctgatgtgatcgaatccgcggcctctgctaccggcaaagcgcatgtgatcaaatcacaccacaacgtgggcggcctgccgaaagaaatgaaactgggtctggttgagccgctgaaagagctgttcaaagacgaagtacgtaaaatcggtctggaactcggcctgccatacgatatgctttaccgtcacccgttcccggggccgggtctgggcgttcgcgtgctgggcgaagtgaagaaagagtactgcgacctgctgcgtcgcgccgatgctatcttcatcgaagaactgcataaagctgacctgtacaataaagtcagccaggccttcaccgtcttcctgcccgtccgctccgttggcgtgatgggcgatggccgtaaatacgactgggtcgtctccctgcgtgccgtcgaaaccatcgactttatgaccgcgcactgggcacacctgccgtatgatttccttggccgctgctccaaccgcatcatcaacgaagtcgacggcatttcccgcgttgtctatgacatctcgggcaagccaccggcgacgattgagtgggaatga</t>
  </si>
  <si>
    <t>MSENIHKHRILILDFGSQYTQLVARRVRELGVYCELWAWDVTEAQIREFNPNGIILSGGPESTTEHDSPRAPDYVFEAGVPVLGVCYGMQTMAMQLGGHVEGSNEREFGYAQVEVQTESALIRDIQDALSENNKPLLDVWMSHGDKVTAIPSDFVTVASTDSCPFAIMANEEKRFYGVQFHPEVTHTRQGLRMLERFIMDICECEALWTPAKIIEDAVERLRVQIGDDHVILGLSGGVDSSVTAMLLHRAIGDRLTCVFVDNGLLRLNEADQVLEMFGDRFGLNIVHVAAEERFLSALAGVDEPEAKRKIIGRVFVEVFDEEACKQEEVKWLAQGTIYPDVIESAASATGKAHVIKSHHNVGGLPKEMKLGLVEPLKELFKDEVRKIGLELGLPYDMLYRHPFPGPGLGVRVLGEVKKEYCDLLRRADAIFIEELHKADLYNKVSQAFTVFLPVRSVGVMGDGRKYDWVVSLRAVETIDFMTAHWAHLPYDFLGRCSNRIINEVDGISRVVYDISGKPPATIEWE</t>
  </si>
  <si>
    <t>Putative protease</t>
  </si>
  <si>
    <t>atgtttacccgcgattcttttgttccggaactgctgtcccctgccggctccctgaaaaacatgcgttatgcctttgcctacggtgccgatgcagtttatgccggccagccacgctatagcctgcgcgtacgtaataacgaatttaaccaccagaatctggaaacaggcattaacgaagcccatgctctggggaaaaaattctatgtggtggtgaatatcgcgccgcataatgccaagctgaaaacctttatccgtgatttacaaccggtaatcgacatggggccggacgccctgatcatgtccgatccggggcttatcatgatggtgcgcgaagcgttcccgcaaatggatattcacctctcggtgcaggccaacgccgttaactgggcgacggtgaaattctggaaacaaatggggctgacacgcgtcattttatcccgtgaactgtcgctggaagagatcgccgagatccgcgctcaggtgccggacatggaaatcgagattttcgtgcacggcgcgctgtgtatggcatattccggtcgttgtctgctttccggttatatcaataaacgcgacccgaatcagggaacctgcaccaacgcctgtcgctgggaatataaagttcaggaaggcaaagaagatgccatcggcaacatcgtgcatcagtacgagccgatcccggttcagcaggcagacgccgcagaaccgacgttaggtatcggccagccgacggataaagtctttatgctggaagaagcgatgcgtccgggcgaatacatgagtgcttttgaagatgaacatggcacttatattatgaattccaaggatctgcgggcgatccagcatgtggaaacattgactaaaatgggcgtgcactcgctgaaaatcgaaggccgcaccaaatccttctattattgcgcccgtaccgcacaggtttatcgccgcgcgattgatgacgcggtggccggaaaaccgtttgatccgacgctgttgtcaacgctggaagggctggcccatcgcggctacaccgaaggtttcctgcgccgtcatacgcatgacgcacaacagaactacgaatacggtttctccgtcagcgaccgccagcagtttgtcggagaattcaccggtaaccgtcaggatggctgggcagagatcgacgtgaaaaataagttcagcgtcggcgacagcgtggaaatgatgacgccccagggcaatgttcagttcacactggaagcgctgcgcaacaaaaaaggtcagccgaccgacgtggcgccgggtaacggccacttcgtttatgtcgcgttgccggaagacatcagcctggaattcgcgattttgttgcgcaatctggaaaaaacagacacccggaatccgcattcaaaataa</t>
  </si>
  <si>
    <t>MFTRDSFVPELLSPAGSLKNMRYAFAYGADAVYAGQPRYSLRVRNNEFNHQNLETGINEAHALGKKFYVVVNIAPHNAKLKTFIRDLQPVIDMGPDALIMSDPGLIMMVREAFPQMDIHLSVQANAVNWATVKFWKQMGLTRVILSRELSLEEIAEIRAQVPDMEIEIFVHGALCMAYSGRCLLSGYINKRDPNQGTCTNACRWEYKVQEGKEDAIGNIVHQYEPIPVQQADAAEPTLGIGQPTDKVFMLEEAMRPGEYMSAFEDEHGTYIMNSKDLRAIQHVETLTKMGVHSLKIEGRTKSFYYCARTAQVYRRAIDDAVAGKPFDPTLLSTLEGLAHRGYTEGFLRRHTHDAQQNYEYGFSVSDRQQFVGEFTGNRQDGWAEIDVKNKFSVGDSVEMMTPQGNVQFTLEALRNKKGQPTDVAPGNGHFVYVALPEDISLEFAILLRNLEKTDTRNPHSK</t>
  </si>
  <si>
    <t>FIG01219968: hypothetical protein</t>
  </si>
  <si>
    <t>atggagatgacctttatggctaatgcccactatgatctgattaaggcgaggaacgggcaatatcactttatccttaaggccggtaatggagagattattctcaccagcgaaatgtatgccagcaaagcatctgcggaaaacggcatttcatcggtacaaagcaacgtcgcagaagaaaaccagtacgagatcaaaccctcgaaagacgggcagttttactttgtcctgaaagcaaaaaaccatcaggtcattggcgtcagcgagatgtacaccacgctcagcgccgccaaaaaaggggtgcagtccgtcatcaaaaacggactaagcccggagatccgtgatctcacccagcaaattgcctga</t>
  </si>
  <si>
    <t>MEMTFMANAHYDLIKARNGQYHFILKAGNGEIILTSEMYASKASAENGISSVQSNVAEENQYEIKPSKDGQFYFVLKAKNHQVIGVSEMYTTLSAAKKGVQSVIKNGLSPEIRDLTQQIA</t>
  </si>
  <si>
    <t>Response regulator BaeR</t>
  </si>
  <si>
    <t>isu;The_mdtABCD_multidrug_resistance_cluster</t>
  </si>
  <si>
    <t>atgaacgactctgcactgtccggccctgcgccgttgaaaattctgatcgtggaagacgaacctaaactcgcccagttactgatcgactatctcgacgcagcgggctatgccacgcagtggttgcccgacgggaacaacgtgattacgctggttaaaacccagcccccggcgctgatcctgctggatctgatgttgccggggatcagcggattgtcgatttgccgcgatatccgccagttctccgatatccccatcatgatggtgacggcaaaaacggaggaaattgaccgtctgctcggcctggaaattggtgccgatgattacatctgcaagccgtacagcccgcgggaagtggtggcgcgcgtgaaagtaatcctgcgccgttgcgtgcgtccggatgaacatgtggcaaaagaaaccggcctgcacattgatgaagctcgctttcaggctacctttcaggggcacgaacttgagctgacgcctgcggagttccgcctgctaaaaaccctgtccgtgaaaccaggttatgtctttacccgtgaagtgctgctcaataatctctatgacgattaccgcgttgtgacggatcgcaccatcgacagccacattaaaaatctgcgccgcaagcttgaatcgctcgatggtgaaaaggcgtttatccgcgcggtatacggcgttggttaccgctgggaagcagagccctgccatttagcttaa</t>
  </si>
  <si>
    <t>MNDSALSGPAPLKILIVEDEPKLAQLLIDYLDAAGYATQWLPDGNNVITLVKTQPPALILLDLMLPGISGLSICRDIRQFSDIPIMMVTAKTEEIDRLLGLEIGADDYICKPYSPREVVARVKVILRRCVRPDEHVAKETGLHIDEARFQATFQGHELELTPAEFRLLKTLSVKPGYVFTREVLLNNLYDDYRVVTDRTIDSHIKNLRRKLESLDGEKAFIRAVYGVGYRWEAEPCHLA</t>
  </si>
  <si>
    <t>Putative heat shock protein YegD</t>
  </si>
  <si>
    <t>atgtttattggatttgactacggtaccgcgaattgctccgttgcggtgatgcgtgacaacaacgctcaccttctggcgctcgaaaataacgatccttacttaccctccatgctttgtgccccgacacgtgaagccgtcagcgaatggctgaaccgtcacgggcaggttccggcaggcagtgatgaaaatctggcgctgctgcgtcgcagtatcagctttaaccgcgaggaagatattccggttaatgccaacagcgtaaacttcggtttgaaggcgctttcgacttatatggaagatccggaagaagtgtactttgtgcgctcaccaaaatcattcctgggtgcaaatggcctgaaaccacaacagattgccctgttcgaagatctggtttgcgcgatgatgttccacatcaaacgccaggctgaagctgtcctgcagaaaagtattgaacaaacggttatcggccgcccgattaactttcagggcatgggcggtgaggaagcgaatactcaggcgcaggggattttgcaacgcgccgctgaacgcgctggtttccgtgatatcgcttttcagtttgaaccggtggcggcaggcctggatttcgaggccacactgacagaagagaaaacagtgctggttgtcgatatcggcggcggtaccaccgactgctcagtgctgctgatggggccacaatggcgcgataaagcagagcgtcagaacagcctgcttggccacagtggttgccgtgtcggcggcaatgatctggatatcatgactgccttcaaacagctgacaccacaatttggtatgggcagcgaaacccagaaaggcatcgctattccggccctgccttactggaatgccgtcgcgaccaacgatgttccggcgcaactggatttttatagtgtggcgaatggccgtatgttgcgtgatctgatccgcgatgcggcgcggcctgatttgatcaaacgcctgctgaaagttcagcaacaacgtctgagctaccgtctggttcgtgcagcggaagaaagtaagattgcactttctgaacgtgaaagcgtaaccgcagcaatggacttcattgaatcgggtctggcagaaaccatcagccagcagcaactgagtgatgcgatttctcagccactggaacgtatccaggagcaggtcagtctggcgctcgccagcagcgaaattaaaccggatgtgatttacctgaccggtggtagtgcgcgttcaccgttgctgcgtgccgcgttacagacgcagttaccaggtatcccgctggtcggtggcaatgatttcggctcagtcaccgccggactggcgcgctgggcacaaacgttgttccgctaa</t>
  </si>
  <si>
    <t>MFIGFDYGTANCSVAVMRDNNAHLLALENNDPYLPSMLCAPTREAVSEWLNRHGQVPAGSDENLALLRRSISFNREEDIPVNANSVNFGLKALSTYMEDPEEVYFVRSPKSFLGANGLKPQQIALFEDLVCAMMFHIKRQAEAVLQKSIEQTVIGRPINFQGMGGEEANTQAQGILQRAAERAGFRDIAFQFEPVAAGLDFEATLTEEKTVLVVDIGGGTTDCSVLLMGPQWRDKAERQNSLLGHSGCRVGGNDLDIMTAFKQLTPQFGMGSETQKGIAIPALPYWNAVATNDVPAQLDFYSVANGRMLRDLIRDAARPDLIKRLLKVQQQRLSYRLVRAAEESKIALSERESVTAAMDFIESGLAETISQQQLSDAISQPLERIQEQVSLALASSEIKPDVIYLTGGSARSPLLRAALQTQLPGIPLVGGNDFGSVTAGLARWAQTLFR</t>
  </si>
  <si>
    <t>FIG00613978: hypothetical protein</t>
  </si>
  <si>
    <t>atgcaaatctgggttgatgccgacgcctgtccgaacgtcattaaagaggtgctgtttcgcgccgcggaacgcaccggcatgatggtgacactggttgccaaccagatcatccgcacgccgccgtcaaaattcctgcgcaccttacgcgtagaagcgggttttgacgttgcggataacgaaattgtgaaacgcaccgaacccggtgatctggtaatcaccgccgatattccgctggccgcagaagtcattgataaaggcggtgtggcgctgaacccgcgcggtgagcgttatacaacagagaccatcaaagaacgtctgaacatgcgtgatttcatggacaccatgcgcgccagtggcgtgcagaccggcggaccgcccgcgcttaatcagcgtgaccgccagcaatttgccaatgaactggataagtggctgcaacaagccaaaaaatga</t>
  </si>
  <si>
    <t>MQIWVDADACPNVIKEVLFRAAERTGMMVTLVANQIIRTPPSKFLRTLRVEAGFDVADNEIVKRTEPGDLVITADIPLAAEVIDKGGVALNPRGERYTTETIKERLNMRDFMDTMRASGVQTGGPPALNQRDRQQFANELDKWLQQAKK</t>
  </si>
  <si>
    <t>Acetyltransferase YpeA</t>
  </si>
  <si>
    <t>icw(1);Conserved_cluster_around_acetyltransferase_YpeA_in_Enterobacteria</t>
  </si>
  <si>
    <t>atggaaattcgcgtataccgtcaagaagatttcgaagaagtactgaccttatgggagcgctgcgatttgctgcgtccgtggaatgatcctgagctggatattgaacgtaaaattaaccacagcccggaatttttcctggtggcagaagtcggaggcgaagtggtaggcacgctaatggggggctatgacggtcatcgtggttcggcgaattatctgggtgtgcatccggattatcgcggacgcggcattgccaatgcactggttaaccgtctggagaagaagttaatcgcccgtggctgcccgaagatgaatttaatggtacgtgctgaaaacgatgcggtggtcagcatgtatgaaaaactgggttatgaaatctcggatacccttttgctgggtaaacgtttgattgaagatcaagagtactga</t>
  </si>
  <si>
    <t>MEIRVYRQEDFEEVLTLWERCDLLRPWNDPELDIERKINHSPEFFLVAEVGGEVVGTLMGGYDGHRGSANYLGVHPDYRGRGIANALVNRLEKKLIARGCPKMNLMVRAENDAVVSMYEKLGYEISDTLLLGKRLIEDQEY</t>
  </si>
  <si>
    <t>Protein ygiW precursor</t>
  </si>
  <si>
    <t>atgatgaagaagatcacgctggcaaccctcattgcactttgttcagccaccgcctttgcccagcagccaggcggatttaacggcccgtcggcacaggaaccgcaaacccagtctgccacacagggcggcttcaccggcaccacggcgctgagcacggtcaaagacgcgcaaaccatgaaggatgatcaatgggtgatgctggaagggtttatcgatcaacgcatcgaccacgataaatacatattccgcgacaacaccggcaccctcaatgtcgaaattgacggcaaacgctggcagggacagaacgtgtcgccgaaggacaaaatccgcattgaaggtaaagtcgataaagactggaactctgtggaagtggatgtcaaaagcgtaaaactgattaagtaa</t>
  </si>
  <si>
    <t>MMKKITLATLIALCSATAFAQQPGGFNGPSAQEPQTQSATQGGFTGTTALSTVKDAQTMKDDQWVMLEGFIDQRIDHDKYIFRDNTGTLNVEIDGKRWQGQNVSPKDKIRIEGKVDKDWNSVEVDVKSVKLIK</t>
  </si>
  <si>
    <t>Inner membrane protein YfeZ</t>
  </si>
  <si>
    <t>isu;Conserved_cluster_around_acetyltransferase_YpeA_in_Enterobacteria</t>
  </si>
  <si>
    <t>atgaacccggatgattataacgaccacgggatgttgcgattgccgctgtggttctggacgattttgattttgcaggcgcggacctggatattgtttgtaatggccggtgcatcacgtcagcagggcagcgagctgctgacgttgttttatcccgatcagcaaagtttctggtccggtatgttactcgggctgccacccgcgctggtgtttttactcagcgggcgtcgccatgtatggccgcgtatctggcaggccggttactggctgttgcttgctggcatgtttgtcacgttcgccttgcaggggctggggttgtggcaaagcacggataccgtttccggcgtggatatcgtgctggccttgctggatgccgccgcgctggcttactggttaatgagccgccatctgcgcgcctgttttgatgccgcgcgccgtctggtctga</t>
  </si>
  <si>
    <t>MNPDDYNDHGMLRLPLWFWTILILQARTWILFVMAGASRQQGSELLTLFYPDQQSFWSGMLLGLPPALVFLLSGRRHVWPRIWQAGYWLLLAGMFVTFALQGLGLWQSTDTVSGVDIVLALLDAAALAYWLMSRHLRACFDAARRLV</t>
  </si>
  <si>
    <t>Predicted outer membrane lipoprotein YfeY</t>
  </si>
  <si>
    <t>isu;Encapsulating_protein_for_DyP-type_peroxidase_and_ferritin-like_protein_oligomers icw(2);Conserved_cluster_around_acetyltransferase_YpeA_in_Enterobacteria</t>
  </si>
  <si>
    <t>atgactttacgcctgcgggttcgcccgatgttactggtgctgccgctgatcctgaccggctgttcgtcgatgtcaaatatgtcatggccgagcatgtcctggtcggccatgaatccgcttaactggtttggcagcagcgcgacggtcagtgataaaggcgtcggtgaaattacagccagcaccccgctgaccgaaacagcaatcaccgacgcgctggacggcgactataccctgcgcagcggcatgtcgatgagcaacggcaaaatgctgagcttcttccaggcgatggatggcaaagacgtgaaaatgtcggtcagcggtgagccgaaaggcaacgtccagcgcgtcgatgtggttgaccccaaggtcgaaagcgagtggggtgttaaaatcggtacaccgttcagcgatctctacagcaaggcttttgatgtgtgcgtgaagggtgaaggtgatgatgccgaaaacgtcgagtgtaaagcgccgcaaagtgcgcacgtgacgtatgtgttcagcggtatctggcacggtccggattcgctgatgccttcggatgatgccctgaaagactggaaggtcagcaaaattatctggcgcgctaatctgttgcaggccgctgccgcgcaataa</t>
  </si>
  <si>
    <t>MTLRLRVRPMLLVLPLILTGCSSMSNMSWPSMSWSAMNPLNWFGSSATVSDKGVGEITASTPLTETAITDALDGDYTLRSGMSMSNGKMLSFFQAMDGKDVKMSVSGEPKGNVQRVDVVDPKVESEWGVKIGTPFSDLYSKAFDVCVKGEGDDAENVECKAPQSAHVTYVFSGIWHGPDSLMPSDDALKDWKVSKIIWRANLLQAAAAQ</t>
  </si>
  <si>
    <t>Sulfate transport system permease protein CysW</t>
  </si>
  <si>
    <t>icw(1);Cysteine_Biosynthesis icw(1);Inorganic_Sulfur_Assimilation</t>
  </si>
  <si>
    <t>atgtctgatattccggcttttgcaggcgaaaaacgccagcgtattgactgggtgaaatggtcactgatcggcaccggggtgctgatttgtattctgttgttgctgatcccgatgatcagcattttcgtgctggccttttccgacggcattgccgcggtgtggaagaacctgtcggatgccgacatgttgcattccatctggctgacggtgctgatggcgctgatcaccgtgccggtgaacctgattttcggcacgctgctggcctggctggtggcacgctttaattttccgggacgccagctgttgctgacgctgatcgacattccgttcgcggtgtcaccggtggtggcggggttactgtatctgttgttttacggtaccaacggtccgattggtggctggctggatgcccacaatattcagtttatgttcgcctggccgggcatggtgatggtgacaatattcgtcacctgtccgtttgttatccgtgaactggtgccggtgatgctgagccagggcagtcacgaagatgaagccgcggtgttgctgggcgcatccggctggcagatgttccgccgggtgacgttaccgaatatccgctgggcattgctgtacggcgtggtactgaccaatgcccgcgcgatcggtgaatttggcgcggtgtcggtcgtttccggttctattcgcggcgaaacctacacgctgccattacaagtcgaattactgcatcaggactataacactgcaggcgcgtttactgccgctgcgctgttaaccctgatggccattgtcacactgtttctgaaaagcggcctgcaatggcgtctgaagcgccacaatgaccgtcttgagcgggaggaaagtcatgagcattga</t>
  </si>
  <si>
    <t>MSDIPAFAGEKRQRIDWVKWSLIGTGVLICILLLLIPMISIFVLAFSDGIAAVWKNLSDADMLHSIWLTVLMALITVPVNLIFGTLLAWLVARFNFPGRQLLLTLIDIPFAVSPVVAGLLYLLFYGTNGPIGGWLDAHNIQFMFAWPGMVMVTIFVTCPFVIRELVPVMLSQGSHEDEAAVLLGASGWQMFRRVTLPNIRWALLYGVVLTNARAIGEFGAVSVVSGSIRGETYTLPLQVELLHQDYNTAGAFTAAALLTLMAIVTLFLKSGLQWRLKRHNDRLEREESHEH</t>
  </si>
  <si>
    <t>Nucleoside permease NupC</t>
  </si>
  <si>
    <t>ttggccgttgtcgctgcactcgctttactggtgagccgtgaccggaaaaatatccgtttacgcttcatcgttcagctgttggtcatcgaagtcttgttagcctatttcttcctgaattcttctgttggtttaggttttgtgaaaggcttctcagacttgtttgagaaattattaggattcgctgcggaagggaccggcttcgtatttggaggcatgagcgataaaggattagcgttcttcttcttgaaagtcttgtgtccgatcgtgtttatttctgcattgatcggtattttacaacacattcgtgtactgcctttcgtcatccgtattatcggtacggttctgtcgaaaattaatggcatgggaaaactggaatctttcaacgccatcagctccctgattttgggtcagtcagaaaactttatcgcgtataaagatattctgagcaaaatgtctgaaaaacgcatgtacaccatggcagccaccgcgatgtcgacggtttctatgtcgattgtgggtgcgtacatgaccatgctggaaccacgctttgttgttgctgcgctggtgctcaacatgttcagtaccttcatcgtgctgtcgttgatcaacccttataaagttgattcagaagaagacctgcaaatcggtaatacccatcagggtcagagcttctttgaaatgctgggtgaatatatcctggcaggcttcaaagtggctatcatcgttgcagccatgttgattggtttcatcgcactgatttcctgcctgaatgcgttgttcgacgtggtattcggtattactttccagggcgtactgggttatgtcttctatccattcgcatggatgatgggtgtgccaagtcacgaagccctgcaggtaggcagcatcatggcgaccaaactggtttccaatgaattcgttgcgatgttggatctgcagaaagtggcaactgaactgtcacctcgtggcgtgggcatcctgtccgtgttcctggtgtctttcgcgaacttctcttcgatcggtatcgttgccggtgctatcaaaggcctgaacgaacatcagggcaacgtggtttcccgcttcggcctgaaactgctgtacggttcaacgctggtcagcgtgttgtctgcttctatcgcgggtctggtactggcgtag</t>
  </si>
  <si>
    <t>MAVVAALALLVSRDRKNIRLRFIVQLLVIEVLLAYFFLNSSVGLGFVKGFSDLFEKLLGFAAEGTGFVFGGMSDKGLAFFFLKVLCPIVFISALIGILQHIRVLPFVIRIIGTVLSKINGMGKLESFNAISSLILGQSENFIAYKDILSKMSEKRMYTMAATAMSTVSMSIVGAYMTMLEPRFVVAALVLNMFSTFIVLSLINPYKVDSEEDLQIGNTHQGQSFFEMLGEYILAGFKVAIIVAAMLIGFIALISCLNALFDVVFGITFQGVLGYVFYPFAWMMGVPSHEALQVGSIMATKLVSNEFVAMLDLQKVATELSPRGVGILSVFLVSFANFSSIGIVAGAIKGLNEHQGNVVSRFGLKLLYGSTLVSVLSASIAGLVLA</t>
  </si>
  <si>
    <t>Aspartate racemase (EC 5.1.1.13)</t>
  </si>
  <si>
    <t>atggttttgccatctggaaaaatacagggtgtgcagatgaaaactttagggttgattggtggcatgagctgggaatccaccgtgccgtattaccgcatgattaacgaacaggtaaagcagcaactgggcggattacattcggccaaactgttcctttacagcgtcgatttttacgaaatcgaaaagctgcaaatggccggtgactggcagcaggcaggtgaaattctcggtaacgccgcgaattcactggcgcgtgcaggtgcggaggttatcgtcgtatgtaccaacaccatgcataaagtggcagatgatatcgaacgtatcggtggcctgccgctgttgcatatcgccgatgcgacggcagacaaaatcaccgggcaggggctgcgtaaaatcggtctgctcggcacgcgtttcaccatggaacaggatttctatcgcgggcgtttgcaggaaaaacatcagattgacgtggtgacgccggatgaagctgaccgggcgattgtccatcgcattatttatgaagagctgtgcctgggcctgattaaggatgattcccgcgaagaatatcggcggattattggcaagttagaacagcagggcgcggaaggtattattctcggatgcaccgaaattaccctgctggtgggcgcggaagacgcgagcgtaccggtttttgacaccacagccattcatgcgctggcggcggcggagtttgcattaaagcaggattaa</t>
  </si>
  <si>
    <t>MVLPSGKIQGVQMKTLGLIGGMSWESTVPYYRMINEQVKQQLGGLHSAKLFLYSVDFYEIEKLQMAGDWQQAGEILGNAANSLARAGAEVIVVCTNTMHKVADDIERIGGLPLLHIADATADKITGQGLRKIGLLGTRFTMEQDFYRGRLQEKHQIDVVTPDEADRAIVHRIIYEELCLGLIKDDSREEYRRIIGKLEQQGAEGIILGCTEITLLVGAEDASVPVFDTTAIHALAAAEFALKQD</t>
  </si>
  <si>
    <t>Glucokinase (EC 2.7.1.2)</t>
  </si>
  <si>
    <t>isu;Entner-Doudoroff_Pathway isu;Glycolysis_and_Gluconeogenesis</t>
  </si>
  <si>
    <t>atgaccaagtactccctggtgggcgatgtcgggggcaccaactgccgcctggcgctttgcgcgttggacagcggcgagatttctcagtctaagactttctccgggctggattacgacagcctcgaagccgtggtgcgtgagtacctcgcgcagcagcatcaggatgttgaagatgcctgtattgccatcgcctgcccgatcaccggcgactgggtggccatgaccaaccatacgtgggccttttccattgccgaaatgaagaaaaacctcggtctgcaacatctggaagtgatcaacgatttcactgccgtttctatggcaatcccgatgctgaaagaagatgacctgttgcagttcggcggtaaaaaagcgcaggacggcaaaccggcagtcatttacggtgcgggcaccgggctgggcgtggcgcacttaatccatgccaataaccaatggctgagcctgccgggcgagggcggtcacgttgatttcgcgccaaacagtgaagaagaagacatcattcttgagcagttgcgtaccgaattgggacacgtttctgctgagcgtattctctccggtccgggcctggtgaatctctaccgtgccatcgtcaaatctgataaccgcgtaccggaaaacttcagaccaaaagacgtgactgagctggcactgacggatgaaaatctggactgccgccgggcactgtcactgttttgcgtcatcatgggacgttttggcggcaatctggcgctgaacatggggaccttcggcggcgtatacattgcaggcggcatcgttccgcgcttcctggaattcttcaaagcctcgggctttcgcgccgcgtttgaagataaaggtcgcttcaaagattacctgatggatattccggtattcctgatcacccacgatcaaccgggattactcggggcaggggcttatttgcgtcagtcgattggcatgacaatctag</t>
  </si>
  <si>
    <t>MTKYSLVGDVGGTNCRLALCALDSGEISQSKTFSGLDYDSLEAVVREYLAQQHQDVEDACIAIACPITGDWVAMTNHTWAFSIAEMKKNLGLQHLEVINDFTAVSMAIPMLKEDDLLQFGGKKAQDGKPAVIYGAGTGLGVAHLIHANNQWLSLPGEGGHVDFAPNSEEEDIILEQLRTELGHVSAERILSGPGLVNLYRAIVKSDNRVPENFRPKDVTELALTDENLDCRRALSLFCVIMGRFGGNLALNMGTFGGVYIAGGIVPRFLEFFKASGFRAAFEDKGRFKDYLMDIPVFLITHDQPGLLGAGAYLRQSIGMTI</t>
  </si>
  <si>
    <t>Uncharacterized PLP-dependent aminotransferase YfdZ</t>
  </si>
  <si>
    <t>atggctgattccagttcaccccgtcgtttttcacgtattgatcgtcttcccccttatgttttcaatattactgctgaactgaaaatggccgcccgccatcgtggcgaagacattatcgatttcagtatgggcaaccctgacggcccgacaccgccgcacattgtggaaaaactggtgcaggttgcgcagcgcgaagacactcacggttactcgacctcacgcggcattccgcgtctgcgtcgtgccatttcccgctggtatgccgaccgttatctggtagagatagaccctgaaagcgaagctattgtcaccatcggttcgaaagaagggctggcgcatctgatgcttgcgacgctcgatcatggcgacaccgttctggtgcctaacccaagttatccgatccacatttatggcgccgtgattgccggtgcgcaggtgcgttccgtgccgctggccgaaggggtggatttctttgctgagctggaaaaagccatccgcgaaaccattccgcgcccgaaaatgatgatcctcggcttcccgtccaacccgacggcgcagtgcgtggagctggatttctttgagcgcgtggtggcgctggctaaacaatacaacgtgctggtgatccacgatctggcctatgcggacatcgtgtacgacggctggaaagcaccgtcaatcatgcaggtgccgggcgcaaaagacattgccgtggaattcttcacgctgtcgaaaagttacaacatggcaggctggcgcatcggttttatggtcggtaatcctgaactggtcagcgcgctggcacgtatcaaaagttatcatgattacggcaccttcacgccgttgcaggtggcggcgattgccgcgctggaaggcgatcagcaatgcgtcaaagacattgccgaacaataccgtcagcgccgtaatgtgctggtccgtggtctgcatgaagcgggctggatggtggaaaacccgaaagcgtcgatgtacgtctgggcaaaaattccgcctgcttatgcgcacttagggtcgctggaattcgccaaacggctgctggccgacgctaaagtgtgtgtgtcgccggggatcggtttcggagattacggcgatacgcatgtacgcttcgcgctgatcgaaaatcaggaccggatccgtcaggccgtacgcggcatcaaagcgatgttccgggcagacggtttgttgcccccgaaaaaaacggtgggtgaaccgcctgtggaacaggatcctacagttatcgcgtga</t>
  </si>
  <si>
    <t>MADSSSPRRFSRIDRLPPYVFNITAELKMAARHRGEDIIDFSMGNPDGPTPPHIVEKLVQVAQREDTHGYSTSRGIPRLRRAISRWYADRYLVEIDPESEAIVTIGSKEGLAHLMLATLDHGDTVLVPNPSYPIHIYGAVIAGAQVRSVPLAEGVDFFAELEKAIRETIPRPKMMILGFPSNPTAQCVELDFFERVVALAKQYNVLVIHDLAYADIVYDGWKAPSIMQVPGAKDIAVEFFTLSKSYNMAGWRIGFMVGNPELVSALARIKSYHDYGTFTPLQVAAIAALEGDQQCVKDIAEQYRQRRNVLVRGLHEAGWMVENPKASMYVWAKIPPAYAHLGSLEFAKRLLADAKVCVSPGIGFGDYGDTHVRFALIENQDRIRQAVRGIKAMFRADGLLPPKKTVGEPPVEQDPTVIA</t>
  </si>
  <si>
    <t>Ethidium bromide-methyl viologen resistance protein EmrE</t>
  </si>
  <si>
    <t>atgttcaaaatatatctgatcctcgctgtttctatctgcgcggaaacactggcgacgaccatgatgaaagcgtctaatggattcacccggttaattccgagcgtcattgtggttgtcggttatgccatatcgttttatggcctttctcaggttgttaaagtgatgcatatcggcatcgcctacgctatctgggcaggaatggggattttccttgtttcagccatgtcattttttatctacaaacagcggcttgataccccggcgctgattggcatgggctgcatcgctctcggcattatgatcatccagctttattctaaatctgtgtcgcattaa</t>
  </si>
  <si>
    <t>MFKIYLILAVSICAETLATTMMKASNGFTRLIPSVIVVVGYAISFYGLSQVVKVMHIGIAYAIWAGMGIFLVSAMSFFIYKQRLDTPALIGMGCIALGIMIIQLYSKSVSH</t>
  </si>
  <si>
    <t>Gamma-aminobutyrate:alpha-ketoglutarate aminotransferase (EC 2.6.1.19)</t>
  </si>
  <si>
    <t>isu;Putrescine_utilization_pathways</t>
  </si>
  <si>
    <t>atgagtcacagtgaactggaaaaacgccgtaaagaggcgacaccgcgtggtgttggcgttatgtgtgatttctatgcagcgaaagcagaaaatgccacgctgtgggatgagcaagggcgggagtatatcgatttcactgccgggattgcggtactgaacaccgggcatcgtcacccgaaaatcgttgaagccatccgcaaccagctcgacctgttcacgcacacttcctaccagattgtgccttatgccagctttgtggatctggccgaacgcatcaacatgatttcaccggtgagcggcaaagcgaaaaccacgttcttcagtaccggcgcggaagctgtcgaaaacgcggtgaaaattgcccgctccgccaccggtcgccccggcatcatcaccttctccggcgcatttcatggccgcacgctgctgaccatggcgctgaccggcaaagtggtgccttacaaagtgggcttcgggccgttcccggcctcggtctttcacgcgcaatatcccaacgctgttcacggtgtcaccactgaaatggcactcgacagcatcgagcgtattttccgcagcgatatcgcgccgcagcagattgctgcgatcctgtatgagccggtacaaggcgagggcggctttaatattgcgccggaagatttcgtgaaaggtctgcgcgaaatctgcgaccgtcacggcatcgtgatgattgccgacgaagtacagagcggatttgcgcgcaccggtaaaatgtttgcctcagagtactatccggatgccaaaccggacatcgtcactatggcgaaaagtctcggcggcggtttgccgatctccggggtcaccgggcgtgctgaactgatggatgcaccggagccgggtggccttggcggcacgtacgcgggtaatccgctggctgtcgcttctgcgctggcggtgctggatatcattgaagaagaaaaactgtgcgagcgcgcaaatcgtctgggcgcagagctgaccgaagtgctggagaaagccaaagcgaattgcgcggcgctggtggatgtccgtgcgcggggatcgatggtggcggctgaatttaacgatccgtctaccggaaaaccttcttctgaactgaccaggcagtatctgcgcaaagcactggacgccggattgctgatgctcagttgcggtgtacacggcaacgtgatccgtttcctgtatccgctgaccattcctgatgtgcagttcaaagctgcactgaccattttgtcccgcgtgctggctgactga</t>
  </si>
  <si>
    <t>MSHSELEKRRKEATPRGVGVMCDFYAAKAENATLWDEQGREYIDFTAGIAVLNTGHRHPKIVEAIRNQLDLFTHTSYQIVPYASFVDLAERINMISPVSGKAKTTFFSTGAEAVENAVKIARSATGRPGIITFSGAFHGRTLLTMALTGKVVPYKVGFGPFPASVFHAQYPNAVHGVTTEMALDSIERIFRSDIAPQQIAAILYEPVQGEGGFNIAPEDFVKGLREICDRHGIVMIADEVQSGFARTGKMFASEYYPDAKPDIVTMAKSLGGGLPISGVTGRAELMDAPEPGGLGGTYAGNPLAVASALAVLDIIEEEKLCERANRLGAELTEVLEKAKANCAALVDVRARGSMVAAEFNDPSTGKPSSELTRQYLRKALDAGLLMLSCGVHGNVIRFLYPLTIPDVQFKAALTILSRVLAD</t>
  </si>
  <si>
    <t>L-lactate dehydrogenase (EC 1.1.2.3)</t>
  </si>
  <si>
    <t>idu(1);Respiratory_dehydrogenases_1 idu(1);Lactate_utilization idu(1);L-rhamnose_utilization</t>
  </si>
  <si>
    <t>atgattatttcagcatcaacggactaccgcgctgcggcaaaaagtaaactgccgcccttcctgtttcattacatcgatggcggcgcttacaacgagcatacgctcaggcgtaacaccgccgatctggctgacatcgccctgcgtcagcgcatcctcaaaaacatgtccgatctcagtcttgaaacccagctgtttggcgaaaagctggcgatgcccgtcgtgctggcaccggtgggtctgaccggtatgtatgcgcgacgcggcgaagtgcaggcggcccgcgcggcggcgaaaaaaggcattcctttcacactttccactgtctctgtctgtccgattgaagaagtggcaccggccattgaccgcccgatgtggttccagctttacgtattaaaagaccggggtttcatgcgcaatgcgctggagcgcgcgcaggcagcgggcgtcaggacgctggtgtttaccgtggatatgccgacgcccggcgcacgttatcgcgatgcgcattccggcatgagtggcccgaacgccgcagcacgccggatgtttcaggcggtgatgcatccgcaatgggcgtgggatgtcggcctgaacggcaaaccgcatgatctcggtaatgtctcggcctatcgcggcaaaccgaccacgctggaagattatatcggctggctggcggcgaacttcgacccctcgatttcatggaaagatctggagtggatccgtgagttctggaaaggcccgatgattatcaaaggtattctggatccggaagatgcaaaagacgcggtaaaatttggtgcggatggcattgtggtctccaaccacgggggacgtcagcttgacggcgtgctgtccaccgctcacgcattgcccgcgatagctgacgcggtgaaaggcgacatcaccattcttgcggattccggcatccgtaccgggctggacgtggtgcgtatgatcgcgctcggtgcggacagcgtgctgctgggcagggcgtttgtgtatgcgctggcggcagcgggcgaggccggggtcattaacctgctgaacctgatcgaaaaagagatgcgggtggcgatgatactgaccggggcgaaatccattgctgacatcagtgcggattcgctggtttacgggcgggatcaggtgcatcgcgcgaccttgtaa</t>
  </si>
  <si>
    <t>MIISASTDYRAAAKSKLPPFLFHYIDGGAYNEHTLRRNTADLADIALRQRILKNMSDLSLETQLFGEKLAMPVVLAPVGLTGMYARRGEVQAARAAAKKGIPFTLSTVSVCPIEEVAPAIDRPMWFQLYVLKDRGFMRNALERAQAAGVRTLVFTVDMPTPGARYRDAHSGMSGPNAAARRMFQAVMHPQWAWDVGLNGKPHDLGNVSAYRGKPTTLEDYIGWLAANFDPSISWKDLEWIREFWKGPMIIKGILDPEDAKDAVKFGADGIVVSNHGGRQLDGVLSTAHALPAIADAVKGDITILADSGIRTGLDVVRMIALGADSVLLGRAFVYALAAAGEAGVINLLNLIEKEMRVAMILTGAKSIADISADSLVYGRDQVHRATL</t>
  </si>
  <si>
    <t>Ribonucleotide reductase transcriptional regulator NrdR</t>
  </si>
  <si>
    <t>isu;Ribonucleotide_reduction</t>
  </si>
  <si>
    <t>atgcattgcccattttgtgccgctgttgatactaaagtcatcgattcccgtctggtaggcgatggatcgcaggtccgccgtcgccgtcagtgcctggtgtgtcatgagcgtttcaccacgtttgaagtggcggaactggtgatgccgcgcgtcattaaaagcaatgaagttcgtgaaccattcaatgaagacaaacttcgcggtggctttctgaaagcactggaaaaacgtccggtcagttctgatgacgtcgaaacggccatcagccacattaagtcgcagctgcgcgcgacaggtgaacgtgaaattccggccaaaatgatcggcaatctggtgatggacgccctgaaagggctggataaagtcgcgtatattcgttttgcgtcggtgtatcgaagcttcgaagatattcgtgaatttggtgaagagatcgcccgtcttcaggactaa</t>
  </si>
  <si>
    <t>MHCPFCAAVDTKVIDSRLVGDGSQVRRRRQCLVCHERFTTFEVAELVMPRVIKSNEVREPFNEDKLRGGFLKALEKRPVSSDDVETAISHIKSQLRATGEREIPAKMIGNLVMDALKGLDKVAYIRFASVYRSFEDIREFGEEIARLQD</t>
  </si>
  <si>
    <t>Diaminohydroxyphosphoribosylaminopyrimidine deaminase (EC 3.5.4.26) / 5-amino-6-(5-phosphoribosylamino)uracil reductase (EC 1.1.1.193)</t>
  </si>
  <si>
    <t>icw(1);Riboflavin,_FMN_and_FAD_metabolism icw(1);Riboflavin,_FMN_and_FAD_metabolism icw(4);Riboflavin_synthesis_cluster icw(4);Riboflavin_synthesis_cluster</t>
  </si>
  <si>
    <t>atgtcgcctgaacaacctgcagaacaacaactcgccgaaaatcatgctgatgaacgctacatggcgcgggctttcgagctggcgcgacgcggccgtttcacgaccacacctaatcccaacgtcggttgtgtcattgttttaaatggcgaaatcgtcggtgagggctatcatttgcgtgccggcgaaccccatgccgaagtccacgcattacgtatggccggtgagaaagcgaaaggggccacagcctatgtgacgctggagccatgcagtcatcatggtcggacgccgccatgtgctgatgccttactggcggcaggtatcgcccgcgtcgtcgccgcgatgcaggatcctaacccggaggtcgcggggcgtggtttataccgcctgaaacaaaacggagtggatgtcagccacgggctgatgcatctgcaggctgaagcggtgaacctcggtttcctgaaacggatgcgtaccggttttccttatgttcagctcaaaatgggcgcgtctatagatggcaggaccgcgatggcctcgggcgaaagccagtggataacgtcagcggctgcccgcgctgacgttcagcgttttcgtgctgaaagctcggctattctgagcaccagtgcgacggttctcgcggacaatccttcgcttaatgtacgctggagcgaactgggcagtgacgtgcaggcgatttatcccgagaaaaatctgcgtcagccgctgcggattattctcgacagccagaaccgcgtaacgccacagcatcagctgatgaacttacctggtgaagtatggctcgcacggctggaaactgacacacaagtctggccggagtccgtcgaacaatggcgcgtggcggggcgcgataaccgcattgatctggttctgctgatgatgcaactggcgaaacgtcagataaattgcatctgggtggaggcaggcgcgcaactggccggtgccttattacaagccggtctggttgatgaattaatcgtttatatggcccctaagttattgggcaataatggtcgcgcactgtgtgaactgccaggattgcaacatctggcggatgcgcctgaattcattttcagtgatatccgccaggttggccctgacttacgtttgcgcctgaaaccggtgtattga</t>
  </si>
  <si>
    <t>MSPEQPAEQQLAENHADERYMARAFELARRGRFTTTPNPNVGCVIVLNGEIVGEGYHLRAGEPHAEVHALRMAGEKAKGATAYVTLEPCSHHGRTPPCADALLAAGIARVVAAMQDPNPEVAGRGLYRLKQNGVDVSHGLMHLQAEAVNLGFLKRMRTGFPYVQLKMGASIDGRTAMASGESQWITSAAARADVQRFRAESSAILSTSATVLADNPSLNVRWSELGSDVQAIYPEKNLRQPLRIILDSQNRVTPQHQLMNLPGEVWLARLETDTQVWPESVEQWRVAGRDNRIDLVLLMMQLAKRQINCIWVEAGAQLAGALLQAGLVDELIVYMAPKLLGNNGRALCELPGLQHLADAPEFIFSDIRQVGPDLRLRLKPVY</t>
  </si>
  <si>
    <t>isu;Riboflavin,_FMN_and_FAD_metabolism icw(1);Riboflavin_synthesis_cluster</t>
  </si>
  <si>
    <t>atgaacgttatcgaaggtgttgtagccacgcctaacgcgcgcgtagcgatcgcgattgctcgttttaacaattttattaacgacagcctgctttccggcgctgttgatgcgttgaaacgtattggtcaggtcagcgatgacaacatcaccgtagtctgggtcccgggtgcatacgaattgcctctggcaacccgcgcactggctgaaagcggtaagtatgatgcggttgttgcacttggcaccgtgatccgcgggggcactgcccactttgaatttgtagcgggcgaatgcagctctggcctgtccagcgttgccatgaacagcgaaatcccggttgcctttggtgtgctgaccacagaaagcattgaacaagccatcgaacgcgcagggacaaaagccggtaacaagggtgcagaagctgcactgaccgcgcttgaaatgattaatgttatcaaggctattaaggcctga</t>
  </si>
  <si>
    <t>MNVIEGVVATPNARVAIAIARFNNFINDSLLSGAVDALKRIGQVSDDNITVVWVPGAYELPLATRALAESGKYDAVVALGTVIRGGTAHFEFVAGECSSGLSSVAMNSEIPVAFGVLTTESIEQAIERAGTKAGNKGAEAALTALEMINVIKAIKA</t>
  </si>
  <si>
    <t>Thiamine-monophosphate kinase (EC 2.7.4.16)</t>
  </si>
  <si>
    <t>isu;5-FCL-like_protein icw(3);Riboflavin_synthesis_cluster isu;Thiamin_biosynthesis</t>
  </si>
  <si>
    <t>atggcatgcggcgaatttgatgtaatcactcgctactttaaccgtttcagaactgcccggcaggatgtgcatttgggcattggtgatgattgtgccttactgacggttggcgagaagcagctattagcagtcagcaccgatacgctggtcgaaggcatccattttctaaaaacgatttcaccgtctgacctgggctataaagcgctggcggtcaacctgagcgatctggcggccatgggcgcggacccggcctgggtttcgctggcactgacgttgccggaagtgaacaccgactggttgcaggcattcagcgacagtctgtttgaacaacttaattattacggcatgcagctgattggcggcgacaccacgcgtggcccgctgagcatgacgttaactattcaggggctggtgcctgcgggacgtgcgttaacccgttccggtgcaggcatcggcgactggatctttgtgaccggaacgctcggtgacagcgccgcagggctggctattttgctggaacagctaaatgtcactgatgccgccctccgcgaattcctgctcaaacgccatctgcggccttcgccacgcgttctgcaagggcaggcgttgcgcgatttagcgacgtcagccatcgatctctccgacgggctgatttcggatcttaaacatatactcaatgccagcgaatgcggcgcgcggcttgatttggatgcgatcccgttatcggctgcattgaataaggttgccggcccggagcaggcgctgaaatgggcgctgaccggaggtgaggattatgaactttgcttcacggtgccggaaattaaccgcggcgcgctggatgcggcgctgagccatctgggtgtcaaatttacctgtgtcgggcagattgcgccgctttcagaaggtattaagtttatgcgttcaggcgtgccggtagaactggaatggcaaggttttgaccactttgccgcagaggaattgttgtga</t>
  </si>
  <si>
    <t>MACGEFDVITRYFNRFRTARQDVHLGIGDDCALLTVGEKQLLAVSTDTLVEGIHFLKTISPSDLGYKALAVNLSDLAAMGADPAWVSLALTLPEVNTDWLQAFSDSLFEQLNYYGMQLIGGDTTRGPLSMTLTIQGLVPAGRALTRSGAGIGDWIFVTGTLGDSAAGLAILLEQLNVTDAALREFLLKRHLRPSPRVLQGQALRDLATSAIDLSDGLISDLKHILNASECGARLDLDAIPLSAALNKVAGPEQALKWALTGGEDYELCFTVPEINRGALDAALSHLGVKFTCVGQIAPLSEGIKFMRSGVPVELEWQGFDHFAAEELL</t>
  </si>
  <si>
    <t>DJ-1/YajL/PfpI superfamily, includes chaperone protein YajL (former ThiJ), parkinsonism-associated protein DJ-1, peptidases PfpI, Hsp31</t>
  </si>
  <si>
    <t>atgaacgcatcagttctggtctgcctggcacctggtagcgaagaaatcgaagccgtcaccgtgattgatttgctggtacgggctgggattaacgtcaccacagccagtgtcgcaggcgatggcaacctggagatccgctgctcacgcggcgtgcgtattttggcagacgtcgcgctggtggatgtcgcagatgatgagcatgaggtgatcgttctgccgggcggcctcggtggggcaacctgttttagtgaaagcccgctgctggtggaaaaagtgcgccagatgcatgtcagcggtaaaatcgttgccgccatctgcgccgcccctgcgctggtgctggaatatcacgatttgttcccgatcggcaatatgacgggtttcccgggcttaagggataagatcgacccgaacaaatggtccgatcgtcgggtgattttcgatccgcgcgttaatcttctgaccagtcaggggccgggcacttcgatggagtttgccctgaaaattatcgatctgctgctgggcaaagccaaagcggcagaaatcgccgcgcaactggttctggcaccgggcatttataactacaccgatgaaggtgcgcgcgaatcctga</t>
  </si>
  <si>
    <t>MNASVLVCLAPGSEEIEAVTVIDLLVRAGINVTTASVAGDGNLEIRCSRGVRILADVALVDVADDEHEVIVLPGGLGGATCFSESPLLVEKVRQMHVSGKIVAAICAAPALVLEYHDLFPIGNMTGFPGLRDKIDPNKWSDRRVIFDPRVNLLTSQGPGTSMEFALKIIDLLLGKAKAAEIAAQLVLAPGIYNYTDEGARES</t>
  </si>
  <si>
    <t>2-dehydropantoate 2-reductase (EC 1.1.1.169)</t>
  </si>
  <si>
    <t>idu(2);Coenzyme_A_Biosynthesis</t>
  </si>
  <si>
    <t>atgaaaataacagtattgggttgcggtgcgctgggacaactttggctttcggctctttatcagcagggccacgacgttcagggctggatccgcattccacagccattttgtgccgtcaacgttatctcgccggaaggcattgcttttaatcgcaatatgcccactaacgacccggaacatctggcacaaagcgaattactgctggtcacgttgaaagcgtggcaggtttccggcgcggtcagcgcgctgatgccgaggcttaatgataattgcgcgatattgctgctgcacaatggcatgggcactgttgatgaattaccccctaaccgtctggcgattttgcagggcgcgacgacccatgcggcgcgtcatgaaggcaacgccattgtccatgtcgcagcgggtgccacacacatcgggccggtaacaccgcgtggtgccgcactgagttcactggcggatacgctgcataatgccttaccggacgtcgcgtggcatgacaacatcaaatcatcattatggaataaactggcggtgaattgcgtcatcaatccgctgacggcgatatacgattgcagcaacggcgctttactggcgcatagcggtcagattgaagaaatctgtcaggaagtcgcgcaggttatggcaatcgaaggcgttgaaattcacagcgaatcattgctcagttttgtctatcaggtgatcgactctacagcggcaaatcattcatcgatgttgcaggacatccgcagccagcgtcataccgaaattgattacatcaccggttatgtcctgcgccgcgggcgtaagttcgggctgaccctgccggttaacaaccgcttatttgaacagattaagagaaaggaaaacgattatgaacgcatcagttctggtctgcctggcacctggtag</t>
  </si>
  <si>
    <t>MKITVLGCGALGQLWLSALYQQGHDVQGWIRIPQPFCAVNVISPEGIAFNRNMPTNDPEHLAQSELLLVTLKAWQVSGAVSALMPRLNDNCAILLLHNGMGTVDELPPNRLAILQGATTHAARHEGNAIVHVAAGATHIGPVTPRGAALSSLADTLHNALPDVAWHDNIKSSLWNKLAVNCVINPLTAIYDCSNGALLAHSGQIEEICQEVAQVMAIEGVEIHSESLLSFVYQVIDSTAANHSSMLQDIRSQRHTEIDYITGYVLRRGRKFGLTLPVNNRLFEQIKRKENDYERISSGLPGTW</t>
  </si>
  <si>
    <t>Putative transport protein</t>
  </si>
  <si>
    <t>ttgcgcatgcttggcatgttcatggttctgccggtgctgaccacctatggcatgaaactctccggtgccagcgaaacactgatcggcatcgccatcggtatttacggactggcacaggctgttttccagatcccgtttggcctgctttctgaccgcgttggccgcaagccgctgatcatctttggcctggtcatcttctgcatcggcagcattgtggctgcttccaccgaatctatttggggcgtgatcattggtcgtgccctgcaaggctccggcgcgattgctgctgccgtgatggcgctgctttctgatctgacccgcgagcaaaaccgtaccaaagcgatggcgtttatcggcatcagttttggtattacctttgcgattgcgatggtactcggcccgattatcacccacgcctggggtctgcatgctctgttctgggctatcgcagcgctgaccattctgggcatcatcattaccgtggccgtggtgccctcccctgccacgcatatactgaaccgtgaatcgagcatggtgaaaggcagctttggcaaagtgatgggcaacgccaaattactgaagctgaacttcggcattctgtgccttcacgtgttactgatgtcgagtttcgtggtattgccgcaagtgatggaacacgcgggctacccaccgggtgaccactggcgggtgtatctgatcaccatgctgacgtctttcgtcgccgtcattccggtgattgtctacgccgagaaaaagcgccacatgaaacaggtatttatgggctgcgtggtgatgttgttgctggctgaaatcgtgctgtgggctgctggcctgcatttatgggcagtcatcgccggtatccagttattcttcctggcgtttaacgtgatggaagcgattttgccatcgctaatcagtaaagaatctccggcgggctataaaggcaccgcgatgggactttactccaccagccagttcattggcgtggcgattggcggcagcttaggcggttatgtttacgggcatgccggtgcaggggcggtattcctggtctgtgcggccattgccgtcgtctggttgctggtcagcgccaccatgactgaaccgccgtatgtcagcagtctgcgtatcacattgtctgaactggcggtgaaagattccgccctgcaggcacgcattcttgcacaaccgggcgtggccgaagccgttgtcgtaccggaagagttcagtgcctacgtgaaagttgatactaaacagaccaaccgcaaagccctcgagcaactggtcagcgctgcctga</t>
  </si>
  <si>
    <t>MRMLGMFMVLPVLTTYGMKLSGASETLIGIAIGIYGLAQAVFQIPFGLLSDRVGRKPLIIFGLVIFCIGSIVAASTESIWGVIIGRALQGSGAIAAAVMALLSDLTREQNRTKAMAFIGISFGITFAIAMVLGPIITHAWGLHALFWAIAALTILGIIITVAVVPSPATHILNRESSMVKGSFGKVMGNAKLLKLNFGILCLHVLLMSSFVVLPQVMEHAGYPPGDHWRVYLITMLTSFVAVIPVIVYAEKKRHMKQVFMGCVVMLLLAEIVLWAAGLHLWAVIAGIQLFFLAFNVMEAILPSLISKESPAGYKGTAMGLYSTSQFIGVAIGGSLGGYVYGHAGAGAVFLVCAAIAVVWLLVSATMTEPPYVSSLRITLSELAVKDSALQARILAQPGVAEAVVVPEEFSAYVKVDTKQTNRKALEQLVSAA</t>
  </si>
  <si>
    <t>atgattaagcaatacctgcaagtaacgaaaccaggaattattttcggcaacttaatttctgtcatcgggggatttctccttgctgccaaaggcagcatcgacttcccactctttctcgccacactggtgggtgtttcgctggttgtcgcatcgggttgtgtatttaacaactttatcgaccgcgacatcgaccggatcatggaaagaacgaagaaccgggtcctggtgaaagggcttattccgccgaaaacaagcctggtttacgcgaccattctgggtattgcgggctttgcgttgttgtatatcggagcaaatccgctggcgatgtggctggcagtgatgggctttgtggtttatgtcggcatttacagcctgtacatgaaacgcaactcggtatacggcacgttgatcggcagcttgtctggcgccgcgccaccggttatcggttattgtgccgtttcaggccagttcgataccggtgccctgatcctgcttctgattttcagtctgtggcagatgccgcattcgtacgcgattgccatcttccgcttcaaagattatcaggctgcaggcatcccggttctgcccgtggtgaaaggtatctccgtcgccaagcatcatattatcgtctatattctggcctttatgattgcgacactgatgctgaccctgagcggttatgcaggttataaatacctgattgtcgccgccgctgtcagtatctggtggctgggtatggcactgaaaggttacaaaacggaaaatgatgtggtgtgggcgagaaaactgtttggcttctccatcatcactatcatgtcgctgagcttcatgatgtccgtggattttaattctgccccgacatcgttgctgacctacgtttggtaa</t>
  </si>
  <si>
    <t>MIKQYLQVTKPGIIFGNLISVIGGFLLAAKGSIDFPLFLATLVGVSLVVASGCVFNNFIDRDIDRIMERTKNRVLVKGLIPPKTSLVYATILGIAGFALLYIGANPLAMWLAVMGFVVYVGIYSLYMKRNSVYGTLIGSLSGAAPPVIGYCAVSGQFDTGALILLLIFSLWQMPHSYAIAIFRFKDYQAAGIPVLPVVKGISVAKHHIIVYILAFMIATLMLTLSGYAGYKYLIVAAAVSIWWLGMALKGYKTENDVVWARKLFGFSIITIMSLSFMMSVDFNSAPTSLLTYVW</t>
  </si>
  <si>
    <t>atgattcgtgagcaaatagaagcaaaattagttgaagcattcgaacctgcgtttctggaagtcactgacgaaagctatcgtcataatgtcccggcaggctccgagagccattttaaagtgatcatggtgtcggataagtttataggggagcgtttcctggcgcgtcatcgtgcaatctatgggaagttaaccgaggaactcgctggcagcgtgcatgcgctggcgttacacacgtataccctgaaagaatgggaaggcttacaggatacagtgccggcttcaccgccgtgtcgcggcgcgggcacaatggcctga</t>
  </si>
  <si>
    <t>MIREQIEAKLVEAFEPAFLEVTDESYRHNVPAGSESHFKVIMVSDKFIGERFLARHRAIYGKLTEELAGSVHALALHTYTLKEWEGLQDTVPASPPCRGAGTMA</t>
  </si>
  <si>
    <t>DNA-binding protein HU-beta</t>
  </si>
  <si>
    <t>isu;DNA_structural_proteins,_bacterial</t>
  </si>
  <si>
    <t>gtgaataagtcacaattgatcgacaaaattgctgccggcgctgatatttctaaagccgcagcgggacgtgttttagatgctgttcttgcatctgtcactgacaccctgaaagctggggatgaagtagctctggtaggttttggtactttctccgtgcgtgaacgttcagcacgtactggtcgtaacccacagaccggtaaagaaatcagcattgcagccgctaaagtacctggcttccgtgcaggtaaagcgctgaaagatgccgttaacggttaa</t>
  </si>
  <si>
    <t>MNKSQLIDKIAAGADISKAAAGRVLDAVLASVTDTLKAGDEVALVGFGTFSVRERSARTGRNPQTGKEISIAAAKVPGFRAGKALKDAVNG</t>
  </si>
  <si>
    <t>atgttccgtttagctgcatttgatatggatggcacactgcttttacctgatcacacgctgggcgaaaaaacgctggcgacgttacgacagctggctgaaaagccaatgaaattgacgtttgcgactggccgtcattatctcgaaatgaaagatattctggcgaatatcgggctggaaggttttctgatcaccggaaatggcacgcgaattcatgacttgtccgggcaccggttgcatgccagtgacttgtccgaggattgtgcgcatgagcttttacacacgcaatgggatacaccggccagcctgcatgtattccgcgatgacggttggtttacagcgctggacgatccggatttgctgatcccgcatcagttcagcggcttccgctaccagttacaggatctgcgtttattgcctgatgccggtaacagcaaagtttgtttctgcgcaccgcatgaaaccctgctggcgctggttccgcaactgaaagcgcatttcggcccgcgtcttgacctgtgcttttcagcggcagattgtctggatgtgcagcctgcggggagtaataaaggcagcgccctggcgcttcttactgccggtctgggtatcggtatgtctgaatgcatggcattcggcgatgctatgaatgataaagaaatgctggaaagtgtcgggatggggctgattatgggcaacgcattaccggtgctgaaagaacaagcttctcatttacaaatcatcggacattgccgtaatcaggctgtgtctcactttttgcaacactggctgcacactccacacctcacctattcccccgaatattaa</t>
  </si>
  <si>
    <t>MFRLAAFDMDGTLLLPDHTLGEKTLATLRQLAEKPMKLTFATGRHYLEMKDILANIGLEGFLITGNGTRIHDLSGHRLHASDLSEDCAHELLHTQWDTPASLHVFRDDGWFTALDDPDLLIPHQFSGFRYQLQDLRLLPDAGNSKVCFCAPHETLLALVPQLKAHFGPRLDLCFSAADCLDVQPAGSNKGSALALLTAGLGIGMSECMAFGDAMNDKEMLESVGMGLIMGNALPVLKEQASHLQIIGHCRNQAVSHFLQHWLHTPHLTYSPEY</t>
  </si>
  <si>
    <t>Putative HTH-type transcriptional regulator ybaO</t>
  </si>
  <si>
    <t>atggtagataaaattgatcttgcgctgttatcgctgttacaaaaggattgcaccctttctctgaacgaactggctgaggccgtcaatctcaccaccactccctgctggaaaagaataaagcgtcttgaagatgacgggattatttgtggaaaagtggcattgcttgacggtgaaaaactggggctgagcctgacggcatttgtgctgattaagactcagcatcacaacagcgagtggtatcagcgatttgttcagcaggtcgaagcgtttcccgaggtgttaggtttttaccggatggcaggcgagtacgattatttgctgcaggtccaggtctccgatatgaaaagctacgataacttttacaagcgacttgtgaatggcattccagggctgaacgatgtgacctcaagttttgcgatggagcgcataaaatcgaccactgcattgccgatttaa</t>
  </si>
  <si>
    <t>MVDKIDLALLSLLQKDCTLSLNELAEAVNLTTTPCWKRIKRLEDDGIICGKVALLDGEKLGLSLTAFVLIKTQHHNSEWYQRFVQQVEAFPEVLGFYRMAGEYDYLLQVQVSDMKSYDNFYKRLVNGIPGLNDVTSSFAMERIKSTTALPI</t>
  </si>
  <si>
    <t>Nitrogen regulatory protein P-II, glnK</t>
  </si>
  <si>
    <t>isu;Ammonia_assimilation</t>
  </si>
  <si>
    <t>atgaagctggttactgtggtgatcaaaccttttaagctggaagatgtgcgtgaagcgctgtctgctgttggaattcaggggctgaccgtaacggaagttaaaggttttggccgtcagaaaggtcatgccgaactttaccgtggtgcggaatacagcgtgaacttcctgccaaaagtaaaaatcgatattgctatcgctgacgatcagctcgatgaagtgatcgacgtgataagcaaagcggcctacaccggcaagatcggtgatggcaaaattttcgttgctgaattgcaacgtgttatccgtattcgtactggtgaaaccgacgaagcagcactgtaa</t>
  </si>
  <si>
    <t>MKLVTVVIKPFKLEDVREALSAVGIQGLTVTEVKGFGRQKGHAELYRGAEYSVNFLPKVKIDIAIADDQLDEVIDVISKAAYTGKIGDGKIFVAELQRVIRIRTGETDEAAL</t>
  </si>
  <si>
    <t>Acyl-CoA thioesterase II (EC 3.1.2.-)</t>
  </si>
  <si>
    <t>isu;Acyl-CoA_thioesterase_II</t>
  </si>
  <si>
    <t>atgattaacaggttagacctgtcggtgaaggcgtatttcagaagattcctgcctgcattaccccgaacaactgaggtcgatttcttcggtaactttcatgaggccactatgaatcaggcactaaaaaatctgctggatctgcttgatctggaaaaaattgaagaaggactgttccgtggtcaaagtgaagatctgggcttacgtcaggtctttgggggtcaggttgtcggccaggcattgtacgccgctaagcagactgtcccggcggaacgcggtatccattctttccacagctactttttgcgtccgggcgacagcagcaaacccatcatctatgacgtggaaatcctgcgtgacggcaacagtttcagcgcccgacgcgtaaaagccgtgcagcatggcaagccgattttctatatgacagcgtcattccagagtcaggaaagtggctttgagcatcagaacaccatgccggatgtgccgccaccggaaacgctggtatcagaagcagatattgctaaaaatctggcgcatctgataccagaaaaattccgcgaaaaatttatcggccataaacctattgaaatgcgtccggtgaaatttcataacccgctgaaaggaagtgtcgaagaacctcaccgtgcggtgtggttccgcgccaacggtgaaatgcctgatgatttgcgaattcatcagtatttgcttggctatgcgtctgacttcaacttcctgccaacggcgctgcaacctcatggtattggcttccttgaacctggtatgcaggtcgcaaccatcgaccactcgatgtggttccaccgcccgttccgcatggatgactggttgctgtatgccgtcgaaagcacctctgcctccggcgcgcgtggttttgtacggggacagttttatacccgcgatggcgtactggtcgcctccacggtccaggaaggtgttattcgtcagcgaaagcctgaataa</t>
  </si>
  <si>
    <t>MINRLDLSVKAYFRRFLPALPRTTEVDFFGNFHEATMNQALKNLLDLLDLEKIEEGLFRGQSEDLGLRQVFGGQVVGQALYAAKQTVPAERGIHSFHSYFLRPGDSSKPIIYDVEILRDGNSFSARRVKAVQHGKPIFYMTASFQSQESGFEHQNTMPDVPPPETLVSEADIAKNLAHLIPEKFREKFIGHKPIEMRPVKFHNPLKGSVEEPHRAVWFRANGEMPDDLRIHQYLLGYASDFNFLPTALQPHGIGFLEPGMQVATIDHSMWFHRPFRMDDWLLYAVESTSASGARGFVRGQFYTRDGVLVASTVQEGVIRQRKPE</t>
  </si>
  <si>
    <t>methylated-DNA--protein-cysteine methyltransferase-related protein</t>
  </si>
  <si>
    <t>atgtcggaacccgataactttcgccagcgcgtatttcagattatcgccgccatcccggccgggcaagtcacaacttacggtaacgtcgcacagctggccggttcaccgcgcgcagcgagacaggtcggtggcgtactcaagaaactgccggaaggcagtacccttccctggcatcgggtgattaaccggcacggcgaaatatccctgcagggtgaagactttaaacgtcagcgtcaggcgctgctggccgagggcattacgtttaagaaaggtaaagtggatttagagaaatatggctggaaatggtga</t>
  </si>
  <si>
    <t>MSEPDNFRQRVFQIIAAIPAGQVTTYGNVAQLAGSPRAARQVGGVLKKLPEGSTLPWHRVINRHGEISLQGEDFKRQRQALLAEGITFKKGKVDLEKYGWKW</t>
  </si>
  <si>
    <t>Membrane fusion protein of RND family multidrug efflux pump</t>
  </si>
  <si>
    <t>icw(2);Multidrug_Resistance_Efflux_Pumps</t>
  </si>
  <si>
    <t>atgaacaaaaacagagggttaacgcctctggcggtagttctgatgctatccggaagcttagcacttacaggatgtaacgataaagaagctcaacaaggtgcgccacaggctccgcaggttggcgtcgttaccctgaaaactgaaccgcttaatgtgactaccgaacttccaggtcgtactgctgctttccgcattgctgaagtacgaccacaggttaacggtatcattctcaaacgcaacttcgttgaaggcagcgacatcaaggccggtacctctttatatcaaattgatcctgccacttatcaggccgcgtatgacagcgctaaaggcgatctggtaaaagctcaggcgaatgcacaaatttcccgtcttaccgtgacccgttacaaacctctgctcggcaccagctacatcagtaagcaagattacgatacagcggtcgcgactgcagcgcaggctgatgctgcggtagtcagtgcaaaagctgccgttgagtctgctcgcatcaatctggcttacaccaaagtgacctcccctatcagcggacgtatcggtaaatcgtctgtgacagaaggtgcactggtgtctaacggccagaccactgcgctggcaaccgtgcaacaactcaaccctatttacgttgacgtgacacagtccagcaatgatttcctgcgtctgaaacaggaactggctgacggttcattgaaacagactgacggtaaagcgcaggtcaagctgctgatggataacggtaaagaatattcacagccgggtacattagaattctctgatgtgactgttgatgaaactaccggttccattactttacgagccatcttcccgaatccaaacgattccctgctgccgggtatgtttgtgcgcgcgcgtctcgatgaaggtgttaacaacaatgctctgctggtaccacagcaaggtatcacccgtaacccacgcggtgatgcaacagcgatggttgtcggcgctgacaataaagttgaacttcgtactgtgaccacgacgcaagcgataggcaataaatgggtcgttacagaaggtctgaaaagtggcgataaaattatcgtgacaggtctgcaaaaaattaagccaggcgtacaggttactgcacaggaagtcgatcaaaacgcagcagcgcccgctacagcgacgaagtcttaa</t>
  </si>
  <si>
    <t>MNKNRGLTPLAVVLMLSGSLALTGCNDKEAQQGAPQAPQVGVVTLKTEPLNVTTELPGRTAAFRIAEVRPQVNGIILKRNFVEGSDIKAGTSLYQIDPATYQAAYDSAKGDLVKAQANAQISRLTVTRYKPLLGTSYISKQDYDTAVATAAQADAAVVSAKAAVESARINLAYTKVTSPISGRIGKSSVTEGALVSNGQTTALATVQQLNPIYVDVTQSSNDFLRLKQELADGSLKQTDGKAQVKLLMDNGKEYSQPGTLEFSDVTVDETTGSITLRAIFPNPNDSLLPGMFVRARLDEGVNNNALLVPQQGITRNPRGDATAMVVGADNKVELRTVTTTQAIGNKWVVTEGLKSGDKIIVTGLQKIKPGVQVTAQEVDQNAAAPATATKS</t>
  </si>
  <si>
    <t>Transcription repressor of multidrug efflux pump acrAB operon, TetR (AcrR) family</t>
  </si>
  <si>
    <t>isu;Multidrug_Resistance_Efflux_Pumps</t>
  </si>
  <si>
    <t>atgtatgtaaatcaaactccccataaagataaaccgatggcacgaaaaaccaaatcacaggcgctggaaaccagacaacagattctggatgcggctgtgcgtgaattttctgcccgtggagtatcgtcgacatcactgactgatattgcaaatgcagccggtgtgacacggggcgcaatttattggcatttcaggaacaaagtggaactgtttaacgcgatctgggaagcttatgaatcccggataaaagtgctcgaagtagagtatcagacaaagtttccgaataatccactgcgtattttgcgcgaaatccttatttacattctggtcgccaccgtcactgatagccagcgtaaggcattgatggagattatattccataaatgtgaatttgttggggagatgacatcagttcatgaagcccgcaaggcgctctatatggaaggatacggtaaaatcgagcgtattctcgtacgctgtatagaagaaaagcagctcccggccactcttgatacccgccaggccgccattattttacgtgcctatcttaccggtttaatggaaaactggttatttattcctgaaagctttgatttagaaggcgatgccggaaggtttgtggatacgtatatcgatatgttacgccagtctccctttcttgccagagtaaaataa</t>
  </si>
  <si>
    <t>MYVNQTPHKDKPMARKTKSQALETRQQILDAAVREFSARGVSSTSLTDIANAAGVTRGAIYWHFRNKVELFNAIWEAYESRIKVLEVEYQTKFPNNPLRILREILIYILVATVTDSQRKALMEIIFHKCEFVGEMTSVHEARKALYMEGYGKIERILVRCIEEKQLPATLDTRQAAIILRAYLTGLMENWLFIPESFDLEGDAGRFVDTYIDMLRQSPFLARVK</t>
  </si>
  <si>
    <t>FIG01220107: hypothetical protein</t>
  </si>
  <si>
    <t>atgtccgtagaaaatgcgccccccgaacttcagcttgctgtcgatttgatttacctgcttgagtgcaatgaaattgcccctgaaaccgcgcttgcagcactggaaattgtacaacgcgattatcaggaaaagttgaaaaacagtaaaagtacgctttcgatcagttacctttaa</t>
  </si>
  <si>
    <t>MSVENAPPELQLAVDLIYLLECNEIAPETALAALEIVQRDYQEKLKNSKSTLSISYL</t>
  </si>
  <si>
    <t>Primosomal replication protein N prime prime</t>
  </si>
  <si>
    <t>gtgagcacagaacgaattttacatgtcctcgatcagcagattgaaacactggctcgggaaattgaaccgatcggccatgtttctgcctcgcaggcacggtttgatatcgcacttttctcaaccaaaggtacccggctgcgcgattatctggcagaaattaaaaccaatttgcagcaactgaatcaggaagtcgtcgaaaaacgctctgcgcaggtagcatttatcgccgaacggctggtggcacaaatcaccgccatgcagcgcgaactggcgacccagtctctgcgtaaaacgcaccagacaccggaacgtaaaagccatgataattacactaaactggcggaaactcagcagttcgagcggcgtctgattgcaatgattgaagatcgggaaaccacgctgggtcagctggcaacgttcagcgatcagcagcgggtgcagaaggaactggcggcgctcgaagggcgtttaatgcgttgtcgtcaggcgctggctaaaatagagagacaaatcgagcggcaggaaaaaggtttttga</t>
  </si>
  <si>
    <t>MSTERILHVLDQQIETLAREIEPIGHVSASQARFDIALFSTKGTRLRDYLAEIKTNLQQLNQEVVEKRSAQVAFIAERLVAQITAMQRELATQSLRKTHQTPERKSHDNYTKLAETQQFERRLIAMIEDRETTLGQLATFSDQQRVQKELAALEGRLMRCRQALAKIERQIERQEKGF</t>
  </si>
  <si>
    <t>Adenine phosphoribosyltransferase (EC 2.4.2.7)</t>
  </si>
  <si>
    <t>isu;Purine_conversions isu;cAMP_signaling_in_bacteria</t>
  </si>
  <si>
    <t>atgaccgctaccgcacagcagctacagtttattaaagacagtatcaaaaccatccctgactatcctaagccaggcatactgttccgtgatgtcaccagcttgctggaagatccaaaagcttacgctgcaagcattcagttactggccgatcgttaccgcgatgccggcgtcaccaaagtggtcggcactgaagcacgtggcttcctgtttggcgcaccggttgcgctggttctgggcgtgggctttgttcccgtgcgtaaaccgggcaaattaccgcgtgaaaccatcagcgaaacctacgatctggaatacggcactgacagccttgaaatccacgttgatgcgattcagcctggcgaaaaaattctggtgatcgacgatttgctggcaacaggtggcacgattgaagccactgcgaaactgatccgccgtctgggtggggaagtgaccgatgccgcattcatcatcaatctgccggaactgggcggtgaaaaacgcctgaacgattcaaatatcaactgctacagtctggtctgtttcgacggccattga</t>
  </si>
  <si>
    <t>MTATAQQLQFIKDSIKTIPDYPKPGILFRDVTSLLEDPKAYAASIQLLADRYRDAGVTKVVGTEARGFLFGAPVALVLGVGFVPVRKPGKLPRETISETYDLEYGTDSLEIHVDAIQPGEKILVIDDLLATGGTIEATAKLIRRLGGEVTDAAFIINLPELGGEKRLNDSNINCYSLVCFDGH</t>
  </si>
  <si>
    <t>idu(1);DNA_processing_cluster</t>
  </si>
  <si>
    <t>atgtttggaaaaggcggcattggtaacctgatgaaacaggcccagcaaatgcaggaaaaaatgcaacaggctcaggcggaaatcgctcagctggaagtgaccggtgagtcaggcgctggcctggtgaaaatcaccatcaacggtgcacacaacgtgcgtcgtgttgaaatcgatccaagcctgctggaagacgataaagacatgctggaagacctgatcgctgcggcgttcaacgatgcagcacgccgtatcgacgaaactcagaaagaaaaaatggcagccgtgtctggcggcatgcaattgccaccaggctttaagatgccgttctga</t>
  </si>
  <si>
    <t>MFGKGGIGNLMKQAQQMQEKMQQAQAEIAQLEVTGESGAGLVKITINGAHNVRRVEIDPSLLEDDKDMLEDLIAAAFNDAARRIDETQKEKMAAVSGGMQLPPGFKMPF</t>
  </si>
  <si>
    <t>Recombination protein RecR</t>
  </si>
  <si>
    <t>icw(1);DNA_processing_cluster isu;DNA_repair,_bacterial_RecFOR_pathway</t>
  </si>
  <si>
    <t>atggaggcgttgcgttgcctgccgggcgttggcccgaagtctgcgcaacgtatggcattccagttgttgcaacgtgatcgcagtggcggaatgcggctggcacagtctttaacgcgtgccatgtctgaaattggccattgtgccgattgccggaccttcaccgagcaggaaatctgtacgatttgcgccaatccacggcgtaaagaaaacggccagatttgtgtggtggaaagtccggcggacattcacgcgatagaacaaaccggtcagttctctggtcgctattttgtgctgatgggccacctgtcgcccctggatggcatcgggcctgacgacattggtttaggccgtctggaagagcgtcttgaaagtgaaaatattcaggaagtgatcctcgcgactaacccgacggtcgaaggtgaagcgaccgccaactacatcgctgaaatgtgcggccagtacggcgtgctggcgagccgtatcgcgcacggtgtgccggtcggtggcgaactggatatggtcgacggcaccacgctgtcgcattcccttgccggacgtcatcccttccggttctga</t>
  </si>
  <si>
    <t>MEALRCLPGVGPKSAQRMAFQLLQRDRSGGMRLAQSLTRAMSEIGHCADCRTFTEQEICTICANPRRKENGQICVVESPADIHAIEQTGQFSGRYFVLMGHLSPLDGIGPDDIGLGRLEERLESENIQEVILATNPTVEGEATANYIAEMCGQYGVLASRIAHGVPVGGELDMVDGTTLSHSLAGRHPFRF</t>
  </si>
  <si>
    <t>Adenylate kinase (EC 2.7.4.3)</t>
  </si>
  <si>
    <t>icw(1);Purine_conversions</t>
  </si>
  <si>
    <t>atgcgtatcattctgctgggcgctccgggcgcaggtaagggtactcaggctcaattcatcatggagaaatttggtattccgcaaatttctaccggtgatatgttgcgcgccgctgtgaaggccggaagtgaactcggcaagaaagcaaaagagattatggatgccggtaaactggtaaccgacgaactggttatcgcactggtgaaagaacgtattcagcaggaagattgccgtaagggtttcctgttagacggtttccctcgtaccattccgcaggctgatgccatgaaagacgcgggcatcaaagtggattacgtgctggaattcgacgtgcctgacgaactgatcgtcgatcgcatcgtaggtcgtcgcgtgcaccctggctctggtcgcgtttatcacatccattacaatccgcctaaagtggaaggtaaagacgatgtgaccggcgaagaactgatcacccgtaaagatgatcaggaagaaaccgtgcgtaaacgtctggtggaataccatgagctgactgagccgctggtgtcctactacagcaaagaagccgaagcgggcaacacaaagtacgtcaaaattgacggcacacaacaggtctctgctgtgcgtgacgaactggctgccattctgagctga</t>
  </si>
  <si>
    <t>MRIILLGAPGAGKGTQAQFIMEKFGIPQISTGDMLRAAVKAGSELGKKAKEIMDAGKLVTDELVIALVKERIQQEDCRKGFLLDGFPRTIPQADAMKDAGIKVDYVLEFDVPDELIVDRIVGRRVHPGSGRVYHIHYNPPKVEGKDDVTGEELITRKDDQEETVRKRLVEYHELTEPLVSYYSKEAEAGNTKYVKIDGTQQVSAVRDELAAILS</t>
  </si>
  <si>
    <t>Ferrochelatase, protoheme ferro-lyase (EC 4.99.1.1)</t>
  </si>
  <si>
    <t>isu;Heme_and_Siroheme_Biosynthesis</t>
  </si>
  <si>
    <t>atgacgcagaccaaattcggtgttctcctggtcaacctcggcaccccggaagctccgaccccgcaggccgttaaaaaatacctggctgaatttttgagtgatatccgtgtggtagatacgccccgctggctgtggtggcctgtcctgaatttggtgatcctgccgctgcgttctccgcgcgtgtccaaactgtataaagcggtgtggatggaagagggctcaccgctgatggtgtacagccgtcgccagcagaaagccctggcagaacgcctgccgggtacaccggttgagctggcgatgagctacggcaagccgggcatgaaggagccgattgaaaaactgctggcgcagggtgtcaccaaaatggtggtgctgccgctgtatccgcaatattcctgctcaaccagcgcggcggtgtttgacggcgttgcgcgggtgctgaaatctcagcgccgcctgccttcactgagttttatccgtgattacgccacccatccggcatacatttccgcgctcaaggccagcatcctgcgttcgtttgagcagcatggcgaaccggatcgcctggtgctctccttccacggaattcctaagcgttttgtggctgaaggggatgactacgaacagcgttgccgcgataccgtgcaggcgctgaccgacgcgctgcaactgcctgcgggcaaaattatgctgaccttccagtcacgctttggccgcgagccgtggctgacgccgtacacggatgaaacactgaaaggccttccggctcagggtgttaagcacattcagatcctctgcccgggctttgcagcagactgtctggagacactggaggagatcaaaggcgagaaccgtgaaatttttattcatgcaggcggcgagcgcttcgaatatattgacgccttaaacgaccagccggagcatattgatttgctgcaacagctggtcactcagcacttctga</t>
  </si>
  <si>
    <t>MTQTKFGVLLVNLGTPEAPTPQAVKKYLAEFLSDIRVVDTPRWLWWPVLNLVILPLRSPRVSKLYKAVWMEEGSPLMVYSRRQQKALAERLPGTPVELAMSYGKPGMKEPIEKLLAQGVTKMVVLPLYPQYSCSTSAAVFDGVARVLKSQRRLPSLSFIRDYATHPAYISALKASILRSFEQHGEPDRLVLSFHGIPKRFVAEGDDYEQRCRDTVQALTDALQLPAGKIMLTFQSRFGREPWLTPYTDETLKGLPAQGVKHIQILCPGFAADCLETLEEIKGENREIFIHAGGERFEYIDALNDQPEHIDLLQQLVTQHF</t>
  </si>
  <si>
    <t>Fosmidomycin resistance protein</t>
  </si>
  <si>
    <t>atgacagacacgacgtcaacgccggccagcccgcagaaagacgccgtcaaaaagactgcgttttccattctggcggcgatcagcgtttctcacctgcttaatgacatgatccagtcgctgatactggcgatttatccgttgctgcaaaacgagttttccctgagtttcacacagatcgggctgattacactgacgtatcagatcaccgcatcgcttctgcaaccgctgatcggctattacaccgacaagcatccgcagccctattctttgccgatcggcatgggctttacgctctccgggctgctgttgctggctgtggcgcagagtttccctgtcgtgctgctggcggcggcgctggtcgggacgggctcttcggttttccaccctgaatcttcgcgcgtggcacgcatggcttccggcggacgtcacgggctggcgcaatcgctgttccaggtcggcggtaatttcggggctgccctcggcccgctgctggctgcgctgattattgcgccttacggtaaaggcaatgtggcgtggttctccctggcggcgctgctcggcattgtggtgttactgcaaatcagtaaatggtatcgccagcaaaacctgatcgccaaaacgcgcgggccggtgaaaaatcaggtgaccgtgctgccacgtaaaacggtggtgatgtcgctgggtattttgctgatcctgatattttcgaagtacttctacctgaccagcctgagcagttattacaccttctacctgatccacaaatttggtgtatctgtgcaaagtgcacaaatccatctgtttatttttctgtttgctgtggcagcgggcaccattatcggcggcccggtgggcgataagattgggcgcaaatacgtcatttgggcttcaattctcggcgtcgcgccatttacactacttttgccgcatgccagtctgatgtggaccagcatcctgagcgtgattatcggtgtgatcctggcctctgcattttcggcgattctggtctttgcacaggagctgatgccggggaaagtcggcatggtatcgggcctgttctttggactggcctttggtatgggcgggctgggtgcggcagtgctcggctatgtggcggataaaaccagcatcgagctggtgtatcagatttgtgccttcctgccgttgctcgggatcctgacagcattcctgccgaatattgaacgtaaatag</t>
  </si>
  <si>
    <t>MTDTTSTPASPQKDAVKKTAFSILAAISVSHLLNDMIQSLILAIYPLLQNEFSLSFTQIGLITLTYQITASLLQPLIGYYTDKHPQPYSLPIGMGFTLSGLLLLAVAQSFPVVLLAAALVGTGSSVFHPESSRVARMASGGRHGLAQSLFQVGGNFGAALGPLLAALIIAPYGKGNVAWFSLAALLGIVVLLQISKWYRQQNLIAKTRGPVKNQVTVLPRKTVVMSLGILLILIFSKYFYLTSLSSYYTFYLIHKFGVSVQSAQIHLFIFLFAVAAGTIIGGPVGDKIGRKYVIWASILGVAPFTLLLPHASLMWTSILSVIIGVILASAFSAILVFAQELMPGKVGMVSGLFFGLAFGMGGLGAAVLGYVADKTSIELVYQICAFLPLLGILTAFLPNIERK</t>
  </si>
  <si>
    <t>Cys-tRNA(Pro) deacylase YbaK</t>
  </si>
  <si>
    <t>isu;tRNA_aminoacylation,_Pro</t>
  </si>
  <si>
    <t>atgacccctgccgtattactcctggaaaagaataaagtcagcttcacccttcacccgtatgaacacagcagcgatgaaaccaattttggcgatgaagctgtaaaaaaactcggtctggatgcccgtcaggtttataaaaccttgctggtatcgctgaatggcgatgcgaaaaatctggccgtggcggtcacgccggtagcctcccagctggacttaaaaaaagtcgcgaaagcgctgggggcgaaaaaagccgatatggcggatcctatgattgcacaacgtgtgaccggttatctggtcggtggcatcagtccgctcgggcagaaaaagctgttgcccacggtgatcgacagcccggcacagacgttcgctaccatttatgtttcaggcggtaagcgcggtcttgatattgaactggcggcaggcgatctttgtcgcttactgaaaggtcagtttgctgagatcgcgaaaatcggctga</t>
  </si>
  <si>
    <t>MTPAVLLLEKNKVSFTLHPYEHSSDETNFGDEAVKKLGLDARQVYKTLLVSLNGDAKNLAVAVTPVASQLDLKKVAKALGAKKADMADPMIAQRVTGYLVGGISPLGQKKLLPTVIDSPAQTFATIYVSGGKRGLDIELAAGDLCRLLKGQFAEIAKIG</t>
  </si>
  <si>
    <t>HTH-type transcriptional regulator cueR</t>
  </si>
  <si>
    <t>atgaacatcagtgatgtggcgaaaaaaaccgggctgaccagcaaagcgattcgtttttatgaagagaaagggctggtcaccgcaccggctcgcagtgaaaacggctaccgcagctatgcacaaaaacatatcgaagaactgacattgttgcgccaggcgcggcaggtcggatttacgctggaagagtgtcaggaactggtggcgctgttccataatcctgacaggcacagcgctgacgtgaaagcgcggactttagaaaaggccgccgaaattgcgcggcatattgaagaactgaaagcgatgcgtgaacgtttactgacgctcgccgagtcctgtcccggcgatgacggggcggattgcccgatcatcgacaatctcagcggctgttgccaaaagcaacattaa</t>
  </si>
  <si>
    <t>MNISDVAKKTGLTSKAIRFYEEKGLVTAPARSENGYRSYAQKHIEELTLLRQARQVGFTLEECQELVALFHNPDRHSADVKARTLEKAAEIARHIEELKAMRERLLTLAESCPGDDGADCPIIDNLSGCCQKQH</t>
  </si>
  <si>
    <t>Putative activity regulator of membrane protease YbbK</t>
  </si>
  <si>
    <t>atgctgcatgatttcatggcaaatccgcacgtattctggctgtctctgggcggcctgttgctggcggctgagctgaccggtgcgagtggttacttgctgtggagcggcgtggcggcggccctggtgggcgttgtcacgtggatcctgccgctgccatgggaatggcaggggacagcgtttgcgttgctgaccattctggcagcatggctgtggtggaaatggctgaaccagcgggtggataaatctgccggtaattcagccctgaatcagcggggccagcaattagtgggcacttacgccaccgtactggaaccggtaacgaatcagttcacgcgggtacaaatcggtgacagcagctggcgcgcgatctgcaccacgccgctcaacgtcggtgacagagtcgttatcaccggcgtggaaggcgcaacgctgcgcgtggaacctgatgccggttaa</t>
  </si>
  <si>
    <t>MLHDFMANPHVFWLSLGGLLLAAELTGASGYLLWSGVAAALVGVVTWILPLPWEWQGTAFALLTILAAWLWWKWLNQRVDKSAGNSALNQRGQQLVGTYATVLEPVTNQFTRVQIGDSSWRAICTTPLNVGDRVVITGVEGATLRVEPDAG</t>
  </si>
  <si>
    <t>Putative stomatin/prohibitin-family membrane protease subunit YbbK</t>
  </si>
  <si>
    <t>atgtttgacctcattcccatccctatccttattctgatcgtgctggcgttgctgatggtgtacgccgggatcaagatcgtgccgcaaggctatcagtggaccgtcgagcgttttggccgttataccaaaaccctgatgccgggactgaatctggtggtgccgtttgttgaccgcataggccgtaaaatcaatatgatggaacaggtgctggatattccttcacaggaagtgatttcccgcgataacgccaatgtggccatcgacgccgtgtgttttattcaggttattgatcccgcacgcgctgcctatgaagtcagcaatctggagcaggctatcgtcaacctgacgatgaccaacttccgtaccgttctcggttcgatggaactggacgaaatgctgtcacaacgtgacaatatcaatgcacgtttgctgcatatcgtcgatgaagccactaatccgtggggcgtaaaaatcacccgtattgagatccgcgacgtgcgcccaccggctgaactgatctccgcgatgaatgcgcagatgaaagccgaacgtacgaaacgtgccgacattctggaagctgaaggcgtccgtcagtccgccattttgcgtgctgaaggtgaaaaacagtcgcaaattctcaaagccgaaggcgagcgtcagtcagcatttctgcaggcagaagcgcgtgaacgtgcggcggaagcggaagcccaggctaccaagatggtatccgaagcgattgctgccggtgatgtgcaggcgattaactacttcgtggcacaaaaatataccgatgcgctgacgaaaatcggtactgctaataacagcaaaatcatcatgatgccgctggatgccaccagtctgatgggatctatcggcggcattgctgaactgctaaaagaaaccaaaggcggcaaataa</t>
  </si>
  <si>
    <t>MFDLIPIPILILIVLALLMVYAGIKIVPQGYQWTVERFGRYTKTLMPGLNLVVPFVDRIGRKINMMEQVLDIPSQEVISRDNANVAIDAVCFIQVIDPARAAYEVSNLEQAIVNLTMTNFRTVLGSMELDEMLSQRDNINARLLHIVDEATNPWGVKITRIEIRDVRPPAELISAMNAQMKAERTKRADILEAEGVRQSAILRAEGEKQSQILKAEGERQSAFLQAEARERAAEAEAQATKMVSEAIAAGDVQAINYFVAQKYTDALTKIGTANNSKIIMMPLDATSLMGSIGGIAELLKETKGGK</t>
  </si>
  <si>
    <t>Putative NAD(P)-dependent oxidoreductase EC-YbbO</t>
  </si>
  <si>
    <t>atgcaaaaagcagtattaatcaccggttgttccagcggtatcgggctggttgccgcacaagatttgcgcgcacgcggttatcgggtcctggcggcatgtcggaaaactcaggatatcgacacgctgcagcagatgggttttgaaacggttcagttggatcttgatgacagacagagcgtcgagcttgcagccgccgaggtcattgcgctgacaggcaaccgtctgtatggcttgtttaataatgcgggttatggcgtttacggcccgctcagcagcatcagccgcgagcagttcgaacagcaattttccaccaatttgtttggtacacatcaactgacacggcttctgttacccgccatgttgccgcacggcgaaggtcgcattatccagaccagctcggtaatggggctgatcacgacgccgcgccggggcgtttatgccgccagtaaatttgcgctggaggcctggtccgacacgctgcgcatggaactgcatggcaccggtattcaggtcagcctgattgaacccggcccgctgagcagtaatttcaccgccaacgtgaatcagtcgcagaccggccagccggtagaaaatccgggcattgcccgtcgttttacactcaagccggaggcggttttacccaaactgcaccatgctttagaaaatccgcgcgcgcgcctgcgttatccggtcaccctggtcgcccatgcactgaccctactgaaacgcctgttgcctgcgcgcatgctggacaaattattacgcggaaatagctaa</t>
  </si>
  <si>
    <t>MQKAVLITGCSSGIGLVAAQDLRARGYRVLAACRKTQDIDTLQQMGFETVQLDLDDRQSVELAAAEVIALTGNRLYGLFNNAGYGVYGPLSSISREQFEQQFSTNLFGTHQLTRLLLPAMLPHGEGRIIQTSSVMGLITTPRRGVYAASKFALEAWSDTLRMELHGTGIQVSLIEPGPLSSNFTANVNQSQTGQPVENPGIARRFTLKPEAVLPKLHHALENPRARLRYPVTLVAHALTLLKRLLPARMLDKLLRGNS</t>
  </si>
  <si>
    <t>Uncharacterized metabolite ABC transporter in Enterobacteriaceae, ATP-binding protein EC-YbbA</t>
  </si>
  <si>
    <t>atgccagcggaaaatgttcttgaagttcatcatctaagtaagcacgtcggtcagggtgaaggtcagctcaccatcctgtccggtgtggagctggttgtcaaacctgcccagacaattgccctgattggcgaatccggttccggtaaatccaccttgctgggcattcttgccgggctggatgacggaacccatggtgatgtgaaattactgggcaaatcccttggcgaactcaatgaggaagggcgcgcggcgctgcgggcaaaaaatgtcggctttgtatttcagtctttcatgctggtgccgacacttaacgccctggaaaacgttcagcttcctgcgttattgcgcggcgaaagtgacagcagcagccgtcagcaggcggtgcagttactggaaagcctcgggctgggcgaacgtcttcaccatcttccggcacaactttccggcggcgaacagcaacgtgtggcgctggcgcgggcctttatcggcaagccgaaattgctctttgccgatgagccgaccggtaatctggatcgcgcgaccggcgaacgtatcgttgatctgctgttctcactgaaccgcgatgcggcgacgacgctgattctggtcacgcatgacgaacaactggcagcgcgttgtcagcggcggttacgcctgcgcgacgggaaattatgggaggaagcatga</t>
  </si>
  <si>
    <t>MPAENVLEVHHLSKHVGQGEGQLTILSGVELVVKPAQTIALIGESGSGKSTLLGILAGLDDGTHGDVKLLGKSLGELNEEGRAALRAKNVGFVFQSFMLVPTLNALENVQLPALLRGESDSSSRQQAVQLLESLGLGERLHHLPAQLSGGEQQRVALARAFIGKPKLLFADEPTGNLDRATGERIVDLLFSLNRDAATTLILVTHDEQLAARCQRRLRLRDGKLWEEA</t>
  </si>
  <si>
    <t>Magnesium transporter</t>
  </si>
  <si>
    <t>atgtctggtggaaaaccgaaaaattatggccagaaactggctgaaagccgcagcaggatcctcgatctccttctgaacaccgatgacctcgccgacagtattctgggcgaggaacctgacgttgatggcgacacgcgcgcacaactgatggacaacaccgccgagctgacctcgcgggtaaaaagtcttcacgcggcggacgttgcggacgtactggaagcactaccgatacgtgagcgtctggcgctgtggcggctggtagagcccgctgcacgcggcaaagcgctggtggaagtctcagaaaccgtctgggacagtctgatcgaagaaatgagcgataaggatttgctcaaaaccatgtcactgctggatgtggacgatcaggtttatctggcggagtatttgccccgcgacctgattggccgcgtactgacctcgctggatccccgtcagcgcgagaaagtccgcgaagtcatgaaattcagcaaagaatgcgtgggccgcattatggatttcgagttactgaccgttcgtccggatgtctcactgggcaccgttcagcgctttctccgatcacgcaaatcaattccccaggcaaccgacaaagtctttatcactgaccggaaaaatacgctgatcggcgaattgccgctgaccaccattttactgaactcaccgcatacgctggtttctgacgtgatgatcaccgatctcagcagttttgaaccggaggacaaagccgaagacgccgccagtgcgttcgagcgttatgacctgatcaccgctgccgtcgtggataaaaaaggcaaactgatgggtcgcctgacggtggaagaaatcgttgatttcgtcaataacgacactgacagcaacttacgccggatggggggcttaagccctgaagaggatgttttctcgccagtaactaaagccgtgcgtaaccgctgggcatggctggccatcaatctgtgtacggcgtttgtggcttcccgtgtgatcggcctgtttgaacacaccatttcgcagctcgttgcgctggccgcgctgatgcccattgttgccggtatcggcgggaataccgggaatcaaaccatcaccatgattgtccgcgggctggcgctgcaccatgttcagctcggcaatctgaaattcctgatgttcagggagctgggcgtggcactgatcaacggtctcgtctggggcggattaatgggaattgtcacctggctgctctacggcaactgggagatgggcgcggtaatgacgctggcgatggtgctgaatttgctgctggccgcactgatgggcgtcgtgatcccgctgaccatggtacgcctgggccgtgacccggcggtcggctccagtgtaatgattaccgcactgacagacaccggtggattctttattttcctcggccttgccactattttcctgctttaa</t>
  </si>
  <si>
    <t>MSGGKPKNYGQKLAESRSRILDLLLNTDDLADSILGEEPDVDGDTRAQLMDNTAELTSRVKSLHAADVADVLEALPIRERLALWRLVEPAARGKALVEVSETVWDSLIEEMSDKDLLKTMSLLDVDDQVYLAEYLPRDLIGRVLTSLDPRQREKVREVMKFSKECVGRIMDFELLTVRPDVSLGTVQRFLRSRKSIPQATDKVFITDRKNTLIGELPLTTILLNSPHTLVSDVMITDLSSFEPEDKAEDAASAFERYDLITAAVVDKKGKLMGRLTVEEIVDFVNNDTDSNLRRMGGLSPEEDVFSPVTKAVRNRWAWLAINLCTAFVASRVIGLFEHTISQLVALAALMPIVAGIGGNTGNQTITMIVRGLALHHVQLGNLKFLMFRELGVALINGLVWGGLMGIVTWLLYGNWEMGAVMTLAMVLNLLLAALMGVVIPLTMVRLGRDPAVGSSVMITALTDTGGFFIFLGLATIFLL</t>
  </si>
  <si>
    <t>Exopolyphosphatase (EC 3.6.1.11)</t>
  </si>
  <si>
    <t>icw(1);Polyphosphate isu;Phosphate_metabolism</t>
  </si>
  <si>
    <t>atggtcatcgcacgcgtcgttaacggcgcgctgcaggtcctgggacgcctgaaacaacgcgttcatctggccgatggcctcgatgccaaaaatgtgctcagtgaagaagccattcagcgcgggctggattgcctggctttattcgccgaacgcctgcaggggtttgcggaaaataacgtcactattgtcggcacgcataccttgcgtcaggcagtgaacgccgaggaatttctcaggcgcgccaaagaagtcatcccctacccgattgaaatcatttccggtcaggaagaagcgcggcttatttttatgggcgttgaacatacgcagccggaaaaaggtcgtaagctggtggtcgatatcggtggcggctcaacagaactggtcatcggagaagatttcgagccgttactggccgaaagccgccgtatgggctgcgtcagtttcgcgcaaatgtttttccccaatggcgaaatcagccgcagtaatttcaaacgtgcgcagctcgctgccgcgcaaaaactggaaactctggcgtggcagtatcgtctgcaaggctggcagtatgctttgggtgcgtccggcagtattaaagcggcccatgaagtgctggtcgcaatgggcgagaaagacggcttaattacccctgagcggctggaaatgctgaccgaagcggtactgaattttaagcatttcagcgcactggatttgccggggttatcggaagacaggcaatcggtgtttgtgccggggcttgccattctgcgcggcgtgttcgatgcactggcagtcaaagagctgcgtctttctgacggcgcgctgcgtgaaggtgtgctgtatgaaatggagggtcgcttccgtcatcaggatatccgtacccgtactgcgaaaagtctggctgagcattacaatattgaccgtgaacaggcgcgccgcgtgctggataccacagaacaattgtatgcccagtggctggcgcaaaataccaagctggtgcagccgcaactcgaatcactgttgaaattcagtgctatgttgcatgaagtcggtctgagtattaaccacaccggcatgcaccgtcattcctcgtatatcctgcaaaatactaacttgccgggattcaaccaggaacagcaaacgttgctggctaccctggtacgtttccaccgcaaagccatcaagctggaagaactgccgcgcctgaatctgttcaagaaaaaacactacattccgctgatccagcttctgcgtttaggcgcattgctcaacaatcagcgccagtcgacaacaacgcctgaatccctgcggttatccaccgatgataatcactggacactgcgtttcccggctggctatctggcgcagaacaacctggttcagctggattttgaaaaagaacagagttactgggatgacgtgacaggctggaaactgatgcttgaggaagaagacggcattggaggaaactaa</t>
  </si>
  <si>
    <t>MVIARVVNGALQVLGRLKQRVHLADGLDAKNVLSEEAIQRGLDCLALFAERLQGFAENNVTIVGTHTLRQAVNAEEFLRRAKEVIPYPIEIISGQEEARLIFMGVEHTQPEKGRKLVVDIGGGSTELVIGEDFEPLLAESRRMGCVSFAQMFFPNGEISRSNFKRAQLAAAQKLETLAWQYRLQGWQYALGASGSIKAAHEVLVAMGEKDGLITPERLEMLTEAVLNFKHFSALDLPGLSEDRQSVFVPGLAILRGVFDALAVKELRLSDGALREGVLYEMEGRFRHQDIRTRTAKSLAEHYNIDREQARRVLDTTEQLYAQWLAQNTKLVQPQLESLLKFSAMLHEVGLSINHTGMHRHSSYILQNTNLPGFNQEQQTLLATLVRFHRKAIKLEELPRLNLFKKKHYIPLIQLLRLGALLNNQRQSTTTPESLRLSTDDNHWTLRFPAGYLAQNNLVQLDFEKEQSYWDDVTGWKLMLEEEDGIGGN</t>
  </si>
  <si>
    <t>Spermidine N1-acetyltransferase (EC 2.3.1.57)</t>
  </si>
  <si>
    <t>isu;Polyamine_Metabolism</t>
  </si>
  <si>
    <t>atgtttagccataacagcgtcagattacgtccactggaaaaggacgacctgtcgtttgttcatcgtcttgataataacgccagcatcatgcgttactggtttgaagaaccttacgaggctttcgtcgaactgactgatttgtataacaagcatatccatgaccaaagcgaacgccgctttattatcgaattcgaaagcggaccggtcggcctgatcgaactggtggaaattaatcatattcaccgccgcgccgaatttcagataatcattgacccgcagcatcagggcaaaggttttgccggggacgctgtccgtctggcgatggattatgccttctccgttctgaacctctacaaactgtatttaatcgtggataaagaaaataaaaaggcgatccacatttacagtaaattagggttcgaacttgaaggagaactgaagcaggaattctttgtgaacggtgaatatcgcagcgccatccgcatgtgtattttccagccgcagttcctggcgaaatacaaaaccaaacctgttcaggtcaaacctgaatccctgattggcgccagcgcggtttaa</t>
  </si>
  <si>
    <t>MFSHNSVRLRPLEKDDLSFVHRLDNNASIMRYWFEEPYEAFVELTDLYNKHIHDQSERRFIIEFESGPVGLIELVEINHIHRRAEFQIIIDPQHQGKGFAGDAVRLAMDYAFSVLNLYKLYLIVDKENKKAIHIYSKLGFELEGELKQEFFVNGEYRSAIRMCIFQPQFLAKYKTKPVQVKPESLIGASAV</t>
  </si>
  <si>
    <t>Uracil phosphoribosyltransferase (EC 2.4.2.9)</t>
  </si>
  <si>
    <t>icw(1);De_Novo_Pyrimidine_Synthesis isu;pyrimidine_conversions</t>
  </si>
  <si>
    <t>atgaagatcgtcgaggtgaaacacccgctggtgaaacacaagctgggcctgatgcgtgaaaacgacatcagcacgaaacgttttcgcgaactggcttctgaggtgggaagtctgctgacgtatgaagcgactgccgatttagaaactgaaaaagtgaccatcgaaggctggaatggcccggtcgaaattgatcagattaaaggcaagaaaattaccgtggtgcctattctgcgtgccggtctgggcatgatggaaggtgttctggaacacgttccaagcgcgcgtatcagcgtagtcggcgtgtaccgtgatgaagaaaccctcaagcctgtgccgtatttccagaagctggtttctaacattgaagaacgtctggccctggttgttgacccgatgctggccaccgggggttctatgattgccaccatcgacctgctgaaaaaagcaggctgccagagcattaaggtactggtactggttgccgcgccggaaggcatcgccgctctcgaagctgcgcacccggacgttgagctctacaccgcctcggtggatcaggggctcaacgataaaggctacatcatcccggggctcggtgatgcgggcgacaagatatttggtacgaagtaa</t>
  </si>
  <si>
    <t>MKIVEVKHPLVKHKLGLMRENDISTKRFRELASEVGSLLTYEATADLETEKVTIEGWNGPVEIDQIKGKKITVVPILRAGLGMMEGVLEHVPSARISVVGVYRDEETLKPVPYFQKLVSNIEERLALVVDPMLATGGSMIATIDLLKKAGCQSIKVLVLVAAPEGIAALEAAHPDVELYTASVDQGLNDKGYIIPGLGDAGDKIFGTK</t>
  </si>
  <si>
    <t>idu(1);Cell_Division_Subsystem_including_YidCD idu(1);DNA_replication_cluster_1</t>
  </si>
  <si>
    <t>ttggttgaggtgcttctgaatacgccggcacagctttccctgccactttatcttcccgatgatgaaacctttgccagtttttatccgggggaaaacccctctctgctttctgccattcagagcgcattgcatcaggaacacggcacttatatttatttctggtcacgcgaaggcggcggccgcagccacttgctgcatgcagcctgcgccgaattatcacaacgcggtgaggcggtcggttatgtgccgttagacaaacgcgcttatttcgtgcctgaagtgctggacggtatggagcatctggcgctggtgtgcatcgataatatcgaaggcattgccggtgatgatgaatgggaagcggctgttttccatctctataaccgcattcttgaaaccggtcgtacgcgcctgtttattaccggcgatcgtcctccgcgtcagctcaatctgagtctgccggatctggcttcccgtctcgactggggccaaatctataaacttcagccactttccgatgaagaaaagcttcaggcattacagttgcgcgccaaactgcgcgggtttgaactgccggaagacgtgggccgttttctgctcaaacgtctggatcgggaaatgcgtacgctgtttatgacgctcgatcagcttgatcgcgcttctattacggcgcagcggaaactgacgatcccattcgtgaaagatattctcgggctgtga</t>
  </si>
  <si>
    <t>MVEVLLNTPAQLSLPLYLPDDETFASFYPGENPSLLSAIQSALHQEHGTYIYFWSREGGGRSHLLHAACAELSQRGEAVGYVPLDKRAYFVPEVLDGMEHLALVCIDNIEGIAGDDEWEAAVFHLYNRILETGRTRLFITGDRPPRQLNLSLPDLASRLDWGQIYKLQPLSDEEKLQALQLRAKLRGFELPEDVGRFLLKRLDREMRTLFMTLDQLDRASITAQRKLTIPFVKDILGL</t>
  </si>
  <si>
    <t>Arsenate reductase (EC 1.20.4.1)</t>
  </si>
  <si>
    <t>idu(1);Transcription_repair_cluster idu(1);CBSS-315749.4.peg.3658 idu(1);Arsenic_resistance idu(1);Anaerobic_respiratory_reductases</t>
  </si>
  <si>
    <t>atgcaacgcgatgtcgcaatctatcataatccggcatgttcaaagagccgtgaaaccctgcagttgctggaagcagaaggtattgaaccggaagtgatcctgtatctggaaacgcagccgtcagtggataagcttaaggaactgctcggactactgggctttcgttcagcacgcgaactgatgcgcaagggcgagcagatttacaaagatatgaatctgaaagataacgacctgagcgaggaaacgctattgcaggcgatggccgatcatccgcggctgattgaacgtccgattgtcgtcgccaacggcaaagcgcgtttagggcgtccgccggaacaggtgaaagagattttataa</t>
  </si>
  <si>
    <t>MQRDVAIYHNPACSKSRETLQLLEAEGIEPEVILYLETQPSVDKLKELLGLLGFRSARELMRKGEQIYKDMNLKDNDLSEETLLQAMADHPRLIERPIVVANGKARLGRPPEQVKEIL</t>
  </si>
  <si>
    <t>Putative permease PerM (= YfgO)</t>
  </si>
  <si>
    <t>atgttggatatgttattacagtggtatcgccggcgcttcactgatccgcaggctattgcgctgctggctattctggtcgcagggttctgcattctctattttctcaacggcatccttgcgccgcttctggtggcgatcgtgctcgcctatttgctggaatggccgacggttcgcctgcaacatgtcgggctttcccgcacactgtcggtcagcgtggtgctgattattttcgccggtattttactgctcggtatgttcgtcattgccccggtgacctggcagcagggcgtgaacctgatgaccgatttaccgagcatgctgaaccgcttctatgattttgccgcgacattgccgaaacgttatccggcgctggtggatgcgggcatcatcgacatgatggcggaaaacatgcgcagcaaattatccgggctgggtgagtcagtggtgaaatattcactggcctcgctggtcggtttactgacgctggcgatttacctgattctggtgccgatgatggtgttcttcctgcttaaagataaagagcagatgctgaatgccgtacgtcgtgtgctgccacgggatcgcggactggccggacaggtctgggtggagatgaatcagcaggtgaccaattatattcgcggtaaagtgcttgagatgattatcgtcggtgtggccacttatctggtgttctgggtgatgagtctgcattattcgttgctgctggcagtgctggtcggtgtatccgtgctgattccgtatatcggcgcgatgctggtgaccattccggtggtgattgtcgcgatgttccagtgggggctgggtgcggatttctggacgcttttcgtcgcctatctggtagtgcaggggctggacgggaatgtgatcgtgccgttgctgttctcggaagcggtgaatctgcatccgctggtgattattctttctgtcgtggtgtttggcggattgtggggattctggggcgtgttctttgcaataccactggcgacactggtcaaagccgtggttcacgtctggccggatgaatcgctgaacaaaacggtctga</t>
  </si>
  <si>
    <t>MLDMLLQWYRRRFTDPQAIALLAILVAGFCILYFLNGILAPLLVAIVLAYLLEWPTVRLQHVGLSRTLSVSVVLIIFAGILLLGMFVIAPVTWQQGVNLMTDLPSMLNRFYDFAATLPKRYPALVDAGIIDMMAENMRSKLSGLGESVVKYSLASLVGLLTLAIYLILVPMMVFFLLKDKEQMLNAVRRVLPRDRGLAGQVWVEMNQQVTNYIRGKVLEMIIVGVATYLVFWVMSLHYSLLLAVLVGVSVLIPYIGAMLVTIPVVIVAMFQWGLGADFWTLFVAYLVVQGLDGNVIVPLLFSEAVNLHPLVIILSVVVFGGLWGFWGVFFAIPLATLVKAVVHVWPDESLNKTV</t>
  </si>
  <si>
    <t>Glycine cleavage system transcriptional antiactivator GcvR</t>
  </si>
  <si>
    <t>isu;Glycine_cleavage_system isu;Orphan_regulatory_proteins</t>
  </si>
  <si>
    <t>ttgccgcagccacaacaacattatctcgtgatcaccgcgttaggcgctgatcgtccgggtatcgtcaacaccattacccgtcaggtcagcagctgcggctgtaatattgaagacagccgtctcgcgatgctcggtgatgaatttacgtttatcatgctgctttccggtagctggaacgcgattacgctgatcgaatccaccctgccgcaaaaaggcgcagagctggaattattgattgtgatgaagcgaaccagcgcacatgaacgccagccaatgcctgctacggtctgggtgaaagtggaagtgaaagactctccgcatctgatcgaacgttttaccgatttattcgatacgcatcagatgaatatcgccgaacttgcctcaaaaacccgcccggcagatgccaccacaccggcgcagttatcgattcaaataacggcgcacagcgcagccaataccgatgcggcaattattgagcaggcgtttcatcagctatgtacagaactgaaagcgcaaggcagtattaacgtggttagttattctgagaatgaagataaactgcagtaa</t>
  </si>
  <si>
    <t>MPQPQQHYLVITALGADRPGIVNTITRQVSSCGCNIEDSRLAMLGDEFTFIMLLSGSWNAITLIESTLPQKGAELELLIVMKRTSAHERQPMPATVWVKVEVKDSPHLIERFTDLFDTHQMNIAELASKTRPADATTPAQLSIQITAHSAANTDAAIIEQAFHQLCTELKAQGSINVVSYSENEDKLQ</t>
  </si>
  <si>
    <t>atggcctctttatttgacaagaacagtttccagatgacccgattgcagaaaacggccgtggcgaaagtggtcggggtttccctgatcatgctgctggctgcctgttcaagtgatcaacgttacaaacgccaggtgagtggcgatgaagcttacctggatgcgtcaggtttgcatgagctgaaagcgccggtcgggatgattctgcctgtgcagaacggaacgtacgaagttcaggcaggctcaatgcagggcgcagtgggtaaacagctcgacatccgtccaccgtcccagccactggcgctgcttaacggttcccagacacagttctccggcgacagcagtaccgtgctgctggaaaataccgcgcagaaccgtgacctgtggaataacgtcgtgaaagccgttgagcaaaataacttcaaaattgccaaccgtgatgatgctaaccagacactgaccaccgatttcattgactggaatcgtgcggatgaagacttccagtatcagggccgttatcaggtcagcgtgaaacagcagagttaccagttagcgctgacggtgaaaacgcttgagctgaaacagcaggataaaccggtgaccacatcggctgaaatccagcgttacaacagccagatgatgaacgccatcacggcgagtctggataaagtgcagcaggatactcaggcacgcctcgacaaccgtcgtgtcggtgagattgacgttcagagcggcgcagatgataccggcctgccggtgctgattgtccgtgagaactacggtgttgtgtgggatcgcctgccaaatgccctggcaaaagctggcatgaaagtgaccgacagcagccgtccgcaaggcacattgtctgtgacctacaaaccactgaacgacgatgcgtggcagacactgggtgcgaaagatccgggcctgacttccggtgactacaaacttcaggttggtgatctcgacaaccgtagtagcttgcagttccttgatccgaaaggacatgctctcagccagtcgcagaacgatgcgatggtggcggtcatgcaggccgcgtttagccagagcagcgcaaaataa</t>
  </si>
  <si>
    <t>MASLFDKNSFQMTRLQKTAVAKVVGVSLIMLLAACSSDQRYKRQVSGDEAYLDASGLHELKAPVGMILPVQNGTYEVQAGSMQGAVGKQLDIRPPSQPLALLNGSQTQFSGDSSTVLLENTAQNRDLWNNVVKAVEQNNFKIANRDDANQTLTTDFIDWNRADEDFQYQGRYQVSVKQQSYQLALTVKTLELKQQDKPVTTSAEIQRYNSQMMNAITASLDKVQQDTQARLDNRRVGEIDVQSGADDTGLPVLIVRENYGVVWDRLPNALAKAGMKVTDSSRPQGTLSVTYKPLNDDAWQTLGAKDPGLTSGDYKLQVGDLDNRSSLQFLDPKGHALSQSQNDAMVAVMQAAFSQSSAK</t>
  </si>
  <si>
    <t>YpfJ protein, zinc metalloprotease superfamily</t>
  </si>
  <si>
    <t>isu;Broadly_distributed_proteins_not_in_subsystems</t>
  </si>
  <si>
    <t>atgcgcctgccgatccgtggcaaaagcggtatcgtgatcatcatcgtggtgctggtcgccgggtattacggtatcgacctgacgccgctgattgatggcggtcagtccggcggcatgcagcaacaaacacaatcacaatccatcagcccgaaagatgacgagcaggccagatttacctcagtgatccttgcctcgacagaagacacctggaaagacattttccagaagcagggcatgacttatcgtgaacccaaactggtgatgtatcgcggcgcgacccgcaccggttgtggcactggccagtcggtaatggggccattctattgtccggcggacagcacggtctatatcgacctgtctttttatcaggaattacaggacaagctcggggcaggcggtgattttgcacagggttacgttgtggcgcatgaagtcggccatcacgtgcagaatctgctgggcactgaacgcaaggttcgccagttgcaacagggcgcgtcgcagactgtggtaaaccagctatcggtaaaaatggaattacaggctgactgttacgccggtgtctggggacacgcgatgcagcagcaaaacgttctcgaagagggtgacctgaaagaagcgctggatgccgcacaggccatcggcgatgaccggctgcaacagcaaagtcagggccgcgtggtgccggacagcttcacccacggcacgtcccggcaacgttatacctggttcaaacgcggatttgataccggtaatcctgaccagtgtaatacctttgccagccgctga</t>
  </si>
  <si>
    <t>MRLPIRGKSGIVIIIVVLVAGYYGIDLTPLIDGGQSGGMQQQTQSQSISPKDDEQARFTSVILASTEDTWKDIFQKQGMTYREPKLVMYRGATRTGCGTGQSVMGPFYCPADSTVYIDLSFYQELQDKLGAGGDFAQGYVVAHEVGHHVQNLLGTERKVRQLQQGASQTVVNQLSVKMELQADCYAGVWGHAMQQQNVLEEGDLKEALDAAQAIGDDRLQQQSQGRVVPDSFTHGTSRQRYTWFKRGFDTGNPDQCNTFASR</t>
  </si>
  <si>
    <t>atggagtggattaaagattactggtggatcgttctgatcattctggtcggcatgttcatcagcggcatcaaagagctgaaccgcgttgatgtgaaaaagttcctgaaagacaaacctgagatcccgccgcatcgcgacaacaatgctgagtgggataaagatgacgactggccaaagaaaaagtaa</t>
  </si>
  <si>
    <t>MEWIKDYWWIVLIILVGMFISGIKELNRVDVKKFLKDKPEIPPHRDNNAEWDKDDDWPKKK</t>
  </si>
  <si>
    <t>FIG009095: D,D-carboxypeptidase family protein</t>
  </si>
  <si>
    <t>icw(2);CBSS-584.1.peg.1352</t>
  </si>
  <si>
    <t>atgatcactcacgagatgctgaccgggtgctccgatgcacatctggtgactctcggcgacgggccgcatcgtttgcagaaagaagcggcgcaggcattcgaaaaaatgcgtctggcagcccgtcaggcgggatttgatttgcaaccagccagcacctttcgtgatttcgatcggcaacgggctatctggaatggcaaatttcgcggcgagcgaccagtattagataagaacagccagccggtggatatcagcgcgctgacggcggcagaacgttgtgagctgattttgcgctggtcggcgctgccgggcgcaagccgtcaccactggggcagtgatctggatgtgtacgatccgtcattgttaccggcaggtaagtcactgcaactggagccgtgggaatatgaagaaggcgggtatttttatccgctgaatcaatggatatcagcgcatatggcagaatttggtttttaccgcccgtatgcagaagatcgcggcggtgtggctgtcgaaccctggcatctgagttaccggccactggcggcagaatgtgaaaaacagctcacgccgcaggtgttactcagcgcctggaccggaaaagacgtcgctgccgcagactggttagccgggcaactagacatccttttcccgcgatttatcgccctctcacccctttaa</t>
  </si>
  <si>
    <t>MITHEMLTGCSDAHLVTLGDGPHRLQKEAAQAFEKMRLAARQAGFDLQPASTFRDFDRQRAIWNGKFRGERPVLDKNSQPVDISALTAAERCELILRWSALPGASRHHWGSDLDVYDPSLLPAGKSLQLEPWEYEEGGYFYPLNQWISAHMAEFGFYRPYAEDRGGVAVEPWHLSYRPLAAECEKQLTPQVLLSAWTGKDVAAADWLAGQLDILFPRFIALSPL</t>
  </si>
  <si>
    <t>FIG01058191: hypothetical protein</t>
  </si>
  <si>
    <t>atgacgactcagacacctggaaagacggttgcggcaggaacaatttttagtccggccggtctgcaatttctgaataaactcgcacaaaacaactcccgcgactggtttaaggctaatcaggatgaatacgaaaatacgttgagaacgcctgcactgcgctttatcgagcaaatgcagccagagattattgccatttctccgagactgactgccgtcgcgaaaaaagtggggggcagcctgatgcgcccgcagcgcgacagccggttcagcaaagataaaacgccgtataaaaccaatgtcggcattcagtttcgtcattttcagggcaaagatgtgcacgcgcccggcctctatctgcacatcgccgaagacggttgttttattgcggcagggatctggcatccggaatcaaaagcgttaaacgcgattcgcgcctgtattgatgagaacccgaatgcctatcagaaagcgctcaagacattgcacgataacgggtttgtgatggatggcgacagtctgagtcgtccgcccagaggcttcgacaaaaaccacccactgttagctgaattaaaacgcaaagattttatcgcgcttaaacacatcgcctttgaggatctgtgcaggccagaagtcatcgatttttgcgccgcgcagttcagacattgcgcgccgttgatggcttacctgtgttttgcacttgagctggatttctga</t>
  </si>
  <si>
    <t>MTTQTPGKTVAAGTIFSPAGLQFLNKLAQNNSRDWFKANQDEYENTLRTPALRFIEQMQPEIIAISPRLTAVAKKVGGSLMRPQRDSRFSKDKTPYKTNVGIQFRHFQGKDVHAPGLYLHIAEDGCFIAAGIWHPESKALNAIRACIDENPNAYQKALKTLHDNGFVMDGDSLSRPPRGFDKNHPLLAELKRKDFIALKHIAFEDLCRPEVIDFCAAQFRHCAPLMAYLCFALELDF</t>
  </si>
  <si>
    <t>Glucosamine-6-phosphate deaminase (EC 3.5.99.6)</t>
  </si>
  <si>
    <t>icw(1);Chitin_and_N-acetylglucosamine_utilization icw(2);Sialic_Acid_Metabolism</t>
  </si>
  <si>
    <t>atgagacttattcccttaaacacccccactgaagtaggcaaatgggctgcacgtcatatcgttgagcgcatcaacgcgtttaaacccactgctgaccgtccgtttgtattgggcttacccaccggtggtacgccgctcgaagcttacaagcatttaatcgccatgcataaagcaggccaggttagctttaaaaacgtagtgaccttcaacatggacgaatatgtcggcctgccacaggaacaccctgagagctaccatacgtttatgtaccaaaatttctttgatcacgttgatattccacgcgaaaacatcaatcttctgaatggtaatgcaccagacgtcaacgaagaatgccgccagtacgaggcgaaaattaagtcatacggcaagattcacctgtttatgggtggtgtgggtaatgacggtcatatcgcattcaacgaaccggcctcttctctggcttcccgtacccgtatcaaaaccctgacgcatgaaacccgtatcgcgaactcacgtttcttcgacaacgatgtctcacaggtgccaaaatacgccctgaccgttggcgtaggcacgctgctggatgcggaagaagtgatgattctggtgactggccatgccaaagcgcaggcactggaagccgctgttgaaggtaatatcaaccacatgtggaccatcagttgcctgcaattgcacgcgaaagccgttatggtatgcgacgagccgtccaccatggaactgaaagtcaaaactgttaaatatttccgcgagttagaagcggaaaatatgaaaaacctttaa</t>
  </si>
  <si>
    <t>MRLIPLNTPTEVGKWAARHIVERINAFKPTADRPFVLGLPTGGTPLEAYKHLIAMHKAGQVSFKNVVTFNMDEYVGLPQEHPESYHTFMYQNFFDHVDIPRENINLLNGNAPDVNEECRQYEAKIKSYGKIHLFMGGVGNDGHIAFNEPASSLASRTRIKTLTHETRIANSRFFDNDVSQVPKYALTVGVGTLLDAEEVMILVTGHAKAQALEAAVEGNINHMWTISCLQLHAKAVMVCDEPSTMELKVKTVKYFRELEAENMKNL</t>
  </si>
  <si>
    <t>Glutaminyl-tRNA synthetase (EC 6.1.1.18)</t>
  </si>
  <si>
    <t>isu;tRNA_aminoacylation,_Glu_and_Gln</t>
  </si>
  <si>
    <t>atgagtgaggctgaagcccgcccaacaaattttatccgtcagattattgatgaggatctggcgaccgggaaacacaatactgttcatacccgtttcccgcctgagcctaatggctatctgcatatcggtcatgcgaaatccatctgcctgaatttcggcattgcgcaagactatcaggggcagtgcaatctgcgttttgacgatactaacccggcaaaagaagacatcgaattcgttgaatcgatcaaacgcgacgtccggtggttaggtttcgactggagcggcgatattcattattcctcggactactttgatcagttgcatgcttacgcgctggaactgatcaacaaaggtctggcgtatgttgatgaattgtctcctgaccagatccgtgaatatcgcggttcactgacgtcgccgggtaaaaacagcccgtaccgcgatcgtaccgtggaagagaacattgcgctgtttgaaaaaatgcgtaacggtgagttcgccgaaggcgcggcgtgtctgcgtgcaaaaatcgatatggcctcgccattcttcgtgatgcgtgatccggttctgtaccgtattaagttcgcagaacaccaccagaccggtaaaaaatggtgcatctacccgatgtacgatttcacccactgcatttccgatgcgctggaagggatcacccattcgctgtgtacgctggaattccaggacaaccgtcgtctgtacgactgggttctggataacatttctattccatgccatccgcgtcagtacgaattctcccgtctgaatctcgaatactccatcatgtccaagcgtaagctgaacctgctggtgacggataagattgttgaaggctgggacgatccgcgtatgccgacggtttcaggtcttcgccgccgggggtataccgcggcttctatccgtgaattctgccgtcgcatcggcgttaccaagcaggataacaacgtcgaaatgatggcgctcgaatcctgcatccgtgacgatctgaacgagaacgcaccgcgcgccatggcggttatcaatccggttaaagtgattattgaaaactttaccggtgatgatgtgcagatggtgaagatgccgaaccatccgaataaaccggaaatggggacccgtgaagtgccgtttacccgtgagatttacattgatcaggcggatttccgtgaagaagccaacaagcagtacaagcgtctggtgttgggcaaagaagtgcgtttgcgtaatgcctacgtgatcaaagcggaacgtatcgagaaagacggagaggggaatatcaccacgatcttctgttcatacgatattgacacgctgagtaaagatcctgctgatggccgcaaggtgaaaggtgtgatccactgggtttccgcttcagaaggtaaaccggctgagttccgcctgtatgaccgcctgttcagtgttgcaaatccggggcaggcagacgatttcctgaccaccatcaacccggaatctctggtgattgcgcacggttttgtcgaaccgtccctggtggctgctcaggctgaaatcagcctgcagttcgagcgtgaaggctacttctgtgctgacagccgctattccagcgcggaacatctggtgttcaacaggaccgttggcctgcgcgatacgtgggaaagcaaaccggtcgcataa</t>
  </si>
  <si>
    <t>MSEAEARPTNFIRQIIDEDLATGKHNTVHTRFPPEPNGYLHIGHAKSICLNFGIAQDYQGQCNLRFDDTNPAKEDIEFVESIKRDVRWLGFDWSGDIHYSSDYFDQLHAYALELINKGLAYVDELSPDQIREYRGSLTSPGKNSPYRDRTVEENIALFEKMRNGEFAEGAACLRAKIDMASPFFVMRDPVLYRIKFAEHHQTGKKWCIYPMYDFTHCISDALEGITHSLCTLEFQDNRRLYDWVLDNISIPCHPRQYEFSRLNLEYSIMSKRKLNLLVTDKIVEGWDDPRMPTVSGLRRRGYTAASIREFCRRIGVTKQDNNVEMMALESCIRDDLNENAPRAMAVINPVKVIIENFTGDDVQMVKMPNHPNKPEMGTREVPFTREIYIDQADFREEANKQYKRLVLGKEVRLRNAYVIKAERIEKDGEGNITTIFCSYDIDTLSKDPADGRKVKGVIHWVSASEGKPAEFRLYDRLFSVANPGQADDFLTTINPESLVIAHGFVEPSLVAAQAEISLQFEREGYFCADSRYSSAEHLVFNRTVGLRDTWESKPVA</t>
  </si>
  <si>
    <t>Uncharacterized protein ybfE</t>
  </si>
  <si>
    <t>icw(2);SeqA_and_Co-occurring_Genes</t>
  </si>
  <si>
    <t>atggcaaaagaacaactggatcgcacgacgattgatctgttcgcagatgaccgccgtccggggcgtccaaaaacaaatccgctatcccgtgatgaacagctcaggatcaataagcgcaaccagttacgccgtgataaagcgagcggcctgcgtcgtgtggagctgaaaataaacgccgatgctgttgatatgctcaataagctggcagaagaacgcaatatcagtcgtagcgaattgattgaagagatgctgctctcacatcttaacggtcatgaaggttga</t>
  </si>
  <si>
    <t>MAKEQLDRTTIDLFADDRRPGRPKTNPLSRDEQLRINKRNQLRRDKASGLRRVELKINADAVDMLNKLAEERNISRSELIEEMLLSHLNGHEG</t>
  </si>
  <si>
    <t>sensor histidine kinase</t>
  </si>
  <si>
    <t>gtgagcgcaacgccggtaaatattttaattgttgaagatgaaaaagagatccgccgctttgtgcgcacggcactggaggcggaaggcttgcgggtgtttgaaagtgaaacgctgcaacgcgggctgattgaggccggcacacgaaaaccggatctgattattcttgatctcggtctaccggacggtgacggcctgacgtatatccgcgatttgcgccactggagtgccatcccgattattgtgctgtcggcgcgcacccgcgaagaagacaagattgccgcgctggatgccggtgccgacgattttctcaccaagccgtttggcgtcggtgaactgctggcgcgggttcgtgtggcacttcgccgccatacgggcagcacgcaggaaagcccgctggtgacatttgcagatgtcacggtagacctgataaaccggcgcgtacagcgtaacggtgaagattgtcatctgacgccgattgagtttcgcctgctggccgaactgctggcgaacagcggcaaagtcattactcagcgtcagttactgagccacgtgtggggcccgaattatgtcgaacacagtcattatctgcgcatctacatggggcatttgcgccagaaactggaagccgacgccacccggccgcgtcatttactgaccgaaaccggcgtgggatatcgctttatgccttaa</t>
  </si>
  <si>
    <t>MSATPVNILIVEDEKEIRRFVRTALEAEGLRVFESETLQRGLIEAGTRKPDLIILDLGLPDGDGLTYIRDLRHWSAIPIIVLSARTREEDKIAALDAGADDFLTKPFGVGELLARVRVALRRHTGSTQESPLVTFADVTVDLINRRVQRNGEDCHLTPIEFRLLAELLANSGKVITQRQLLSHVWGPNYVEHSHYLRIYMGHLRQKLEADATRPRHLLTETGVGYRFMP</t>
  </si>
  <si>
    <t>FIG01200701: possible membrane protein</t>
  </si>
  <si>
    <t>atgaatgattacacgccatacacaatgacccgcatactggcccgccgcgcttttgttatcgctgccggtgttctggccctgccggtcatgctgttccgtgctgaccgtgcccgtttttacagctatttgcaccgcgtctggatgaaaaccagcgataaaccggtgtggctgagtcatgccgagatggcgacacaagatttttattaa</t>
  </si>
  <si>
    <t>MNDYTPYTMTRILARRAFVIAAGVLALPVMLFRADRARFYSYLHRVWMKTSDKPVWLSHAEMATQDFY</t>
  </si>
  <si>
    <t>Deoxyribodipyrimidine photolyase (EC 4.1.99.3)</t>
  </si>
  <si>
    <t>isu;DNA_repair,_bacterial_photolyase icw(1);EC699-706</t>
  </si>
  <si>
    <t>atgaccacgcatttagtctggttccgcaatgacctgcggataaccgacaatcgcgcgttgcatgccgcctgtgaagacccgcaggcgcgtgttattgctgtatttgttgccacgccggaacagtggaaacgacacgaaatggcaccgcgtcaggcgatgtttatttatcagcatcttcaggcgctacagcatgccctggctgaacggggcattgtgctgcattatcaccagtgcgatgattttgctgacagcgtggactggctgaaagatttctgcaaagccgaaaaggtggacactctgttttacaataaacagtatgaaatcaatgagcgtcagcgggatgcggcgctggagaacgcggtcagcgaatctgtacagtgccatgcttttgacgacagtctgctgctgccaccgggttcagtgatcaccggaaacggcgaaatgtataaggtttatacgccgtttcgtcgggcgtttttatcgcgcctgaccgaatctgacagccgttctttaccagcgccgccagcccgtgaacatgccggaaaagtgatgatgcaccggctgatgccgttcgattatccgctggcggatatcggcgatgatttcgctgttggcgaagacgcggcgcgcaaccagctacgtagtttttgccgcgaacaggtgcaggattatctcgggcagcgtgatttaccggccgtcgacggtaccagttcattgtcgccgtatctggcgattggcgtgctgtcaccgcgccagtgtctgaaccgtctgcgaacggaatgcccgcaggtgctggagaaaaccgacagcggcgcatttggctggctgaatgaactggtgtggcgcgagttttaccgtcatctgatcgtcgcctggccgaaactttgcaaacatcagccgttcgtcggatggactgacaacgtgcgctggcgtcacgcgccggaggatttacaggcgtggaaagaaggcaaaaccggttatccgattgtcgatgcggccatgcgtcagctaaatgcaacgggctggatgcataatcgccttcgtatgatagttgccagttttctggtgaaggatctgttaatcaactggcgtgaaggtgaacgctatttcatgacgcaacttctggatggcgatctggccgccaataacggcggctggcagtggggtgcatctaccggcacagacgccgcgccgtatttccgtatttttaatccgacaacacagggtgaacgttttgacaaagccggacgctttatcaaagcctgggtgccggaattatcggatgtgccggaaagagacattcatcaaccgcatcgctgggcggaaaaacatcggcgcgtgttagactatccgctgccggttattgatcacgcgcaggcgagaaaagacacgcttgcggcttttgaggcggcaaaaaaccggtcagactga</t>
  </si>
  <si>
    <t>MTTHLVWFRNDLRITDNRALHAACEDPQARVIAVFVATPEQWKRHEMAPRQAMFIYQHLQALQHALAERGIVLHYHQCDDFADSVDWLKDFCKAEKVDTLFYNKQYEINERQRDAALENAVSESVQCHAFDDSLLLPPGSVITGNGEMYKVYTPFRRAFLSRLTESDSRSLPAPPAREHAGKVMMHRLMPFDYPLADIGDDFAVGEDAARNQLRSFCREQVQDYLGQRDLPAVDGTSSLSPYLAIGVLSPRQCLNRLRTECPQVLEKTDSGAFGWLNELVWREFYRHLIVAWPKLCKHQPFVGWTDNVRWRHAPEDLQAWKEGKTGYPIVDAAMRQLNATGWMHNRLRMIVASFLVKDLLINWREGERYFMTQLLDGDLAANNGGWQWGASTGTDAAPYFRIFNPTTQGERFDKAGRFIKAWVPELSDVPERDIHQPHRWAEKHRRVLDYPLPVIDHAQARKDTLAAFEAAKNRSD</t>
  </si>
  <si>
    <t>FIG137478: Hypothetical protein YbgI</t>
  </si>
  <si>
    <t>icw(3);EC699-706</t>
  </si>
  <si>
    <t>atgaacaacctccagcttgaaaagctgattaaccagaaactggatatcagcaactacaaagattacgcaccgaacggattgcaggtcgaaggacgtcgtgaagtgcagcgtgtcgtgaccggcgtgacggcgtcgcaggatctgctggatgccgcgattgctgtcgaagccgatgcggttctggtgcatcacggttatttctggaaagacgaaccggctgaaattcgcggcatgaagcgtaaccgtcttaagacgttgctggcaacggataccaatatgtacgcctaccatctgccgctggacggtcatccggagctggggaataacgcgcaactggcgaaactgttcggtattaccgtgcagggggaaattgccgtgctgttgccgtggggtgagctggaaaaaccactgaccggcgaagaattccgccagcgcattgaagtgacgctggatcgcaacgtgctgcacagttcacagaatgcacctgccgaaatccgtcgcgtggcatggtgttccggtggcggtcagggctacattcagaaagccgcagaatttggcgtcgatgcttttatcagcggcgaagtgtctgaacaaaccattcatattgcccgtgaaatgggtctgcatttctttgccgcaggccatcacgccaccgaacgttatggcgtgaaagcgctgggcgaatggctggcagcggaacacgggttagacgtcatgttcatcgacatcgacaatcctgcctaa</t>
  </si>
  <si>
    <t>MNNLQLEKLINQKLDISNYKDYAPNGLQVEGRREVQRVVTGVTASQDLLDAAIAVEADAVLVHHGYFWKDEPAEIRGMKRNRLKTLLATDTNMYAYHLPLDGHPELGNNAQLAKLFGITVQGEIAVLLPWGELEKPLTGEEFRQRIEVTLDRNVLHSSQNAPAEIRRVAWCSGGGQGYIQKAAEFGVDAFISGEVSEQTIHIAREMGLHFFAAGHHATERYGVKALGEWLAAEHGLDVMFIDIDNPA</t>
  </si>
  <si>
    <t>Lactam utilization protein LamB</t>
  </si>
  <si>
    <t>icw(1);Urea_carboxylase_and_Allophanate_hydrolase_cluster icw(1);EC699-706</t>
  </si>
  <si>
    <t>atggtcgttgatcttaatgccgatttaggcgaaggctgtgggaatgacgaggcgctgttgcagcttgtcagttcagccaatattgcctgcggatttcatgccggtgatgcgcagaccatgcagcaatccgtgcgcggggcgctgaaatacggcgtggcgattggcgcgcaccccggttttccggatcgcgaaaactttggccgcaccgccatgcaactaccgcccgaaacggtgtatgcgcaggtggtatatcagctgggtgcactggccgccatcacccgtgccgaaggcggaaatatggtgcatgtgaagccccatggcatgctgtacaaccaggccgcgaccgatgccgtgctggcggatgctatcgcccgtgcggtgcaggcagtggacccggcattacgactggtcgggctggcgggcagcgaattaattcgtgccggtgaacgtctgggtttgcaaacccgtcaggaggtgtttgctgaccggcgatatcagaacaacggtacgctggtgccacgtactcagccggatgcgatgatcgaaagcgatgagctggcggtcgatcagacactgtcgatgatacagcaacagaaagtgctcagccgcgaaggcgtctgggtgcccgttaaagcagacactgtctgtttacatggtgatggtgagcatgcactgacgtttgcccgccggttgaggcgcgcgtttgttgaacaggatattcagatcagcgcaggctga</t>
  </si>
  <si>
    <t>MVVDLNADLGEGCGNDEALLQLVSSANIACGFHAGDAQTMQQSVRGALKYGVAIGAHPGFPDRENFGRTAMQLPPETVYAQVVYQLGALAAITRAEGGNMVHVKPHGMLYNQAATDAVLADAIARAVQAVDPALRLVGLAGSELIRAGERLGLQTRQEVFADRRYQNNGTLVPRTQPDAMIESDELAVDQTLSMIQQQKVLSREGVWVPVKADTVCLHGDGEHALTFARRLRRAFVEQDIQISAG</t>
  </si>
  <si>
    <t>atgtggtattttgcctggatcctcggcaccttactggcttgctcattcggtatcattaccgcgctggcgtttgaacacagcgaagccaataaagcggctaaagaagagaagtaa</t>
  </si>
  <si>
    <t>MWYFAWILGTLLACSFGIITALAFEHSEANKAAKEEK</t>
  </si>
  <si>
    <t>icw(5);Ton_and_Tol_transport_systems</t>
  </si>
  <si>
    <t>gtgactgacatgaacatgcttgatttatttttaaaggccagcatcctggttaagctgattatgcttatcctggtgtgcttctctgtcgcgtcatgggcgatcattattcaacgcacgaaagtgctgaatgccgccacccgtgaggcagaagcgtttgaagataaattctggtccggtattgagctttcccgtttatatcaggaaagccaaggccgtcgcgaaaccctgagcggggcagagcaaatcttccattctggttttaaagagtttgcccgtcttcatcgtgccaacagccatgcgcctgagtctgtgattgaaggctcttcacgtgcgatgcgtatttcttttaaccgtgaactcgaatcacttgaaactcacattccgttccttggcactgtcggttctatcagcccgtatatcggtctgttcggtacagtctgggggatcatgcacgcctttatcggtttaggttctgtgaaacaggccacgttgcaaatggttgcgccgggtatcgcagaagcactgatcgctactgcgattggtttgtttgctgctatcccggcggttatggcgtataaccgcctgaatcagcgtgtgaacaagcttgagcaaaactacgataacttcatggaagaatttacggccatcctgcatcgtcaggctttctctcgcgaaaccagcagtaactaa</t>
  </si>
  <si>
    <t>MTDMNMLDLFLKASILVKLIMLILVCFSVASWAIIIQRTKVLNAATREAEAFEDKFWSGIELSRLYQESQGRRETLSGAEQIFHSGFKEFARLHRANSHAPESVIEGSSRAMRISFNRELESLETHIPFLGTVGSISPYIGLFGTVWGIMHAFIGLGSVKQATLQMVAPGIAEALIATAIGLFAAIPAVMAYNRLNQRVNKLEQNYDNFMEEFTAILHRQAFSRETSSN</t>
  </si>
  <si>
    <t>tolB protein precursor, periplasmic protein involved in the tonb-independent uptake of group A colicins</t>
  </si>
  <si>
    <t>icw(3);Ton_and_Tol_transport_systems</t>
  </si>
  <si>
    <t>atgaagcaggcatttcgagtagcgttcggccttttgatgatgtgggcatctgtggttcatgcagaagttcgcattgaaattacccaaggggtagatacagctcgtccgattggcgttgtgccattcaaatgggctggcccgggtacaccacctgaagatgtgggtggtattgttgctgctgacttacgtaacagcggcaaatttaatcctattgatgcatcacgtatgcctcagcagccaacctctgccgcagaagtcacccctgctgcctggaccgcgctgggtattgatgctgttgttatcggtcaggttcagcctgccgccgatggcagctatgtggtgtcttaccaactggtggatacctctggcgcacccggtaccgtgctggcgcaaaaccagtacaaagtgaccaaacaatggttacgttattccgctcataccgccagcgatgaagtgtttgaaaagctgaccggtattaaaggcgcattccgtacccgtatcgcttatatcgtgcagaccaacggcgggaaattcccgtatgagctgcgtgtagcggattacgatggttataaccagttcgtggttcaccgttcacctgagcctctgatgtccccggcctggtctccggacggcagcaaactggcttacgtgacatttgaaagcggccgctcagccttggtggtacagacgctggcaaacggtgcaatcaagcagattgcttctttccctcgtcataacggtgcccctgctttctctccggatggcagcaaactggccttcgcgctgtctaaagacggtagcctgaacctgtatgtaatgaatctgtcttctggtcagattagccaggtgacaaacggacgtagcaacaacactgaaccaacctggttcccggacagtcagaatctggcgttcacgtcggatcagggcggtcgtccgcaggtttataaagtcaacgttaatggcggtgcgcctcagcgactgacctgggaaggctcgcagaatcaggactctgacgtaagtacagatggtaagttcctggttatggtgagcagcgccagcggtacacagcacatcgctaaactggatctggcaacgggagccgttcaaacattgacggacacgttcctggatgaaacgcctagcctcgcacccaatggcaccatggtaatttacagctcctctcagggactgggttccgtattgcagttggtatcgactgatgggcgtttcaaagcgcgtcttccggcaactgatggacaggtcaaatttcctgcctggtcgccgtatctgtaa</t>
  </si>
  <si>
    <t>MKQAFRVAFGLLMMWASVVHAEVRIEITQGVDTARPIGVVPFKWAGPGTPPEDVGGIVAADLRNSGKFNPIDASRMPQQPTSAAEVTPAAWTALGIDAVVIGQVQPAADGSYVVSYQLVDTSGAPGTVLAQNQYKVTKQWLRYSAHTASDEVFEKLTGIKGAFRTRIAYIVQTNGGKFPYELRVADYDGYNQFVVHRSPEPLMSPAWSPDGSKLAYVTFESGRSALVVQTLANGAIKQIASFPRHNGAPAFSPDGSKLAFALSKDGSLNLYVMNLSSGQISQVTNGRSNNTEPTWFPDSQNLAFTSDQGGRPQVYKVNVNGGAPQRLTWEGSQNQDSDVSTDGKFLVMVSSASGTQHIAKLDLATGAVQTLTDTFLDETPSLAPNGTMVIYSSSQGLGSVLQLVSTDGRFKARLPATDGQVKFPAWSPYL</t>
  </si>
  <si>
    <t>TPR repeat containing exported protein; Putative periplasmic protein contains a protein prenylyltransferase domain</t>
  </si>
  <si>
    <t>atgagcagtaacttcagaactcacttgttgagtctgtcgttactggttggcgtagcggtcccatgggccgctactgcccaagcgccaatcagtaatgtcggctcaggctcgattgaagatcgggtcacctctctggagcgtatttctaacgctcacagccagctattaactcaactccagcaacaactttctgatactcaacgtgatatggatactcttcgtggtcaaatccaggagaaccaatatcagctgagtcagcttggtgatcgccagaagcagatttttaatcaactggacagcttaagccagggttctgccggagccgccagcacgggtgctgcagcggccacaggtgatgctgcaggggctgctgccacaacacctgacgcgggtgctgcacaagctccggcaagcaccggtgacgtgaacagcgactacaatgctgcggtttcactggcgctggaaaagaaacagtatgatgaagccattgcggcttttcagagtttcgtaaaaaaatatcctgattcaacttatcagcctaacgccaattactggttaggacagttgtattacaacaagggtaaaaaagacgacgctgcgtattattttgcagttgtggtcaaaaactaccctaagtctccaaaaagttctgacgcaatgttcaaggttggggtgatcatgcaggagaaagggcaggctgataaagccaaagccgtcttcacacaggtcgtgaaacagtacccaaataccgatgcggcaaaacaagctcaaaaacgtttatctgcaaaatag</t>
  </si>
  <si>
    <t>MSSNFRTHLLSLSLLVGVAVPWAATAQAPISNVGSGSIEDRVTSLERISNAHSQLLTQLQQQLSDTQRDMDTLRGQIQENQYQLSQLGDRQKQIFNQLDSLSQGSAGAASTGAAAATGDAAGAAATTPDAGAAQAPASTGDVNSDYNAAVSLALEKKQYDEAIAAFQSFVKKYPDSTYQPNANYWLGQLYYNKGKKDDAAYYFAVVVKNYPKSPKSSDAMFKVGVIMQEKGQADKAKAVFTQVVKQYPNTDAAKQAQKRLSAK</t>
  </si>
  <si>
    <t>Quinolinate synthetase (EC 2.5.1.72)</t>
  </si>
  <si>
    <t>atgagcgaaacattggatctgaatgcgacggtttatcctttccctccgaaacccgccgtgctgactgcagatgaaaagactttctataaagagaagatcagaaaactgctgaaggaacgtgatgctgtgatggtggcgcactattacaccgatcctgaaattcaggcgctcgctgaagaaaccggtggtattgtcgcggactctttggagatggcgcgctttggcagccagcaccccgcatcaaccctgctcgtcgcgggtgtgcgcttcatgggagaaacggccaaaatcctcagcccggaaaaaaccgtgctgatgccaacgctcaatgctgaatgttctttggatctgggctgccctgaacaggcgttctcagatttttgcgaccagcaccccgaccgcaccgtggtggtctacgctaatacttccgctgcagtaaaagccagagcagactgggtcgtgacctcgagcattgcggttgagctgattgaacatcttgatagtctgggcgaaaaaataatctgggcgcccgatcgtcacctcggaaattacgtccgtaagcagacgggggcagatgtattgtgctggcagggggcctgtatcgtccatgacgagtttaaaacgcaggccctgacccgaatgaaaggtttgtacccgaacgccgctgttctggtgcaccctgagtctcctcaggcgattgttgatatggctgatgcggtcggttctaccagtcagcttattcaggcggcaaaaacgttacctcagaagcagctgatcgttgccactgaccgcggtattttttacaaaatgcagcaggcatgtccggacaaagaattgtttgaagcgccgacggcaggcgagggcgcaagttgtcgtacctgcgcgcattgtccgtggatggcgatgaacggcctgaaggcgattgcagaaggtctggaatacggcggcacggaacatgctatcgaggtggacgaggcgctgcgagtgaagtcattgatcccgctgaatcgcatgctggatttcgccgcacaactgaaattacggactctggctaaagcgctgtaa</t>
  </si>
  <si>
    <t>MSETLDLNATVYPFPPKPAVLTADEKTFYKEKIRKLLKERDAVMVAHYYTDPEIQALAEETGGIVADSLEMARFGSQHPASTLLVAGVRFMGETAKILSPEKTVLMPTLNAECSLDLGCPEQAFSDFCDQHPDRTVVVYANTSAAVKARADWVVTSSIAVELIEHLDSLGEKIIWAPDRHLGNYVRKQTGADVLCWQGACIVHDEFKTQALTRMKGLYPNAAVLVHPESPQAIVDMADAVGSTSQLIQAAKTLPQKQLIVATDRGIFYKMQQACPDKELFEAPTAGEGASCRTCAHCPWMAMNGLKAIAEGLEYGGTEHAIEVDEALRVKSLIPLNRMLDFAAQLKLRTLAKAL</t>
  </si>
  <si>
    <t>DNA-binding domain of ModE / Molybdate-binding domain of ModE</t>
  </si>
  <si>
    <t>icw(2);Molybdenum_cofactor_biosynthesis icw(3);Molybdenum_cofactor_biosynthesis</t>
  </si>
  <si>
    <t>atgcaagccgaaatcctcttaacccttaaacttcagcaacgtttgtttgccgatccgcgtcgtattgaattactgcgacaggtgcgccagaccggttcaatcagtcagggggctaagctcgcgaacatcagttacaaaagcgcctgggatgccatcaatgaaatgaatcagcttgccgatcagacgctggtcgatcgcagtaccggcgggaaaggcggtggcggcgcggtactgacaccttatggcgagcgcctgatccagctttatgaattactggcgcaaatccagcaaaaagccttcgacgtgctgaaagaagattcgctccctctcgacagtttgctggcggccatttcacgcttctccctgcaaaccagtgcgcgcaaccagttcttcggcaacgtgattgaccgcgataacagcaccgttcagcagcacattgatgtcctgctggctgacggcaaaaccaaaatccgcgccgcgatcactgaacaaagcgccgaccgtctggcgttaacgcccggcaaagaagtgctggtgctgatcaaagcaccgtggatcacgctgggctttcgcgccgaaaacccgcacaacgcattgcagggtgaagtcacccgcattcagcgcggtgaaaacaacagcgaagtgctgatgaaactgccgggcagtgaaatattatgcgcgacagtgccaaatgccgaagccgatcaactggctttgaaaaccggccagagcgtttatgcacagtttgatgatgacaaggtgatcctcgctaccctgtgctga</t>
  </si>
  <si>
    <t>MQAEILLTLKLQQRLFADPRRIELLRQVRQTGSISQGAKLANISYKSAWDAINEMNQLADQTLVDRSTGGKGGGGAVLTPYGERLIQLYELLAQIQQKAFDVLKEDSLPLDSLLAAISRFSLQTSARNQFFGNVIDRDNSTVQQHIDVLLADGKTKIRAAITEQSADRLALTPGKEVLVLIKAPWITLGFRAENPHNALQGEVTRIQRGENNSEVLMKLPGSEILCATVPNAEADQLALKTGQSVYAQFDDDKVILATLC</t>
  </si>
  <si>
    <t>Molybdenum transport system permease protein ModB (TC 3.A.1.8.1)</t>
  </si>
  <si>
    <t>icw(1);Molybdenum_cofactor_biosynthesis</t>
  </si>
  <si>
    <t>atgatgttgagtgaatatgagtggcaggcggtacttctcagtctgaaagtatcgagcctggccgtagtttgcagtctgccgcttggtattctgatggcgtgggtccttgcccgcggccgcttccccggcaagtccctgctcgacagtattattcatttgccgctggtattaccgccggtggtgattggctatttgctgctggtggtgatgggacgacgcggctttatcggccagcgtctgtacgaatggttgggtttcagcttcagttttagctggcacggtgcggtgctggcttcggcagtagtggcatttccgctgatggtgcgggcgatccgccagtcgctggaggctgttgaccccaaacttgaactcgccgcccgcacactgggtgcatcgccgtggcgggtctttttcaccatcacactgccgctgtccgtgccgggcgtcattgccggcgtggtgctggcgtttgcgcgttcgctgggtgaatttggcgcaaccatcaccttcgtttcgaatattccgggcgaaacccgcaccattccgctggcgatgtataccctgattgaaacgccgggcgcggaaggggctgccgcgcgactctgcgtgctggcgatcctcctgtctctggcggcattgctgatttctgactggctggcaaaacgcagtcgtatccggctgggaggctga</t>
  </si>
  <si>
    <t>MMLSEYEWQAVLLSLKVSSLAVVCSLPLGILMAWVLARGRFPGKSLLDSIIHLPLVLPPVVIGYLLLVVMGRRGFIGQRLYEWLGFSFSFSWHGAVLASAVVAFPLMVRAIRQSLEAVDPKLELAARTLGASPWRVFFTITLPLSVPGVIAGVVLAFARSLGEFGATITFVSNIPGETRTIPLAMYTLIETPGAEGAAARLCVLAILLSLAALLISDWLAKRSRIRLGG</t>
  </si>
  <si>
    <t>Molybdenum transport ATP-binding protein ModC (TC 3.A.1.8.1)</t>
  </si>
  <si>
    <t>isu;Molybdenum_cofactor_biosynthesis</t>
  </si>
  <si>
    <t>atgcttgaactcgatttcagccagacgctgggcagcctggaattacaggtgacgcagacgttaccggcgcaggggataacggccattttcgggttgtcaggcgcgggaaaaacctcgctgattaatgccatcggcggactgacccaacctgatagtggccgcattactttaaacggccgcattttatcggataagcaaaacaacattttcctgccgcctgaaaagcgtcgcgttggttatgtttttcaggatgcgcgcctgttcccgcattaccgcgtgaaaggcaatctgcagtacggcatggcaccggcgatgcgcagtcagttcgataacatcgtgcgtttgctcggtatcgcccctttgctggatcgcttcccgctcacgttgtccggcggcgagaaacagcgcgtggccattggccgggcgttgctgacggcaccggaaattttgctgatggatgagccgcttgccgcgctggatatcccgcgtaaacgcgaactgatgccttacctggagcgtctggcgcaggaaatcagcattccgattttgtacgtgacgcacagtctggatgagattttacgtctggcggaaaaagtgctggtactggacgacggtaaagtgctggcgatggggacgctggaagacgtgtgggcgagcaatgtgatgcgtccgtggctgccgaaagaagagcaaagcagtgtactgaatgtcagtgtactggaacatcatccgcgctatgaaatgaccgcgctggccattggcgatcagcgtttatggatcagtaaagtggaagaagaacccggtacggcgctgcgcattcgcgtgaattccacggacgtttctctggtactgcaaccgacggctaacaacagcagtatccgcaatattctgccagcgaaagtgctggaatgtctggatctggggaatcaggtggaggtcaaactggcaatggcggatcacatcatctgggcacggatcacgccgtgggcgcgggacgaactgatgatccgtgcaggccagtggctgtatgcgcagatcaaaagtgtgtcggtgagtcgttaa</t>
  </si>
  <si>
    <t>MLELDFSQTLGSLELQVTQTLPAQGITAIFGLSGAGKTSLINAIGGLTQPDSGRITLNGRILSDKQNNIFLPPEKRRVGYVFQDARLFPHYRVKGNLQYGMAPAMRSQFDNIVRLLGIAPLLDRFPLTLSGGEKQRVAIGRALLTAPEILLMDEPLAALDIPRKRELMPYLERLAQEISIPILYVTHSLDEILRLAEKVLVLDDGKVLAMGTLEDVWASNVMRPWLPKEEQSSVLNVSVLEHHPRYEMTALAIGDQRLWISKVEEEPGTALRIRVNSTDVSLVLQPTANNSSIRNILPAKVLECLDLGNQVEVKLAMADHIIWARITPWARDELMIRAGQWLYAQIKSVSVSR</t>
  </si>
  <si>
    <t>Putative phosphatase</t>
  </si>
  <si>
    <t>atgacttatcgcattattgcgctcgatctcgacgggacgctgctggaccgccaaaaacgtatcctccctgaatcccttgctgccctggccgatgcccgtgcacaaggggtcaaagtggtcgtcgtgaccggacgccatcatgtggctatccatccgttttatcaggcattgcagctcgatacacctgctatctgctgtaatggcacgtatttgtatgattatcaggcacgtaaggttttaacctccgatccgctggatgccgttaaagcgaaaaaagtggtcgacttgctggagtatcacggcatccacggtctgttgtatgtcgatgacgccatgctgtatcagcagccgagcggccacgtcagccgctctattgcctgggggcaaacgctgccggaacatcagcgcccgaacattattcaggttaacagcctgcgcgaagccgctgacgacgcgcagtcaatctggaaattcgccacatcgcatcaggatctcgatacgctgcatacatttgccgcgcaggttgaaaacgagctgggcctggcctgtgaatggtcatggcatgatcaggtggacgtggcgaaaggaggcaacagcaaaggccgccgcttgcaggaatgggtcgaatctcagggcatgagcatgcaggatgtggtggcgttcggtgataactacaacgacctgagcatgctggaaaatgtcggtctgggcgtggcgatgggcaatgcagcagatgctatcaaagaacgtgccgcactggtgattggcgaccacgaaacaccgggcatcgctgaggttatccgcagtaaagtgctgaactaa</t>
  </si>
  <si>
    <t>MTYRIIALDLDGTLLDRQKRILPESLAALADARAQGVKVVVVTGRHHVAIHPFYQALQLDTPAICCNGTYLYDYQARKVLTSDPLDAVKAKKVVDLLEYHGIHGLLYVDDAMLYQQPSGHVSRSIAWGQTLPEHQRPNIIQVNSLREAADDAQSIWKFATSHQDLDTLHTFAAQVENELGLACEWSWHDQVDVAKGGNSKGRRLQEWVESQGMSMQDVVAFGDNYNDLSMLENVGLGVAMGNAADAIKERAALVIGDHETPGIAEVIRSKVLN</t>
  </si>
  <si>
    <t>6-phosphogluconolactonase (EC 3.1.1.31)</t>
  </si>
  <si>
    <t>atgaagcaaatcgtctatgttgccagccctgagagccagcaaatccacgcttttcgtctggcagacaatggtgaactgagtctgctgcaaacggtggaagtgccggggcaggttcagccgatggtgattcatcctgatggccatcgtctgtatgtcggcgtgcgtcctgagtttggcgtgctgacttaccgtattgaccaggaaggtaaactggaagaagccgcgatggcacccttgccgggcagtccgacgcatctgggtatcgaccttcaggggcgttttgtcttctccgcgtcctacagttttaacaatgtcagcattcatccgctggatgagaaaggcctcgcgctggcacctgtacaggtgctggaaaacatccaggcgccgcactcagccaatatcgacccgaccaatcaggtgctgatgatcccggcactgaaagaagaccgcatccgccagttcgacttcagtgtgaacggcgaagcgacgccgcatgacgcgccggagctgaaaaccgcagcgggtgcgggcccgcgtcatatggcattccacccgaatcatcattttgcctactgtgtaaatgagctgaacagcagtgtggacgtgtatcagaaagacgtcaccagcggcgaataccgtcaggtgcagacgctggggattatgcccgctgatttcaccggcacctgctgggcggctgatttacacatcacgccggacggcaaattcctgtatgcctctgatcggactgccagcctgatttctgtgctgaccgtctcagaagatggcagcgtgcttgagctggtcggccatcacgccacccagacccagcctcgcggtttcaatatcgacaactccggccagtatgtgatcactgcgggacagaaatcggatgcgattgaagtagcgaaaattgatccacaaaacggtcagctgaccacgctgaaaacttatgctgtgggcaaggggccgatgtgggtaagcattctggaaattaattaa</t>
  </si>
  <si>
    <t>MKQIVYVASPESQQIHAFRLADNGELSLLQTVEVPGQVQPMVIHPDGHRLYVGVRPEFGVLTYRIDQEGKLEEAAMAPLPGSPTHLGIDLQGRFVFSASYSFNNVSIHPLDEKGLALAPVQVLENIQAPHSANIDPTNQVLMIPALKEDRIRQFDFSVNGEATPHDAPELKTAAGAGPRHMAFHPNHHFAYCVNELNSSVDVYQKDVTSGEYRQVQTLGIMPADFTGTCWAADLHITPDGKFLYASDRTASLISVLTVSEDGSVLELVGHHATQTQPRGFNIDNSGQYVITAGQKSDAIEVAKIDPQNGQLTTLKTYAVGKGPMWVSILEIN</t>
  </si>
  <si>
    <t>UPF0098 protein ybhB</t>
  </si>
  <si>
    <t>gtgaatatttcattatctgaagagggttttatggcttttacactgaccagtaatgatctgcgcgatggcgacaaaatgccggaaacgcaggtttttaacggcatgggctacaacggcgataacctgtcgccgcatctggcctggtccggggcgcccgaaggcaccaaaagttttgtcatcacctgctatgatccggatgccccgaccggttccggctggtggcactggggcgtcgcgaatattccggctgacgtcaccgaattgccacaaggtgccggctccggcaaaggcggtttacccgcaggtgcggtacaaacccgcactgactttggcaaggccggttatggcggcgctgcgcctccgcaaggcgaacaccatcactatcactttaccgtctacgccatcgatacagaaacgctggaagtcgatgagaatgccagcggcgcgtatctcggcttcaatgtgcatttccatactctcggcaaagcatcactgacagtgatatacagctga</t>
  </si>
  <si>
    <t>MNISLSEEGFMAFTLTSNDLRDGDKMPETQVFNGMGYNGDNLSPHLAWSGAPEGTKSFVITCYDPDAPTGSGWWHWGVANIPADVTELPQGAGSGKGGLPAGAVQTRTDFGKAGYGGAAPPQGEHHHYHFTVYAIDTETLEVDENASGAYLGFNVHFHTLGKASLTVIYS</t>
  </si>
  <si>
    <t>Gluconate utilization system Gnt-I transcriptional repressor</t>
  </si>
  <si>
    <t>isu;D-gluconate_and_ketogluconates_metabolism</t>
  </si>
  <si>
    <t>atgaatatgaagaaaaaaagacccgtactccaggatgttgccgacaaagtgggcgtcacaaaaatgacggtcagccgttatttacgtaatcctgaacaggtttccggcgcgttgcaggaaaagatttcagcggcactcgacgagctgggttatatccccaaccgtgcccctgacattctttccaacgcaaaaagccgcgccatcggcgtgcttctgccgtcgctgaccaaccaggtgtttgcggaagtgctgcgtggcatcgaaagcgtgaccgatatccacggctatcagaccatgctggcgcactacggctacagccaggagcgggaagaacagcgcctgacctcactgctttcctacaatatcgacgggctgattttgtccgaacgccatcacacggcgcgaacgctgaagatgattgaagtggccggtattccggtggtggagatgatggattgcgtgtcgccgtgcgtggatctggcggttggcttcaacaacttcgaagccgcacgacagatgacgcaacaaattatcgcgcgtggccatcgtcatgtggtgtatttcggcgctcgtcaggatgaacgtaccattatcaaacagcagggttacgagcaggcgatgcgtgaatccggcctggagccttacagtgtgatgaccagccgttcttccagctacagcggcggcgcggaattactgcgacaggcgcaaaaagactggccacaaatcgacagtattttctgcaccaacgatgacctcgcggcgggcgcattctttgaatgtcagcgtcagggactgaaaatcccttcacaaatggcgattgccggttttcatgggcacaacatgggacaggcgatggagccaccgctcgccagcgtgctgacaccgcgcgaaagaatggggcaaatctccgccgaacgcctgctggcgagacttcgcggcgaagaagtggtgccgagaatggtggatgtggggtttacgatatctgcgggtggaagcatctga</t>
  </si>
  <si>
    <t>MNMKKKRPVLQDVADKVGVTKMTVSRYLRNPEQVSGALQEKISAALDELGYIPNRAPDILSNAKSRAIGVLLPSLTNQVFAEVLRGIESVTDIHGYQTMLAHYGYSQEREEQRLTSLLSYNIDGLILSERHHTARTLKMIEVAGIPVVEMMDCVSPCVDLAVGFNNFEAARQMTQQIIARGHRHVVYFGARQDERTIIKQQGYEQAMRESGLEPYSVMTSRSSSYSGGAELLRQAQKDWPQIDSIFCTNDDLAAGAFFECQRQGLKIPSQMAIAGFHGHNMGQAMEPPLASVLTPRERMGQISAERLLARLRGEEVVPRMVDVGFTISAGGSI</t>
  </si>
  <si>
    <t>Inner membrane metabolite transport protein YhjE</t>
  </si>
  <si>
    <t>icw(3);Inner_membrane_protein_YhjD_and_conserved_cluster_involved_in_LPS_biosynthesis</t>
  </si>
  <si>
    <t>atgcaagccactatcactccagaattagaagctgacgcgcaattggtgagtcagaactcccgcagcaaagtcatcgtggcatcgcttatcggaacggccattgaattcttcgatttttatatctatgccaccgctgcggtgattgttttcccacacattttcttcccgcagggtgacccgacggcggccacgctacagtccctcgccacctttgccatcgcctttgtcgcccggccgatcggctccgcgctcttcggtcacttcggcgatcgcgtcggacgtaaagtcacgctggtggcctctttgctgacgatgggcgtttccaccgtggtgatcggcctgctgccgacttacgccacgattggcgtatttgcaccgatgctgctggcgctggcgcgttttggtcagggtctggggctgggcggtgaatggggcggcgcggcgctgctcgccactgaaaatgcaccggcgaagaaacgtgcgctgtacggttcgttcccgcagcttggcgcgccgattggcttcttcttcgcgaacggcatgttcctgctgctgtcgtggctgctgactgacgaacagttcatttcctggggctggcgtgtaccattcctgctgtctgcggtgctggttatcgtcggtctgtatgtgcgtgtttccctgcacgaaacaccggtgttcgccaaaatcgccaaagccgggaaacaggtcaaagtaccgatcggcacgctgttcacaaaatacaaaaaagcgacgattctcgggaccttcatcatggtcgccacttacacgctgttctacatcatgaccgtgtattcactgggttacggcacggctgccaaaccggtgggtctgggcattccacgtaatgaattcctgctgatgctgatgattggtgtggtcggtttcggtgtgatggtgccggttgccggtcagctggcggataagtttggccgtcgcaaaaccatgatttgcattacgttgctgatgatcgtcttcgccctgtgcttcccgaccattctgggcgccggttcacaggcgctggtgatggtattcctgctgtgtggtttcatggtgatggggctgactttcggcccgatgggcgcactgctgccggaactgttcccgacagaagttcgctataccggcgcatccttctcctataatgtgtcttcgatactgggcgcatctgttgcgccgtacatcgccacctggctggcaacccattacgggttgttctatgtgggcgtttatctggcttcaatggcaacgctgacactgatcgcgctgctgctgtccaaagaaaccgcccatcagtcattgtaa</t>
  </si>
  <si>
    <t>MQATITPELEADAQLVSQNSRSKVIVASLIGTAIEFFDFYIYATAAVIVFPHIFFPQGDPTAATLQSLATFAIAFVARPIGSALFGHFGDRVGRKVTLVASLLTMGVSTVVIGLLPTYATIGVFAPMLLALARFGQGLGLGGEWGGAALLATENAPAKKRALYGSFPQLGAPIGFFFANGMFLLLSWLLTDEQFISWGWRVPFLLSAVLVIVGLYVRVSLHETPVFAKIAKAGKQVKVPIGTLFTKYKKATILGTFIMVATYTLFYIMTVYSLGYGTAAKPVGLGIPRNEFLLMLMIGVVGFGVMVPVAGQLADKFGRRKTMICITLLMIVFALCFPTILGAGSQALVMVFLLCGFMVMGLTFGPMGALLPELFPTEVRYTGASFSYNVSSILGASVAPYIATWLATHYGLFYVGVYLASMATLTLIALLLSKETAHQSL</t>
  </si>
  <si>
    <t>FIG00638433: Hypothetical protein YibL</t>
  </si>
  <si>
    <t>atgaaagaagtcgaaaaagccgagattaagcgtctcagcgatatgctggatgcacttaatcacaaagatgcgaccgttattcaggcgggtaacgctgagttaatcgccagccatgaagaagagaaagaaaaacttgcggcagagatcgcgcgtctgaaagaagtgcgcgtgaaaaaactcagcaccgaagcgcagaagctggaaaagctgttcagccgtgaaatcaccaagaaagaacaggctgatatgggcacgctgaagaaaaccgtacgcggtatcgtggtggttcaccccatgactgcgctgggccgcgaaatgggtctgaaagcggtgaccggtttttccaagaaagaattctga</t>
  </si>
  <si>
    <t>MKEVEKAEIKRLSDMLDALNHKDATVIQAGNAELIASHEEEKEKLAAEIARLKEVRVKKLSTEAQKLEKLFSREITKKEQADMGTLKKTVRGIVVVHPMTALGREMGLKAVTGFSKKEF</t>
  </si>
  <si>
    <t>Mannitol operon repressor</t>
  </si>
  <si>
    <t>icw(2);Mannitol_Utilization</t>
  </si>
  <si>
    <t>atggaaaaagctcaggcgtttgaaaaccgtgtacttgaaaagcttaatgcgggtaaaaccgtgcgcagctttttaatgaccgctgtggagttactggccgaagcgctggatattctggtcgtgcaggtttttcgtaaagatgattacgcggtgaaatatgcagtcgaacctttactgaccggcaccggcccgctcggtgatttgtctgtacgtctcaaactgatttatgcgctgggcgtgatcagtcgtcatgaatacgaagatgccgaattactgatggcgctgcgtgaagagctgaattacgacggtgaagagtatcgttttaccgatgatgaaattctcggcccgttcggtgaattgcattgtgtggcagaactgccgccagcaccgactttcctgaaaccgggtgaagccgacgaatcgctgatcgccatgcaacgtcagcgttatcagcaaatcgtccgctccaccatggtcctttccgtgaccgggcttatcgcccacatcagtaatcagcagccttccaggctatctcccgttcaaaaataa</t>
  </si>
  <si>
    <t>MEKAQAFENRVLEKLNAGKTVRSFLMTAVELLAEALDILVVQVFRKDDYAVKYAVEPLLTGTGPLGDLSVRLKLIYALGVISRHEYEDAELLMALREELNYDGEEYRFTDDEILGPFGELHCVAELPPAPTFLKPGEADESLIAMQRQRYQQIVRSTMVLSVTGLIAHISNQQPSRLSPVQK</t>
  </si>
  <si>
    <t>Mannitol-1-phosphate 5-dehydrogenase (EC 1.1.1.17)</t>
  </si>
  <si>
    <t>icw(1);Mannitol_Utilization</t>
  </si>
  <si>
    <t>atgaaagcattacattttggtgcaggtaacattggtcgcggttttattggcaaattacttgctgatgccgggattgaactgacgtttgcggatgtcagccctgcgttgctggatgcgctgaacagccgcaaaggttatgacgtgcacgtcgtcggtgaacaggccacgattgagcctgtcagtaatgtgaatgccgtgaacagtgccggtcaggaggccatcaacctgatcgccgaagttgatttggtgaccaccgccgtcgggccgaccgtgctggaaaaaattgcgccgaacgtcgccaaaggactggtactgcgtcatcagcagggcaacgaaaagccgctgaacattatcgcctgtgaaaacatggtgcgcggcaccagtcagttcaaacagcacatattcaatgcgctgccggaagaggaaaaagcctgggttgaagcgcatatcggttttgtggattccgccgtagaccgcatcgttccaccggcggcagcgggcactaccgatccgctggaagtgaccgttgaaaccttcagcgaatggattgtcgataaaacccagttcaaaggtgaattgccgcaaatcgccggcatggaactgaccgacaacctgatggcattcgttgaacgtaaactgttcacactcaataccggccatgcgatcacggcctatcttggtcagcaggccggtcacgcgacaattcgtgatgcgatcctcgatgagaaagtgcgtctggtggttcgtggtgcgatggaagagagcggtgaagtgctgatccgccgttacggttttgacccggaaaaacattttgcctacatcgaaaaaattctgacccgtttcgaaaacccgtacctgcatgacgatgttgaacgcgttggccgtcagccactgcgtaagctaagcgcaggcgaccggttgatcaaaccgttgctgggcacgcaggaataccgcctgccgaacgacaatctggtgagagggattgcggccgcgatgcattatcgcagcgagcaggatccgcaagctaaagaactggtagaattgctggataaagtcgggccaaaagccgccctcgcccagatttcaggtctgccagaagatggcgaagttgtggcgaaagccgtcgctctctacgaatcgatgcactga</t>
  </si>
  <si>
    <t>MKALHFGAGNIGRGFIGKLLADAGIELTFADVSPALLDALNSRKGYDVHVVGEQATIEPVSNVNAVNSAGQEAINLIAEVDLVTTAVGPTVLEKIAPNVAKGLVLRHQQGNEKPLNIIACENMVRGTSQFKQHIFNALPEEEKAWVEAHIGFVDSAVDRIVPPAAAGTTDPLEVTVETFSEWIVDKTQFKGELPQIAGMELTDNLMAFVERKLFTLNTGHAITAYLGQQAGHATIRDAILDEKVRLVVRGAMEESGEVLIRRYGFDPEKHFAYIEKILTRFENPYLHDDVERVGRQPLRKLSAGDRLIKPLLGTQEYRLPNDNLVRGIAAAMHYRSEQDPQAKELVELLDKVGPKAALAQISGLPEDGEVVAKAVALYESMH</t>
  </si>
  <si>
    <t>Glycyl-tRNA synthetase alpha chain (EC 6.1.1.14)</t>
  </si>
  <si>
    <t>isu;tRNA_aminoacylation,_Gly isu;Glycyl-tRNA_synthetase isu;Glycyl-tRNA_synthetase_containing_cluster</t>
  </si>
  <si>
    <t>atgcaaaagtttgataccaagacatttcagggcctgatcctgacactgcaggattattgggcgcagcagggctgcaccattgttcaaccgctggatatggaagtcggcgcgggcacctcgcacccgatgaccagcctgcgcgcactcggccctgagccttttgcggcagcctatgttcagccatcacgccgcccgactgacggtcgctacggcgaaaacccgaaccgcctgcagcactattatcagttccaggtgatgattaaaccttcaccggaaaacattcaggagttgtacctcggctcactgaaagagctgggtcttgatccgctgatccacgacattcgcttcgttgaagataactgggaaaacccgacgctcggcgcctggggtctcggctgggaagtgtggctgaacggcatggaagtgacgcagttcacttacttccagcaggtaggcggcctggaatgtaaaccggtgaccggtgaaatcacttacggtctggaacgtctggcgatgtatatccagggcgtggacagcgtttacgatctggtctggagcaacggtccgctgggtaaaacgacttacggtgacgtgttccatcagaatgaagtggagcaatccacctataactttgaatacgccgatgtcgatttcctgttcacctgttttgaacagcacgagaaagaagcgcaaaccctgctggctctcgaaaagccactggcgctgccggcttacgagcgcatcctgaaagcggcccattgcttcaacctgctcgacgcgcgtaaagcgatttctgtgactgaacgtcagcgctacattctgcgcatccgtaccctgactaaagcggttgctgaggcgtattacgcttcccgcgaagtgctgggcttcccgatgtgcaaaaagaacgagaagtga</t>
  </si>
  <si>
    <t>MQKFDTKTFQGLILTLQDYWAQQGCTIVQPLDMEVGAGTSHPMTSLRALGPEPFAAAYVQPSRRPTDGRYGENPNRLQHYYQFQVMIKPSPENIQELYLGSLKELGLDPLIHDIRFVEDNWENPTLGAWGLGWEVWLNGMEVTQFTYFQQVGGLECKPVTGEITYGLERLAMYIQGVDSVYDLVWSNGPLGKTTYGDVFHQNEVEQSTYNFEYADVDFLFTCFEQHEKEAQTLLALEKPLALPAYERILKAAHCFNLLDARKAISVTERQRYILRIRTLTKAVAEAYYASREVLGFPMCKKNEK</t>
  </si>
  <si>
    <t>DNA-3-methyladenine glycosylase (EC 3.2.2.20)</t>
  </si>
  <si>
    <t>idu(1);DNA_Repair_Base_Excision idu(1);CBSS-326442.4.peg.1852</t>
  </si>
  <si>
    <t>atggcgactacccgatgcagctgggtttcgaaagaaccgatttacctcgagtatcacgataaagaatggggcgtgccggttaaagatggccgcgaactgtttgaaatgttgtgtctggaaggccagcaggccggtctgtcgtggatcaccgtactgcgaaagcgcgacggctaccgccagaatttccataattttgacccggtacgcatcgcgaaaatgaccgatgacgacgtggagcggctggtgctagacgccgggatcatccgccatcgtggcaaaatcaaagccattattagcaacgcacaggcgtatctggcgatgcaggccggtggtgaagacttctcggaattcatctggaattttgttggcggccaaccggtcatcaataatccgctgggtccggaaggcgttccggcgacaaccatcgtgtcagacgccatgtccaaagcgctgaaaaagaaaggctttaagtttatcggctcgacgatttgttatgcctttatgcaggcggcaggactggtgaacgatcatcagtcatattgcttctgccacccggcgaatcagccgtcatga</t>
  </si>
  <si>
    <t>MATTRCSWVSKEPIYLEYHDKEWGVPVKDGRELFEMLCLEGQQAGLSWITVLRKRDGYRQNFHNFDPVRIAKMTDDDVERLVLDAGIIRHRGKIKAIISNAQAYLAMQAGGEDFSEFIWNFVGGQPVINNPLGPEGVPATTIVSDAMSKALKKKGFKFIGSTICYAFMQAAGLVNDHQSYCFCHPANQPS</t>
  </si>
  <si>
    <t>Glyoxylate reductase (EC 1.1.1.79) / Hydroxypyruvate reductase (EC 1.1.1.81) / 2-ketoaldonate reductase, broad specificity (EC 1.1.1.215) (EC 1.1.1.-)</t>
  </si>
  <si>
    <t>idu(1);Glycolate,_glyoxylate_interconversions idu(1);Glycolate,_glyoxylate_interconversions idu(1);Glycerate_metabolism idu(1);D-gluconate_and_ketogluconates_metabolism</t>
  </si>
  <si>
    <t>atgaagccatctattgttttgtataaaaaattacccgcagatttgcatcagcgtctggaagagcatttcaccatcactgaatttgatggcatcacggagtcaaaccgcgcgcaggtgtttgatgcgctgcaaaatgccgaagggttactgggttccggcgggaaaattgataaagaacttttcgaccatgcgccgcgcctgcggggtgtctcaactatttcagtgggttatgataacttcgacgtaaaagaactgacgcgtcgccagatcccgatgatgcataccccgaccgcactgaccgataccgtcgctgacacggtgatggcactggtgctggccaccgcccgtcgtgtggtgaacgtggccgaacgtgtaaaagccggtgaatggaacgataacattggcgcagactggttcggcaccgacgttcatcataaaaccatgggcatcgtcggcatggggcgtatcggtctggcgctggcgcaacgtgcgcatttcggcttcgacatgccgattttgtacaatgcacgcagccagcataaagaagcggaagagaagtttggcgcgcgtaaatgcgggctggatgaactgctgaaagagtctgatttcgtgtgtattttgctgccaatgacggaacagactttccatctgattggcaaaaacgaactggcgcaaatgaaatccagcgccattttgattaacgctggccgtggcccggtcattgatgaacccgcactgattgacgcgctgaaagccaaaaccatttatggcgccggtctggatgtatttgaaaccgaacccctgccaaaagattcaccgctgctgagcctgccgaacgtggtggccctgccgcacatcgggtctgcaacacatgaaacccgttatgacatggctgcctgcgccgtggataacctgattgcagcgctgaaaggcgacgtaaaacaattctgcgttaatccggaagtactgaagaaataa</t>
  </si>
  <si>
    <t>MKPSIVLYKKLPADLHQRLEEHFTITEFDGITESNRAQVFDALQNAEGLLGSGGKIDKELFDHAPRLRGVSTISVGYDNFDVKELTRRQIPMMHTPTALTDTVADTVMALVLATARRVVNVAERVKAGEWNDNIGADWFGTDVHHKTMGIVGMGRIGLALAQRAHFGFDMPILYNARSQHKEAEEKFGARKCGLDELLKESDFVCILLPMTEQTFHLIGKNELAQMKSSAILINAGRGPVIDEPALIDALKAKTIYGAGLDVFETEPLPKDSPLLSLPNVVALPHIGSATHETRYDMAACAVDNLIAALKGDVKQFCVNPEVLKK</t>
  </si>
  <si>
    <t>Valine--pyruvate aminotransferase (EC 2.6.1.66)</t>
  </si>
  <si>
    <t>isu;Branched-Chain_Amino_Acid_Biosynthesis isu;Pyruvate_Alanine_Serine_Interconversions isu;Alanine_biosynthesis</t>
  </si>
  <si>
    <t>atgggcgatatgaatgacggtttacgcacccctggcgcggtgatgctgggcggcggcaatccggcgcaaattcctgagatgcaggattatttccagacactgctgacggaaatgctggccgcaggcatgctgaccgaagcactgtgcaattacgacggaccgcagggtaaagacgtattgcgtcatgcgctggcagaaatgttacagaaagaactgggctggcagctcgatgcacagaatatcgcgctgaccaacggcagccagagcgccttcttctatttgttcaacctgttcgccggacgtcgcgccgatggcagtatgtcaaaagtgttgttcccgctggcaccggaatatctcggttatgccgacgccggtctggatgaaaacctgtttgtgtcagccaagccaaacatcgaattgctgccggaagggcaattcaaatatcacgtcgatttcgatcatctcaatatcactgatgacatcggcctgatctgcgtgtcgcgcccgaccaacccgaccggcaacgtcattaccgacgaagagctgatccgactcgatgccctggcgcaacagaaagatattccgttattaatcgataacgcctatggcgtgccgttcccgggcatcgtatttacggatgccacaccgttgtggaatccaaatattatcctgtgcatgagtctgtcgaaactcggcctgccgggttcacgctgcggtatcgtcattgctgatgaaaaaatcatcaaagcgatcagtaacatgaacgggattatcagcctgtcgccgggcagtgtcggccccgcgattgctcatgaaatgattgtccgtggcgatttactgcgccttagtgaagacgtgatcaaaccgttctatttccagcgtgtgcaggaaaccattgccacgctgcgccgttatctgccggaagaacgttgtctgatccacaaaccggaaggcgcgattttcctgtggctgtggtttaaggatttgccaatcaccaccgaagtgctgtatcagcggctgaaacagcgcggcgtgctgatggtaccgggcgattacttcttcccggggctggaacatccgtggccacacacccatcagtgtatgcggatgaattacgtgcctgacgccgaacaaattgagcgcggcgtgaagatcctggcggaagaggtggagaaggcgcacgcggaaaatctttaa</t>
  </si>
  <si>
    <t>MGDMNDGLRTPGAVMLGGGNPAQIPEMQDYFQTLLTEMLAAGMLTEALCNYDGPQGKDVLRHALAEMLQKELGWQLDAQNIALTNGSQSAFFYLFNLFAGRRADGSMSKVLFPLAPEYLGYADAGLDENLFVSAKPNIELLPEGQFKYHVDFDHLNITDDIGLICVSRPTNPTGNVITDEELIRLDALAQQKDIPLLIDNAYGVPFPGIVFTDATPLWNPNIILCMSLSKLGLPGSRCGIVIADEKIIKAISNMNGIISLSPGSVGPAIAHEMIVRGDLLRLSEDVIKPFYFQRVQETIATLRRYLPEERCLIHKPEGAIFLWLWFKDLPITTEVLYQRLKQRGVLMVPGDYFFPGLEHPWPHTHQCMRMNYVPDAEQIERGVKILAEEVEKAHAENL</t>
  </si>
  <si>
    <t>16 kDa heat shock protein B</t>
  </si>
  <si>
    <t>isu;Mediator_of_hyperadherence_YidE_in_Enterobacteria_and_its_conserved_region</t>
  </si>
  <si>
    <t>atgcgtaattatgatatttccccattactgcgtcagtggattggtttcgataaattagccagttcaatgcagggtgctgatcaggtttttcctccttacaatattgaaaagtctgatgacaaccattaccgcatttcactggcgctggccggtttccagcaaagtgaactgaatattgaagtcgaagggccgcgattaacggtcagcggcacaccggctcagcctgaaaaccaggtggaatatctgcatcaggggttagtgattaagcctttcacgctgagtttcacgctggcagagcatatgcgcgtatcggccgccgaatttacccatggcctgctgcatatcaatctggtgcgtgaagtaccggaagcgctgcaaccgcaaaaaattgcgattggcactgagaaacctgcgctggaaaaccagtctgaataa</t>
  </si>
  <si>
    <t>MRNYDISPLLRQWIGFDKLASSMQGADQVFPPYNIEKSDDNHYRISLALAGFQQSELNIEVEGPRLTVSGTPAQPENQVEYLHQGLVIKPFTLSFTLAEHMRVSAAEFTHGLLHINLVREVPEALQPQKIAIGTEKPALENQSE</t>
  </si>
  <si>
    <t>16 kDa heat shock protein A</t>
  </si>
  <si>
    <t>icw(1);Mediator_of_hyperadherence_YidE_in_Enterobacteria_and_its_conserved_region</t>
  </si>
  <si>
    <t>atgcgtaattttgatttatccccgttataccgttctgccattggctttgaccgtttatttaatcttatcgaatcgggtcagaatcagggcggcggttatcccccttataatgtcgagttggttgacgaaaaccattaccggattgctatcgcggtcgcaggttttgccgaatctgagctggacattactgcgcatgacaacatgttgctggtcaaaggtgcgcatgcaccggccgacaccgggcggacctatttatatcagggcattgctgagcgtaatttcgaacgtaagttccagctggcggagcatattcaaataaaagccgccaatttgtcgaacggtttgctgtatatcgatctggagcgcgtcgttcctgaatcatccaaaccgcggcgtatcgaaatccgctga</t>
  </si>
  <si>
    <t>MRNFDLSPLYRSAIGFDRLFNLIESGQNQGGGYPPYNVELVDENHYRIAIAVAGFAESELDITAHDNMLLVKGAHAPADTGRTYLYQGIAERNFERKFQLAEHIQIKAANLSNGLLYIDLERVVPESSKPRRIEIR</t>
  </si>
  <si>
    <t>Outer membrane lipoprotein YidQ</t>
  </si>
  <si>
    <t>icw(3);Mediator_of_hyperadherence_YidE_in_Enterobacteria_and_its_conserved_region</t>
  </si>
  <si>
    <t>atgatgaaatttgcattaacgccgctgatgacaggatgtgtttttttagcgacgagcggttgctccagcgtaatgagccatacaggtggtgataccggatattattcaggcgcacgcgctgatgtgaatatgataaaaagcgatgacaccagttgggcgatgacgccactactgttaattgatttgccgttcagcgccttgctggatacggtattgctgccttatgactattttcgcagcggaaaggtgaccacgcgcgatcgcgtcaaagccagtgaagaacacaatattgcgatgagcaacggtgtcgatatcgatcacatcccgcccatgacgaccacgccgcgtcagcaaaaatcgccaacacataagaaatag</t>
  </si>
  <si>
    <t>MMKFALTPLMTGCVFLATSGCSSVMSHTGGDTGYYSGARADVNMIKSDDTSWAMTPLLLIDLPFSALLDTVLLPYDYFRSGKVTTRDRVKASEEHNIAMSNGVDIDHIPPMTTTPRQQKSPTHKK</t>
  </si>
  <si>
    <t>DNA gyrase subunit B (EC 5.99.1.3)</t>
  </si>
  <si>
    <t>isu;DNA_gyrase_subunits isu;Cell_Division_Subsystem_including_YidCD isu;DNA_topoisomerases,_Type_II,_ATP-dependent isu;DNA_replication_cluster_1 isu;Resistance_to_fluoroquinolones</t>
  </si>
  <si>
    <t>atgtcgaattcttatgactcctcaagtatcaaggtattaaaagggctggacgcggtgcgtaagcgccccggcatgtatatcggcgataccgatgacggcactggtctgcaccacatggtattcgaggttgtggacaacgctatcgacgaagccctcgcgggccactgtaaagagattcaggtcacgatccatgcggataactctgtttccgtacaggatgatggtcgtggtattccgaccggcattcatgaagaagagggcgtttctgctgctcaggtcatcatgaccgttcttcatgctggcggtaaattcgacgataactcgtataaagtctccggcggtctgcatggcgtgggtgtttccgtcgttaacgccttgtcggaaaaactggaactggttatccgccgtgaaggcaaagtgcacacccagacttacgtgcacggtgaaccacaggatccgctgaaagtgattggcgatactgacgcaaccggcaccacggtacgtttttggccgagcttcaacaccttcaccaatcacactgaattcgaatatgacattctggcgaaacgcctgcgtgaactgtcattcctgaactccggcgtggcaatccgtctgctggataaacgtgatggtaagaatgatcacttccattatgaaggcggtatcaaagccttcgtggaatacctgaacaaaaacaaaaccccaatccacccgaccgtattctatttctctacgatgaaggacgatattggcgttgaggttgcgttgcaatggaatgatggtttccaggaaaacatttactgcttcaccaacaatattccacagcgtgatggcgggactcacttagccggtttccgttcggcgatgacccgtaccctgaacgcgtacatggataaagaaggctacagcaagaaatccaaaatcagcgccaccggtgacgatgcccgtgaaggcctgattgctgtcgtttctgtgaaagtgccggatcctaagttctcttcacagaccaaagataaactggtttcttctgaagtgaaaacggccgttgaaacgctgatgaacgagaaactggtggattacctgatggaaaacccatcagacgccaaaatcgttgtcggtaaaatcatcgatgctgcgcgcgcccgtgaagcggcccgtaaagcccgtgaaatgacccgccgtaaaggtgcgctggatctggctggtttgccaggcaaactggcagactgtcaggaacgcgacccggcgcattccgaactgtacttagtggaaggggactcagcgggcggctcagcaaaacaaggccgtaaccgtaagaaccaggcgattctgccgttgaaaggtaaaatccttaacgtagagaaagcgcgcttcgacaaaatgctctcttctcaggaagtggccacactgattactgctctcggttgcggcattggccgtgacgaatacaacccggacaaactgcgctatcacagcatcatcatcatgaccgatgccgacgtcgatggttcacacatccgtaccctgctgctgaccttcttctaccgtcagatgcctgaaattgtggaacgtggccatgtgtttatcgcacagccgccgttgtacaaagtgaaaaaaggcaagcaggaacagtacattaaagatgacgaggcaatggatcagtatcagatttccattgcgatggacggcgcaacgttacacgccaacgcccatgctccggccctggcgggtgaaccgctggagaaactggtcgctgaacatcacagcgtacagaaaatgattggccgtatggaacgtcgttatccgcgtgcgctgctgaacaacctgatttatcagccaaccctgccggggtcagatctgaccgatcaggcgaaagttcaggcctggatggaatcgctagtcgcgcgtctcaatgagaaagagcagcacggcagttcttacagcgcaatcgtgcgtgaaaaccgcgaacatcagcttttcgaaccggttctgcgtatccgtacgcacggtgtcgatactgattatgatctcgatgctgacttcattcagggcggagaataccgcaaaatctgtgcactgggtgaacagcttcgcggcctgattgaagaagatgccttcatcgaacgtggcgaacgccgtcagccggtgaccagcttcgagcaggcactggaatggctggtgaaagagtcccgtcgtggtctgtcgattcaacgatacaaaggtctgggcgaaatgaaccctgatcagctgtgggaaaccaccatggatcctgaacaacgtcgcatgttacgtgtgacagtgaaagacgccattgctgctgaccagttgttcaccacgctgatgggcgatgcggttgaaccgcgccgcgcctttatcgaagagaacgccctgaaagctgccaatatcgatatctga</t>
  </si>
  <si>
    <t>MSNSYDSSSIKVLKGLDAVRKRPGMYIGDTDDGTGLHHMVFEVVDNAIDEALAGHCKEIQVTIHADNSVSVQDDGRGIPTGIHEEEGVSAAQVIMTVLHAGGKFDDNSYKVSGGLHGVGVSVVNALSEKLELVIRREGKVHTQTYVHGEPQDPLKVIGDTDATGTTVRFWPSFNTFTNHTEFEYDILAKRLRELSFLNSGVAIRLLDKRDGKNDHFHYEGGIKAFVEYLNKNKTPIHPTVFYFSTMKDDIGVEVALQWNDGFQENIYCFTNNIPQRDGGTHLAGFRSAMTRTLNAYMDKEGYSKKSKISATGDDAREGLIAVVSVKVPDPKFSSQTKDKLVSSEVKTAVETLMNEKLVDYLMENPSDAKIVVGKIIDAARAREAARKAREMTRRKGALDLAGLPGKLADCQERDPAHSELYLVEGDSAGGSAKQGRNRKNQAILPLKGKILNVEKARFDKMLSSQEVATLITALGCGIGRDEYNPDKLRYHSIIIMTDADVDGSHIRTLLLTFFYRQMPEIVERGHVFIAQPPLYKVKKGKQEQYIKDDEAMDQYQISIAMDGATLHANAHAPALAGEPLEKLVAEHHSVQKMIGRMERRYPRALLNNLIYQPTLPGSDLTDQAKVQAWMESLVARLNEKEQHGSSYSAIVRENREHQLFEPVLRIRTHGVDTDYDLDADFIQGGEYRKICALGEQLRGLIEEDAFIERGERRQPVTSFEQALEWLVKESRRGLSIQRYKGLGEMNPDQLWETTMDPEQRRMLRVTVKDAIAADQLFTTLMGDAVEPRRAFIEENALKAANIDI</t>
  </si>
  <si>
    <t>DNA recombination and repair protein RecF</t>
  </si>
  <si>
    <t>icw(3);Cell_Division_Subsystem_including_YidCD isu;DNA_repair,_bacterial_RecFOR_pathway icw(3);DNA_replication_cluster_1 isu;Hypothetical_Coupled_to_RecF</t>
  </si>
  <si>
    <t>atggctttaacgcgcttactgataaaagatttccgcaacatcgaggcggcggatttagatccgtcgcccggttttaactttctggtcggtcccaatggcagcggtaaaaccagcgtgctcgaagcggtctatacgctggggcatggccgcgcttttcgcagtttgcaggccggacgcataattcgtcacgatcagccggagtttgttctccatgcgcgtgtggatgacggcggtgatcgtgaattgtcgattggtctgagcaaaagccgtcagggcgacagtaaagtacgcattgatggcagtgacggccacaaagtatctgaactggcgcagatgctgccaatgcaacttatcacacccgaaggcttcaccctgcttaatggcgggccgaagtaccggcgggcgtttattgactggggttgttttcatcacgaccccggtttttttatcgcctggagcaacctgcgacggttactcaagcagcgcaacgccgcgctgcgacaggtgagtcgttatgcgcaaattcgtgcctgggatcaggaactgatcccgttagccgaacgcattagcgaatggcgggcagcctacagcgaagcaatcgcggctgatatcagcgcgacctgcgcgcagttcctgcccgaattcgccctcagtttttctttccagcgtggatgggataaggagactgagtacggcgagttgctggagcgtaattttgaacgcgacagagctttaacgtataccgcatcaggcccgcataaagcggatttccgcattcgtgccgacggcacgccggtggaagatttactgtcccgtgggcagctgaagttactgatgtgtgcgctgagactggcgcagggtgagtttctcacccgacagagcgggcggcgttgcctgtatcttcttgacgattttgcctctgagctggacgccgaccgacgtcggttgctggccgatcgcctgaaagccacccaggcacaggtttttgtcagcgcgataagcgctgagcaagtgaccgatatgatgggtgaaaagggcaagatgttccgcgtggaacaaggtaaaatagccgttctatcacaggactaa</t>
  </si>
  <si>
    <t>MALTRLLIKDFRNIEAADLDPSPGFNFLVGPNGSGKTSVLEAVYTLGHGRAFRSLQAGRIIRHDQPEFVLHARVDDGGDRELSIGLSKSRQGDSKVRIDGSDGHKVSELAQMLPMQLITPEGFTLLNGGPKYRRAFIDWGCFHHDPGFFIAWSNLRRLLKQRNAALRQVSRYAQIRAWDQELIPLAERISEWRAAYSEAIAADISATCAQFLPEFALSFSFQRGWDKETEYGELLERNFERDRALTYTASGPHKADFRIRADGTPVEDLLSRGQLKLLMCALRLAQGEFLTRQSGRRCLYLLDDFASELDADRRRLLADRLKATQAQVFVSAISAEQVTDMMGEKGKMFRVEQGKIAVLSQD</t>
  </si>
  <si>
    <t>atgaaatttattgttgaacgtgagcatttgctgaaaccactgcaacaggtcagtagcccgctgggtggacgaccaacgttgcctattctgggtaacctgttattacaggtaacggatggcgcgctgtcgctgaccgggacggatttggaaatggagatggtggcgaaagtcgcgctgtctcagccacatgaagcgggtgccaccacggtgccggcgcgtaaattctttgatatttgtcggggattgccggaaggcgcggaaatttccgttgctctcgacggcgatcgcatgctggtcaaatcaggccgcagccgtttctcgctgtcgaccctgccggcaacagatttccctaatctcgacgactggcaaagcgaagtagaattcaccctgccgcaggctacgttgaagcgtctgatcgaagccacgcagttttctatggcgcatcaggacgttcgttattatttaaacggcatgctgttcgaaaccgaaggtgaagagctgcgtactgttgcgaccgacgggcaccgtctggctgtgtgttctatgccaatcggtcagtctctgccgtcacattcggtgatcgtaccgcgaaaaggtgtgatggaactggtgcggctgcttgacggcggtgacaccacattgcaactgcagatcggcagcaacaatatccgtgctcacgtcggcgacttcatctttacctccaaactggttgacggtcgtttccctgattatcgccgcgtattgccgaaaaatccggataaaacgctgcaagccgggtgcgatttgctgaaacaggcgtttgcccgtgcggccatcctgtccaatgaaaaattccgcggcgtgcgtttgtatgtcagccataaccagctgaaaatcaccgcaaataacccggaacaggaagaagcagaagaaattctggatgtcggctacgaaggcactgaaatggaaatcggctttaacgtcagttacgtcctggatgtgctcaacgcgctcaagtgcgaagacgttaatcttctgctgacagactccgtttccagcgtacagatcgaagatgctgcgagccagtcagcggcgtacgttgtcatgcctatgaggctatag</t>
  </si>
  <si>
    <t>MKFIVEREHLLKPLQQVSSPLGGRPTLPILGNLLLQVTDGALSLTGTDLEMEMVAKVALSQPHEAGATTVPARKFFDICRGLPEGAEISVALDGDRMLVKSGRSRFSLSTLPATDFPNLDDWQSEVEFTLPQATLKRLIEATQFSMAHQDVRYYLNGMLFETEGEELRTVATDGHRLAVCSMPIGQSLPSHSVIVPRKGVMELVRLLDGGDTTLQLQIGSNNIRAHVGDFIFTSKLVDGRFPDYRRVLPKNPDKTLQAGCDLLKQAFARAAILSNEKFRGVRLYVSHNQLKITANNPEQEEAEEILDVGYEGTEMEIGFNVSYVLDVLNALKCEDVNLLLTDSVSSVQIEDAASQSAAYVVMPMRL</t>
  </si>
  <si>
    <t>Xanthine/uracil/thiamine/ascorbate permease family protein</t>
  </si>
  <si>
    <t>idu(2);Purine_Utilization</t>
  </si>
  <si>
    <t>atgagcacaccacagagcaatgcgactgcgggtaaaggtctggctgaacgtctgtttaaactgacgcagcacggcaccaccgtacgcaccgaaactatcgccggtttaaccaccttcctgaccatggtctacatcgttttcgtgaacccgcaaatcctcggtgtcgcgggcatggataaacaggccgtctttgtgaccacctgcctgattgccgcgttcggcagtatcctgatgggcgttatcgccaacctgccggtggcgctggcaccggcgatgggcctgaatgcgttctttgcttttgtcgtggtgggcgcgatgggtgtttcctggcagatcggcatgggcgcgattttctggggtgccgtcggtttgctgctgctgactattttccgcatccgttactggatgattgctaacattccggtcagtctgcgcgtgggcatcaccgccggtatcgggctgtttatcggcatgatggggctgaaaaacgccggcattatcgtcccgaatcctgacaccatcgtgaccatcggtaacctgacctcgcacaacgtgctgctcggtgtgctgggtttcttcattattgccgtgctggcgtcgcgtaatttccacgcctcggtactggtatcgattattgtcacgacagtcattggcctgatgattggtgacgtgcattacaccggtttctggtcgatgccgccaagcatcaccacggttgtcggtcaggtggatctgaaaggcgcgctgaacatcggtctggcgggcgtcatcttctccttcatgctggtgaacctgtttgattcctccggcacgctcattggtgtaaccgacaaagccggtctggcagatgcgcagggtaaattcccgcagatgaagcaggcgctgtacgttgacagcatctcgtctgtcgcaggcgcttttatcggcacttcttcggtgggtgcctatatcgaaagcacctccggtgtttccgtgggcggtcgtaccggcctgacggcggtggtgaccggtttgctgttcctgctggtgatcttcatttccccgctcgcgggcatggtgccggaatacgcggccgccggtgccctgatttatgtcggcgtgctgatgacgtccagcctggcgcgcgtttcatgggatgacctgaccgaagcggttccggcattcgtgacagcggtgatgatgccgttcagcttctcgatcaccgaaggtatcgcgctgggctttatctcttacgtggtgatgaaactgggtaccggccgctggaaggaaatcagcccgtgtgtcgtcgtcgtcgccctgctgtttgtactgaaaatcgcgtttgttgacggacattga</t>
  </si>
  <si>
    <t>MSTPQSNATAGKGLAERLFKLTQHGTTVRTETIAGLTTFLTMVYIVFVNPQILGVAGMDKQAVFVTTCLIAAFGSILMGVIANLPVALAPAMGLNAFFAFVVVGAMGVSWQIGMGAIFWGAVGLLLLTIFRIRYWMIANIPVSLRVGITAGIGLFIGMMGLKNAGIIVPNPDTIVTIGNLTSHNVLLGVLGFFIIAVLASRNFHASVLVSIIVTTVIGLMIGDVHYTGFWSMPPSITTVVGQVDLKGALNIGLAGVIFSFMLVNLFDSSGTLIGVTDKAGLADAQGKFPQMKQALYVDSISSVAGAFIGTSSVGAYIESTSGVSVGGRTGLTAVVTGLLFLLVIFISPLAGMVPEYAAAGALIYVGVLMTSSLARVSWDDLTEAVPAFVTAVMMPFSFSITEGIALGFISYVVMKLGTGRWKEISPCVVVVALLFVLKIAFVDGH</t>
  </si>
  <si>
    <t>Phosphate transport system regulatory protein PhoU</t>
  </si>
  <si>
    <t>icw(3);High_affinity_phosphate_transporter_and_control_of_PHO_regulon icw(2);Phosphate_metabolism</t>
  </si>
  <si>
    <t>atggacaacctgaacttaaacaaacacatttccggccagttcaatgccgagcttgaacacatccgtacgcaggttctggcgatggggggtctggttgagcaacaactgactgatgccatcacggcgatgcacaatcaggatgccgatctggcacaacgcgtcatcaaaggtgatgataaagttaacctgatggaagtggcgatcgacgaagcttgtgtgcgcatcattgccaagcgccagccaaccgccagcgatttacgtctggtgatggcgattatcaaaaccatttctgaacttgagcgtatcggtgatgtggccgataaaatctgccgcacggcgctggaaaaattctcacatttgcaccagccgttgctggtcagcctggaatcgctggggcgtcataccgtcgagatgctgcatgatgtgctggatgcttttgcacgtatggatctcgacgaagcggtgcgtatttaccgtgaagacaaaaaagtggatcaggaatatgaaggcattgtgcgccagctgatgacctacatgatggaagatccacgcacgattccaagcgtgctgactgcactgttctgcgcccgttctatcgagcgtatcggtgatcgttgccagaacatttgcgaattcatcttctattttgtgaaaggtcaggatttccgtcacgtaggtggcgatgcgctggataaattgctgacagacggtaaagatgtgccgaaagaataa</t>
  </si>
  <si>
    <t>MDNLNLNKHISGQFNAELEHIRTQVLAMGGLVEQQLTDAITAMHNQDADLAQRVIKGDDKVNLMEVAIDEACVRIIAKRQPTASDLRLVMAIIKTISELERIGDVADKICRTALEKFSHLHQPLLVSLESLGRHTVEMLHDVLDAFARMDLDEAVRIYREDKKVDQEYEGIVRQLMTYMMEDPRTIPSVLTALFCARSIERIGDRCQNICEFIFYFVKGQDFRHVGGDALDKLLTDGKDVPKE</t>
  </si>
  <si>
    <t>Phosphate transport system permease protein PstA (TC 3.A.1.7.1)</t>
  </si>
  <si>
    <t>icw(2);High_affinity_phosphate_transporter_and_control_of_PHO_regulon icw(1);Phosphate_metabolism</t>
  </si>
  <si>
    <t>atgacgacactcgaaatgcaaagtaacccagcattactggaatcgcgtcgaaaacgtcaggcgtggcgccgtcagaaaaaccgtctggcactgatggtctccatgctgaccatggcgtttggcctgttctggctggtgtggatcctgttcaccactatcgttaaaggtgttgacgggatgtcgctggcgctgttcacagaaaacaccccgccaccgaatacggcaggcggcggtctggcgaatgccattgcgggcagcggattactgattttatgggccacggtgattggtacgccactgggcgtgatggcagggatttatctcgctgaatatggacgtaaatcctggctggctgaattcattcgtttcattaacgacattctgctctccgcgccatccatcgttgtgggcttgtttgtgtacaccatcatggtggcaaaaatgggtcatttttccggctgggcgggtgtgctggcgctggcgctgttacagatccccattgttatccgtaccacggaaaatatgctcaaactggtgccggacagcctgcgtgaagcggcttacgcgctgggtacgccgaagtggaaaatgatttcggccatcacactgaaagcttcggtttccggcattatcaccgggatcctgctggcaattgcccgtattgccggtgaaactgcgccgctgctgtttacgtcgctctccaaccagttctggagcaccgacatgatgcagcctattgctaacctgcctgtcactatctttaagtttgcgatgagcccgttcggtgaatggcaacaactggcctgggcaggcgtgctgctgattacggtttgcgtactgctgctgaacattctggcgcgtgtgattttcgccccgaaaaagcaataa</t>
  </si>
  <si>
    <t>MTTLEMQSNPALLESRRKRQAWRRQKNRLALMVSMLTMAFGLFWLVWILFTTIVKGVDGMSLALFTENTPPPNTAGGGLANAIAGSGLLILWATVIGTPLGVMAGIYLAEYGRKSWLAEFIRFINDILLSAPSIVVGLFVYTIMVAKMGHFSGWAGVLALALLQIPIVIRTTENMLKLVPDSLREAAYALGTPKWKMISAITLKASVSGIITGILLAIARIAGETAPLLFTSLSNQFWSTDMMQPIANLPVTIFKFAMSPFGEWQQLAWAGVLLITVCVLLLNILARVIFAPKKQ</t>
  </si>
  <si>
    <t>N-acetylglucosamine-1-phosphate uridyltransferase (EC 2.7.7.23) / Glucosamine-1-phosphate N-acetyltransferase (EC 2.3.1.157)</t>
  </si>
  <si>
    <t>isu;Transcription_repair_cluster isu;Transcription_repair_cluster isu;UDP-N-acetylmuramate_from_Fructose-6-phosphate_Biosynthesis icw(1);UDP-N-acetylmuramate_from_Fructose-6-phosphate_Biosynthesis isu;Peptidoglycan_Biosynthesis isu;Peptidoglycan_Biosynthesis isu;Sialic_Acid_Metabolism icw(1);Sialic_Acid_Metabolism</t>
  </si>
  <si>
    <t>atggttcaacacgttattgatgcggccacgcaggtcggggccagcaacgtgcatctggtctatggacacggtggcgatttactgaagaaaaatctggcgggcagtgatctgaactgggtattgcaggcagagcaactggggaccggtcatgcgatgcagcaggcggcgccttactttgccgatgacgaagatgtcctgatgctgtacggcgatgttccgctgatttccgtcgatacgctgaataatttactgcaagccaggccggaaggtggcattggtttactgacggtcgtgctggatgatcccaccggttatggccgtattgttcgtgagaacggcattgtcaccggcatcattgagcaaaaagatgccagtgaagagcaactgaaaatccgtgaaattaacaccggcattctggttgccaatggtgcgtcattaaaacgctggcttggccagttgaacaataataatgcgcagggtgaatactatatcactgacattattgcgatggcgcacgccgaagggcatgtcatcgccacggttcatccggcgcgtaacagtgaagtggatggtgtgaataaccgtttgcaactgtcccggcttgagcgcgtataccagagtgaacaggcagagcgtctgttgctcgaaggcgtcatgctgatggatccggcgcggtttgatctgcgcggtaaactctctcacggcatcgacgtactgatcgacaccaatgtcattatcgaaggccatgtaacactgggtgaccgcgtcaaaatcggcgcgggctgtgtgctgaaaaactgcgtgattggtgatgactgcgaagtcagcccttatagcgtgttcgaagatgcggtgctggaaagcggctgtacggtcgggcctttcgcccgtctgcgccccggcgctgaactggctgaaggcgcacatgtcggcaatttcgtcgaaatcaaaaaagcgcgtctcggcaaagggtctaaagctggccatctctcctaccttggtgatgctgatataggggataacgttaatatcggcgcgggtaccatcacctgtaactacgacggtgtaaacaagcataagaccatcatcggtaacgatgtctttgtgggttcagattctcagctggtagcgcccgtcactgtggggaacaacgtgacgatcgccgccggtacaacggtcacgcgcgacgtgccggacaacggtttactgttaagccgggtgccacagttacataaacccgactggcagaaaccggtgaagaaaaaataa</t>
  </si>
  <si>
    <t>MVQHVIDAATQVGASNVHLVYGHGGDLLKKNLAGSDLNWVLQAEQLGTGHAMQQAAPYFADDEDVLMLYGDVPLISVDTLNNLLQARPEGGIGLLTVVLDDPTGYGRIVRENGIVTGIIEQKDASEEQLKIREINTGILVANGASLKRWLGQLNNNNAQGEYYITDIIAMAHAEGHVIATVHPARNSEVDGVNNRLQLSRLERVYQSEQAERLLLEGVMLMDPARFDLRGKLSHGIDVLIDTNVIIEGHVTLGDRVKIGAGCVLKNCVIGDDCEVSPYSVFEDAVLESGCTVGPFARLRPGAELAEGAHVGNFVEIKKARLGKGSKAGHLSYLGDADIGDNVNIGAGTITCNYDGVNKHKTIIGNDVFVGSDSQLVAPVTVGNNVTIAAGTTVTRDVPDNGLLLSRVPQLHKPDWQKPVKKK</t>
  </si>
  <si>
    <t>ATP synthase epsilon chain (EC 3.6.3.14)</t>
  </si>
  <si>
    <t>atggctgaaaaagcttaccatctggatgttgtcagtgcggaaaaacgtatgttttccggcatggtacaaaaaatccaggtgacgggtagcgaaggcgaactgggtattttcccggggcatgctccgctgctcaccgccatcaagcctggcatggtgcgcattgttaaagaacacggtgaggaagagtatatctatctttccggcggcatccttgaggtgcaaccgaatgcaacgaccgtgttggctgatactgcaatccgtgggcaagacctcgacgaagcgcgcgcgcttgaagctaagcgcaaagcggaagaacacattagtggttctcacggcgacgttgattacgctcaggcgtcagcggaactggctaaggcgatcgcgaaacttcgcgttatcgaactgaccagaaaagcgatgtaa</t>
  </si>
  <si>
    <t>MAEKAYHLDVVSAEKRMFSGMVQKIQVTGSEGELGIFPGHAPLLTAIKPGMVRIVKEHGEEEYIYLSGGILEVQPNATTVLADTAIRGQDLDEARALEAKRKAEEHISGSHGDVDYAQASAELAKAIAKLRVIELTRKAM</t>
  </si>
  <si>
    <t>Putative regulator protein</t>
  </si>
  <si>
    <t>atggcgcaatccccccttctggcagaacggatcgcccgtcttgctaacgcattagaacatggcctgtacgagcggcaggatgccataagactttgcctgctggcagccctgtgcggcgaaagcgtttttctgctcggcccgccgggcattgcaaaaagcctgattgcccgacgcctgaaatttgcgttccgccatgcccgcgcttttgaatatcttatgacgcgcttttccacgccggaagaagtctttggtccgctgtcgattcaggccctgaaagatgaaggccgctatctgcgtctgaccgaaggttacttgccggaagctgaaattgtcttccttgatgaaatctggaaggcaggcccggccatcctcaatacgttgctgaccgccatcaacgaacgccgattccgtaatggagaacgcgaagagcccattcctatgcgtctgctggtcagtgcttccaacgaattacctgaagccgacggtggcctggaagcactctacgaccgcatgctgatccgtctgtggctggataaagtgcaggataagcaaaatttccgctcactgctgaccagccggaacaatgaaagcgccaatccggtggcagagtccctgagtatcagcgatgaagaataccaacaatggcagccggagatcgacaaagtcaatctttcagacagttgctttgaactgatcttccagttgcgtcagcgccttgatgccctggataccgcaccttatgtttctgaccgtcgctggaaaaaggctctgcgcctgttgcaggcctgcgcatttttcagtggcagaaaagcgatcacacaggtggatctgatcctgctgaaagactgtttatggcatgatctcaatacatataacctgttgcaaacccagattgagcaactgatcaccgaacaggcttatcagcagcagactctgttgatgaaaatccagcagctaaatcagcaatggatgcaacatcagcagcaacagagctcgcgtcagtcagtgaaactgggcaagaaagccggcattttcagccgtaagccacaatacagcctgcctgaatcactcaatacccccaacctgactttattattgcaaacgcctttgcatctgcatgaaataaaagtcacacacctgctcttcgaacgcagcatcctggaagagtggctaaataaaggaggcgtactgaaagccaaactcaacgggattggttttgtacaaaccgtggatttggaaatcgatgataaacagcaaattctggtgctggatgtcagccgtcagagcacaccgctgacgctgccgggccacgaacatattgccgttcccgacgaaatgaaaaatacgctgagtgacctgaccgcaaaactggcgcagcagaggcatgaattcagccagcagcaaaactgtctgtttgttccggcagaatggatggcaaaaatagaagccagtctgctgcaggttgctgaacagttgcgtcatcagcaacagacattcagcggtcactga</t>
  </si>
  <si>
    <t>MAQSPLLAERIARLANALEHGLYERQDAIRLCLLAALCGESVFLLGPPGIAKSLIARRLKFAFRHARAFEYLMTRFSTPEEVFGPLSIQALKDEGRYLRLTEGYLPEAEIVFLDEIWKAGPAILNTLLTAINERRFRNGEREEPIPMRLLVSASNELPEADGGLEALYDRMLIRLWLDKVQDKQNFRSLLTSRNNESANPVAESLSISDEEYQQWQPEIDKVNLSDSCFELIFQLRQRLDALDTAPYVSDRRWKKALRLLQACAFFSGRKAITQVDLILLKDCLWHDLNTYNLLQTQIEQLITEQAYQQQTLLMKIQQLNQQWMQHQQQQSSRQSVKLGKKAGIFSRKPQYSLPESLNTPNLTLLLQTPLHLHEIKVTHLLFERSILEEWLNKGGVLKAKLNGIGFVQTVDLEIDDKQQILVLDVSRQSTPLTLPGHEHIAVPDEMKNTLSDLTAKLAQQRHEFSQQQNCLFVPAEWMAKIEASLLQVAEQLRHQQQTFSGH</t>
  </si>
  <si>
    <t>Kup system potassium uptake protein</t>
  </si>
  <si>
    <t>idu(1);Potassium_homeostasis</t>
  </si>
  <si>
    <t>atgagcactgaacataaacggtcactcccagcagtaaccctggccgccattggtgtggtctatggcgacattggtaccagccctctctataccttgagagagtgtttttctggtcactatggttttaacgttgaacccagcgtcgtttttggttttctttctctgattttctggatgttaatccttattgtttcgctcaagtacctcacttacgtgatgcgggcggacaatgcaggcgaaggcggtattttgacgctgatgtctctggcaggcagaaacacgtcggcacgcaccactgcggttctggtcatccttggcctgatcggcggaagtttcttctatggtgaagtggtgatcacaccggctatttcagtgctttccgcgatggaaggtctcgaaatcgcagcaccttcactcgatccttatatcgtcccactttctatcactgtcctgacgctccttttcattattcagaaacacggcaccggtattgtcggcaaactctttgcgccggtgatgttgttgtggttcctgacgctggctgttctcggtgtgaacagcatcatgcagaaccctgaagtgctgcgcgccatgaacccgatgtgggcagttaacttctttattgagcataagtcgttttccttcctggcacttggcgcggtggttctgtcgattaccggtgttgaagcgttatatgccgatatggggcacttcgggaaattccctatccgtcttgcctggttcaccgtggtgttgccttctctggtgctaaactatttcggtcagggcgcattgctgctcaaagatccggagtcgattaagaacccgttcttcctgctggcacctgactgggcattaatcccgttactgattctggcaacgctcgccaccattatcgcctctcaggcggttatttccggtgtgttctccctgacgcgtcaggctgtgcgtttgggctatttaccaccgatgcgcatcatccacacctcagaaatggaagcgggacagatttacatccctgccatcaactggttgctgtattttgcagtagttattgttatcgccagcttcgagcattcgagtaatctggcagcggcatacggtattgccgtaaccggtacgatggtgctgaccagtattctttcctgtacggttgcgctcaaaaactggcactggaaaccgttcctggttggacttttggcgatcggactgctgtttatggatattccgctgttcgcggcgaacgccactaaactgttctccggtggctggttgccgctgacgctgggtctgtgcatgttcattgttatgaccacctggaaaagcgagcgcttccgccttatgcgtcgtatgaacgagcacgggaattccctggaggcgatgatcgcctctctggagaaatccccgccggtacgtgttccgggaacggctgtgtatatgtcgcgtgccatcaacgtcattccgtttgcgttgttgcacaaccttaaacacaacaaagtattacatgagcgcgtggtactgctgacgctgcgcacggaagatgcgccttatgtgcataacgtccggcgagtcactatcgagcagctttcgccgacgttctggcgcgttgtggccagttacgggtttaaagagacgccgaatgtggaagaagtgttccaccgttgtggtctggaaggcttgccgtgccggatgatggaaacgtcattctttatgtcgcatgaatcgctgatcctgaccaagcgtccgtggtatctctacttccggggaaaactctttatggcactcagccgcaatgccctgcgtgcgccggatcagtttgaaattccgccgaaccgggtaattgaactcggcacgcaagtcgaaatctga</t>
  </si>
  <si>
    <t>MSTEHKRSLPAVTLAAIGVVYGDIGTSPLYTLRECFSGHYGFNVEPSVVFGFLSLIFWMLILIVSLKYLTYVMRADNAGEGGILTLMSLAGRNTSARTTAVLVILGLIGGSFFYGEVVITPAISVLSAMEGLEIAAPSLDPYIVPLSITVLTLLFIIQKHGTGIVGKLFAPVMLLWFLTLAVLGVNSIMQNPEVLRAMNPMWAVNFFIEHKSFSFLALGAVVLSITGVEALYADMGHFGKFPIRLAWFTVVLPSLVLNYFGQGALLLKDPESIKNPFFLLAPDWALIPLLILATLATIIASQAVISGVFSLTRQAVRLGYLPPMRIIHTSEMEAGQIYIPAINWLLYFAVVIVIASFEHSSNLAAAYGIAVTGTMVLTSILSCTVALKNWHWKPFLVGLLAIGLLFMDIPLFAANATKLFSGGWLPLTLGLCMFIVMTTWKSERFRLMRRMNEHGNSLEAMIASLEKSPPVRVPGTAVYMSRAINVIPFALLHNLKHNKVLHERVVLLTLRTEDAPYVHNVRRVTIEQLSPTFWRVVASYGFKETPNVEEVFHRCGLEGLPCRMMETSFFMSHESLILTKRPWYLYFRGKLFMALSRNALRAPDQFEIPPNRVIELGTQVEI</t>
  </si>
  <si>
    <t>Ribose ABC transport system, high affinity permease RbsD (TC 3.A.1.2.1)</t>
  </si>
  <si>
    <t>icw(4);D-ribose_utilization</t>
  </si>
  <si>
    <t>atgcaggttgagcgggctatcctcgcagaggaaatcctcactaaaaatcctcaactccatgaagcgttgctcacccaattgacacaactcgaacaacaccagggaaataccattgctttggattacgtcagtcatgaggcattcaaagcacaaaccgaaaaaagtcgggctgtgatccgcagcggggaatgttcgccttacgcgaacgttattctgtgtgccggcgtaaccttctga</t>
  </si>
  <si>
    <t>MQVERAILAEEILTKNPQLHEALLTQLTQLEQHQGNTIALDYVSHEAFKAQTEKSRAVIRSGECSPYANVILCAGVTF</t>
  </si>
  <si>
    <t>Ribose ABC transport system, ATP-binding protein RbsA (TC 3.A.1.2.1)</t>
  </si>
  <si>
    <t>idu(2);D-ribose_utilization</t>
  </si>
  <si>
    <t>atgcaacctttgctgcaactgacaggcattgataaagcctttcccggcgtaaaagcactttccggcgcggcgcttagcgtctatccgggacgtgtgatggcgttagtgggagaaaacggcgcgggcaagtccaccatgatgaaagtgctgaccggcatctaccaaaaagatgccggctcagtacattttctgggtaaggaagcgacgttcaacggtccgaaagcgtcgcaggaagctgggatcggtattatccatcaggaattaaatctgatcccccaactgaccattgccgaaaacatcttccttggccgtgagtttgtgaacggttttggccgcatcaactggaaaaagatgtatgccgaagccgataaactgctggcgcgcctgaatctgcgttacaaaagcgatcggctggtgggtgacttatccatcggcgaccaacagatggtcgagattgccaaagtgctcagctttgaatccaaagtcattattatggatgagccgacggatgccctgaccgataccgaaaccgcctctttatttagcgtgatccgtgaactgaaagccgctggctgtggtgtggtttacatatctcaccgcatgaaagaaatcttcgaaatctgcgacgacgtgacggtatttcgtgacgggcagttcatcgcagagcgtccggtcagttcgcttgaagaagacacgctgattgaaatgatggtgggtcgccgtctggaagaacaatatccgcgtattcatcatgaacgtggtgcgctgcgtttgcaggtgcgcgatgtcagcggacccggcgtagataacgtcagctttgatttgcacagcggcgaaattctgggcatttccggtttgatgggtgcgggccgcaccgaactgatgaaaattctctacggtgccttaccgcgtaaaagtggttatgtggcgcttgatggccgcgaagtcgtaactcactctcctcaagacggactggcaaacggcattgtttacatctctgaagaccgtaagcgcgacggtttagtgctcggcatgtccgtgaaagaaaacatgtcgctgaccgccttgcgctatttcagccaccgcggcgggcgccttaaacatgccgaagaacagcaggctgtcggtgatttcatccgcctcttcaatatcaaaacgccgtcgatgatgcagaccatcggtctgctatccggcggtaatcagcaaaaagtggcgattgcccgcggtttaatgacgcggccgaaagtcctgatcctcgacgaaccgacgcgcggcgttgacgtcggtgccaaaaaagagatttaccagcttataaaccagttcaagcgcgaagggctgagcatcattttggtttcctcagaaatgccggaagtgatcggtatgagtgaccgggttttggtgatgcatgaaggtcatttaagcggtgaattcccgatagaacaggctacgcaagaagtgttgatggcagccgctgtcggcaagcaatatggcgtgacgcaggagtaa</t>
  </si>
  <si>
    <t>MQPLLQLTGIDKAFPGVKALSGAALSVYPGRVMALVGENGAGKSTMMKVLTGIYQKDAGSVHFLGKEATFNGPKASQEAGIGIIHQELNLIPQLTIAENIFLGREFVNGFGRINWKKMYAEADKLLARLNLRYKSDRLVGDLSIGDQQMVEIAKVLSFESKVIIMDEPTDALTDTETASLFSVIRELKAAGCGVVYISHRMKEIFEICDDVTVFRDGQFIAERPVSSLEEDTLIEMMVGRRLEEQYPRIHHERGALRLQVRDVSGPGVDNVSFDLHSGEILGISGLMGAGRTELMKILYGALPRKSGYVALDGREVVTHSPQDGLANGIVYISEDRKRDGLVLGMSVKENMSLTALRYFSHRGGRLKHAEEQQAVGDFIRLFNIKTPSMMQTIGLLSGGNQQKVAIARGLMTRPKVLILDEPTRGVDVGAKKEIYQLINQFKREGLSIILVSSEMPEVIGMSDRVLVMHEGHLSGEFPIEQATQEVLMAAAVGKQYGVTQE</t>
  </si>
  <si>
    <t>Transcriptional regulator, GntR family</t>
  </si>
  <si>
    <t>atgctactaaatgcgcatcaacaggcggctcagcgtaacctttcttacctgctggcggagaaaattgcacagcgcgttttgtctggcgagtatccggaagggtctattcttcctggcgagaatgagttaggagagatttttggtgtcagccggacggccgtgcgtgaagcagtaaaaacgctggcggccaagggaatgcttttaccccgtccgcgtattggtacccgggtgatgccgcaatcgaactggaactttctcgatcaggaattgctaaactggtggatgacccgcgaaaacttcgatcaggtgatggcacatttcattgttttgcgcagagcgctcgaacctcaggcctgcgccttagctgcactctctgccagtaaagagcaaaaacatcagctctctctttatatgtatgaaatgcgccggttgcatgacagctttgatcgggaacgctggataacggtagatacacagtttcaccagctaatctatgaagcggggaaaaatcctttcctgacttctttctcgaatttattcagttcagtgtatcagagttattttcgggcaattacaggcaatgaagtcatcaagctggaacatcaccaacggctgacggatgccattctggccagcaatgcttctgcagcattgctggaatgtcagagtctgttaattgccgatgaatga</t>
  </si>
  <si>
    <t>MLLNAHQQAAQRNLSYLLAEKIAQRVLSGEYPEGSILPGENELGEIFGVSRTAVREAVKTLAAKGMLLPRPRIGTRVMPQSNWNFLDQELLNWWMTRENFDQVMAHFIVLRRALEPQACALAALSASKEQKHQLSLYMYEMRRLHDSFDRERWITVDTQFHQLIYEAGKNPFLTSFSNLFSSVYQSYFRAITGNEVIKLEHHQRLTDAILASNASAALLECQSLLIADE</t>
  </si>
  <si>
    <t>Thiamin ABC transporter, substrate-binding component</t>
  </si>
  <si>
    <t>ttgaaaaaattattgtcctgcctgctgttactttctgcacctgcatttgcggcaaaacctgttctgacggtgtacacctacgattctttttctgccgactggggccccggcccggccatcaaaaaagcctttgaggcccaatgcggctgcgagctgaaatacgtggcgctggaagatggcgtgtctttgctaaaccgtctgcggatggaaggtaaaaacagccaggcggacgtcgtcctcgggctggataacaacctgttgcaggcggcggaacaaaccggtttattcgccaaggcgccgaaaaccgacgccaaactgacggtgcccggcggctggaatgacagcacgttcgtaccttacgactacggctatttcgccttcgtctatgacaaaaacaaactcaagaacccgccaaaaagccttgatgagctgatcaacagcgaccagaaatggaaagtcatttatgaggatccgcgcaccagcacgccgggtctgggcctgatgctgtggatgcaaaaagtctacggcggcaaagcccccgaagcctggcaaaaactggcgaagaaaaccgtcaccgtcaccaaaggctggagcgaggcctacggtttattcctcaaaggcgaaagcgatctggtgctgagttacaccacctctccggcataccatattgtcgaagagaagaaagataactatgccgcggctgacttcagcgaaggtcattacatgcaggtggaagtggctggtcagctggcgaacagcaagcagcctaaactggccgaagccttcatgaaattcatcaccacggaagatttccagaaagtgatcccgaccggcaactggatgtatccggtcatggatacgccgctgcctgatgcctttaaacagctgaccgtgccggccaaatccctgcaatacagcgcacaggatgtcgccactcaccgcagccagtggatccaggcatggcagaacgccgtcagccgttga</t>
  </si>
  <si>
    <t>MKKLLSCLLLLSAPAFAAKPVLTVYTYDSFSADWGPGPAIKKAFEAQCGCELKYVALEDGVSLLNRLRMEGKNSQADVVLGLDNNLLQAAEQTGLFAKAPKTDAKLTVPGGWNDSTFVPYDYGYFAFVYDKNKLKNPPKSLDELINSDQKWKVIYEDPRTSTPGLGLMLWMQKVYGGKAPEAWQKLAKKTVTVTKGWSEAYGLFLKGESDLVLSYTTSPAYHIVEEKKDNYAAADFSEGHYMQVEVAGQLANSKQPKLAEAFMKFITTEDFQKVIPTGNWMYPVMDTPLPDAFKQLTVPAKSLQYSAQDVATHRSQWIQAWQNAVSR</t>
  </si>
  <si>
    <t>Thiamin ABC transporter, transmembrane component</t>
  </si>
  <si>
    <t>icw(2);Thiamin_biosynthesis</t>
  </si>
  <si>
    <t>atggcagaacgccgtcagccgttgatcccgcgctggctgtggccgggggtcatcgcgtcgctggctgtgttgctggtggccgcgctggccttaggctctctgtggcgtcatgcgccacagatgagcggcgcctccctctggcaggatccgtatctctggcatgtgatccgctttaccttctggcaggcgctgctttcagcgctctgctcagtgctgcccgctattttgctggcacgcacgttgttccgtcgccgttttcccggccgccagttgttattacgtttatgcgcgatgacactggtgctgccggttttggtggcggtgtttggcattctcagtgtctacggacgacagggctggctggcgcagatttgcggctggctgggcatggattaccatttctcgccctatggcttacagggcattttgctggcgcacgtatttttcaatctgccgctggcgacacgcctgttattgcaggcactggaaaatatcgccgttgagcagcgccagctcgccgcgcaactgggcatgaacgtctggcagcaattccgctttgtggaatggcccgcgctgcgcaggcagattttccccgccgccgccttaattttcatgctgtgtttcgccagcttcgccaccgtgctgtcgctgggcggcggtccgcaggcgaccaccattgaactggcaatttatcaggcgctcagttacgactacgatttaagccgcgccgcgacactggcgctgatccagctgtgttgttgtctggcgctggtgttgctcagccagaaactcagtcaggtgttgccggtcgggcaaacccattctcagcgctggcgtaaccccgacgattcgtggccgcgacgcatcgctgatagcgtgctgattggcctcgcgttgctgctgatcctgccgccattacttgctgtgatgaccgacggtgtaaaccgggcagcggttggggttttacaacaacctgcgctctggcaggcattatggacatcagtgcgtatcgcgctgggcagcggactattatgtgtgctgctgaccatgatgctgctgtggagcagtcgtgaactgcggttacgccagagaaatagctgggcgcaggcgatggatctgagcggcatgctgatcctcgcgatgccggggattgtgctggcgaccggtttcttcctgttgctcggcgataccaccggtttaccacagtcgccatggccgctggtgatcctcacgaatgcactgatggccgtcccgtatgcattaaaagtgctggataatccgatgcgcgacgtggcagagcgctacacgctgctgtgcctttcgctggatatgcatggctggcagcggctgcgccgggttgaactcagcgcgctgaaacgcccgatcgcacaggcgctggcttttgcctgcgtgctttcgctgggagatttcggtgtgattgccttgttcggcaacgagaatttccgcaccctgccgttttatctgtatcagcagatcggctcttaccgcagccaggacggcgcggtgacggcgctgttattactgctgctatgcttcctgttattcaccctgattgagaaactgccgggccgccatgctgacgctgaataa</t>
  </si>
  <si>
    <t>MAERRQPLIPRWLWPGVIASLAVLLVAALALGSLWRHAPQMSGASLWQDPYLWHVIRFTFWQALLSALCSVLPAILLARTLFRRRFPGRQLLLRLCAMTLVLPVLVAVFGILSVYGRQGWLAQICGWLGMDYHFSPYGLQGILLAHVFFNLPLATRLLLQALENIAVEQRQLAAQLGMNVWQQFRFVEWPALRRQIFPAAALIFMLCFASFATVLSLGGGPQATTIELAIYQALSYDYDLSRAATLALIQLCCCLALVLLSQKLSQVLPVGQTHSQRWRNPDDSWPRRIADSVLIGLALLLILPPLLAVMTDGVNRAAVGVLQQPALWQALWTSVRIALGSGLLCVLLTMMLLWSSRELRLRQRNSWAQAMDLSGMLILAMPGIVLATGFFLLLGDTTGLPQSPWPLVILTNALMAVPYALKVLDNPMRDVAERYTLLCLSLDMHGWQRLRRVELSALKRPIAQALAFACVLSLGDFGVIALFGNENFRTLPFYLYQQIGSYRSQDGAVTALLLLLLCFLLFTLIEKLPGRHADAE</t>
  </si>
  <si>
    <t>Ribosomal large subunit pseudouridine synthase A (EC 4.2.1.70)</t>
  </si>
  <si>
    <t>idu(1);tRNA_modification_Bacteria idu(1);Ribosome_biogenesis_bacterial icw(2);EC49-61 idu(1);RNA_pseudouridine_syntheses</t>
  </si>
  <si>
    <t>atgagcgaacatcaaccgactctccctgaaccgtcgaaaacccggccgctggagaattataatccgccgaccgatccctggttacaggtgatttttcaggatgaacatatcatggtggtcaataagccaagcggtctgctttccgtaccgggcaagctggctgagcatcaggacagcctgatgacgcgtattcagcaagaatttcctgaggctgagtccgtacatcgtctggatatgtcaaccagcggtgtgatcgtggtagcactgaccaaagacgccgagcgtgaacttaaacgccagttccgcgaacgcgaaaccaagaaagtgtatatcgcgcgggtctggggacgggttgaggaagactacggcattatcgatttgccgctgatttgcgattatcccaaccggccgaaacagaaagtctgtcacgagaccggcaagaaagcactgacgcagtatgaagtgatgtcatgggatgatgacggcacaacgcgggtgaaactgcggccgatcaccggacgttcgcatcagttgcgcgtgcatcttctggcgctcggacacccgattctgggcgataaattctatgcccacccgcaggcgctggcagcggcagaccgtctgcaactgcatgcgcaggagttatcgttttatcatccgatcacagacgccccgttggtgtttaatagtgagccggacttttaa</t>
  </si>
  <si>
    <t>MSEHQPTLPEPSKTRPLENYNPPTDPWLQVIFQDEHIMVVNKPSGLLSVPGKLAEHQDSLMTRIQQEFPEAESVHRLDMSTSGVIVVALTKDAERELKRQFRERETKKVYIARVWGRVEEDYGIIDLPLICDYPNRPKQKVCHETGKKALTQYEVMSWDDDGTTRVKLRPITGRSHQLRVHLLALGHPILGDKFYAHPQALAAADRLQLHAQELSFYHPITDAPLVFNSEPDF</t>
  </si>
  <si>
    <t>icw(4);EC49-61 isu;Rcs_phosphorelay_signal_transduction_pathway icw(3);Possible_RNA_modification_and_stress_response_cluster</t>
  </si>
  <si>
    <t>atgcagtattggggaaaactgctcggacttatcctgggcttatggtccggtttaggcttctggggaatagtagcagggctgctgatagggcatatgtttgataccgcgcgttcagcgaaacgcaaagggtattttgccgatcagcagacacgtcaaaccatctttttccgcaccacgtttgaggtgatgggaaatctgactaaatcaaaaggcagagttaccgaggcggatattcagatcgccagtctttacatggaacgtatgcagttgcacggcgagcagcgcgaagccgcacagcgcgcctttcgcgacgggaaagaagctgactatcccttgcgtgagaaaatgcgtgaactgcgcagtgcgtgttttggtcgttttgacctgatacggacttttctggaaattcagatccaggcggcgtacgccgacggttcattgcatcccaatgaacgcgaagtgttgtatgtgattgccgaagagctcggaatttcacgcatgcagttcgatcagttcctgcgcatgatggaaggtggccagcagtttggtggtcatcagcaggggggcggttcctatggcggcggttatcaccagacgcagcaaggcccgacgctggcagatgcctgtaaagtgctgggtgtgaatgcgacagacgatgcgacaacgattaaacgtgcgtaccgcaaactgatgggcgagcatcatcctgacaaactggtggcgaaaggtttgccgccggaaatgatggaaatggcgaaggaaaaagcgcaggcgattcaggccgcgtatgatctgatcaaacgtgagaaaggctttaaataa</t>
  </si>
  <si>
    <t>MQYWGKLLGLILGLWSGLGFWGIVAGLLIGHMFDTARSAKRKGYFADQQTRQTIFFRTTFEVMGNLTKSKGRVTEADIQIASLYMERMQLHGEQREAAQRAFRDGKEADYPLREKMRELRSACFGRFDLIRTFLEIQIQAAYADGSLHPNEREVLYVIAEELGISRMQFDQFLRMMEGGQQFGGHQQGGGSYGGGYHQTQQGPTLADACKVLGVNATDDATTIKRAYRKLMGEHHPDKLVAKGLPPEMMEMAKEKAQAIQAAYDLIKREKGFK</t>
  </si>
  <si>
    <t>atggaaaataatacttccgtgacaaaatctgtggtcattacccccggcgaaccggccggggttgggccggatctggtactcgctctggctcagcaggcatggcctgttgagttagtggtatgtgccgatccggccttactgcttgaacgtgctgagaaactgggactgagtattcagttgcgcgattatcagcaaggccggccgccagagcctcaggcggcaggcacactgactgttttaccggttaaactcgccgcaccggtgacagccggtaaactggatgtggctaacgcgccctacgtggtagaaacactggcgcgtgcctgcgacggtgccatcagcggtgaattttccgcactgatcaccggaccggttcagaaaagcattatcaacgatgctggtatccccttcatcggccataccgaattctttgctgaccgcagccattgcgaccgtgtggtgatgatgctggcgaccgaagaattgcgcgtagcactggcgaccacgcatctgcctctgctggcagtgccgggggcgattacccgtcagtgtctgcatgaagtgatcactattttgcatcatgatctgaaaacgaaatttggtattaccgcgccgcaaatttatgtgtgtggtctgaatccacatgccggcgaaggtggccacatggggcacgaagagatcgacattatcattccagccctggaggaactgcgccagcaagggatgaatctcatcggcccgctgcccgctgatacgttattccagcctaaatatctgcaacacgccgatgctgttttatcgatgtatcacgatcagggccttccggtgctaaaatatcagggattcggccgcgcagtgaatatcacactcggcctgccttttatccggacttccgttgatcacggtaccgcccttgaactcgccgccaccggtaccgccgatgcaggcagtttcaagacagcaataaatctcgccattcacatggcaaataacagcaacgataaataa</t>
  </si>
  <si>
    <t>MENNTSVTKSVVITPGEPAGVGPDLVLALAQQAWPVELVVCADPALLLERAEKLGLSIQLRDYQQGRPPEPQAAGTLTVLPVKLAAPVTAGKLDVANAPYVVETLARACDGAISGEFSALITGPVQKSIINDAGIPFIGHTEFFADRSHCDRVVMMLATEELRVALATTHLPLLAVPGAITRQCLHEVITILHHDLKTKFGITAPQIYVCGLNPHAGEGGHMGHEEIDIIIPALEELRQQGMNLIGPLPADTLFQPKYLQHADAVLSMYHDQGLPVLKYQGFGRAVNITLGLPFIRTSVDHGTALELAATGTADAGSFKTAINLAIHMANNSNDK</t>
  </si>
  <si>
    <t>isu;RNA_methylation icw(3);ECSIG4-SIG7 isu;Ribosome_biogenesis_bacterial icw(5);EC49-61 icw(4);Possible_RNA_modification_and_stress_response_cluster</t>
  </si>
  <si>
    <t>atgccgggcgaggctgtcgttgaaatcggcccgggtctggcggcattaactgagcctgttgcttcacgcctggacagcatgacggttatcgaactcgaccgcgatctggctgcacgtctggaaactaatccgaagtttcagggcaagctgcgggtcatccagtctgatgcgatgaaaatcaatttcgccgaactgtctgaagaactcggtcagccactgcgcgtctttggtaacctgccgtacaacatttccacgccgctgatgttccacctcttcacctataccaacgccatcaaagacatgcactttatgttgcagaaggaagtggtaaaccgtctggttgcagggccgaacagcaaggcgtatggtcgtttaacggtgatggcgcagtattattgcaacgtgatcccggttctggaagtgccgccggaatccttcacaccagcacctaaagtggaatccgctgtggttcgtttagtgccgcatgaagtgatcccgtatccggtaccggatattcgcattctgagccgtctgaccaccgatgctttcaaccagcgtcgtaaaacagtgcgcaacagcctcggccacctgttcactcctgaacaaatgaccgaactgggcttagatctcagcatgcgtgctgaaaatatttctgtagagcaattttgtaaactggctaactggttgtccacacgacctaaaaccccggaacttcaggagtag</t>
  </si>
  <si>
    <t>MPGEAVVEIGPGLAALTEPVASRLDSMTVIELDRDLAARLETNPKFQGKLRVIQSDAMKINFAELSEELGQPLRVFGNLPYNISTPLMFHLFTYTNAIKDMHFMLQKEVVNRLVAGPNSKAYGRLTVMAQYYCNVIPVLEVPPESFTPAPKVESAVVRLVPHEVIPYPVPDIRILSRLTTDAFNQRRKTVRNSLGHLFTPEQMTELGLDLSMRAENISVEQFCKLANWLSTRPKTPELQE</t>
  </si>
  <si>
    <t>ApaG protein</t>
  </si>
  <si>
    <t>icw(6);EC49-61 icw(5);Possible_RNA_modification_and_stress_response_cluster</t>
  </si>
  <si>
    <t>atgcttaattcgccccgcgtttgtgttcaggtgcaaagtatctacgttgagtcacagtcgataccggaagaagaacgttttgtcttcgcttacaccattaccatccgcaatctggggcgttttagtgtgcaactgcttcgccgttactggttgatcaccaacagtaacggccgccagaccgaagtccagggcgaaggggtcatcggtgaacaaccgctgatcctgcccggcaatgaatttcactataccagcggcgccattttagaaacgccgctgggcacgatggaaggccattatgaaatggtcgcacaagacggtgaaaccttccgtgtgcctgttccggtcttccgcctcgccatccctacgctgataaattaa</t>
  </si>
  <si>
    <t>MLNSPRVCVQVQSIYVESQSIPEEERFVFAYTITIRNLGRFSVQLLRRYWLITNSNGRQTEVQGEGVIGEQPLILPGNEFHYTSGAILETPLGTMEGHYEMVAQDGETFRVPVPVFRLAIPTLIN</t>
  </si>
  <si>
    <t>icw(3);EC49-61 isu;5-FCL-like_protein isu;Folate_Biosynthesis</t>
  </si>
  <si>
    <t>atgattattagcctgatcgccgcactggcgaccgatcgcgttatcggcatggaaaacgctatgccttggcatttacctggtgatctggcctggtttaagcgtaatacgctcagcaaacccgtcatcatggggcgcaagacgtttgagtcaatcggacgcccgttgccaggccggctgaatattgttatcagctctaaaccgggcgagcatgaaggcgtgacctgggtaacgtctgttgacgctgcgctggctgctgccggtgatgtggaggaagtgatggtgatgggcggcggccgtgtgtatgagcagttgctgccgaaggccgaccgtttatatctgacgcacattgatgccgaagtcgaaggggatacgcatttccctgattacgagccggatgactgggaaagcacattcagcgaattccacgatgcggatgagcagaactcacacggttattgcttcgagatccttgatcgtcgcgcctga</t>
  </si>
  <si>
    <t>MIISLIAALATDRVIGMENAMPWHLPGDLAWFKRNTLSKPVIMGRKTFESIGRPLPGRLNIVISSKPGEHEGVTWVTSVDAALAAAGDVEEVMVMGGGRVYEQLLPKADRLYLTHIDAEVEGDTHFPDYEPDDWESTFSEFHDADEQNSHGYCFEILDRRA</t>
  </si>
  <si>
    <t>4-hydroxy-tetrahydrodipicolinate reductase (EC 1.17.1.8)</t>
  </si>
  <si>
    <t>atgagtaacgctgatattcgcatggctgttgttggcgcgggtggtcgtatgggccggcaactgattcaggccatctctgacgccgagggcgtggtgttgggcgctgcgctggaacgtccgggttcttccttagtgggcaccgatgcgggcgaactggctggtgtgggtactgcgggcattaaagtgcatgacaatctggatggcgtggcaaatgacttcgatatcctgatcgacttcacccgtccggaaggcacgctggtccatctggaattttgccagaagcatcataaaggcatgattatcggcactacgggctttgacgatgccggtaaggctgcaattaagcaggcttccgaggtgattccggtggtttttgcggccaacttcagcgtgggcgtgaatgttgtcctcaagctgctggaaaaagcggccaaagtcatgggcgattacacggatattgaaatcgtggaagcgcatcaccgtcataaagttgatgcaccatcaggtacagcactggcgatgggtgaagcaattgctgatgcgttagggcgcgatctgaaagattgtgcggtgtatgcccgtgaaggtcataccggtgaacgtgatccaaaaagtattggttttgccactattcgcgctggcgatatcgtcggtgaacataccgcgatgtttgccgatatcggggagcgtgttgagattacccataaggcttccagccgcatgaccttcgcaaatggcgcggttcgtgccgggaaatggctttcctcgcataaaagtggtctttatgacatgcgggatgtcctgggtttagatgatttatag</t>
  </si>
  <si>
    <t>MSNADIRMAVVGAGGRMGRQLIQAISDAEGVVLGAALERPGSSLVGTDAGELAGVGTAGIKVHDNLDGVANDFDILIDFTRPEGTLVHLEFCQKHHKGMIIGTTGFDDAGKAAIKQASEVIPVVFAANFSVGVNVVLKLLEKAAKVMGDYTDIEIVEAHHRHKVDAPSGTALAMGEAIADALGRDLKDCAVYAREGHTGERDPKSIGFATIRAGDIVGEHTAMFADIGERVEITHKASSRMTFANGAVRAGKWLSSHKSGLYDMRDVLGLDDL</t>
  </si>
  <si>
    <t>FKBP-type peptidyl-prolyl cis-trans isomerase SlpA (EC 5.2.1.8)</t>
  </si>
  <si>
    <t>atgtctcaacaggtgaaacacgacagcgctgtactggtgcattttacgttgaagctcgaagatggctcgacggcggaatcaacccgcgccaatggcaaacctgcactgtttcgccttggcgacagcagcttgtctgacgcgctggaaaatcagctgttagggctgagcgtcggggataaacgggcattcacgttagcccctgaatcggcattcggcagcaaaagcccggatctggttcagttcttctcccgtcgtgattttcaggaaactggggtgccggatgtcggcaccatcatgttgttcagcggtcgtgatggcagcgaaatgccgggcgtcgtccgtgaagtgacagaagattcaatcactgtagatttcaaccatccgctggcagggcaacatatcgatttcgatattgaagtgctggaaattgacccggagcttgaggggaaacatgcagatattgctggctaa</t>
  </si>
  <si>
    <t>MSQQVKHDSAVLVHFTLKLEDGSTAESTRANGKPALFRLGDSSLSDALENQLLGLSVGDKRAFTLAPESAFGSKSPDLVQFFSRRDFQETGVPDVGTIMLFSGRDGSEMPGVVREVTEDSITVDFNHPLAGQHIDFDIEVLEIDPELEGKHADIAG</t>
  </si>
  <si>
    <t>Riboflavin kinase (EC 2.7.1.26) / FMN adenylyltransferase (EC 2.7.7.2)</t>
  </si>
  <si>
    <t>isu;Riboflavin,_FMN_and_FAD_metabolism isu;Riboflavin,_FMN_and_FAD_metabolism isu;riboflavin_to_FAD isu;riboflavin_to_FAD</t>
  </si>
  <si>
    <t>gtgctgactattggcaattttgatggtgtacaccgtggtcatcaggccctgattgaacagctgaagctggaaggtcaacgtctgggactgccggtgatggtaatgatttttgagccacagcctctggaactgtttgccggtgataaagcacctgcacgcctgaccagtttgcgtgacaaagccaagtatctggcggagtgcggagtcgattaccttttatgtgtccgtttcgagccacggttcgcagcacacatggcgcaggcatttatctcgcagttgctggttgaaaagctgggcgtcaaattcctgacggtcggggatgatttccgctttggagccagccgtctcggggattttgagctgttacagaaagccggtgcagaatacggctttgaagtgatcagcacacaaactttccgtgaaggcgaaaaccgcatcagcagcacggcgatccgtaatgcattgcgcgacgatgatctggcgctggccgaaaatttactgggccacccgttcagcatctctggccgtgtcgtacacggcgataaactggggcgtaccattggcttcccgacggcgaacgtgccgttaaagcgggttgtctcgccggtgcgcggcgtgtatgccgttgaagtctcaggcctcgggcctgaacctttgccgggcgtggcgaacattggaatacgccctactgtcggtggtgtgcgcaagcagttggaagtgcaccttctcgacaccacattagatttatacgggcgccacattgatgtggtgctccgcgcgaaattgcgcaacgaacagcgtttctcctcgcttgatgctttaaagcaacaaattgcgaacgatgaagtgacggcccgtgaattctttgggttaaagacactgcgctaa</t>
  </si>
  <si>
    <t>MLTIGNFDGVHRGHQALIEQLKLEGQRLGLPVMVMIFEPQPLELFAGDKAPARLTSLRDKAKYLAECGVDYLLCVRFEPRFAAHMAQAFISQLLVEKLGVKFLTVGDDFRFGASRLGDFELLQKAGAEYGFEVISTQTFREGENRISSTAIRNALRDDDLALAENLLGHPFSISGRVVHGDKLGRTIGFPTANVPLKRVVSPVRGVYAVEVSGLGPEPLPGVANIGIRPTVGGVRKQLEVHLLDTTLDLYGRHIDVVLRAKLRNEQRFSSLDALKQQIANDEVTAREFFGLKTLR</t>
  </si>
  <si>
    <t>Homoserine kinase (EC 2.7.1.39)</t>
  </si>
  <si>
    <t>isu;CBSS-269482.1.peg.1294 icw(2);Threonine_and_Homoserine_Biosynthesis isu;Methionine_Biosynthesis</t>
  </si>
  <si>
    <t>atggttaaggtgtatgccccggcttcaatcgggaatgtcagcgtaggcttcgatgttctgggcgcggctgtgtctccgctagatggttcgttgctgggcgactgtgtttccgttgaggcggccacagcgttcagcctgaaaaacgaaggcaagtttgtgtctaaactgccggatcgcatggaagacaacattgtttatcaatgctggcagcgtttctgtcaggaaatcggcagggaagtgccggtggcgatgacgctggaaaaaaacatgccgatcggatcaggtctgggttccagcgcctgttcggtggtcgccggtctgatggcaatgaatgaattttgcggtaagccgctgaatgaaaaccagatgctgctgctgatgggcgagctggaagggcgcatttccggtagtgtgcatttcgataatgtggcgccatgctatttaggtggcattcagctgatgctggaagagctcgatatcatcagccagaacgtgccaggttttgacgactggctgtgggtaatggcgtatccggggatcaaagtgtcgacggccgaggcgcgtgccattttacccgcgcagtatcgccgtcaggattgcatcagccacggacgttatctggcgggctttattcatgcctgccacactcagcaacctgcgctggctgcaaaactgatgaaagatgtgattgctgaaccttaccgcacccgtctgctgccgggctttgccgaagcgcgcagtgccgcagacgaaattggcgcactggcttgcgggatttccggttccggcccgacgctgtttgcggtgtgcaatgacagcgcgacagcgaaacgtatggctgactggttgcagacgcactatctgcaaaatgacgaaggctttgttcatatttgccgtcttgataccgcaggcgcgcgggtattggcataa</t>
  </si>
  <si>
    <t>MVKVYAPASIGNVSVGFDVLGAAVSPLDGSLLGDCVSVEAATAFSLKNEGKFVSKLPDRMEDNIVYQCWQRFCQEIGREVPVAMTLEKNMPIGSGLGSSACSVVAGLMAMNEFCGKPLNENQMLLLMGELEGRISGSVHFDNVAPCYLGGIQLMLEELDIISQNVPGFDDWLWVMAYPGIKVSTAEARAILPAQYRRQDCISHGRYLAGFIHACHTQQPALAAKLMKDVIAEPYRTRLLPGFAEARSAADEIGALACGISGSGPTLFAVCNDSATAKRMADWLQTHYLQNDEGFVHICRLDTAGARVLA</t>
  </si>
  <si>
    <t>tRNA:Cm32/Um32 methyltransferase</t>
  </si>
  <si>
    <t>idu(1);tRNA_modification_Bacteria idu(1);RNA_methylation</t>
  </si>
  <si>
    <t>atgcaacttcatattattttagtgtcaccggctcgcccggaaaatgtcggtgcggcggcccgtgccatgaaaaccatgggctttgcttccttgcgtattgtggacagcgaggcgcatctcaagccagaagcaggctgggtggcacatggttcgcaggaaatcctgcaaaatgcgctgcatttcaacacactggcggaagccctggctgacattgattttaccgtcgcgacgacggcccgcagccgggctaaatttcactattactgcacgcctcaggaagtgcaggagcagctcgaagagaaaagccagtgggtgaatcatgccgcgctggtgtttggccgtgaggattccgggctgaccaatgaagagctggcactggctgacgtgctgaccggtgtaccgatggtggcggattacccttcgctgaatctggggcaggccgtgatggtgttctgttatcagttatcgtcgcttaatcaggtgacagcagtgaaacctgaaaatgccgaagcaggtcagttattggcattgcgtgcgcgggtcgggcgattactggaaaatatcggggcagaagatgatcaaaaattgtccgactggctgcatcagcgcctcggtcttttgcagcagcgcgacgcggcaatgctgcatactttgctgcatgacatcgaaaaaaagctgacccaatga</t>
  </si>
  <si>
    <t>MQLHIILVSPARPENVGAAARAMKTMGFASLRIVDSEAHLKPEAGWVAHGSQEILQNALHFNTLAEALADIDFTVATTARSRAKFHYYCTPQEVQEQLEEKSQWVNHAALVFGREDSGLTNEELALADVLTGVPMVADYPSLNLGQAVMVFCYQLSSLNQVTAVKPENAEAGQLLALRARVGRLLENIGAEDDQKLSDWLHQRLGLLQQRDAAMLHTLLHDIEKKLTQ</t>
  </si>
  <si>
    <t>Aerobic respiration control protein arcA</t>
  </si>
  <si>
    <t>atgcagacccctcacattctgatcgtcgaagacgagttagtgacacgtaatacgttaaagagcatttttgaagcagaaggctacatggttcatgaagccaatgacggcgctgaaatgcaccacatcctgtccgaaaatgatatcaatctggtaatcatggacatcaacctgccaggcaaaaatggcctgctgctggcacgcgaactgcgtgaacaagccagcgttgccttgatgttcctgaccggccgcgacaacgaagttgataaaattttgggtcttgaaatcggcgctgatgactatatcactaagccattcaacccgcgtgaactgaccatccgcgcacgcaatctgctgtcccgcacgatgaacctgggtactaccggtgaagaacgtcgtctggttgaaagctacaaattcaatggctgggaactcgatatcaacagccgttcactgataagcccgcagggcgaacaatacaaattaccgcgcagtgaattccgcgccatgctgcatttctgtgaaaatccgggcaaaatccaaacccgtggcgacttgctgaagaaaatgaccggccgtgagctgaaacctcatgaccgcaccgttgacgtgaccatccgtcgcatccgtaagcatttcgaagcgacgccggatacgccggaaatcattgccactatccatggcgaaggctaccgtttctgcggtgatctggaagactga</t>
  </si>
  <si>
    <t>MQTPHILIVEDELVTRNTLKSIFEAEGYMVHEANDGAEMHHILSENDINLVIMDINLPGKNGLLLARELREQASVALMFLTGRDNEVDKILGLEIGADDYITKPFNPRELTIRARNLLSRTMNLGTTGEERRLVESYKFNGWELDINSRSLISPQGEQYKLPRSEFRAMLHFCENPGKIQTRGDLLKKMTGRELKPHDRTVDVTIRRIRKHFEATPDTPEIIATIHGEGYRFCGDLED</t>
  </si>
  <si>
    <t>Conserved uncharacterized protein CreA</t>
  </si>
  <si>
    <t>isu;Tolerance_to_colicin_E2</t>
  </si>
  <si>
    <t>atgaataagtgttggatttttgtttttgggatgtttgttttttgttccgctgttgcccatgcagagcaagtaggatcggtagatactgtcttcaaattattcggtccggaccataaaatcgtggtcgaggcctttgatgatcctgacattaaaaatgtaacttgttatatcagtcgtgccaaaaccggcggaatcaagggcggattaggtctggccgaagatacgtcggatgcggcgatttcctgtcagcaggtagggcctatcgatctgagcgataagattaagcaggggaaagacaaaggcacagtggttttccagaaacgtacctctctggtattcaaaaagcttcaggtcgtgcgtttttatgatgagaaacgcaatgcgcttatctacctgagctattccgataaagtcgtggacggttcaccgaaaaacgcactcagtgcggtgccgatcattccgtggggacatgctgaaccctga</t>
  </si>
  <si>
    <t>MNKCWIFVFGMFVFCSAVAHAEQVGSVDTVFKLFGPDHKIVVEAFDDPDIKNVTCYISRAKTGGIKGGLGLAEDTSDAAISCQQVGPIDLSDKIKQGKDKGTVVFQKRTSLVFKKLQVVRFYDEKRNALIYLSYSDKVVDGSPKNALSAVPIIPWGHAEP</t>
  </si>
  <si>
    <t>idu(1);Glycolysis_and_Gluconeogenesis,_including_Archaeal_enzymes idu(1);Entner-Doudoroff_Pathway idu(1);Phosphoglycerate_mutase_protein_family idu(1);Glycolysis_and_Gluconeogenesis</t>
  </si>
  <si>
    <t>atgttacaggtatatctcgtccgtcatggcgaaacagaatggaacgccgcccgccgtattcaggggcagtcagacagcccgctgacggccaaaggtctttaccaggcccgtcaggttgctgagcgcgtgcgtaatgaagggatcactcacgttatcaccagtgatttagggcggacccgccacacggcgcagattattgcggatgcctgtgggtgtgaagtgatcgacgagccccgtttgcgcgaactgcacatgggcgtgctggaagaacgtattctggatggtctgacggagcaggaagaaatatggcgtaaacagatggtcgatggttcaccaaaaggacgtattcccgaaggtgaaacgatgactgaactggctgtgcgtatgcgtgccgcgctcgacagttgtctggatttaccggcgggaagcaaaccgttgctggtcagccacggcattgcgctgggttgtctgatcagtacgatcctcggattgcctgcgtatgcggaacgccgtctgcgcctgcgtaactgttcattgtcgcgagtcgatcaccagcaaagcgcctggctggcaaatggctggattgtggaaacggcgggcgatgtatcacatcttgatctgcccgcgttagacgagttgcaacgctaa</t>
  </si>
  <si>
    <t>MLQVYLVRHGETEWNAARRIQGQSDSPLTAKGLYQARQVAERVRNEGITHVITSDLGRTRHTAQIIADACGCEVIDEPRLRELHMGVLEERILDGLTEQEEIWRKQMVDGSPKGRIPEGETMTELAVRMRAALDSCLDLPAGSKPLLVSHGIALGCLISTILGLPAYAERRLRLRNCSLSRVDHQQSAWLANGWIVETAGDVSHLDLPALDELQR</t>
  </si>
  <si>
    <t>Transcriptional repressor protein TrpR</t>
  </si>
  <si>
    <t>isu;Common_Pathway_For_Synthesis_of_Aromatic_Compounds_(DAHP_synthase_to_chorismate) isu;Tryptophan_synthesis</t>
  </si>
  <si>
    <t>atgactcaacgacccatcactgaccctgctctttcccaacaaggcaatgaggactggcagtgctttctggcactgctacagcaatcttttgctgaaaatttgcatcaggatctgctgcaactgcttctgacacccgacgagcgcgcggcgctgggaacgcgggtacgtattattcaggaactgatgcggggagagatgagtcagcgtgagctgaagagccagctgggtgccggtatcgccacgataacccggggatcgaatggcctgaaaacagcaccggcagcgctaaaggattggttgaacgggcaactgctgacagacaaaacgggcgactga</t>
  </si>
  <si>
    <t>MTQRPITDPALSQQGNEDWQCFLALLQQSFAENLHQDLLQLLLTPDERAALGTRVRIIQELMRGEMSQRELKSQLGAGIATITRGSNGLKTAPAALKDWLNGQLLTDKTGD</t>
  </si>
  <si>
    <t>Soluble lytic murein transglycosylase precursor (EC 3.2.1.-)</t>
  </si>
  <si>
    <t>isu;Murein_Hydrolases</t>
  </si>
  <si>
    <t>atggtcaaggtggacaaatggcactctctggcaatgagcgtgttgctggtaacagtatcgggcgtggcgaaagctgactcgctggacgcgcaacgccagcactatatgcagattaaacaggcgtgggataacaatcagatggatgttgtcagcgagctgatgcccacgctggaagattatccgctttatccttatctggaataccggcaactgacgcaggaactgggcgacgcgacgccggcgcaggttaatgcgtttgtaaaagcgaacccgacattgccgccggcacgctccctgccggcccgctttgtcaatgaactggcgcgtcgacaggactggaacagtttgctgtctttcagcccgcagccgccgaaaccggtcgctgcacgttgcaactactattatgccaaatgggccaccggcgatcagaaaacagcctttgatggcgcgaaagatatctggttgaccggcacctcgttgccgaatacctgcgacaaactattctccgtctggcagggcgcaggtaatcagaccgcattgaccacgctgcaacgcatcggtctggcgatgaaaaccggcaatacgaatctggtgaacttcctggcgaagcagttaccgccggattaccagactatgcgcgatgcgctgctggatttacaaaataacccgaatactatcgaaagctttgcgcgcagcgtcgggccgactgattttacccgcaatgccaccagtattacctttgcgcgtatcgcccgtgatgatgctgaaaatgcccgttcgatgatcccggttcttgtgcgtctgcaaaagatgagtgacagcgaacgtctggatctggaagaagccgtcgcctggcgctatatgggcagcgacgccacaccggaacaggcggcatggcgcgataacgtcattctgcgcagccattccaccacgctggtggagcgtcgcatccgtatggcactggccgctggtgatcgtcagggcctgagacagtggctggatcgtttgccgccggatgccctgcaggaagatgaatggcagtactggcgtgcgtcagtcatgatcgacaacggtcagcgctcacagggtgaagcgatactgcgcacattaatgaaggggcgcggattctatccgatggctgcggcacaaaagctgaatgttgcttatccgatgcaaatttctgtggctgcgaagcctgatgccagcatggcgaaattgccggaagtcgcccgcgttcgtgaactgatgtactggcagatggacaatcttgcacgcactgaatggagctatctggtcagcagtcgttctgaatctcagcagtcggcactggcgcgttacgctttcgagcagaaatggcccgatctcagcgtgcaggcgaccattaccggcaagctttgggattatctggaagaacgtttcccgctggcctggcccgatgaattccgccgtgccaccaatgacaagggcatcacgcaaagctacgcgatggcgattgcccgtcaggaaagcgcatggaacccgaaagcccgttcgccggtaggggcgtcaggtctgatgcaggtaatgcctgcgacagcgcagcatactgtggacatgtttggtttgcagggctacagcaatccggctcagttgctggatccgcaaatgaacatcacgatcggcaccagctatctggaatacgtctatcagatgtttggccgcaaccgtattttatccagcgccgcctacaacgccggaccttcccgtgtgaatacctggctgggtaacagtgcgggcagggtggattcggtcgcgttcattgagagtatccctttctccgaaacgcgccgatatgttaaaaatgtgttggcatatgatgcgttttatcgctattttttacatcaaccggccaaaattttgacggatgccgaatggcagaggcgttactga</t>
  </si>
  <si>
    <t>MVKVDKWHSLAMSVLLVTVSGVAKADSLDAQRQHYMQIKQAWDNNQMDVVSELMPTLEDYPLYPYLEYRQLTQELGDATPAQVNAFVKANPTLPPARSLPARFVNELARRQDWNSLLSFSPQPPKPVAARCNYYYAKWATGDQKTAFDGAKDIWLTGTSLPNTCDKLFSVWQGAGNQTALTTLQRIGLAMKTGNTNLVNFLAKQLPPDYQTMRDALLDLQNNPNTIESFARSVGPTDFTRNATSITFARIARDDAENARSMIPVLVRLQKMSDSERLDLEEAVAWRYMGSDATPEQAAWRDNVILRSHSTTLVERRIRMALAAGDRQGLRQWLDRLPPDALQEDEWQYWRASVMIDNGQRSQGEAILRTLMKGRGFYPMAAAQKLNVAYPMQISVAAKPDASMAKLPEVARVRELMYWQMDNLARTEWSYLVSSRSESQQSALARYAFEQKWPDLSVQATITGKLWDYLEERFPLAWPDEFRRATNDKGITQSYAMAIARQESAWNPKARSPVGASGLMQVMPATAQHTVDMFGLQGYSNPAQLLDPQMNITIGTSYLEYVYQMFGRNRILSSAAYNAGPSRVNTWLGNSAGRVDSVAFIESIPFSETRRYVKNVLAYDAFYRYFLHQPAKILTDAEWQRRY</t>
  </si>
  <si>
    <t>Phosphoserine phosphatase (EC 3.1.3.3)</t>
  </si>
  <si>
    <t>idu(1);Glycine_and_Serine_Utilization idu(1);Serine_Biosynthesis</t>
  </si>
  <si>
    <t>atgccaaacagtctgacctattgcgatcttcctgcggagatccacaaatggccgggacttcccctttcattgagcggtgacgaagtcatgccgctggattaccgggcaggacacaccggctggctactgtatggcagaaaactggacaaaacgagcattacgctgttccagcgccggttaggccgcgccctggtgattgtcagcgcctgggcagttgaaggttatcaggtggtgcgtctggccggttcactcaccgctgatgcacagcttctcgccgaatcctttgaatttgatgtcgctcagctggggaaagtgccgtatctgcgtgcaccgggcctgctggtcatggacatggattctaccgcgattgagattgaatgcatcgatgaaatagccaaactggctggcgtcggtgagcaggtagctgacgtcactgaacgcgccatgcgtggtgagctggatttctccgccagcctgcgtcagcgcgtcgccaccctgaaagacgcggatgccagcattctgcagcaggtgcgtgaaaccctgccgctgatgccggggctgaccgtaatggttcagcgtttgcaggaagcgggctggcacgtggcaattgcgtccggcggtttcacctattacgccgaatatttgcgtgaccagctgaatctggtggatgtggtcgcgaacgagctggaaatccgtgacggtaaactgaccggtcgggtgatcgggccgattgtggacgcacaatataaagccgataccctgctgaaactggcagaaaaactgggcatttctcgcgagcagaccgtcgccatcggtgatggtgcgaatgacctgaaaatgatggcagtcgcgggcatgggcattgcttatcacgccaagccaaaagtctacgaacaggccgcagtatgcatccgtcacgccgatcttcttggcgttctgtgtattctcagcggcagtcaatcctggtaa</t>
  </si>
  <si>
    <t>MPNSLTYCDLPAEIHKWPGLPLSLSGDEVMPLDYRAGHTGWLLYGRKLDKTSITLFQRRLGRALVIVSAWAVEGYQVVRLAGSLTADAQLLAESFEFDVAQLGKVPYLRAPGLLVMDMDSTAIEIECIDEIAKLAGVGEQVADVTERAMRGELDFSASLRQRVATLKDADASILQQVRETLPLMPGLTVMVQRLQEAGWHVAIASGGFTYYAEYLRDQLNLVDVVANELEIRDGKLTGRVIGPIVDAQYKADTLLKLAEKLGISREQTVAIGDGANDLKMMAVAGMGIAYHAKPKVYEQAAVCIRHADLLGVLCILSGSQSW</t>
  </si>
  <si>
    <t>FIG00638703: hypothetical protein</t>
  </si>
  <si>
    <t>atgtatgcaatctggccgttaacaggacgtaacgattttgtcgcccgattttggcaagaaatccacgcaaagcaggaagacgaggtatgctcagaaatgaaggccaccggttggggccatttgcgtgaggacgatgcgttgggatacagaatacctgtcacgctggggaatatagaaccgctggcgtacaaaccctatacgccggggaagattgccctggtgtgcgaaggcggcgggcagagaggcatttttacggccggtgtgctggatgagtttcagcgcgcgcgtttcaatccctttgatttatatctgggcacctctgcgggagcgcaaaatctctctgcttttgtctgcgggcagcccggttatgcgcgacgggtgatcacccgctataccaccagtcctgatttttttaacccgctgcggtttgtgcgtggcggacatcttatcgatctcgactggctggtcgaagaaaccgccaaaaacatgccgctggcgatggaaagcgcagaaaaactgctcatcaatggccgtgaattcctgatgtgtgcctgccgcagcgatgactacaccgccagttatttttcaccgacgcgggaaaactggctgccggtgatcaaagcttccagcgctattccgggtttttaccgcctgggcgtggatctggatggcatcagctatcaggacggcggcatcagcgatgcgatccctgttgaagaagcataccgtcgtggtgcagataccattgtggtcatccgtaccgtgccttcggcgatgttctatacgccgcaatggatgaagcggatggagcaatggctgagcgaaagcagcctgcaacaactggtgcgtatgatgcagcatcacgaagaaagctatcaccgcattcagcaatttattgagaatccgccggatgatgtgcgtattttcgaaattttccccccaaaaccgctggccagccatgcgctcggcagccgtctgcctgcgctaaatcaggactatcatcttggccgccgctgcggacggtattttctgtctgccgccgcgcactggctgttgccgcgtgaaaacgagcgtccttatccgctgatcgaaccgcgcgtgacccgacgtccgcagcggatcattgtgccgcaggacgagcctgagaatgtgatcccattggcggcctctgccagcacggtggaacaaattattctcgatcccgcagtgctgacggacagggtcgccgacgggggtgtggttcgcccggctgcgtttaaagacagcgtagtcagtgcgtcgccaccgccacgttcctcttcagacatgccaccgccggaaagtcccgcattatctgagaattacccgtccagtgagggggataagttgtga</t>
  </si>
  <si>
    <t>MYAIWPLTGRNDFVARFWQEIHAKQEDEVCSEMKATGWGHLREDDALGYRIPVTLGNIEPLAYKPYTPGKIALVCEGGGQRGIFTAGVLDEFQRARFNPFDLYLGTSAGAQNLSAFVCGQPGYARRVITRYTTSPDFFNPLRFVRGGHLIDLDWLVEETAKNMPLAMESAEKLLINGREFLMCACRSDDYTASYFSPTRENWLPVIKASSAIPGFYRLGVDLDGISYQDGGISDAIPVEEAYRRGADTIVVIRTVPSAMFYTPQWMKRMEQWLSESSLQQLVRMMQHHEESYHRIQQFIENPPDDVRIFEIFPPKPLASHALGSRLPALNQDYHLGRRCGRYFLSAAAHWLLPRENERPYPLIEPRVTRRPQRIIVPQDEPENVIPLAASASTVEQIILDPAVLTDRVADGGVVRPAAFKDSVVSASPPPRSSSDMPPPESPALSENYPSSEGDKL</t>
  </si>
  <si>
    <t>Peptide chain release factor 3</t>
  </si>
  <si>
    <t>atgtctccaagtgaatacgcccttgaagtggctaagcgccgcacatttgccatcatctctcaccccgatgctggtaaaaccaccattaccgaaaaagttctgttattcggacaggccattcaaaccgccggtaccgtaaaaggccgtggctccagccatcacgccaaatccgactggatggaaatggaaaaacaacgtggtatttccattaccacatccgtgatgcagttcccgtacaaacagtgcctggttaacctgctcgatacccctgggcacgaagacttctccgaagatacctaccgtaccctgactgccgttgactgctgtctgatggtgatcgacgccgcaaaaggtgtcgaggatcgtacccgtaagctgatggaagtgacccgtctgcgcgatacgccgatcctgactttcatgaacaaacttgaccgcgatatccgtgacccgatggaagtgatggacgaagtggagcgcgagctgaagatcgcctgttctccgattacctggccgatcggctgcggtaaattgttcaaaggggtttatcacctttataaagacgaagtgtatctgtatcagaccggtaaaggtcacaccattcaggaagttcgggtggttaaaggcctgaataatcctgatctggatgctgccgtgggcgaagatctggctgcgcagctgcgtgatgagctggaactggtgcagggtgcatcgcatgaatttgatcacgaagcgttcctgcaaggtgaactgacgccggtattctttggtaccgcgctcggtaactttggtgtcgaccatatgcttgatggtctggtggattgggcgcctgcgccgatgccacgtaaaactgacctgcgcgaagtgaaagcggatgatgaaaaattcacgggtttcgtgtttaaaattcaggccaacatggatccgaaacaccgcgaccgcgtggcgttcatgcgtgtggtatccggcaaatatgaaaaaggcatgaagctgcgtcaggtacgtaccggtaaagacgtggtgatttccgatgcgctgacctttatggccggtgatcgctctcatgttgaagaagcctatccgggcgatatcattggtctgcataaccacggcacgattcagattggcgacacctttactcagggtgagaacatgaagttcaccggcattcctaacttcgcccctgaactgttccgtcgtatccgcctgcgtgacccgctgaaacagaaacagctgctgaaagggctggtacagctttcagaagaaggtgcagtacaggtcttccgtccgattgccaacaacgatttgatcgtcggtgcggtcggcgtgctgcagtttgaagtggtcgtggcgcgtctgaaaagcgaatacaacgtggaagcaatttacgaatctgtgaacgtctcgactgcccgctgggtggagtgtagcgacgtgaagaaattcgaagaatttaaacgtaagaacgaaaccaacctcgcactggatggcggtgataacttagcgtatatcgcccccaccatggtgaacctgaatctggcttcagagcgttaccctgaagtgaaattccgtaaaacccgcgaacattaa</t>
  </si>
  <si>
    <t>MSPSEYALEVAKRRTFAIISHPDAGKTTITEKVLLFGQAIQTAGTVKGRGSSHHAKSDWMEMEKQRGISITTSVMQFPYKQCLVNLLDTPGHEDFSEDTYRTLTAVDCCLMVIDAAKGVEDRTRKLMEVTRLRDTPILTFMNKLDRDIRDPMEVMDEVERELKIACSPITWPIGCGKLFKGVYHLYKDEVYLYQTGKGHTIQEVRVVKGLNNPDLDAAVGEDLAAQLRDELELVQGASHEFDHEAFLQGELTPVFFGTALGNFGVDHMLDGLVDWAPAPMPRKTDLREVKADDEKFTGFVFKIQANMDPKHRDRVAFMRVVSGKYEKGMKLRQVRTGKDVVISDALTFMAGDRSHVEEAYPGDIIGLHNHGTIQIGDTFTQGENMKFTGIPNFAPELFRRIRLRDPLKQKQLLKGLVQLSEEGAVQVFRPIANNDLIVGAVGVLQFEVVVARLKSEYNVEAIYESVNVSTARWVECSDVKKFEEFKRKNETNLALDGGDNLAYIAPTMVNLNLASERYPEVKFRKTREH</t>
  </si>
  <si>
    <t>Ribosomal-protein-S18p-alanine acetyltransferase (EC 2.3.1.-)</t>
  </si>
  <si>
    <t>isu;Bacterial_RNA-metabolizing_Zn-dependent_hydrolases isu;Ribosome_biogenesis_bacterial isu;Conserved_gene_cluster_associated_with_Met-tRNA_formyltransferase isu;YrdC-YciO-Sua5_protein_family isu;Possible_RNA_modification_and_stress_response_cluster</t>
  </si>
  <si>
    <t>atgaacaacatttctatcctgacgcccgctgatcttccccgtgcattcgctattgaacaagccagccatgcctttccatggactgaaaagacgcttgttagcaatcagggcgagcgctatctgaacctcaaaatcatgcagggcgaggtgatggcgggttttgcgatcacccaaatcgttctcgatgaagccacactgtttaatatcgctatcgatccggcttttcagcgacagggcttaggccgcattttgctggaagaggtgatacaacagcttgagcagaaagatgtttttacgttatggcttgaagtccgtgcttccaacgccaaagcgatcgcgctctatgaaagcctcggttttaatgaactctccattcgccgtaattactatcccgccgcacaaggccgcgaagatgccattatgatggcgttgccgctgggctaa</t>
  </si>
  <si>
    <t>MNNISILTPADLPRAFAIEQASHAFPWTEKTLVSNQGERYLNLKIMQGEVMAGFAITQIVLDEATLFNIAIDPAFQRQGLGRILLEEVIQQLEQKDVFTLWLEVRASNAKAIALYESLGFNELSIRRNYYPAAQGREDAIMMALPLG</t>
  </si>
  <si>
    <t>DNA polymerase III psi subunit (EC 2.7.7.7)</t>
  </si>
  <si>
    <t>atggcatccagacgagatacattgttacaacagctgggcattacccagtggacgttgcgccggcctgcggtattacaaggcgaagtggcggtcagtctgcctgcacaaacccaattgttgattgtcgccgccgttccgccagcagaagatgatccgctggtcagggatgttttacgcagcctggcgctaacagaatcacaggtttaccgcctgacgccagaacaggtcgccatgttacctgaagatacccgctgcaatatctggcggctggggttaagcgaaccgctgactctcgctggcccgcagctctccagtccggccctggccgaactctatcaagacgccggcgccaaacgcgcgctctggcagcagatttgtgaaaatgaacaacatttctatcctgacgcccgctga</t>
  </si>
  <si>
    <t>MASRRDTLLQQLGITQWTLRRPAVLQGEVAVSLPAQTQLLIVAAVPPAEDDPLVRDVLRSLALTESQVYRLTPEQVAMLPEDTRCNIWRLGLSEPLTLAGPQLSSPALAELYQDAGAKRALWQQICENEQHFYPDAR</t>
  </si>
  <si>
    <t>Penicillin-binding protein AmpH</t>
  </si>
  <si>
    <t>isu;Peptidoglycan_Crosslinking_of_Peptide_Stems</t>
  </si>
  <si>
    <t>atggataccagcttgttgaaaaaactctcactttcgctcctcgcgctggccttcgccagtacgcctttatggagccacgcgcagcagaatgcgcgtctggcgtcgcaggtcgtggatgaccatgcagaacacatcttttacggcagcggcgcgatgggaatggcgctggttgtcgttgataacaatcagcaggtatttcgcagtttcggggaaacccgtcccggttccgatatccgtccgcgtgaagattccgtggtgcgtatcgcctcgctgaccaagctgatcaccagtgaagtgctggtgaaaatggcgcagcagggcaaagtcagcattaatgatccgctgcgtaaatatgctccggccggtgcccgcgttcctgcttacagcggcacaaatccgatcaccctgttgaatcttgccacccacaccagcggtctgccgcgtgagcagccgggtggtgcggcgaaccgtgccgtcttcacctggccgaccaaaagtgatcgctggagctggctgagtgtcgcgaaaatgaccgtgccgccgggtgcccgcgcctcttactccaatctggcgtttgacctgctatctgatgccttgtcgaaagccgctaatcagccttatacccagttgctgcgcgagcaaatcactcagccgctgggcatggtcgataccacgctgacgcctgacgccagccagtgttcacggctgatggaaggtctgcgtccgagcccgtgtattaacacgatagcagcagcgggcagcggtgggctgtattccacgcctgcggatatgggccgctggatgcgtcagttcctcggacagcgcaccacgaccgccgatatggcgcagaagatgtattacaagcgcacggatctggtgtcactcaaagggatggatgtgccgggcatggcggactcgctgggaatgggctgggtcacgatggcaccgaccccattgctgccacgtatcattcagaaaaccggcggcggcggtggctttatcacgtatgtcgcgatggtgccgcagcgcggtgtgggtgtgttcgtggtggttacccgcagcgagctgactaagtttaaaaatatgagtgatggcgtgaatagtctggtggctgatctggtacgcaacaacgagatctga</t>
  </si>
  <si>
    <t>MDTSLLKKLSLSLLALAFASTPLWSHAQQNARLASQVVDDHAEHIFYGSGAMGMALVVVDNNQQVFRSFGETRPGSDIRPREDSVVRIASLTKLITSEVLVKMAQQGKVSINDPLRKYAPAGARVPAYSGTNPITLLNLATHTSGLPREQPGGAANRAVFTWPTKSDRWSWLSVAKMTVPPGARASYSNLAFDLLSDALSKAANQPYTQLLREQITQPLGMVDTTLTPDASQCSRLMEGLRPSPCINTIAAAGSGGLYSTPADMGRWMRQFLGQRTTTADMAQKMYYKRTDLVSLKGMDVPGMADSLGMGWVTMAPTPLLPRIIQKTGGGGGFITYVAMVPQRGVGVFVVVTRSELTKFKNMSDGVNSLVADLVRNNEI</t>
  </si>
  <si>
    <t>FIG000906: Predicted Permease</t>
  </si>
  <si>
    <t>isu;CBSS-208964.1.peg.3826</t>
  </si>
  <si>
    <t>atgtttggcgtattagaccgttacattggtcgcactattttcaacaccatcatgatgacgctgttcatgctggtgtcactctccggcatcatcaagtttgtcgatcagctgcgtaaagtcgggcagggcgggtattccgccgccggggcaggtttatacacgctgctgagcgtaccgaaggatatcgaaatcttcttcccgatggcggcgttgctgggcgcattgctgggcctcggcacgctggcaacacgcagtgagctggtggtgatgcaggcttccggctttacccgtatgcagattgccgcttcggtgatgaaaacagcgatcccgctggtgctgctgaccatggcgattggtgaatgggttgcgccgcagggcgagcaaatggcccgtaactaccgcgcgcaacagatgtacggtggttcactgctttccacgcaaaacggcttgtgggcaaaagacggtcacgattttatttacatcgaacgcgtggcgggtgaaaaagagctgaccggcgtcaacatctatcatttcgatgaagagaataaactgcagtcagtgcgttatgcatcctccgcgacctttgataatggcgagtggaaactctctcaggtggatgagtctgacctgacggataaactgcaaatcaccggttcgcagacgctgaccggcgtatggaaaaccaatctgacgccggacaaactcggcgtggttgcgctcgaccctgatgcattgtcgatcagcggcctgcacaactatgtgaaatacctgaagcagagcggacaggaagcaaaacgttaccagctgaatatgtggagtaaaatcttctcaccactgtccgttgcggtgatgatgctgatggcgctgtcattcatcttcggacctttgcgcagcgtaccgatgggcgtgcgtgtggtgaccggtatttgcttcggttttctgttctacgtgcttgaccagatcttcggcccgttaagcctggtttataacattccgccgattctgggcgcattgctgccgagcggactgttcttcgtcatcagcatgttcttactgctgaaaaaacgctaa</t>
  </si>
  <si>
    <t>MFGVLDRYIGRTIFNTIMMTLFMLVSLSGIIKFVDQLRKVGQGGYSAAGAGLYTLLSVPKDIEIFFPMAALLGALLGLGTLATRSELVVMQASGFTRMQIAASVMKTAIPLVLLTMAIGEWVAPQGEQMARNYRAQQMYGGSLLSTQNGLWAKDGHDFIYIERVAGEKELTGVNIYHFDEENKLQSVRYASSATFDNGEWKLSQVDESDLTDKLQITGSQTLTGVWKTNLTPDKLGVVALDPDALSISGLHNYVKYLKQSGQEAKRYQLNMWSKIFSPLSVAVMMLMALSFIFGPLRSVPMGVRVVTGICFGFLFYVLDQIFGPLSLVYNIPPILGALLPSGLFFVISMFLLLKKR</t>
  </si>
  <si>
    <t>FIG000988: Predicted permease</t>
  </si>
  <si>
    <t>icw(3);CBSS-208964.1.peg.3826</t>
  </si>
  <si>
    <t>atggcgcagcttattctgccgctcagtctgttcctcgggctgctgatgacgctcggtaaactttataccgacagtgaaatcacggttatgcacgcctgcggtctgggaaaacggtcactggtcatcgctgcgctgattctggcgttatttacgtcactctttgccggtgtgaacgcgatctggctcagcccgtggtcctccaaacatcaggatgaagtgctggcggaggcgaaagccaacccgagcatggccgcgatggttgaaggccagttccagcaagcccagaacggcaatgcggttctgtttgttggcagcgtaaaagggaaagaattccacaatgtgttcctggcgcagctgcgtccgaacggtaaccagcgaccttctgtcgtggtggcggataaagggcatatgttacagcgtgcggacggttcccagcaggtgatgctggataaaggtacccgttatgaaggcacggcgctgttgcgtgatttccgtgtcacggacttcaccgattatctggcggttatcggccatcagactgtgcagcttgatccgaatcagtcggatcagatgaccatgacgcaactctggaattctaacgaaccggaagcgcgggcagagatgaactggcgtttaacgctgatcgtttcagtctttattatggcgttgctggtggttccgctcagcgtggtgaaccctcgtcaggggcgcgtactcagtatgttgccggcgatcctgctgtatctgattttcttcctgctgcaaacctcgctgcgctccaacggagccaaaggtaagctggatccgatgctctggatgtggggaaccaacctgctctatttcgcactggcgctggtgcttaatgcatgggataccttgccggttcgcaagatccgcgcacgtctgagaggagctgcctga</t>
  </si>
  <si>
    <t>MAQLILPLSLFLGLLMTLGKLYTDSEITVMHACGLGKRSLVIAALILALFTSLFAGVNAIWLSPWSSKHQDEVLAEAKANPSMAAMVEGQFQQAQNGNAVLFVGSVKGKEFHNVFLAQLRPNGNQRPSVVVADKGHMLQRADGSQQVMLDKGTRYEGTALLRDFRVTDFTDYLAVIGHQTVQLDPNQSDQMTMTQLWNSNEPEARAEMNWRLTLIVSVFIMALLVVPLSVVNPRQGRVLSMLPAILLYLIFFLLQTSLRSNGAKGKLDPMLWMWGTNLLYFALALVLNAWDTLPVRKIRARLRGAA</t>
  </si>
  <si>
    <t>Cytosol aminopeptidase PepA (EC 3.4.11.1)</t>
  </si>
  <si>
    <t>isu;Aminopeptidases_(EC_3.4.11.-) icw(4);CBSS-208964.1.peg.3826 isu;Dehydrogenase_complexes</t>
  </si>
  <si>
    <t>atggagttcagcgtaaaaagcggtagcccggaaaaacaacgcagtgcctgtattgtagtcggcgttttcgaacctcgccgcctgtcaccgattgccgaacaactcgataaaatcagtgatggctacatcagcgccctgcttcgccgtggcgaacttgaaggcaaagtgggccagaccctcttactgcatcatgtaccgaatattctttcagaacgcattttgctgattggttgcggcaaagaacgcgagctggatgagcgccagtacaagcaggtgatccagaaaaccattaacaccctgaacgacaccggttctatggaagccgtttgcttcctcaccgagctgcacgttaaagggcgtaatacttactggaaagtgcgtcaggcggtcgaaacctccaaagaatcgctttacaccttcgatcagctcaaaagcaataaaaccgagccgcgccgtccgctgcgtaaaatggtattcaatgtgccgacccgccgtgaactgaccagcggtgagcgcgccattcaacacggtctggcggtagcagccggtatcaaggccgcgaaagatctcggcaatatgccaccgaacatctgtaacgctgcctatctggcgtcacaggcccgtcagctggcagatgcgttcagcaccaacatcacgacccgcgttatcggcgagcagcagatgaaagagctgggaatgaatgcgtatctggcggtgggtcagggttcgaaaaacgaatcgctgatgtcggtgatggaatataaaggaaatcctaacccggacgctaagcctatcgtgctcgtgggtaaaggtctgaccttcgattccggcggtatttccattaaacccgctgcggatatggacgaaatgaagtacgacatgtgtggcgccgccgccgtttacggtgcgatgcgtgtggtggctgaactgaatctgccgctgaacgtgattggcgtgctggcaggctgtgaaaacatgcctggcggtcaggcattccgtccgggcgacattctgactaccatgtccggccagactgtcgaagtgctcaataccgacgccgaaggccgtctggtgctgtgcgatgcgctgacctacgttgagcgttttgatcctgagctggtgattgacgtcgccacgctgaccggtgcctgcgtgattgccctgggtcatcacatcaccggtttgctgtcgaatcacaatccgctggcgcatgaactgatcggcgcgtccgaacaggcgggcgaccgcgcatggcgtctgccactggctgatgaatatcaggaacaactggattctaattttgcggatatggcaaacatcggtggccgtccgggcggtgcgatcaccgccggttgcttcctgtcgcgtttcacccgcaaatacagctgggcacatctggatatcgccggtaccgcatggcgttcaggtaagaacaaaggcgcgaccggtcgtccggttgcgctgctgtcacagttcctgctcaaccgtgcagggctggatggcgatgagtga</t>
  </si>
  <si>
    <t>MEFSVKSGSPEKQRSACIVVGVFEPRRLSPIAEQLDKISDGYISALLRRGELEGKVGQTLLLHHVPNILSERILLIGCGKERELDERQYKQVIQKTINTLNDTGSMEAVCFLTELHVKGRNTYWKVRQAVETSKESLYTFDQLKSNKTEPRRPLRKMVFNVPTRRELTSGERAIQHGLAVAAGIKAAKDLGNMPPNICNAAYLASQARQLADAFSTNITTRVIGEQQMKELGMNAYLAVGQGSKNESLMSVMEYKGNPNPDAKPIVLVGKGLTFDSGGISIKPAADMDEMKYDMCGAAAVYGAMRVVAELNLPLNVIGVLAGCENMPGGQAFRPGDILTTMSGQTVEVLNTDAEGRLVLCDALTYVERFDPELVIDVATLTGACVIALGHHITGLLSNHNPLAHELIGASEQAGDRAWRLPLADEYQEQLDSNFADMANIGGRPGGAITAGCFLSRFTRKYSWAHLDIAGTAWRSGKNKGATGRPVALLSQFLLNRAGLDGDE</t>
  </si>
  <si>
    <t>atgaaacaggcaaccttctttcttctcgatgcgccggacgccagtggcgagcttagctcgcacgaagcactggcctgtcaggtcgccgctgaacgttaccggatgggcaaacgtgttctgctggcctgtgaagaccaaaaacaggctgaacgtctggatgaagcgctctggcaacgcgatcctgcccattttgtgccacataatctggccggtgaaggcccgcgttttggtgcgccggtagaattatgctggccggggaaacgcggcaatgccccgcgcgacctgctcatcagtctgctgcctgagtttgcagattttgctactgctttccatgaagtggtagacttcgttccttacgaagattcccttaaacaacttgcgcgcgaacgctacaaagcctatcgcagcgtgggtttctctttgacgacggccacgccgccctcagtcaccacatcgaccgacgaaaatacaaagcgaaatggataa</t>
  </si>
  <si>
    <t>MKQATFFLLDAPDASGELSSHEALACQVAAERYRMGKRVLLACEDQKQAERLDEALWQRDPAHFVPHNLAGEGPRFGAPVELCWPGKRGNAPRDLLISLLPEFADFATAFHEVVDFVPYEDSLKQLARERYKAYRSVGFSLTTATPPSVTTSTDENTKRNG</t>
  </si>
  <si>
    <t>Aspartate N-acetyltransferase (EC 2.3.1.17)</t>
  </si>
  <si>
    <t>atgatgacctcccttcctgtcagcgtgcaggtgcgcccgatacgccttgaagataatgctgccatcgccaacgtgatccgacacgtttctgccgaatttggcctgactgcagataaaggctataccgtggcagatccgaatctggatcacctgtatgaaacctacagtcagccacgttgtgcctactgggtagtggaacttgacggcgttgtcgcgggcggcggtggcgtcgcccccttatccggtgcagataacgatttgtgtgaattgcagaagatgtattttatgccggcgctgcgcggtcaggggctggcaaaacgactggccttgcaggccattgaacatgcgcgccagcagggcttcgcccgctgctatctggaaaccaccgccagtctgacacaggcgattgcgctgtatgagcgtctgggtttccaccacattgactgcgcgctcggcaacaccggccatgtcgattgtgaagtgacgatgttaaaacacctctga</t>
  </si>
  <si>
    <t>MMTSLPVSVQVRPIRLEDNAAIANVIRHVSAEFGLTADKGYTVADPNLDHLYETYSQPRCAYWVVELDGVVAGGGGVAPLSGADNDLCELQKMYFMPALRGQGLAKRLALQAIEHARQQGFARCYLETTASLTQAIALYERLGFHHIDCALGNTGHVDCEVTMLKHL</t>
  </si>
  <si>
    <t>Ribonuclease E inhibitor RraB</t>
  </si>
  <si>
    <t>atggcaaaccgtgaattgctggaagaacaacgtgaagagactcgcttaatcatcgaagaactgctggatgatggcagtgatcctgacgcgctttacactatcgaacaccatttatcttcagagaaatttgaagttctggagaaagcggcagtcgaagctttcaaactgggttatgaagtcactgatgctgaagagctggaagtggaagacggctctgttgtgatgtgttgcgacgtcatcagtgaaatcgcgttgaaagcggaactgatcgacacgcaggttgagcaactgatgaacctggccgaagccaacggcgtcagctatgacggctggggcacttacttcgaaggcgatgacgacgaagaaggtgaagacggcgaagacgaagattttgttgatgaagatgatgacggaaaacgtcattaa</t>
  </si>
  <si>
    <t>MANRELLEEQREETRLIIEELLDDGSDPDALYTIEHHLSSEKFEVLEKAAVEAFKLGYEVTDAEELEVEDGSVVMCCDVISEIALKAELIDTQVEQLMNLAEANGVSYDGWGTYFEGDDDEEGEDGEDEDFVDEDDDGKRH</t>
  </si>
  <si>
    <t>Ornithine carbamoyltransferase (EC 2.1.3.3)</t>
  </si>
  <si>
    <t>idu(1);Arginine_Biosynthesis_--_gjo idu(1);Arginine_Biosynthesis_extended idu(1);Arginine_and_Ornithine_Degradation idu(1);Arginine_Deiminase_Pathway</t>
  </si>
  <si>
    <t>atgagtttgttgagtaaacgtcattttctcaggttactggattttaccccgtcagagatttcgtcactgctgaaactctccgcagaattaaaagccgctaagaagaacggcaccgaaaaagccagcctgcaaggcaaaaacatcgcgctcatcttcgaaaaagactctacccgcacccgatgctctttcgaagttgccgcctacgatcagggggcaaaagtcacctatctcggcccaagtggcagccagatcggccataaagaatcgatgaaagataccgcccgcgtcctcgggcggatgtacgacggtattcagtatcgcggttacgggcaggataaagtggaaatcctggcgcaatatgccggtgtaccggtatggaatggcttaaccaacgaattccacccgacgcagttactggctgatctgctgaccatgcaggaacacctgccgggcaaaccgctgaaaggcatgcgcctggcctatctgggtgacacccgtaataatatggggaattccctgctggaggccgcggcgttatgtggcctggatttgcgccttgtcgcgccttcggcctgctggccggaagcggaactggttgccacctgtgaacatctggcgaaagaaaatggcggcagcatcaccctgaccgaagatatcgcgaccggtgtgaaagatgccgacttcctttacaccgacgtctgggtgtccatgggtgagccaaaagaagtctggaaagagcgcattaacctgctgcgtcattatcaggtaaacagcgcgatgctggcgctgaccggcaacccgcaggtgaaattcctgcactgcctgccggcatttcatgatgaccagaccacgcttggtaaacaaatggcggaagagtacggcctgcacggcggcatggaaatcaccgatgacgtctttgaatcgagccacagcgtggtgttcgatcaggcggaaaaccgtctgcacaccatcaaagcggtgatggtggccaccctcggtaacgactga</t>
  </si>
  <si>
    <t>MSLLSKRHFLRLLDFTPSEISSLLKLSAELKAAKKNGTEKASLQGKNIALIFEKDSTRTRCSFEVAAYDQGAKVTYLGPSGSQIGHKESMKDTARVLGRMYDGIQYRGYGQDKVEILAQYAGVPVWNGLTNEFHPTQLLADLLTMQEHLPGKPLKGMRLAYLGDTRNNMGNSLLEAAALCGLDLRLVAPSACWPEAELVATCEHLAKENGGSITLTEDIATGVKDADFLYTDVWVSMGEPKEVWKERINLLRHYQVNSAMLALTGNPQVKFLHCLPAFHDDQTTLGKQMAEEYGLHGGMEITDDVFESSHSVVFDQAENRLHTIKAVMVATLGND</t>
  </si>
  <si>
    <t>Aspartate carbamoyltransferase (EC 2.1.3.2)</t>
  </si>
  <si>
    <t>isu;De_Novo_Pyrimidine_Synthesis</t>
  </si>
  <si>
    <t>atggccaatccgctgtatcagaaagatatcatttccatcaacgatctcagccgcgaagagctggaactggtactcgataccgctgccagcctgaaagccaacccgcagcctgaattgctgaaacacaaagtgatcgccagttgtttcttcgaagcctcaacccgcacacgcctgtcatttgaaacgtcaatgcatcgtctgggtgcctcggtggtgggtttctccgacagcagcaacacgtcgctcggtaaaaaaggcgaaacgctggccgataccatttcggttatcagcacctacgtcgatgcgattgtgatgcgccatccgcaggaaggtgcggcgcgtctggcgaccgagttctccggcggtattccggtactgaacgccggtgacggagcaaaccagcacccgacgcaaaccttgctggatctgttcaccattcaggaaacgcaggggcgtctcgacaacatcaaaatcgccatggtcggcgacctgaaatacggccgcacggtgcattccctggcgcaggcactggcgaaatttaacggcaaccgtttctactttatcgcaccggacgcactggcgatgccgggatatatcctggcgttactggaagaaaaaggcatcgaatacagcctgcacagcagcattgatgaagtggtctctgaaatcgacattctgtacatgacccgcgtgcagaaagagcgtctggatccgtcggaatacgccaacgtgaaagcacagtttgtcctgcgggctgccgatctgacccatgctcagccgcacctgaaagtgctccacccgctgccgcgtatcgacgaaatcacgccggatgtcgataaaacgccttatgcctggtatttccagcaggccggtaacggcatttttgcgcgtcaggctttgctggcgctggttctgaacgcagacactgcacagtaa</t>
  </si>
  <si>
    <t>MANPLYQKDIISINDLSREELELVLDTAASLKANPQPELLKHKVIASCFFEASTRTRLSFETSMHRLGASVVGFSDSSNTSLGKKGETLADTISVISTYVDAIVMRHPQEGAARLATEFSGGIPVLNAGDGANQHPTQTLLDLFTIQETQGRLDNIKIAMVGDLKYGRTVHSLAQALAKFNGNRFYFIAPDALAMPGYILALLEEKGIEYSLHSSIDEVVSEIDILYMTRVQKERLDPSEYANVKAQFVLRAADLTHAQPHLKVLHPLPRIDEITPDVDKTPYAWYFQQAGNGIFARQALLALVLNADTAQ</t>
  </si>
  <si>
    <t>Aspartate carbamoyltransferase regulatory chain (PyrI)</t>
  </si>
  <si>
    <t>icw(1);De_Novo_Pyrimidine_Synthesis</t>
  </si>
  <si>
    <t>atgacacacgacaacaaacttcaggttgaagcgatcaaatgcggtacggtcatcgaccatatcccggcgcaggtcggctttaaattattgtctctgttcaaatttacccaaacggagcagcgcgtgaccgtcggcctgaacctgccttcaggcgagctgggtcgtaaagacatcatcaaaattgaaaacacctttctgaccgacgaacaggtcaatcagctggcagtgtatgccccgcgtgcaacggtaaaccgcatcgacaattatgacgtggtgaaaaaactgatgccaacgctgccggaccgtatcgtcggcgttctgcgctgcccgaacggcaactgcatcagccgttttgaaccggtggattccagcttcgcggtgaaacaacgtgcggacggtgtgcatctgaaatgcaaatactgcgagaaagagtttgagcatcaggtggtgctgaacaatgattaa</t>
  </si>
  <si>
    <t>MTHDNKLQVEAIKCGTVIDHIPAQVGFKLLSLFKFTQTEQRVTVGLNLPSGELGRKDIIKIENTFLTDEQVNQLAVYAPRATVNRIDNYDVVKKLMPTLPDRIVGVLRCPNGNCISRFEPVDSSFAVKQRADGVHLKCKYCEKEFEHQVVLNND</t>
  </si>
  <si>
    <t>Uncharacterized membrane protein YqjD</t>
  </si>
  <si>
    <t>icw(9);Conserved_cluster_in_Enterobacteriaceae_downstream_from_YqjA,_a_DedA_family_protein</t>
  </si>
  <si>
    <t>atggctagtaatacatcagaacaactgcgcgctgaactcaagtcattggcagataccctggaagaagttctccagacctctaccgataagccgaaagctgaactcgataaactgcgtggtaaagcagaatccctgctcaaagatacccgcgagcgtctgagtgatacaggcgacaaaattgcctaccagaccaaagaaattgccggcaaagccgatgattacgtgcatgaaaaaccctggacgggcgtcggtattggtgccgccgtcggtgttgtgattggcgttctgttagcccgccgctga</t>
  </si>
  <si>
    <t>MASNTSEQLRAELKSLADTLEEVLQTSTDKPKAELDKLRGKAESLLKDTRERLSDTGDKIAYQTKEIAGKADDYVHEKPWTGVGIGAAVGVVIGVLLARR</t>
  </si>
  <si>
    <t>Inner membrane protein YqjE</t>
  </si>
  <si>
    <t>icw(2);Conserved_cluster_in_Enterobacteriaceae_downstream_from_YqjA,_a_DedA_family_protein</t>
  </si>
  <si>
    <t>atggctgaaccaatcaaacctgcgccacaaggaccgggtaaagggctgtttgacatcgtttcccgtatcgccaccgtggtggtgagcattgttgaaacgcgtgttcggctggccgtggttgagctggaagaggaaaaggccaatattttccaattgctgctcatggctggcattaccctgatatttaccgcctttggtctgatgagtttgctggttgttttattctgggccattgacccggcctatcgtcttacggcgatagcaaccacgaccggcgtgttgctgcttctggcggtgatcctgggcgcgatgacgctggcgaaagccaaacgttcaacactgcttagcctcacccgtaagcaactggacatcgatcgtgccctgctggaaaaggatgacgagcgatga</t>
  </si>
  <si>
    <t>MAEPIKPAPQGPGKGLFDIVSRIATVVVSIVETRVRLAVVELEEEKANIFQLLLMAGITLIFTAFGLMSLLVVLFWAIDPAYRLTAIATTTGVLLLLAVILGAMTLAKAKRSTLLSLTRKQLDIDRALLEKDDER</t>
  </si>
  <si>
    <t>Inner membrane protein YqjK</t>
  </si>
  <si>
    <t>icw(7);Conserved_cluster_in_Enterobacteriaceae_downstream_from_YqjA,_a_DedA_family_protein</t>
  </si>
  <si>
    <t>atgagcattccgaaccgtgctgtcgaaaaagtcaggttgctgcgcaaaattgagcgtcagcgaggcgagctttctcaggccggttttgactggctggatgccaccgagaaagcggatcactactgggtaaaactcgtggaaatgcgtaaatatctggtcgtcggctcaagcctgctggccgtttacggtatccgccatcccagcgcagtcattcgctggtcacgacgtgctttcggcatctggggcaccgtgaaattgttccgtaaaaccatcggcaataaatag</t>
  </si>
  <si>
    <t>MSIPNRAVEKVRLLRKIERQRGELSQAGFDWLDATEKADHYWVKLVEMRKYLVVGSSLLAVYGIRHPSAVIRWSRRAFGIWGTVKLFRKTIGNK</t>
  </si>
  <si>
    <t>Pirin-like protein YhaK</t>
  </si>
  <si>
    <t>icw(6);Conserved_cluster_in_Enterobacteriaceae_downstream_from_YqjA,_a_DedA_family_protein</t>
  </si>
  <si>
    <t>atgattaccagcagaacggcaaaagagtgcggtaccgctgactttggctggctccaggcacggtatacattttcctttggccattactttgatcccaagctgatgggttatgcgtccctgcgcgtcctgaatcaggaagtgctggctcccggcgccagtttccagccgcgcacctatccgcgcgtggatgtgctgaatctggtgttacagggttcggcggaataccgcgacagcgaaggcaacagtatcgcagtcagcgccggtgaggcggcattgctgtcgacgcaggcgaatgtcagttacagcgagctgaacaccagcacgactcagccactgacgaggatgcaactgtggctggatgcctgccctgcacaagagaatccgctgacgcagaaaatgacgctgccggagacgacgcatttcctgctggcttcaccggacggggaaaagggtagcctgcaactgcggcaaaacgtgtggatctaccaactgaacctggcggcgggtgagaaaattaccctgccggttcgcggaccacgcgcgtatttgcaatctattcacgggcagattcatgcacagggctcgctcaaccaggcatcgcaaaaactggcctgcggcgacggcgcgtttatccatcaggaaaacagcctgaccgtttctgccagcacgccattacgggcgctgctgattgatatgccggtgtag</t>
  </si>
  <si>
    <t>MITSRTAKECGTADFGWLQARYTFSFGHYFDPKLMGYASLRVLNQEVLAPGASFQPRTYPRVDVLNLVLQGSAEYRDSEGNSIAVSAGEAALLSTQANVSYSELNTSTTQPLTRMQLWLDACPAQENPLTQKMTLPETTHFLLASPDGEKGSLQLRQNVWIYQLNLAAGEKITLPVRGPRAYLQSIHGQIHAQGSLNQASQKLACGDGAFIHQENSLTVSASTPLRALLIDMPV</t>
  </si>
  <si>
    <t>Predicted endonuclease distantly related to archaeal Holliday junction resolvase</t>
  </si>
  <si>
    <t>isu;CBSS-160492.1.peg.550</t>
  </si>
  <si>
    <t>atgaaaccttttttgtcaaagacgcgggcgtgtggcgataaatacgaagcatttgcacgacgctatctcgagaaagccgggttaaccttcgtggcggctaatgtggcctgccgcacaggtgaaattgacctgatcatgcgtgaccagcaaacctgggtatttgttgaagtccgttaccggcgcaacgccagttttggtggcgcggcggccagcgtaacgtttcaaaaacagcagcgcctgctacgcgctgcctcttactggcttgcagtaaagaacgcaagctttgacacatcatcttgccgttttgatgtttttgccatcaccggaagccagatagaatggctgcgtgatgccttcaatgcggaataa</t>
  </si>
  <si>
    <t>MKPFLSKTRACGDKYEAFARRYLEKAGLTFVAANVACRTGEIDLIMRDQQTWVFVEVRYRRNASFGGAAASVTFQKQQRLLRAASYWLAVKNASFDTSSCRFDVFAITGSQIEWLRDAFNAE</t>
  </si>
  <si>
    <t>Phosphoheptose isomerase (EC 5.3.1.-)</t>
  </si>
  <si>
    <t>isu;LOS_core_oligosaccharide_biosynthesis isu;Capsular_heptose_biosynthesis icw(1);CBSS-160492.1.peg.550</t>
  </si>
  <si>
    <t>gtgctggatagaatcaaagtctgctttacagaaagtatccaaactcagattgcggcggcagaagccttgcctgacgcgatttcacgcgccgcgatgacgctggtgcaatcgctgctcaatggcaataaaattctgtgctgcggtaacggcacctctgcggcaaatgcgcagcatttttccgccagtctgattaatcgttttgaaactgaacgtccgagccttcctgcaatctcattatgtgcagataacattgtgctgactgcgattgccaacgatcgtctgcatgaagaaatttatgctaaacaggtgcgcgccttaggtcaggcgggtgatgttctgctggccatttctacccgcggcaacagccgtgatattgtcaaagccgttgaagcagcggtaacccgtgatatgaccattgtcgcattaacaggttatgacggcggcgagctggcgggattactggggcctcatgatgttgagatccgcattccctctcatcgcagcgcccgcattcaggaaatgcatatgctcacagttaactgtctctgtgacctgatagataacacgctgttcccacaccaggacgattaa</t>
  </si>
  <si>
    <t>MLDRIKVCFTESIQTQIAAAEALPDAISRAAMTLVQSLLNGNKILCCGNGTSAANAQHFSASLINRFETERPSLPAISLCADNIVLTAIANDRLHEEIYAKQVRALGQAGDVLLAISTRGNSRDIVKAVEAAVTRDMTIVALTGYDGGELAGLLGPHDVEIRIPSHRSARIQEMHMLTVNCLCDLIDNTLFPHQDD</t>
  </si>
  <si>
    <t>Monofunctional biosynthetic peptidoglycan transglycosylase (EC 2.4.2.-)</t>
  </si>
  <si>
    <t>isu;CBSS-176280.1.peg.1561 isu;Peptidoglycan_Biosynthesis</t>
  </si>
  <si>
    <t>atgaataaaacgactcgaaagggcctgttgcgtacgccgcttttatggctgaaacgcgcagctatactgttactttgcttatggatagcgggcattcttcttttttcttttttgcccgtgcctttttctgccgtgatggtggagcgccagatgtccgcgtggctgaccggtgactttggttatggtgcacattcggactgggtgccaatgagtgagatttcctcaccaatggcgctcgcggtgatggcggcggaagatcagaaattcccgactcattggggatttgatgtcgatgctatacagtctgtgctggataaagacggcggaaaaatgcgtggtgcttcgacgttatcccagcaaaccgccaaaaacctgtttctgtgggatggccgcagttgggtgcgtaaagggctggaggccgggctgacggtgggcattgaaaccgtatggacaaaacgtcgtattttgacggtgtatctgaatatcgtggagtttggcgacggcgtctttggcgtcgagcaggctgcgcagcatttctttcataagcctgccagtcgcctgacggcgtctcaggctgcattactggcggcggtgctgccgaatccgcatctgtttaaggtgaatgcgccttctgcctacgttatccgccgtcagcaatggatcctgcgccagatgagccagctcggcggtgagtctttcctgcaagcacataaacttcattaa</t>
  </si>
  <si>
    <t>MNKTTRKGLLRTPLLWLKRAAILLLCLWIAGILLFSFLPVPFSAVMVERQMSAWLTGDFGYGAHSDWVPMSEISSPMALAVMAAEDQKFPTHWGFDVDAIQSVLDKDGGKMRGASTLSQQTAKNLFLWDGRSWVRKGLEAGLTVGIETVWTKRRILTVYLNIVEFGDGVFGVEQAAQHFFHKPASRLTASQAALLAAVLPNPHLFKVNAPSAYVIRRQQWILRQMSQLGGESFLQAHKLH</t>
  </si>
  <si>
    <t>Glutamate synthase [NADPH] large chain (EC 1.4.1.13)</t>
  </si>
  <si>
    <t>idu(2);Glutamine,_Glutamate,_Aspartate_and_Asparagine_Biosynthesis idu(2);Ammonia_assimilation</t>
  </si>
  <si>
    <t>atgttgtacgataaatcccaagagagggacaactgtggtttcggcctgatcgcccatatagaaggcgaacctagccataaggtcgtgcgtactgcgatccacgcactggcccgtatgcaacaccgtggcgcgatccttgctgacggcaagaccggcgacggctgcggccttcatttacagaaacctgaccgcttcttccgcatgattgccgaagagcgcggctggcgtctggcgaaaaactacgccgttggcatgctgttcctcagtaaagatgaaaaagaagctgaggcaagccgccgcattgttgaagaagagttgcaaaacgagacgctgtccgtggtgggctggcgtgacgttccgaccaatccggacgtactcggtgaaatcgcgctttcctccctgccccgcatcgaacaaatttttgttaacgcgcctgccggatggcgtccgcgtgacatggagcgtcgcctgtatatggcgcgccgccgcattgagaaacgcattcaggataaagacttctatgtgtgcagtttctccaacgtggtcacgatctataaaggcctgtgtatgcctgcggatctgccacgcttctatttagatctggccgacctgcgtctggaatcggccatctgcctgttccaccagcgtttctcgaccaacaccgtcccgcgctggcagctggctcagcctttccgttatctggcgcataacggtgaaatcaacaccatcaccggtaaccgccagtgggcgcgcgcccgtgcgtataaattcaaaacgccgctgatccccgatctgcaagatgcttcacctttcgtgaatgaaaccggttcggattccagttcgctggacaacatgctggaactgttcctggcaggcgggatggatttgctgcgcgccatgcgtttgctggtaccgccagcctggcagcaaaacccggatatggacgatgacctgcgcgcgttcttcgattttaactccatgcacatggagccgtgggacggcccggccggtatcgtgatgtcagatggccgttacgccgcctgtaatcttgaccgtaacggtttgcgccctgcgcgttatgtcatcaccaaagacaagctgatcacctgtgcctccgaagtcggcatctgggattaccagcctgatgaagtggtcgaaaaaggccgcgtcggaccgggcgagctgatggtgatcgacacccgcagtggcaagatccaccactccgccgaaaccgacaacgatctgaaaggccgccatccttataagcaatggatggagaaaaatgttcagcgtctggtgccgtttgaagacctgccggaagatcaggtgggcagccgcgagctggaagacaatctgctggaaacgttccagaagcagttcggctacagcagcgaagaactcgatcagattatccgcgtcttgggtgaaaacggtcaggaagctgtcggttccatgggcgatgacacaccatttgccgtgctctccagccgtccgcgtatcgtgtatgactacttccgtcagcagtttgcgcaggtgaccaacccgccaatcgatccgctgcgtgaagcccacgtgatgtctctggcgaccagcattggccgcgagatgaacgtgttctgcgaagcagaaggtcaggctcaccgcctgagcttcaaatcgccaatcctgctgtggtctgattttaaacaactgaccacgctcgacagcaaacactatcgcgcagaaacgctggatattacgtacgatccgaccgaacaaaatatggagcagttcgtccagaaactctgtgacgaaggcgaacagaaagtgcgtagcggtgcggttctgctggtgctgtctgaccgcaatatcgccccgaaccgtctgccactgcctgcgccaatggccgtcggtgcgttgcagttgcgtctggttgagaaaagcctgcgctgcgatgccaacatcattgttgaaactgccagcgcccgtgacccgcaccatttcgccgtgctgattggtttcggtgccacagcggtttatccgtatctggcctacgaaacactggcaaaactggtcgactctcaggtcatcgagaagaaataccgtgaagtgatgctgaattaccgtaacggcatcaacaaagggctgtacaagatcatgtccaaaatgggcatctcaaccgtcgcctcttaccgttgctcgaaactgtttgaggcagtcggtctggcgaaggatctgtgcaatacctgcttcaacggcgtcgtcagccgtatcggcggtgccggttacagcgacttcgaacaggacttgctgaatctgtccaaacgcgcatggctgaaacgcaaaacgttggatcagggcggcctgctgaaatttgtccacggtggcgaataccattcctataatccggacgtggtcactaccctgcaaaccgccgtgaacagcggtgattacgacgattataaaaaatacgccaaactggttaacgaacgtccggtggccacactgcgtgacttgctgaaagtcacgccaaaaggccagccgatccctgttgatcaggttgaaccggcggaaggtttatttacccgtttcgataccgcagcgatgtctatcggcgcactgagcccggaagcgcacgaatctctggccgaagcgatgaacagcatcggcggacgttctaactccggcgaaggcggcgaagatccggcgcgttacggcaccaataaagtgtcccgtatcaagcaagttgcatcgggtcgtttcggtgtgacaccggcgtatctggtgaatgctgacgttattcagattaaagtggcccagggtgcaaaaccaggcgaaggcggccagttgccgggtgacaaagtgacgccgtatatcgcgaaactgcgttattccgtgccgggcgtgaccctgatttctccaccgccgcaccacgatatttattccatcgaagatctggcgcagctgattttcgatctgaaacaggtcaacccgaaagcgatgatttcggtgaaactggtgtctgaaccgggcgtcggcacgatcgcggtcggcgtggcaaaagcctatgcagatctcatcactatcgccggctatgatggcggcaccggcgcaagcccgctgtcttcagtgaagtatgccggttgtccgtgggaactgggtctggtggaaacccaacaggcgctggtggcaaacggcctgcgtcacaaaatccgcttgcaggtcgatggcggcctgaaaaccggcctcgacatcatcaaggccgcgattctgggcgcagaaagcttcggcttcggtacaggcccgatggtggcgctgggttgtaaatacctgcgtatctgccacctgaacaactgcgcaacgggcgtggcgactcaggatgaaaaactgcgtcgcaaccattatcacggactgccggaacgcgtgacgaactacttcaggttcatcacccaggaaacccgtgaaatcatggccgaactgggcatcagccaactggtggacctgattggccgtaccgacctgctgaccgagctggacggcttcactgccaagcaaaacaatctcgacctttctgcgatactggcaacggccacgccgcatgaaggtaaatcggtgtactgcacagaaagcaacccggcattcgataagggtcagctgaataaagacattctggaacaggcatcaccgcacatcgattcgaagcagagcaaagcgttctactttgatatccgcaacactgaccgttccgtgggtgccatgttgtccggtgcgattgcagaaaaacacggtgatcagggcatggccgctgatccggtgcggattaacttcaatggcaccgctggccagagcttcggcgtctggaacgcaggtggcgtagatttaatgctgaccggcgatgcgaacgactacgtcggcaaaggtatggccggtggccgtattgccattcgtccgccaatcggttctgcgttccgcagccacgaagccagcatcatcggtaacacctgtctgtatggcgcaaccggcggcaaaatgtttgctgcaggccgcgcgggtgaacgtttcgcggtacgtaattccggtgccatcacggtggtagaaggcatcggcgataacggttgtgaatatatgaccggcggcattgtgtgcgtactcggccgtaccggcgtgaacttcggcgcaggtatgaccggcggtttcgcttatgttcttgatgaagatggcgaattccgcaaacgtgttaacccggaactggttgaagtgctggaagtggccgatctggctatccatgaagagcatctgcgcggtttgatcatcgaacacgtacagttgaccgcatcgacccgtggtgaagagattttggcgaactggccggaatgggcgcctaaatttgccctggtaaaaccgaagtccagtgatgtcaaagcattgttgggtcaccgtagtcgttccgcagctgagctgcgggtacaagcgcagtaa</t>
  </si>
  <si>
    <t>MLYDKSQERDNCGFGLIAHIEGEPSHKVVRTAIHALARMQHRGAILADGKTGDGCGLHLQKPDRFFRMIAEERGWRLAKNYAVGMLFLSKDEKEAEASRRIVEEELQNETLSVVGWRDVPTNPDVLGEIALSSLPRIEQIFVNAPAGWRPRDMERRLYMARRRIEKRIQDKDFYVCSFSNVVTIYKGLCMPADLPRFYLDLADLRLESAICLFHQRFSTNTVPRWQLAQPFRYLAHNGEINTITGNRQWARARAYKFKTPLIPDLQDASPFVNETGSDSSSLDNMLELFLAGGMDLLRAMRLLVPPAWQQNPDMDDDLRAFFDFNSMHMEPWDGPAGIVMSDGRYAACNLDRNGLRPARYVITKDKLITCASEVGIWDYQPDEVVEKGRVGPGELMVIDTRSGKIHHSAETDNDLKGRHPYKQWMEKNVQRLVPFEDLPEDQVGSRELEDNLLETFQKQFGYSSEELDQIIRVLGENGQEAVGSMGDDTPFAVLSSRPRIVYDYFRQQFAQVTNPPIDPLREAHVMSLATSIGREMNVFCEAEGQAHRLSFKSPILLWSDFKQLTTLDSKHYRAETLDITYDPTEQNMEQFVQKLCDEGEQKVRSGAVLLVLSDRNIAPNRLPLPAPMAVGALQLRLVEKSLRCDANIIVETASARDPHHFAVLIGFGATAVYPYLAYETLAKLVDSQVIEKKYREVMLNYRNGINKGLYKIMSKMGISTVASYRCSKLFEAVGLAKDLCNTCFNGVVSRIGGAGYSDFEQDLLNLSKRAWLKRKTLDQGGLLKFVHGGEYHSYNPDVVTTLQTAVNSGDYDDYKKYAKLVNERPVATLRDLLKVTPKGQPIPVDQVEPAEGLFTRFDTAAMSIGALSPEAHESLAEAMNSIGGRSNSGEGGEDPARYGTNKVSRIKQVASGRFGVTPAYLVNADVIQIKVAQGAKPGEGGQLPGDKVTPYIAKLRYSVPGVTLISPPPHHDIYSIEDLAQLIFDLKQVNPKAMISVKLVSEPGVGTIAVGVAKAYADLITIAGYDGGTGASPLSSVKYAGCPWELGLVETQQALVANGLRHKIRLQVDGGLKTGLDIIKAAILGAESFGFGTGPMVALGCKYLRICHLNNCATGVATQDEKLRRNHYHGLPERVTNYFRFITQETREIMAELGISQLVDLIGRTDLLTELDGFTAKQNNLDLSAILATATPHEGKSVYCTESNPAFDKGQLNKDILEQASPHIDSKQSKAFYFDIRNTDRSVGAMLSGAIAEKHGDQGMAADPVRINFNGTAGQSFGVWNAGGVDLMLTGDANDYVGKGMAGGRIAIRPPIGSAFRSHEASIIGNTCLYGATGGKMFAAGRAGERFAVRNSGAITVVEGIGDNGCEYMTGGIVCVLGRTGVNFGAGMTGGFAYVLDEDGEFRKRVNPELVEVLEVADLAIHEEHLRGLIIEHVQLTASTRGEEILANWPEWAPKFALVKPKSSDVKALLGHRSRSAAELRVQAQ</t>
  </si>
  <si>
    <t>Glutamate synthase [NADPH] small chain (EC 1.4.1.13)</t>
  </si>
  <si>
    <t>icw(1);Glutamine,_Glutamate,_Aspartate_and_Asparagine_Biosynthesis icw(1);Ammonia_assimilation</t>
  </si>
  <si>
    <t>atgagtcaaaacgtttatcaatttgtcgacttacagcgtgttgatccgcctaagaaagcgctgaagatccgcaaaattgagtttgtggaaatttacgagccgttctcagcaactcaggccgcatcacaggcagaccgctgtctgtcctgcggtaatccttactgcgaatggaaatgtccggtacataactatattccgaactggctgaagctggcgaacgaaggccgtatcatggaagcggcagatctcgcgcaccagaccaacagcctgccggaagtctgcgggcgcgtttgcccgcaggacagactctgcgaaggttcctgcaccctcaacgatgagttcggtgcagtgaccatcggtaacatcgaacgttacatcaacgataaagcgatcgagatgggctggcgtccggatatgtctcacgtgcagcccaccggcaaacgtgtggccatcatcggcgcaggtccggcaggtctggcttgtgctgacgtcctgacccgtaacggcgtgaaagcggtagtttacgatcgccatcctgaaatcggcggcctgctgactttcggtattccggccttcaagctggaaaaatcggtgatgaccaaacgtcgcgaaatcttcacggagatgggtatcgagttccagctcaataccgaagtcggcaaagacatcaccattgatgcgctgctggcggaatacgactctgtgttcctcggtgtcgggacctatcagtcgatgcgcggtggactggcaaatgaagatgcgccgggcgtatacgatgccctgccgttcctcatcgctaacaccaagcagttgatgggttatgccgacagccaggaagagccttacgtgacgatggataagaaacgcgtcgtggtgctgggcggtggtgatactgcgatggactgcgtgcgtacctcgattcgtcagggtgcaacgcatgtaacctgtgcgtaccgtcgtgatgaagagaacatgccgggctcacgtcgtgaagtgaagaatgcgcgcgaagaaggcgttgatttcaaattcaacctgcaaccgctgagcatcgaactgaacgattcaggtcgcgtgtgtggtgtgcgtatggcgcgtactgaacttggcgcaccggatgcccatggccgccgtcgtgcagaaattgtagccggttctgaacatgtgatggaagccgatgccgtggtgatggcgtttggtttccgtcctcacaaaatggaatggctggcagctcatgacgttgagctggacacccagggacgtatcgttgcccctgaaggcagcgacaacgccttccagaccagcaacccgaaaatcttcgccggtggcgatgcagttcgcggttctgatctggtggtgacagcgattgccgaaggccgtaaggccgcagaaggcatcatgaacttcctcgaagtctga</t>
  </si>
  <si>
    <t>MSQNVYQFVDLQRVDPPKKALKIRKIEFVEIYEPFSATQAASQADRCLSCGNPYCEWKCPVHNYIPNWLKLANEGRIMEAADLAHQTNSLPEVCGRVCPQDRLCEGSCTLNDEFGAVTIGNIERYINDKAIEMGWRPDMSHVQPTGKRVAIIGAGPAGLACADVLTRNGVKAVVYDRHPEIGGLLTFGIPAFKLEKSVMTKRREIFTEMGIEFQLNTEVGKDITIDALLAEYDSVFLGVGTYQSMRGGLANEDAPGVYDALPFLIANTKQLMGYADSQEEPYVTMDKKRVVVLGGGDTAMDCVRTSIRQGATHVTCAYRRDEENMPGSRREVKNAREEGVDFKFNLQPLSIELNDSGRVCGVRMARTELGAPDAHGRRRAEIVAGSEHVMEADAVVMAFGFRPHKMEWLAAHDVELDTQGRIVAPEGSDNAFQTSNPKIFAGGDAVRGSDLVVTAIAEGRKAAEGIMNFLEV</t>
  </si>
  <si>
    <t>atggctgtcgctgccaacaaacgttcggtaatgacgctgttttccggcccgaccgacatttttagccatcaggtacgtatcgtactggcggagaaaggtgtcagtgtcgagatcgagcaggttgagatggatcacctgccgcaggatcttattgacctcaacccttaccgcactgtaccgacgctggttgatcgtgaactgaccctgttcgaatcccgcatcatcatggaatatcttgatgagcgtttcccgcatccgccgctgatgccggtttatccggttgcccgtggtgagagccgtctgatgatgcaccgcatcgaaaatgactggtattctctgatgcgtcaaatcgagcaaggttctgcaagtgaagccgatgctgcgcgtaagcaactgcgtgaagagctgttggcgattgcgccaatcttctcatacatgccttacttcaaaagcgaagagttcagcttggtcgattgctacctggctccgctgctgtggcgtttgccagagctgggcattgagctggcgggtaccggttctaaagagctgaaaggctatatgacccgcgtcttcgaacgtgatgctttcctggcttccctgaccgaagcagagcgcgaaatgcgtttgcatacccgaggttaa</t>
  </si>
  <si>
    <t>MAVAANKRSVMTLFSGPTDIFSHQVRIVLAEKGVSVEIEQVEMDHLPQDLIDLNPYRTVPTLVDRELTLFESRIIMEYLDERFPHPPLMPVYPVARGESRLMMHRIENDWYSLMRQIEQGSASEADAARKQLREELLAIAPIFSYMPYFKSEEFSLVDCYLAPLLWRLPELGIELAGTGSKELKGYMTRVFERDAFLASLTEAEREMRLHTRG</t>
  </si>
  <si>
    <t>SSU ribosomal protein S9p (S16e)</t>
  </si>
  <si>
    <t>atggttgagaaattcgacctgtacatcaccgttaaaggtggtggtatctccggtcaagctggtgctatccgtcacggtattacccgtgcactgatggaatatgacgaaaatcttcgtggcgaactgcgtaaagctggtttcgttactcgtgatgctcgtcaggttgaacgtaagaaagtcggtctgcgtaaagcacgtcgtcgtcctcagttctccaaacgttaa</t>
  </si>
  <si>
    <t>MVEKFDLYITVKGGGISGQAGAIRHGITRALMEYDENLRGELRKAGFVTRDARQVERKKVGLRKARRRPQFSKR</t>
  </si>
  <si>
    <t>atgaaaacttttacagctaaaccggaaaccgtacaacgtgactggttcgtagttgacgctaccggcaagaccttaggtcgcctggccactgaactggcccgccgtctgcgtggcaaacataaagcggaatacactccgcacgttgatactggtgattacatcatcgttctgaacgcagaaaaagttgctgtcactggcaacaagcgtaatgacaagatttattaccatcacaccggtcacatcggtggtatcaagcaagcgacctttgaagagatgatcgctcgccgtcctgaacgcgtgatcgagctcgcggttaaaggcatgttgccaaagggcccgttgggtcgtgcaatgtaccgtaaaatgaaagtttacgcgggtaacgagcacactcatgcggcgcaacaaccgcaagttcttgacatttaa</t>
  </si>
  <si>
    <t>MKTFTAKPETVQRDWFVVDATGKTLGRLATELARRLRGKHKAEYTPHVDTGDYIIVLNAEKVAVTGNKRNDKIYYHHTGHIGGIKQATFEEMIARRPERVIELAVKGMLPKGPLGRAMYRKMKVYAGNEHTHAAQQPQVLDI</t>
  </si>
  <si>
    <t>UDP-N-acetylglucosamine 1-carboxyvinyltransferase (EC 2.5.1.7)</t>
  </si>
  <si>
    <t>icw(3);CBSS-12149.1.peg.3301 isu;UDP-N-acetylmuramate_from_Fructose-6-phosphate_Biosynthesis isu;Peptidoglycan_Biosynthesis</t>
  </si>
  <si>
    <t>atggataaatttcgtgtacagggtgggactcgcctgagcggtgaagttactatctctggtgcaaaaaatgccgcacttcctattttgtttgccgcactgcttgctgaagaacctgttgaactccagaacgttcctcacctgaaagatatcgacactaccatcaaactcctgagccagttgggcaccaaaatcgaacgcaacggttctgttttcgtggacgccagcgcggtgaatgagttttgtgcgccgtatgacctggtgaaaaccatgcgtgcttccatctgggcgcttggcccgctggtggcgcgtttcggtcgcggtgaagtctccttgccgggcggctgtgctatcggcgctcgtcccgttgacctgcacattaccggtctggaacagctgggcgcgaccattgttctggaagaaggttatgtgaaagcttctgtcgatggtcgcctgaaaggcgcgcacatcgtgatggataaagtcagcgtgggcgcgaccgttaccatcatgagcgcagcgacattggctgaaggcaccaccattattgaaaacgccgcccgtgagccggaaatcgtcgataccgcgaatttcctgaatacgctgggcgcaaaaattaccggtgcgggcaccgataaaatcaccatcgaaggcgtcgcacgtctgggtggcggtgtttaccgtgtggttcctgatcgtattgaaaccggcaccttcctggtggcggcggcgatttctggtggcaagattacctgccgcgaagcccgtcctgatacgctggatgccgtactggcaaaactgcgtgaagccggtgccgatatcgaagtgggcgaagactggatcagcctcgacatgcagggtaaacgcgctaaagcggtcaacttccgtaccgcgccacatccgggcttcccgactgacatgcaggcgcagttcagcttgctgaatctggtggcagaaggtaccggtgttatcaccgaaaccatcttcgaaaaccgtttcatgcatattcctgagctgattcgtatgggggcacacgcggaaatcgaaggcagcaccctgatttgccatggcgttgaaaaactgtccggcgctcaggtgatggcgaccgatttacgggcttccgcaagtctggttctggcgggttgtattgccgagggtgtgaccgtggttgaccgtatttatcacatcgatcgtggctacgagcgtatcgaagataaactgcgtcagctgggtgcgaaaatcgagcgctttaaaggcgagtga</t>
  </si>
  <si>
    <t>MDKFRVQGGTRLSGEVTISGAKNAALPILFAALLAEEPVELQNVPHLKDIDTTIKLLSQLGTKIERNGSVFVDASAVNEFCAPYDLVKTMRASIWALGPLVARFGRGEVSLPGGCAIGARPVDLHITGLEQLGATIVLEEGYVKASVDGRLKGAHIVMDKVSVGATVTIMSAATLAEGTTIIENAAREPEIVDTANFLNTLGAKITGAGTDKITIEGVARLGGGVYRVVPDRIETGTFLVAAAISGGKITCREARPDTLDAVLAKLREAGADIEVGEDWISLDMQGKRAKAVNFRTAPHPGFPTDMQAQFSLLNLVAEGTGVITETIFENRFMHIPELIRMGAHAEIEGSTLICHGVEKLSGAQVMATDLRASASLVLAGCIAEGVTVVDRIYHIDRGYERIEDKLRQLGAKIERFKGE</t>
  </si>
  <si>
    <t>YrbA protein</t>
  </si>
  <si>
    <t>isu;Broadly_distributed_proteins_not_in_subsystems icw(3);CBSS-12149.1.peg.3301</t>
  </si>
  <si>
    <t>atggaaacgagtgaaattaaagacgtgctgatgaacgcattggcgctggacgaagcccacattactggcgatggcagtcattttcaggccattgtcgttggtgcgatgtttgatggcatgagccgcgtgaaaaaacagcagaccgtttacgcaccgctgatggaatacatcgccgacaatcgaatccacgcactgtctatcaaggcttatacccctgaagaatgggcgcgtgaccgtaaactgagcggtttataa</t>
  </si>
  <si>
    <t>METSEIKDVLMNALALDEAHITGDGSHFQAIVVGAMFDGMSRVKKQQTVYAPLMEYIADNRIHALSIKAYTPEEWARDRKLSGL</t>
  </si>
  <si>
    <t>Uncharacterized protein YrbB</t>
  </si>
  <si>
    <t>icw(2);CBSS-12149.1.peg.3301</t>
  </si>
  <si>
    <t>atgagtgacgccctgcgctgggaatcgcagccgccgcgactgatgttgcacggtgagttagatcgcgaaacgctggtagcattctgggatgtacgcaaaaagctgatgcccggcgtgacctgtctggatgtctccgggctggagcgtgtggattcttctggcctggctttcctggtgcatttacgcgaggaagccagtcagcaggggatcacgctgaccattgcgggcatcactgacaggctgagaacactgattgccttgtataaccttcaggacattattccgtcggacactacgggctgctctgttgaataa</t>
  </si>
  <si>
    <t>MSDALRWESQPPRLMLHGELDRETLVAFWDVRKKLMPGVTCLDVSGLERVDSSGLAFLVHLREEASQQGITLTIAGITDRLRTLIALYNLQDIIPSDTTGCSVE</t>
  </si>
  <si>
    <t>Uncharacterized ABC transporter, periplasmic component YrbD</t>
  </si>
  <si>
    <t>icw(5);CBSS-12149.1.peg.3301 icw(1);Lipopolysaccharide_assembly</t>
  </si>
  <si>
    <t>atgcaaacgaaaaagagtgaaatctgggtaggcgcgtttttaatcatcgcattgattgcggtgatcttcctgtgtcttaaagtggccgacatccgctccatcggctccgacccgacttaccgtatttctgcggacttcgacaatatcggtggcctgaaaagtggttcgccggtcaaagtcggcggcgtggtgatcggccgcgtcagcagcataacgcttgataaaaattattctccacgggtagaaatggatatcgaccagaaatacaaccagatcccgagcaccagtacgctggcgatccgcacgtctggtctgctgggcgagcaatttttggcgttgaatattggttttgaagaccctgaaatgggaacgactatccttaagaacggtggcgttattcaggacactaaatcagcgctggttctcgaagacctgattggccagttcctttataagagtggtgacggcaaggctgaccctgacgcaacggcggctcctgcagcgcctgaagggactgctgcaccggacgctaatacggcgccacagccggttgctcattaa</t>
  </si>
  <si>
    <t>MQTKKSEIWVGAFLIIALIAVIFLCLKVADIRSIGSDPTYRISADFDNIGGLKSGSPVKVGGVVIGRVSSITLDKNYSPRVEMDIDQKYNQIPSTSTLAIRTSGLLGEQFLALNIGFEDPEMGTTILKNGGVIQDTKSALVLEDLIGQFLYKSGDGKADPDATAAPAAPEGTAAPDANTAPQPVAH</t>
  </si>
  <si>
    <t>Uncharacterized ABC transporter, ATP-binding protein YrbF</t>
  </si>
  <si>
    <t>icw(7);CBSS-12149.1.peg.3301 icw(7);Lipopolysaccharide_assembly</t>
  </si>
  <si>
    <t>atgagtcaaagcgaatcgaatctggttgagatcaaaggcatgagttttgtgcgcggcgatcgtcccattttcgaagagataaatatgacagtgccgcgtggcaaagtcactgcaatcatggggccttcggggatcggtaaaaccaccttgctgcgtctgattggcggacaactaacgcccgacagcggtgaaatctggttcgacggcgacaacattccgacgttgtcccgtcgcaaattgtacgaatcgcgcaagaaaatgagtatgttgtttcagtccggtgcattgtttactgacctgactgtgttcgaaaatgtggcgttcccgctgcgtgaacacagccgattaccggaagaattactgcgcagtacggtgaccatgaaactggaagcggtcgggttacgcggtgccggtgacctgatgcctgctgaattgtctggcggtatggcaagacgtgtcgcactggcgcgtgcgattgccctcgaccctgaactgatcatgttcgatgagccttttgtgggacaggatccgatcaccatgggcgttctggtcaaactcattgatgaactgaaccatgcgctgggtgtgacgtgcattgtggtttcccatgacgtgcctgaagtgctaagtattgctgattacgcctatattgtggccgcgcagcatgtgattgccgaaggcacacctgaggagctgcaaaataatcctgatccgcgtgttcgtcagttccttgacggtattgccgatggaccggtgcctttccgtttcccggccggtgattacaaaaccgagttgctcggatga</t>
  </si>
  <si>
    <t>MSQSESNLVEIKGMSFVRGDRPIFEEINMTVPRGKVTAIMGPSGIGKTTLLRLIGGQLTPDSGEIWFDGDNIPTLSRRKLYESRKKMSMLFQSGALFTDLTVFENVAFPLREHSRLPEELLRSTVTMKLEAVGLRGAGDLMPAELSGGMARRVALARAIALDPELIMFDEPFVGQDPITMGVLVKLIDELNHALGVTCIVVSHDVPEVLSIADYAYIVAAQHVIAEGTPEELQNNPDPRVRQFLDGIADGPVPFRFPAGDYKTELLG</t>
  </si>
  <si>
    <t>Arabinose 5-phosphate isomerase (EC 5.3.1.13)</t>
  </si>
  <si>
    <t>icw(2);Lipopolysaccharide_assembly_cluster</t>
  </si>
  <si>
    <t>atggctaatgataccttcgctcccggttttgattttcaggccgtcggacgtgatgtgctgaaaacagaacgtgaaggacttgagcagttagatcaatacattaatggtgattttacccgcgcctgcgaaaaaatcttcgcctgcagcggcaaagtcgtcgtcatgggcatgggcaaatctggccacatcggccgcaagatggccgccacctttgccagtaccggcacaccggcattctttgtgcatcccggcgaagccagccacggtgatctgggcatggtgtcgaagcaggatgtcgtcattctgatttccaattccggtgaagcccatgaaattctggggctgattccggtgctcaaacgcctgagcattacactcatctgcatgacgtctaaccctgaaagcacgatgggaaaagcggcggatgttcatctttgtgtaaaagtgccgaaagaagcctgcccgctgggactggcaccgaccagcagcaccaccgcagtgctggtcatgggcgatgcgctggccgttgcgctgctggaagcgcgtggcttcacaccggaggattttgcgttgtcgcatcctggcggagcactgggtcgcaagctgttactgcgcgtcagcgatatcatgcacaccggagatgaaattccgcacgtcagtcgtgaggcctcgttgcgggatgcgttgctggaaattacccgtaaaaatctgggcatgacagttatctgcaacgatttgatgaaaatcgaagggatttttaccgatggggatttacgacgcatctttgatatgggcgtcaacatcaatacggcgtcgatcgcggacgtgatgacgacaggcggtatccgcgtgcgtccttcactgctggcggtggatgcgctgaatttaatgcaggacaaacacatcacttgcgtgatggttgctgatggtgaccagttgctgggtgtgttacatatgcacgatatgctgcgcgctggcgtagtttaa</t>
  </si>
  <si>
    <t>MANDTFAPGFDFQAVGRDVLKTEREGLEQLDQYINGDFTRACEKIFACSGKVVVMGMGKSGHIGRKMAATFASTGTPAFFVHPGEASHGDLGMVSKQDVVILISNSGEAHEILGLIPVLKRLSITLICMTSNPESTMGKAADVHLCVKVPKEACPLGLAPTSSTTAVLVMGDALAVALLEARGFTPEDFALSHPGGALGRKLLLRVSDIMHTGDEIPHVSREASLRDALLEITRKNLGMTVICNDLMKIEGIFTDGDLRRIFDMGVNINTASIADVMTTGGIRVRPSLLAVDALNLMQDKHITCVMVADGDQLLGVLHMHDMLRAGVV</t>
  </si>
  <si>
    <t>Uncharacterized protein YrbK clustered with lipopolysaccharide transporters</t>
  </si>
  <si>
    <t>icw(7);Lipopolysaccharide_assembly_cluster icw(1);Lipopolysaccharide_assembly</t>
  </si>
  <si>
    <t>atgagtaaagcaaaactttgggttattctggcgctgaccgccatcgttctggtactgattggctggtcattatctgacaacagcgatgatgctccgcaggcggtcaacgatcaggatccgacttaccagacttcccacactgttacgatggtgtatgacccgatgggcagcctgacgtataaactggtttcagatcaggtaaaatattacaccgctgatcaggtgtcatggtttaccaatccggtcgcgaccatgtatgacaagaataaagtagccacctgggtattgcgttctgataaagcgaaactgactcaggataaaatgctctatctgtatgggcatgtgcaggccgacagcctgacacctgagacatcacagctgcaaagaatcaaaacggacaatgcacgggttaacctgacgacacaggacgttgcctcagacgatgaagtgacgctttatggtacaggttttacatctaacggcatgaaaatgcgtggtaatctgcgtgataaaacagcagagctgatcgaaaaggtaacgacctcttatgaaattcaaagcaaaaaataa</t>
  </si>
  <si>
    <t>MSKAKLWVILALTAIVLVLIGWSLSDNSDDAPQAVNDQDPTYQTSHTVTMVYDPMGSLTYKLVSDQVKYYTADQVSWFTNPVATMYDKNKVATWVLRSDKAKLTQDKMLYLYGHVQADSLTPETSQLQRIKTDNARVNLTTQDVASDDEVTLYGTGFTSNGMKMRGNLRDKTAELIEKVTTSYEIQSKK</t>
  </si>
  <si>
    <t>LptA, protein essential for LPS transport across the periplasm</t>
  </si>
  <si>
    <t>icw(7);Lipopolysaccharide_assembly_cluster icw(3);Lipopolysaccharide_assembly</t>
  </si>
  <si>
    <t>atgaaattcaaagcaaaaaataaaatccgtgatctcctgatcgtcagctcattgttagccgtcagcgttccggcttttgccttaaaagacgacacaacgaagccgatcaccattgactctgcaaaccaggccctcgacgtcaacaccaataccgcgacctttaccggcaatgtggtggtcaatcagggcacgattcaggttaaagccgataaagttgtcgtcatccgcccgcaaggcgtttccggtaaagaagtggtagaaggttacggcaacccggtgacgttctaccagatgcaggataacggtaagccggttaaaggccacgcacagaaagtccgctacgaagtggaaaatgacctcgtcacgctgaccggcaacgcttaccttgagcaactggacagcaatgtgaaaggcgaccgtattacctatctggtacagaaacagcaaatggaagcctttagtgataaaggtaaccgtgtgacgaccgttctggtaccttcgcagttgcaacaaaaaacgcctgcagcgggcggccagccgaccaaaaagagtaactga</t>
  </si>
  <si>
    <t>MKFKAKNKIRDLLIVSSLLAVSVPAFALKDDTTKPITIDSANQALDVNTNTATFTGNVVVNQGTIQVKADKVVVIRPQGVSGKEVVEGYGNPVTFYQMQDNGKPVKGHAQKVRYEVENDLVTLTGNAYLEQLDSNVKGDRITYLVQKQQMEAFSDKGNRVTTVLVPSQLQQKTPAAGGQPTKKSN</t>
  </si>
  <si>
    <t>Phosphocarrier protein, nitrogen regulation associated</t>
  </si>
  <si>
    <t>icw(4);Lipopolysaccharide_assembly_cluster isu;The_Chv_regulatory_system_of_Alphaproteobacteria</t>
  </si>
  <si>
    <t>atgacggtgaaacaaacggtagaaatcaaaaaccggttaggtatgcatgcccgcccggccatgaagttatttgaactggtgcagagctttgaatcagaagtgatgctgcgcaacgacacgggcattgaagcggaagccagcagtgtcatcgcgctgctgatgctcgactcccccaaaggtcagaaaatcgaaatcgaagccaccggccccgatgaagaacaggcactcaccgccgtcgtaaatctgattaattcaggttttgatgaggactga</t>
  </si>
  <si>
    <t>MTVKQTVEIKNRLGMHARPAMKLFELVQSFESEVMLRNDTGIEAEASSVIALLMLDSPKGQKIEIEATGPDEEQALTAVVNLINSGFDED</t>
  </si>
  <si>
    <t>2-dehydro-3-deoxyphosphogluconate aldolase (EC 4.1.2.14) in D-glucosaminate utilization operon</t>
  </si>
  <si>
    <t>atgaagctgaccccgaatttctaccgtgaccgcgtgtgcctgaacgtgctggccggttctaaaggcaatgcccgtgagatttacgacgccgcagagggccacgtgctggtcggtgtgctgtcaaaaaattacgcggatgtgacccgcgcggtagcggatatgaaggaatatgcggcgctgattgaaaacgccttgtccgtcgggttaggcgcaggcgatccgcgtcagtcgctgatggtcagccagatttctgcacaggttcagccgcagcacgttaatcaggtgtttaccggcgtcggcaccagccgtgcgctgctcgggcaaaacgacagcgtggtcaacggtctgatttctccgaccggcaaagcgggctttgtgaagatcaataccgggccgctgagttctgcggccagcgatgccattgtgccggtggaaacggcgattgcgctgctgaaagacatgggcggcagctcggtgaaatatttcccgatgggcggcctgaaaacccgtgacgaattcgccgccgtggcccgtgcctgtgcggagcaggatttctggctggagccgaccggtggaatcgatctggaaaactttgagccgattatggaaatcgcactggcggcgggtgtcaccaaaatcatcccgcatatctacagttcgatcatcgacagcgcgtcgggcaacacccgtcctgacgatgtgagaacgctgctgtccagcgttaaaaagctggtgggctga</t>
  </si>
  <si>
    <t>MKLTPNFYRDRVCLNVLAGSKGNAREIYDAAEGHVLVGVLSKNYADVTRAVADMKEYAALIENALSVGLGAGDPRQSLMVSQISAQVQPQHVNQVFTGVGTSRALLGQNDSVVNGLISPTGKAGFVKINTGPLSSAASDAIVPVETAIALLKDMGGSSVKYFPMGGLKTRDEFAAVARACAEQDFWLEPTGGIDLENFEPIMEIALAAGVTKIIPHIYSSIIDSASGNTRPDDVRTLLSSVKKLVG</t>
  </si>
  <si>
    <t>Metallo-dependent hydrolases, subgroup B</t>
  </si>
  <si>
    <t>atgtatgacttactcatccgccaggcattacgcgcagacggcagcctgacggatattgcaattcacgacggcaaattcgccgccattggcacgctggcttccgatgccaccgcccgccggactctcgatcttcagggcaaggtttacgccagcgcgggctggatcgacgcccatgttcactgttacccaaaatcgccgatttatcatgacgaagccgatctgattggtgtcgcctgcggtgttaccaccgtggcggatgccggcagcaccggtgccaatgacgttgacgatttttatcagatcacccgtgaggcgaaaaccaacgtctacgcgtttctgaatatcgcccgcaccggcattgtcacgcagaacgaactggcggatatgacgcagatcgacaaggtcggcgtgcgagacgccatcgcgcgaaatcccggttttattattggtatcaaagcccgtatgagcagcagcgtggtcggccagaatggcatcaaaccgctggtgcgcgctaaagaaattcagcaggaaaacaacaatctgccgctgatggtgcatatcggcaataacccgccagatctggatgaaatcgcggatttactgacttccggcgacattattactcactgttataacggcaagccgaaccgcattctctcgccacaaggtgtgctgcgcgattccgttaagcgtgcgctgagtcgtggcgtgcggctggatgtcggtcacggcaccgcgagtttcagcttcgacgttgcgggactggcgattaagcagggcattttgccgcacaccatcagctccgatatttactgccgcaatcgcctgaacgggccggttcacagcctggcgaccgtgatgtcgaagttctttagtgtcggcatgaccttgccgcaggtgattgactgcgttacctcgcacgccgccgatgcgctgcgtctgcctgccaaagggcgtctggacgtgggtgcagacgctgacctgacgctgtttgaacgccgtcagacgccgcaggtgtttatcgattccgaaggaaagtccgtgaagggcgaaagtttgctggtgcctctggccgccgtggtcgcgggcgtcatcctgttaaccgaagaagggaaatctgctcatgtcttctga</t>
  </si>
  <si>
    <t>MYDLLIRQALRADGSLTDIAIHDGKFAAIGTLASDATARRTLDLQGKVYASAGWIDAHVHCYPKSPIYHDEADLIGVACGVTTVADAGSTGANDVDDFYQITREAKTNVYAFLNIARTGIVTQNELADMTQIDKVGVRDAIARNPGFIIGIKARMSSSVVGQNGIKPLVRAKEIQQENNNLPLMVHIGNNPPDLDEIADLLTSGDIITHCYNGKPNRILSPQGVLRDSVKRALSRGVRLDVGHGTASFSFDVAGLAIKQGILPHTISSDIYCRNRLNGPVHSLATVMSKFFSVGMTLPQVIDCVTSHAADALRLPAKGRLDVGADADLTLFERRQTPQVFIDSEGKSVKGESLLVPLAAVVAGVILLTEEGKSAHVF</t>
  </si>
  <si>
    <t>FIG074102: hypothetical protein</t>
  </si>
  <si>
    <t>atgaagcaacaattaaccacgacagtccgggttgaaggaaagggcgaaaataaggctgccgccttttcttccgcactgagtcaggttcagagaacggttctcaaatcgtctgccaataatgtcttgctgcgcattgaaccgcaggacgtcaaggtaataaaggcagaggagtcggttaaaagagaaaagtttctgttcttttttctggccagggaaagaaagagttattacgtggcgttagacattaccgtcaacctgactgttattaatacggaacaggtagtttttgtcacgaaataa</t>
  </si>
  <si>
    <t>MKQQLTTTVRVEGKGENKAAAFSSALSQVQRTVLKSSANNVLLRIEPQDVKVIKAEESVKREKFLFFFLARERKSYYVALDITVNLTVINTEQVVFVTK</t>
  </si>
  <si>
    <t>FIG00628496: hypothetical protein</t>
  </si>
  <si>
    <t>atgggacaagtattagttgtgattggcgaccgtttaggcaaaggccagaaagtggcagcaggcgtggaagcggctggcggcaaagccattgttgtccctggcatggcagcagatatgaaactcggcgacgtgatgaaagcagagggtgccagcttaggtatttccttctgcggcagtggcggcgcaggtgcgattaccgcacaaaacaaatacggatataaagccaaatacgggatgcgttcagtggatgaaggtatcacggcaattaacgaaggctgcctggtattagggttcggatttatggataaagaagaactgggtcagcgtctggttgaagcttataacaagaagtatggtcaggcgtaa</t>
  </si>
  <si>
    <t>MGQVLVVIGDRLGKGQKVAAGVEAAGGKAIVVPGMAADMKLGDVMKAEGASLGISFCGSGGAGAITAQNKYGYKAKYGMRSVDEGITAINEGCLVLGFGFMDKEELGQRLVEAYNKKYGQA</t>
  </si>
  <si>
    <t>FIG01055664: hypothetical protein</t>
  </si>
  <si>
    <t>gtgaaaggaaccgggcggattgaattgaaagatgccgcggtgataacagagcaagtattaaaagatattcagacgatgcaaagcgccaggaatatctacaccacagatgttcagttacagatgttaacgtcacacgttaaagccatggtattacgctcaatgaccggcgagccgttgcctgaagtcgaaaaagatttatttgatgaaatttctgccgagtcgatgcaaatggcagaagaggtagtcagctggttcgggaatttaccaattgaggaagcgtatttgctctcggtgcattttgaagtcgcaagagataacgaaccgaaataa</t>
  </si>
  <si>
    <t>MKGTGRIELKDAAVITEQVLKDIQTMQSARNIYTTDVQLQMLTSHVKAMVLRSMTGEPLPEVEKDLFDEISAESMQMAEEVVSWFGNLPIEEAYLLSVHFEVARDNEPK</t>
  </si>
  <si>
    <t>TldE protein, part of TldE/TldD proteolytic complex</t>
  </si>
  <si>
    <t>isu;Putative_TldE-TldD_proteolytic_complex</t>
  </si>
  <si>
    <t>atgaacgtagtgaatcaagttgcgcagcagcgtaaaaccctggaacaggccgtatctcaggcgctggaactggcgaaagcgggttcagatgccgcggaagtcgcggtcagcaaaaccaccggtatcggcgtcagtacccgttttggcgaagtcgaaaacgtggaattcaacagcgacggcgcgctgggtattaccgtttattatcagaaccgtaaaggcagcgcgtcttctaccgatttaagcccggacgccatttcccgcaccgtgcaggcggcgctggatatcgcccgttacacctcgccggatccgtttgcgggtgtggcagacaaagagatgctggcgtttgacgcgccggatctggatttattccatccggaagagctggatcctgatcgcagtatcgaactggccgcccgtgctgaacaggcggcgttgcaggcggataaacgtattaccaataccgaaggcggcagtttcaacagccattacggtatccgtgttttcggcaacagccacggcatgttgcagagctattgctcaacacgccattccatttctgcatcagtcattgctgagcacgaaggcgacatggagcgcgactatgcgtattccatcgcccgtaaaatgagtgatctgaaagcccctgaatgggtcggcgcagagtgcgcccgccgcaccttgtcacgtctggctccgcgcaaattacccaccatgcaggcaccggtattgtttgcttccgaagtggcgaccggtctgttcgggcatctggtgggcgcgatcagcggcggcagcatttaccgtaagtcatctttcctgctcgacagcctcggcaagcaaattctgccggactggctgaccattgaagaacatccgcacctgctgcagggactggcttctacgccattcgacagcgaaggtgtgcgcaccgagcgtcgtgatatcgtcaaagacggcgtgctgcaaaactggctgatgacctgttattccgcccgtaaactcggcctgcaaaccaccggtcacgcgggcggcatccacaactggcgcattgccggtcagggtgatgatttcgccggaatgctgcgtaaactcgacaaaggcctggtcgtcaccgaactgatggggcagggcgtcagcggcgtcaccggcgattactcccgtggcgcggccggtttctgggtcgagaatggcgaaattcagtatccggtaagcgaaatcaccattgccggtaatctgaaagacatgtggcgcaatatggtggccattggcagcgatatcgaaacccgcagcaatatccagtgcggttccgtgctgttaccggcaatgaaaatcgctggcgaataa</t>
  </si>
  <si>
    <t>MNVVNQVAQQRKTLEQAVSQALELAKAGSDAAEVAVSKTTGIGVSTRFGEVENVEFNSDGALGITVYYQNRKGSASSTDLSPDAISRTVQAALDIARYTSPDPFAGVADKEMLAFDAPDLDLFHPEELDPDRSIELAARAEQAALQADKRITNTEGGSFNSHYGIRVFGNSHGMLQSYCSTRHSISASVIAEHEGDMERDYAYSIARKMSDLKAPEWVGAECARRTLSRLAPRKLPTMQAPVLFASEVATGLFGHLVGAISGGSIYRKSSFLLDSLGKQILPDWLTIEEHPHLLQGLASTPFDSEGVRTERRDIVKDGVLQNWLMTCYSARKLGLQTTGHAGGIHNWRIAGQGDDFAGMLRKLDKGLVVTELMGQGVSGVTGDYSRGAAGFWVENGEIQYPVSEITIAGNLKDMWRNMVAIGSDIETRSNIQCGSVLLPAMKIAGE</t>
  </si>
  <si>
    <t>FIG138315: Putative alpha helix protein</t>
  </si>
  <si>
    <t>icw(1);Putative_TldE-TldD_proteolytic_complex</t>
  </si>
  <si>
    <t>atgacaaagaaaattgacgactggcacgacgacgttcccgacactaacgagaacgacgacgatgatgaaatcatctgggtcagtaaaagtgaaatcaaacgtgacgccgaggcgctgaaagatctcggtgcagaaatggttgagctgggtaaaaactcgctggacaaactgccgctggacgacgatctgcgcgcagcgatcgacttagcgcagaagatcaagaaagaaggccgccgccgtcagttacagctgatcggtaaaatgctgcgttcccgcgatgtcgaaccgatccagactgcgctggataagctgaaaaaccgccataaccagcaggtttcgctgttccataaactggaaatgctgcgtgaccgtctggtcgaagaaggtgatgatgcgatcccgccggtactggagttatatccggaagccgaccgccagcaattgcgcgcgctgatccgtaacgcacagaaagagaaagccgctaacaagccgccgaaatcttaccgccagattttccagtatctgcgcgaactggctgaaggtcaggactaa</t>
  </si>
  <si>
    <t>MTKKIDDWHDDVPDTNENDDDDEIIWVSKSEIKRDAEALKDLGAEMVELGKNSLDKLPLDDDLRAAIDLAQKIKKEGRRRQLQLIGKMLRSRDVEPIQTALDKLKNRHNQQVSLFHKLEMLRDRLVEEGDDAIPPVLELYPEADRQQLRALIRNAQKEKAANKPPKSYRQIFQYLRELAEGQD</t>
  </si>
  <si>
    <t>probable ribonuclease inhibitor YPO3690</t>
  </si>
  <si>
    <t>atgaataaagtgagcttcgattttaatcacatcccggatttacccgcattctaccgcgagtttgtccgtcagtttaaactgagcgacagcttcggcgcgaatctggacgcactctgggatgaggtaacgggcgggatagcactgccggttgagatagatttcattaatctgaataccagccgtaaacgtcgtttcggtgcactgattctgttgtttgaagaagcggaagaagagctggaaggcgagctgcggctgaatcagctggagaaacctgcggtaaaagccaaaagctaa</t>
  </si>
  <si>
    <t>MNKVSFDFNHIPDLPAFYREFVRQFKLSDSFGANLDALWDEVTGGIALPVEIDFINLNTSRKRRFGALILLFEEAEEELEGELRLNQLEKPAVKAKS</t>
  </si>
  <si>
    <t>Putative ribonuclease</t>
  </si>
  <si>
    <t>atgaaggcatttaacgggcggcgtgcgcgtaatctgatgatggcagccgccgtgattttcgggctgtgcggggtcgcggggcagggtgtcgcgaaaacgacatataatcagggcacaatagttgcgggcaccgatgaacaaacggtgatcggctatttgcgccagaatcataaactgcctgaaaattacctcaccaagaaacaggcgcgcgaagcgggctgggatgcacgttccgggaatttatgtgatgtattgccaggcaaagccatcggtggtgatcgcttctcaaaccgggaaggacgtttgccttcggcgtacaaaagggtatggcgtgaagcggatattaactatcgctgcgggcgtcgcggtgctgaccgcgtgttgtttgccagcgacgggctgatttatgtcagtaaagaccattatcagaacttcgttcgggtggagtaa</t>
  </si>
  <si>
    <t>MKAFNGRRARNLMMAAAVIFGLCGVAGQGVAKTTYNQGTIVAGTDEQTVIGYLRQNHKLPENYLTKKQAREAGWDARSGNLCDVLPGKAIGGDRFSNREGRLPSAYKRVWREADINYRCGRRGADRVLFASDGLIYVSKDHYQNFVRVE</t>
  </si>
  <si>
    <t>Putative sulfite oxidase subunit YedY</t>
  </si>
  <si>
    <t>icw(1);CBSS-211586.1.peg.1859</t>
  </si>
  <si>
    <t>atgttcaaaccccgcaaactgaccgaagcagacgtcacacccgaaagtattttttatgaccgccgcaaagttttacaggcactggggatcagtgctgcggcactcgctgtcccccaaaacgcacgtgcagatatcctttcctggttcaaaggccatgaccgccctgccgcgcccgccggtaaaccactggatttcaccaaacctgcggcgtatcaaaatgacctgacgctgacacccgaggacaaagtttccggctacaacaatttctatgaattcgggctggataaagccgatccggccgccaatgcagggcaactggtcacgtcaccgtggacgttaaaaatagaaggcgaagtcgctaaaccgatgacgctggatatggacgacatcatgaagcgcttcccgcttgagcaacgtatctaccggatgcgctgcgtcgaagcctggtcgatggtggtgccgtgggtgggtttccaactgagtgaaattctcaaacttgccgaaccgaccagcaacgcgcgttatgtcgcgttcacgactttatatgatccgcaacatatgccggggcagaaagaccgctttatcggcggcgggctggattacccttatgtagaagggctgcgtatagatgaagcgatgaatccgctggccatgctgactgtgggtgtttacggcaaagcgcttccgccacaaaacggcgcgccaatccgtctgaccattccgtggaaatatggcttcaaaggcattaaatccatcgtaaacatcaaattcaccaaagatgagccgccgacaacctggaaccagattgcctccaacgaatacgggttttatgccaacgtgaacccgcatgtggatcacccgcgctggtcgcaggcgacggaacgttttatcggttccggcgggttactcgacgtgcagcgccagccgaccctgctgttcaatggttatgccgaccaggtggcatcgatgtatcacggtatggatttacgtaagttctattaa</t>
  </si>
  <si>
    <t>MFKPRKLTEADVTPESIFYDRRKVLQALGISAAALAVPQNARADILSWFKGHDRPAAPAGKPLDFTKPAAYQNDLTLTPEDKVSGYNNFYEFGLDKADPAANAGQLVTSPWTLKIEGEVAKPMTLDMDDIMKRFPLEQRIYRMRCVEAWSMVVPWVGFQLSEILKLAEPTSNARYVAFTTLYDPQHMPGQKDRFIGGGLDYPYVEGLRIDEAMNPLAMLTVGVYGKALPPQNGAPIRLTIPWKYGFKGIKSIVNIKFTKDEPPTTWNQIASNEYGFYANVNPHVDHPRWSQATERFIGSGGLLDVQRQPTLLFNGYADQVASMYHGMDLRKFY</t>
  </si>
  <si>
    <t>3-dehydroquinate dehydratase II (EC 4.2.1.10)</t>
  </si>
  <si>
    <t>isu;Chorismate_Synthesis isu;Common_Pathway_For_Synthesis_of_Aromatic_Compounds_(DAHP_synthase_to_chorismate) isu;Quinate_degradation icw(2);CBSS-221988.1.peg.1679</t>
  </si>
  <si>
    <t>atggcgcataagtttgacattttgctactgaacggtcctaacctgaatctgttaggtacccgtgagcctgaaacgtacggacacaccacgctcaacgatattgttaaaggtttggaagttcaggctgccgctgccgatgtggcactgagccatctgcaatccaacgcagaacatgtcctgattgaacgtattcatcaggcacgcggaaacatcgattttattctgatcaaccccgcggcctttacccataccagcgtggcgctgcgcgatgcattactgggggtgtcgattccgtttatcgagatccatctgtcgaatgtacatgcccgcgaagcgttccggcatcattcctatctttccgacatcgcagtgggcgttatttgcggacttggcgcagatggctaccactttgcattacaggcagcggttaaccgcttgtcaaaaacccactaa</t>
  </si>
  <si>
    <t>MAHKFDILLLNGPNLNLLGTREPETYGHTTLNDIVKGLEVQAAAADVALSHLQSNAEHVLIERIHQARGNIDFILINPAAFTHTSVALRDALLGVSIPFIEIHLSNVHAREAFRHHSYLSDIAVGVICGLGADGYHFALQAAVNRLSKTH</t>
  </si>
  <si>
    <t>Biotin carboxyl carrier protein of acetyl-CoA carboxylase</t>
  </si>
  <si>
    <t>isu;Fatty_Acid_Biosynthesis_FASII isu;CBSS-221988.1.peg.1679</t>
  </si>
  <si>
    <t>atggatattcgtaaaattaaaaaactgatcgaactggttgaagaatcaggtatttctgaactggaaatttctgaaggtgaagagtcagttcgtatcagccgtgctgcacctgcgcaggcttatcctatgatgcaacaggcttatgctatgcctgtccaacaacagccaggtctggctgctgcggttgcgccagtggctgcaccagcagaagcagctcctgctgcaatcagcggccatatcgttcgctcaccgatggtaggcaccttctaccgtacgccaagcccggacgctaaagccttcatcgaagtgggtcagaaagtgaacgccggcgataccctgtgtatcgttgaagcgatgaaaatgatgaaccaaatcgaagcagacaaatccggcgttgttaaagcaattctggtagaaagcggccaaccggttgaattcgacgagccgctggtcgtcatcgaataa</t>
  </si>
  <si>
    <t>MDIRKIKKLIELVEESGISELEISEGEESVRISRAAPAQAYPMMQQAYAMPVQQQPGLAAAVAPVAAPAEAAPAAISGHIVRSPMVGTFYRTPSPDAKAFIEVGQKVNAGDTLCIVEAMKMMNQIEADKSGVVKAILVESGQPVEFDEPLVVIE</t>
  </si>
  <si>
    <t>FIG003021: Membrane protein</t>
  </si>
  <si>
    <t>icw(4);CBSS-221988.1.peg.1679</t>
  </si>
  <si>
    <t>atggatcaacgtttcttacaagctaaccgcgaagcccgctgggccttcgggctgacgatcgcctatctgctggcatggggctgtgcggcttatattcctgacgataaacagggcatcaccggtctgccgcactggtttgaaatggcctgtctgctggtaccgctgattttcgttcttttaagctggctgatggtccgcgtgatttatcgcgatattccgctggaggacagtgatgcagactga</t>
  </si>
  <si>
    <t>MDQRFLQANREARWAFGLTIAYLLAWGCAAYIPDDKQGITGLPHWFEMACLLVPLIFVLLSWLMVRVIYRDIPLEDSDAD</t>
  </si>
  <si>
    <t>Lipid A biosynthesis lauroyl acyltransferase (EC 2.3.1.-)</t>
  </si>
  <si>
    <t>atgaattctcctcgctttcgcgcatcatttttacaaccacgttactggctgacctggtttggccttggcgtcctgttcctgctggttcaactcccttatccggtgttaaaccgcctcggtatctggctgggccggacgtccatgcgtttcctgaaacgtcgtgtgtcgattacgcgccgtaacctgcaattatgctttccggatctcccttctgatcaggtcgaagcgcgcattatcagcaactttgaatccctcggcatgggcttgctggaaaccggcatggcctggttctggtcggatgcccgcgtaaaacgctggtttgacgtcagcggcctgcacaacctgaaaaaggcgcaggaaaacaagcagggcgtgctggtgatcggtgtgcattttatgtcgctggaattgggcggccgtgcgatgggtttatgtcagccgatgatggcgatgtaccgtccgcacaacaataaagcgatggaatttgtgcaaacctggggccgcatgcggtctaacaaggcgatgctcgatcgcaaagatttacgcggtatggttcacgcgctgaaaaaaggcgaagccgtctggttcgcgccggatcaggattatggcccgcgcggcagcgtatttgcgcccctgtttgcggtcgatcaggccgcgactaccagcggaacctttatgctggcgcgtctggcaaaacctgcgctggtgacggtcgtactggtgcgtaaagccggtggaaccggttacgaactggttatccagccacaattgcaggattacccgatcgacgatgaaatggcggcagcagcctacatgaaccgcgtgatcgaaaaagaaattatgcgtgcgccggatcagtatctctggctgcaccgccgctttaaaacccgcccggcgggtgcgccttcgctttaccgataa</t>
  </si>
  <si>
    <t>MNSPRFRASFLQPRYWLTWFGLGVLFLLVQLPYPVLNRLGIWLGRTSMRFLKRRVSITRRNLQLCFPDLPSDQVEARIISNFESLGMGLLETGMAWFWSDARVKRWFDVSGLHNLKKAQENKQGVLVIGVHFMSLELGGRAMGLCQPMMAMYRPHNNKAMEFVQTWGRMRSNKAMLDRKDLRGMVHALKKGEAVWFAPDQDYGPRGSVFAPLFAVDQAATTSGTFMLARLAKPALVTVVLVRKAGGTGYELVIQPQLQDYPIDDEMAAAAYMNRVIEKEIMRAPDQYLWLHRRFKTRPAGAPSLYR</t>
  </si>
  <si>
    <t>Trehalose-6-phosphate hydrolase (EC 3.2.1.93)</t>
  </si>
  <si>
    <t>icw(2);Trehalose_Uptake_and_Utilization</t>
  </si>
  <si>
    <t>atgaacagcgaattgccgtggtggaaaaacggcgtgatttaccagatttacccaaagagtttccaggacaccacgggcagcggcaccggtgatatcaacggcattacacagcgtctggattatctgaaaaccctcggcgttgatgcgatatggctgacgccgatgtacctgtcgccacagattgataatggctacgacgtggcggattactgcgagattgacccggcttacggcacgctggaagatttcgaacggctgaccgctgaggcacatcagcgcgggatccgcatcgtgatggatatggtgtttaatcacacctcgacgcatcacgagtggttccgccagtcgcaggatgcgggtagcccgttccggccgttttatatctggcgtgacggcgcggctgaaggcggaccaccgaataactggcgatctaaattcggtggcggcgcctggcagtggcatgaaaccagcggtcagtattatctgcatctgttcgccaccgagcaggccgatctcaactgggaatacccgccggtgcgcgaggctctgaagaaagtctgccagttctgggcggataaaggcgtcgacgggctgcgtctggacgtgatcaatctggtgtccaagcagcaggatttcacttctgacgacgccggtgatggccgccgtttttacaccgacggcccgcgcattcatgcgttcctgcaggaattcagccgcgacgtgttcaaacccctcgggctgatgaccgtcggcgaaatgtcttccacccaactggaacactgccgccgttacgccgccaatgacggcagcgaactgtcgatgacctttaacttccatcacctgaaagtggattatccgaacggcgaaaaatggactgacgcgccgcctgattttatccagcttaagcaaattttccgcaactggcagcagggcatgcacggtcacgcctggaacgccctgttctggtgtaatcacgatcagccgcgcatcgtgtcgcgttttggtgatgaaggcgcactgcgcaccacgtcagctaaaatgctggcgatggtgctgcacggtctgcagggcacgccgtatatttatcagggagaagaaatcggcatgaccaatccgggcttcagacatctcgagcaataccgcgatgtggaaagccttaacatgtttgccgaactgaaatcggatggccgcgacaccgcagaactgctgcgcattctggcgcggaaatcgcgggataacgcccgtacgccgatgcagtggaccgccggtgaacaggccggatttaccaccggcacgccgtggatttccgtcagccaaaacgccaaagacatcaataccgaacaggcactggccgataaagattctgtcttttatctgtatcagcaactgatccgcctgcgcaaaacattgccggtactgaccggtggtgattatcaggatttgctgccagaacatccgcacttgtggagttatacccgtcacgcggcaggaaaaaccttgcgggtgatggcaaacctgagcgcacaggatcaggcattcaccttgccggaagtgagcggcgaaatggtgttaagtaattacgccacagcggcagtttccggcacacttcgtccttacgaatgccgctggcaactcgccggataa</t>
  </si>
  <si>
    <t>MNSELPWWKNGVIYQIYPKSFQDTTGSGTGDINGITQRLDYLKTLGVDAIWLTPMYLSPQIDNGYDVADYCEIDPAYGTLEDFERLTAEAHQRGIRIVMDMVFNHTSTHHEWFRQSQDAGSPFRPFYIWRDGAAEGGPPNNWRSKFGGGAWQWHETSGQYYLHLFATEQADLNWEYPPVREALKKVCQFWADKGVDGLRLDVINLVSKQQDFTSDDAGDGRRFYTDGPRIHAFLQEFSRDVFKPLGLMTVGEMSSTQLEHCRRYAANDGSELSMTFNFHHLKVDYPNGEKWTDAPPDFIQLKQIFRNWQQGMHGHAWNALFWCNHDQPRIVSRFGDEGALRTTSAKMLAMVLHGLQGTPYIYQGEEIGMTNPGFRHLEQYRDVESLNMFAELKSDGRDTAELLRILARKSRDNARTPMQWTAGEQAGFTTGTPWISVSQNAKDINTEQALADKDSVFYLYQQLIRLRKTLPVLTGGDYQDLLPEHPHLWSYTRHAAGKTLRVMANLSAQDQAFTLPEVSGEMVLSNYATAAVSGTLRPYECRWQLAG</t>
  </si>
  <si>
    <t>Trehalose operon transcriptional repressor</t>
  </si>
  <si>
    <t>isu;Trehalose_Uptake_and_Utilization</t>
  </si>
  <si>
    <t>atgacccagcaaaatcgcctgaccattaatgatattgcccgcctgagcggtgtcggaaaatccacggtttcccgcgttttaaataacgaaggcaacgtcagcccgcaaacccgggaacgggtgttgcaggtgatcgaacaacagcatttcagcccgtcgaaatcggcgcgggcgatgcgcgggttcagcgataaaattgtggcgatcatcgtgtcgcgtcttgattccccttcggaaaatctggcagtacgcgccatgttgccgctgttttatcagcaagggtatgacccgattgtgctggaaagccagttcagtgcagagcgcgttaaagagcatttgcaggtgctgaaacagcgcaatatcgacggcattgtgctgtttggtttcaccggactttcagcccaaatgctgacgccgtggcaggacaaaatggtggtgctggcgcgcgatatgccggggttgtcttcggtgtgttatgacgatgcgggcgcggtgcagttgctgatgcaaaaactgctggcacagaatatccgcgagattggctttatcggtgtttcgccgcaagacaccactaccggccagcgccgcagtgcggcctttcggactttctgtaaagagcacggcctgacaccacacattgcgctgggtgaactgacctatcagagcggcttcgacctgatcccgcagttgctgaaaaatgacattcaggcggtggtgtgtgcgtccgacactatcgctatcggcgcccaaaaatacctgcaacaacagcaaatacgtggcgtgcaggtgtgcggtattggcaacaacccgctgctgcatttcctgtttcctgaatcgtattcggtggaactcggctatggggcgggcggcgaagcggcggcaaaacaattactggcgcagctcagcggttccgcaagcgtgagacagctgattattcccggaaaactcgctttctga</t>
  </si>
  <si>
    <t>MTQQNRLTINDIARLSGVGKSTVSRVLNNEGNVSPQTRERVLQVIEQQHFSPSKSARAMRGFSDKIVAIIVSRLDSPSENLAVRAMLPLFYQQGYDPIVLESQFSAERVKEHLQVLKQRNIDGIVLFGFTGLSAQMLTPWQDKMVVLARDMPGLSSVCYDDAGAVQLLMQKLLAQNIREIGFIGVSPQDTTTGQRRSAAFRTFCKEHGLTPHIALGELTYQSGFDLIPQLLKNDIQAVVCASDTIAIGAQKYLQQQQIRGVQVCGIGNNPLLHFLFPESYSVELGYGAGGEAAAKQLLAQLSGSASVRQLIIPGKLAF</t>
  </si>
  <si>
    <t>atgattgcacccagccagaaaccgctgttaattttacagaccggccacgcgccggaacctatccgtcgtgcgcacgataactttccgcagatgtttatccgtcagggcgatatcgatgcgcagcaggtggtgattgtggatttgcaggcgggtgaacgcccgctgccgccggaaaactattgcggggcgatcattaccggttcgcgcagcatggttaccgagcatctggcatggagcgaagaagcggcggactgggtacggctgggcatgttgcaggaattaccgatgtttggtgcctgctacggccatcagctgatggcatacgcgctgggcggcgaggtggattaccatccgcagggtattgaagtcggtacccatgaggtgacgctgacgccggacgggcatcttgatccgctggtgtcgcagcttcccgcacagttcgcggccaatctgatccacctgcaaaccgtcatcaccccgcccgcgacagcgacggtgctggcaaaaacgcagcacgatccgcatcagatcctgcgctacggcccgaacgccatcagcacacagttccatcctgaattcagtctggcggtcatgaagacatatctgtcctggctggggtccatcgccgaagacgataatgtcgattttgcgcatcaggctcagcaacttagcgaaacgccgctcagccgcagcctgctgctttcctttgttggtgcactcggcaagcgccaggccctggcaggttaa</t>
  </si>
  <si>
    <t>MIAPSQKPLLILQTGHAPEPIRRAHDNFPQMFIRQGDIDAQQVVIVDLQAGERPLPPENYCGAIITGSRSMVTEHLAWSEEAADWVRLGMLQELPMFGACYGHQLMAYALGGEVDYHPQGIEVGTHEVTLTPDGHLDPLVSQLPAQFAANLIHLQTVITPPATATVLAKTQHDPHQILRYGPNAISTQFHPEFSLAVMKTYLSWLGSIAEDDNVDFAHQAQQLSETPLSRSLLLSFVGALGKRQALAG</t>
  </si>
  <si>
    <t>COG1451: Predicted metal-dependent hydrolase</t>
  </si>
  <si>
    <t>atgcctgaattgacctatctgcaaggctatccggagtcgcttcaggctcaggtgcgtcagttaatcgaccaggaacgtttgggtaatgtcttgctgacgcgatatcccgaaccgcacgagctgaccaccgacaaatcgctttatcagtatacgctggacctgaaaaatcaatttttgcgcagttcatcgccgttaagcaaagtggcttatgacaataaaatccacgtgatgaagcacgcgctggggctgcataccgcgatatcccgtattcagggcggcaagctgaaagccaaagcggaaatccgggtggcgacggtgtttaaaagcgcgccggaagcgtttctgaaaatgatcgtggtgcatgaactcgcgcacctgaaagaaaaagaacacaacaaagcgttctacagcctgtgctgtcatatgacgcctgactatcatcagttagagttcgacacgcgcatgtatctgacgcatctggaaatattcggtaagttatacacctaa</t>
  </si>
  <si>
    <t>MPELTYLQGYPESLQAQVRQLIDQERLGNVLLTRYPEPHELTTDKSLYQYTLDLKNQFLRSSSPLSKVAYDNKIHVMKHALGLHTAISRIQGGKLKAKAEIRVATVFKSAPEAFLKMIVVHELAHLKEKEHNKAFYSLCCHMTPDYHQLEFDTRMYLTHLEIFGKLYT</t>
  </si>
  <si>
    <t>23S rRNA (guanine-N-2-) -methyltransferase rlmG (EC 2.1.1.-)</t>
  </si>
  <si>
    <t>atgagccaatttgaaaccgaaaccggtggtcagttattgcaactgcgtctggaacgttatccgctggaagaagcggcaacgcagttacaggcatgggaagcggccgatgaatatctgctgcaaaacctgaacaccgaggcgctcaacggccgtccgctgctgattttcaacgatgcgttcggcacactggcctgcgcattgcagccgtataatccgaccagcgtcaacgactcctttatgagccagctggcgatgcgccacaacctgcgccttaacggttttgacgaagacagcttggcggcacaaagcagcctggtgccattgccgatcaatccgggcctggtgatcatcaaagtaccaaaaacactggcgctgctggaacagcaactgctggcgctgcgtgaagtggtgacgccggacacccggattatcgccggtgcgaaagcccgcgacattcatacgtcaacgttgcagctgttcgagaaaatcctcggaccgaccaaaaccagtctggcgtggaaaaaagcccgtctgatccattgcgaagccaccttgcctgcgcaaactgcggaaccggtgatttctgaatgggcgctggatgacagtgaattccgtatctccaaccacgccaacgtgttctcacgcggcggtctggacatcggtgcacgtttcttcatgcaacatttgccggaaggcatcgaagggcgcatggcggatttggggtgtggtaacggcgtgatcggcatgaccgcactggcgctgaatcccgatgcggaaatgctgttcgtcgatgaatcctatatggcagtggaatcgagccgtattaacgtcgaaaacaatttgccgcaggatgtcagccgctgtcatttcgaagtgaacaatatgctggccggtgttgaacgtgaaacgctgcacgccgtgctgtgtaacccgccattccatcagggcaccgttgtcagcgatgacactgcctggcgcatgttctgcgatgccaaacgttgcctgcaaaccggcggcgaactgcgcatcgtcggcaaccgccatctggattactaccagaagttacgtcgtctgttcggtaactgcacgacgatcgccaccaatcagaaattcgtgattttgcgtgctgtgaaaactgcctcgcatcactga</t>
  </si>
  <si>
    <t>MSQFETETGGQLLQLRLERYPLEEAATQLQAWEAADEYLLQNLNTEALNGRPLLIFNDAFGTLACALQPYNPTSVNDSFMSQLAMRHNLRLNGFDEDSLAAQSSLVPLPINPGLVIIKVPKTLALLEQQLLALREVVTPDTRIIAGAKARDIHTSTLQLFEKILGPTKTSLAWKKARLIHCEATLPAQTAEPVISEWALDDSEFRISNHANVFSRGGLDIGARFFMQHLPEGIEGRMADLGCGNGVIGMTALALNPDAEMLFVDESYMAVESSRINVENNLPQDVSRCHFEVNNMLAGVERETLHAVLCNPPFHQGTVVSDDTAWRMFCDAKRCLQTGGELRIVGNRHLDYYQKLRRLFGNCTTIATNQKFVILRAVKTASHH</t>
  </si>
  <si>
    <t>2,4-dienoyl-CoA reductase [NADPH] (EC 1.3.1.34)</t>
  </si>
  <si>
    <t>atgactgaacgcgcttcgctgttttatccgcacctgctggcgccgctggatttaggttttacccggctgaaaaaccgcgtgctgatgggctccatgcataccgggctggaagaacggcaggacgggcctgaacgtctggcggccttttatgcagaacgtgctgcggcaggtgtcgggcttattgtcaccggcggcatctcccctaacgcgcagggcgtggtgtatcagggcgggtcagtactcgccgaacaggaacacctcacacatcaccgtgtggtgactgacgcggttcatgctgctggcggcaaaattgcgttacagatccttcacgcgggccgctacagctatcagcctcaccccgtcgcgccatctgcccttcaggcaccgatcaaccgttttacgccgcatgcgttgagtgaagaggaaattgaatccacactggcggatttcgcccgctgcgcgcggctggcgaaagaatcgggttatgacggtgtggaaatcatgggctcagaaggttatctgattaatcagtttctcaccgcgcgcaccaaccagcgcacggaccgctggggcggttctgctgataaccgcatgcggtttgctaccgaaacagtgcgtcgtgtgcgtgaaacctgcggccgggaattcatcattatttatcgcttatccatgctggatctggtcgaggaaggctcggactggcaggaagtcgaaacactggcgcagcgcatcgaacaggcgggggcgagcatgatcaataccggcatcggctggcatgaagcgcgtattccgaccattgccaccatggtgccacgcgcggcgttcagttgggtgacgcaaaaactgatgggcaaagtcgggatcccgctgatcaccaccaaccgtattaatgaccctgaggtcgcggagaaaatcctcgccgaaggctgtgcggatatggtctcgatggcgcgcccgttccttgccgatccggcgtttgtcgaaaaggccgcgcagggacgggctgatgaaatcaacacctgcatcggctgtaatcaggcctgtctcgatcagatcttcgccggggaagtcacctcgtgtctggtgaatccgcgcgcctgtcgggaaacgcagttaccggtcacccgcgcgctaatcacccggcgtctggccgtggtaggctcagggcctgccggactggcgtttgccaccaccgccgccagccgcgggcatcacgtcacgttatttgaggcacacaatgaaatcggcgggcagtttaatatcgccaaacagatccccggtaaagaagagttttatcagacgctgcgttattacgcgcgtcagctgacattactgggcgtgacactgcgtctgggggaaaccgtgaatgccagccagctcaccggctacgacgatgtgatcctcgcctgcggtatttcaccgcgcctgccggatattgccggtattgatcacccgagtgtgctgacctatctggacgtgctgcgggataaaaaaccggtcgggcagcgtgtcgcgattattggcgcgggcggtattggttttgataccgccgaatatctgagccacagcggctcgtcgtcgagtctcagccctcaggctttcagccacgaatggggaatcgaccagagcctgacacatcgcggagggctggcaccgcaagggccacagccggaacccgcggcgcgggatatcgtgctgctgcaacgcaaaaccactaaagttggcgcagggctggggaaaaccaccggctggatccaccgcgccagtctgttgcagcgtggcgtgaaaatgcaaagcggtgtcagttatgaacgcattgacgatgccgggctgcatctgatgatgaacggcgaaccggtgtgtctggaagtggataacattattatctgcgccgggcaggaaccgcagcgcgcgctgtatcagccgttgcaggcggccggtcaaaccgtacatctgattggcggcgcagacgtggccgtcgaactcgatgcccgccgcgctatcgatcagggcacgcggctggcactgaaaatttag</t>
  </si>
  <si>
    <t>MTERASLFYPHLLAPLDLGFTRLKNRVLMGSMHTGLEERQDGPERLAAFYAERAAAGVGLIVTGGISPNAQGVVYQGGSVLAEQEHLTHHRVVTDAVHAAGGKIALQILHAGRYSYQPHPVAPSALQAPINRFTPHALSEEEIESTLADFARCARLAKESGYDGVEIMGSEGYLINQFLTARTNQRTDRWGGSADNRMRFATETVRRVRETCGREFIIIYRLSMLDLVEEGSDWQEVETLAQRIEQAGASMINTGIGWHEARIPTIATMVPRAAFSWVTQKLMGKVGIPLITTNRINDPEVAEKILAEGCADMVSMARPFLADPAFVEKAAQGRADEINTCIGCNQACLDQIFAGEVTSCLVNPRACRETQLPVTRALITRRLAVVGSGPAGLAFATTAASRGHHVTLFEAHNEIGGQFNIAKQIPGKEEFYQTLRYYARQLTLLGVTLRLGETVNASQLTGYDDVILACGISPRLPDIAGIDHPSVLTYLDVLRDKKPVGQRVAIIGAGGIGFDTAEYLSHSGSSSSLSPQAFSHEWGIDQSLTHRGGLAPQGPQPEPAARDIVLLQRKTTKVGAGLGKTTGWIHRASLLQRGVKMQSGVSYERIDDAGLHLMMNGEPVCLEVDNIIICAGQEPQRALYQPLQAAGQTVHLIGGADVAVELDARRAIDQGTRLALKI</t>
  </si>
  <si>
    <t>Transcriptional activator of maltose regulon, MalT</t>
  </si>
  <si>
    <t>icw(1);Maltose_utilization_cluster icw(1);Maltose_and_Maltodextrin_Utilization</t>
  </si>
  <si>
    <t>atgctgatcccttcaaaattgagccgcccggtgcggcagcaaaatacagtggttcgcgagcgtctgctgacgaagctctcgactgcgcccaattatcgtctgaccctggtcgccagtccggcaggctatggaaaaacgacgctggtggcacactgggcagcaggtaaaagcgatctgggctggtattctcttgatgaaagcgacaatcagccggagcgctttgccagctatctgattgctgcagtgcagcaggcctgcggtgggcattgcgttaaaagcgaggcgctgagcctcaagcatcagtacgccagtttaccggcgctgtttgcccagctttttgtggagctttccgactggcacagcccgctgctgctggtgatcgacgattatcatctgatttccaatgacgccattcatgaagggatgcgttttttcctgcgccatcagccggagaatctgtcactggtggtgctttcacgcaccctgccaccgctgggcatcgccaatatgcgtgtgcgggatcaactgctggaactcaatgcctcgcatctggcatttacccatccggaaacacagcaatttttcgacaaccggctgaaagacccgattgatcaggcagacagcagccggctgtgtgacgaagtcgcaggctgggccaccgcgttgcagctgattgccttatcggcgcggcagtcttcccactcctcacagcattcgacgcagcagtccgcacgcaaactggccgggctgaatgccagccatctttctgaatatctggtggatgaagtgctggatcgcgtcgatgcaccgacgcgtgatttcctcctgcgctgctcgctgctgcgctcaatgaacgatgcactgattgtgcgcctgaccggcagcgaaaatggccagcaacgtctggaagagctggaacgtcagggattattcatcaaccgtatggatgacagcggcgaatggtttaacttccacccgctgtttgccaccttcctgcgtcagcgctgtcagtgggaactggcatccgagctgcctgccattcaccgcgctgccgccgaaggctggctggcacaaggtttcccggccgaagcgattcatcatgcgctgggtgctgaagacaccaatctgctgcgcgatattttgctgcagcatgcctgggcgctgtttaatcaaagcgaactggcgttgctggaagaatgtctggcggctctgccttatgaccggctgattcagaatcctaaactggtgctgttgcaggcgtggctggcacaaagtcagcaccgttatgccgaagttgacgtgttgctggcccgcgctgaaagtgaaatgaaacagcataatatcgtgatggaacagacgctggcggccgagtttgatgccctgcgagcgcaggtggctatcaacgacggacgtcaggatgaggcggaaaaactggccgccgaagccctgcgctatctgccttatgaaagctattacagccgcattgtggccacgtccgtgaccggtgaaattcagcactgcaaaggggatctcacccgcgcactgccgctgatgcagcagaccgaacaaatcgcccgccgttatgaagcctatcactacgccttatgggcgctgctgcaacagagtgaaattctgattgctcagggctttttgcaggccgcgtttgagatgcaggatcgcgcttttgaactggtgcgcgaacagcatctcgaacagttgcccatgcacgaatttttactgcgtttacgttcacaactgttgtggtcgtggtcgcggctcgacgatgcggaagaagccgcgcgtgaagggctcaatgtgctgagcaatttccagccacagcagcagttgcaatgcctggcgatgctggcgaaatgctcgctggcacgcggccagctcgataacgcccatcaccatttacagcgctgcgaggcattgctgaaaacgggtcagtatcatatcgactggctgaccaataccgataagccgcgggtgatttactggcagatgattggcgataaaaacgcggcacgccagtggctgcaacaggcgcgtaaaccggacatggcggataaccatttccagcaaggtcagtggcgcaatatcgcccgcgtacagattttgctggaacagtttgatgaagcagaagtggttctggatgagctcaatcagaatgcccgccagttgcgcctgaccagcgatctgaaccgcaacttgctgctaagtaacttactttactggcaaaccgggcgcaaaagtgatgctcagaaggtattgattgaagcgctcgggctggcgaaccgcaccggctttgtcagccatttcgtcatcgaaggggaaatgatggcgcaacaactgcgccagttgatccagcttaatctgctgccggagctggaacagcgccgcgcccagcagattttgcgcgaaattaaccagcatcaccgccataagtttgcccatttcgacgaaggctttgtgaataaactgctgacccatccgcaggtgccggaacttatccgcaccagcccgctgacgcagcgcgaatggcaggttctggggctgatttactccggctacagtaatgaccagattgccggtgaactggatgtcgcatcgacgaccatcaaaacacatatccgtaatctgtatcagaaactgggtgtcgcgcaccggcaggaagcggtgcaacaggctcagcatctgttacaagtgatgggttacggtgcctga</t>
  </si>
  <si>
    <t>MLIPSKLSRPVRQQNTVVRERLLTKLSTAPNYRLTLVASPAGYGKTTLVAHWAAGKSDLGWYSLDESDNQPERFASYLIAAVQQACGGHCVKSEALSLKHQYASLPALFAQLFVELSDWHSPLLLVIDDYHLISNDAIHEGMRFFLRHQPENLSLVVLSRTLPPLGIANMRVRDQLLELNASHLAFTHPETQQFFDNRLKDPIDQADSSRLCDEVAGWATALQLIALSARQSSHSSQHSTQQSARKLAGLNASHLSEYLVDEVLDRVDAPTRDFLLRCSLLRSMNDALIVRLTGSENGQQRLEELERQGLFINRMDDSGEWFNFHPLFATFLRQRCQWELASELPAIHRAAAEGWLAQGFPAEAIHHALGAEDTNLLRDILLQHAWALFNQSELALLEECLAALPYDRLIQNPKLVLLQAWLAQSQHRYAEVDVLLARAESEMKQHNIVMEQTLAAEFDALRAQVAINDGRQDEAEKLAAEALRYLPYESYYSRIVATSVTGEIQHCKGDLTRALPLMQQTEQIARRYEAYHYALWALLQQSEILIAQGFLQAAFEMQDRAFELVREQHLEQLPMHEFLLRLRSQLLWSWSRLDDAEEAAREGLNVLSNFQPQQQLQCLAMLAKCSLARGQLDNAHHHLQRCEALLKTGQYHIDWLTNTDKPRVIYWQMIGDKNAARQWLQQARKPDMADNHFQQGQWRNIARVQILLEQFDEAEVVLDELNQNARQLRLTSDLNRNLLLSNLLYWQTGRKSDAQKVLIEALGLANRTGFVSHFVIEGEMMAQQLRQLIQLNLLPELEQRRAQQILREINQHHRHKFAHFDEGFVNKLLTHPQVPELIRTSPLTQREWQVLGLIYSGYSNDQIAGELDVASTTIKTHIRNLYQKLGVAHRQEAVQQAQHLLQVMGYGA</t>
  </si>
  <si>
    <t>Maltose/maltodextrin ABC transporter, substrate binding periplasmic protein MalE</t>
  </si>
  <si>
    <t>icw(3);Maltose_and_Maltodextrin_Utilization idu(1);Alpha-Amylase_locus_in_Streptocococcus idu(1);Bacterial_Chemotaxis</t>
  </si>
  <si>
    <t>atgaccctcagcattaagaagattgttaaacacacactggcactctcggcgctggctacgctggtgttgtcatcttccgcgttcgccaagatagaagaaggaaagctggtcatctggatcaacggtgacaagggctataacggcctggcggaagtcggtaagaaatttgaaaaagacaccggcattaaagtcacggtagaacatccggacaagctggaagaaaaatacccgcaagtggcagctaccggcggcggccctgacatcattttctgggcgcatgaccgttttggcggctacgcacaatccggcctgctggctgaaatcagcccggaccagacctttaaagacaaactgttcccgttcacctgggatgcggtcaccttcaacggcaagctgatcggttatccggtggcggttgaagcgctgtcactgatttacaataaagacatcattaaagaagcgccaaaaacctgggaagaaatcccggcgctggacaaagaactgcgtgccacaggcaagagcgccatcatgtggaacctgcaggaaccgtacttcacctggccaatcatcgcggctgacggcggttatgcgttcaaatatgaaaacggcaaatacaacatcaaagacaccggcgtgaataacgcaggttcgcaggctggtctgcaattcatcatcgatctggtgaaaaacaaacacatcaacgccgacaccgattactccatcgccgaagccgcgttcaacaagggccagactgcgatgactatcgacggcccgtgggcgtggtcaaacctcgacaagagcaaaatcaactacggcgtaacgctgctgccaagcttccacggcaagccgtctaaaccgttcgtcggcgtgctgacagccggtatcaacgccgccagcccgaacaaagaactggcgaaagagttcctggaaaactacctgatcaccgacgacggtctggctgtcgtgaacaaggacaaaccgctgggtgccgtggcgctgaagtcttatcaggaaaaactggaaaaagacccgcgcattgccgccaccatggcgaactcgaagaacggtgaaatcatgccaaacatcccgcagatgagcgccttctggtatgcagaacgcagcgccatcatcaatgcggtgaatggtcgtcagaccgttccgcaagccctgaaagacgtagaaacccgcattaccaagtaa</t>
  </si>
  <si>
    <t>MTLSIKKIVKHTLALSALATLVLSSSAFAKIEEGKLVIWINGDKGYNGLAEVGKKFEKDTGIKVTVEHPDKLEEKYPQVAATGGGPDIIFWAHDRFGGYAQSGLLAEISPDQTFKDKLFPFTWDAVTFNGKLIGYPVAVEALSLIYNKDIIKEAPKTWEEIPALDKELRATGKSAIMWNLQEPYFTWPIIAADGGYAFKYENGKYNIKDTGVNNAGSQAGLQFIIDLVKNKHINADTDYSIAEAAFNKGQTAMTIDGPWAWSNLDKSKINYGVTLLPSFHGKPSKPFVGVLTAGINAASPNKELAKEFLENYLITDDGLAVVNKDKPLGAVALKSYQEKLEKDPRIAATMANSKNGEIMPNIPQMSAFWYAERSAIINAVNGRQTVPQALKDVETRITK</t>
  </si>
  <si>
    <t>Maltose/maltodextrin transport ATP-binding protein MalK (EC 3.6.3.19)</t>
  </si>
  <si>
    <t>icw(1);Maltose_and_Maltodextrin_Utilization</t>
  </si>
  <si>
    <t>atggcgagcgtttcccttaacagcgtgtacaaagcctttggcgataccgtgatttccagcgacatcaatctggaaatagaagaaggcgagtttgtggtgttcgtcgggccgtccggctgtggtaaatccactctgctgcgcatgattgcaggtctggaagacatcacgtccggtgaattaaagattggcgataaacgcatgaacgaagtgccaccggccgatcgtggcatcggcatggtgttccagtcttatgcgctttacccgcatctgtccgtggcagaaaacatgtcttttggcctgaagctggccggcgcgaaaaaagctgagattaaccagcgggtgaatcaggtttccgaagtattgcaactggcgcacttgctggaccggcgcccgaaagcgctgtccggcggacaacgtcagcgcgtggcgattggccgtacgctggttgccgagccgacggtgttcctgctcgatgagccgctttctaacttagatgccgcgctgcgtgtgcaaatgcgcattgagatttcacgcctgcataagcgcctgaaacgcaccatgatttatgtgacccacgatcaggtcgaagcgatgacgctggccgataaaatcgtggtgctcgatgccggacatatcgcccaggtcggtaagccactcgagctgtatcactatcctgccaaccgctttgtcgccggctttatcggctcgccaaaaatgaatttcctgccggtgaaagtcactggtgctgagcctgctcgcgtgcaggttgagttgccaaaccgccagcaagtctggctgccggtggaggggagcgatgtaaaagtcggcagcaacctgtcactgggtatccgtcctgaacatcttctgccaagcgacgtcgctgaagtgacgctttccggcgaagtgcaggtcgtcgagcaactgggtaacgaaacacagatccacatccaaattccggcaattcgtcagaacctggtgtaccgccagaacgacgtggtgctggtagaagaaggtgcaacattcgccatcggtttgccgccacaccgctgccatctgttccgcgaagacggaacggcatgtcgccggttacaccccgaacctggtgtttga</t>
  </si>
  <si>
    <t>MASVSLNSVYKAFGDTVISSDINLEIEEGEFVVFVGPSGCGKSTLLRMIAGLEDITSGELKIGDKRMNEVPPADRGIGMVFQSYALYPHLSVAENMSFGLKLAGAKKAEINQRVNQVSEVLQLAHLLDRRPKALSGGQRQRVAIGRTLVAEPTVFLLDEPLSNLDAALRVQMRIEISRLHKRLKRTMIYVTHDQVEAMTLADKIVVLDAGHIAQVGKPLELYHYPANRFVAGFIGSPKMNFLPVKVTGAEPARVQVELPNRQQVWLPVEGSDVKVGSNLSLGIRPEHLLPSDVAEVTLSGEVQVVEQLGNETQIHIQIPAIRQNLVYRQNDVVLVEEGATFAIGLPPHRCHLFREDGTACRRLHPEPGV</t>
  </si>
  <si>
    <t>Maltose operon periplasmic protein MalM</t>
  </si>
  <si>
    <t>isu;Maltose_and_Maltodextrin_Utilization</t>
  </si>
  <si>
    <t>atgaaaaagaatctgctgtcactgtgtctgtcgctgagcctgttggctgctgtccctgcgggggtgaatgctgcgcaaaatgatgcgaatacggcaccggctatttccagccagaccttacgcaacctttcatggacgccgctggttccgccagtgacgcaggatgtgacgctggggacttccggctctcaaattaatcagggtgagatccagggggccattggcgcattcgcgttgcccgccgatcgtggctcgcttgaaattacactgaccagtatcgcgaccggtaaaaccgtgtatgcgccaaatgttctggtgctggatgagcagatgcgtccggcagcgttttatccttccagctatttcccgtatcagaaaccgggcatcgtctcgagtgaccgtctggaaggcacactgaaactgacgccagcgttgggtcagaaacaaatttatctgctggtgtacaccacccgtcaggatctggccgctactacacagatggttaacccggcgaaagccttcgccgctggcgtgggtaatgcggtgccggatatcccggatccgattgcccgtcataccccgaccggtacgctgagcctgaaagtcaccgccgagcagaaaaccggtaacgtgatgattggtcagatcttcccgtcttccgccccagccgccgctacaccggtcgtcgtcggcagcacacaagcgcctgcgcctgccgcagcaccggcaaaaccgggcgagccaatgctcagcgattcagaaacctacttcaatgacgcgattaagaaagcagtgaaagccggggacgtcgataaagccctgaaactgctggatgaagccgaacgtctgggttccaaaaccgcccgtaaaacctttatcgaaagcgtgaagcactaa</t>
  </si>
  <si>
    <t>MKKNLLSLCLSLSLLAAVPAGVNAAQNDANTAPAISSQTLRNLSWTPLVPPVTQDVTLGTSGSQINQGEIQGAIGAFALPADRGSLEITLTSIATGKTVYAPNVLVLDEQMRPAAFYPSSYFPYQKPGIVSSDRLEGTLKLTPALGQKQIYLLVYTTRQDLAATTQMVNPAKAFAAGVGNAVPDIPDPIARHTPTGTLSLKVTAEQKTGNVMIGQIFPSSAPAAATPVVVGSTQAPAPAAAPAKPGEPMLSDSETYFNDAIKKAVKAGDVDKALKLLDEAERLGSKTARKTFIESVKH</t>
  </si>
  <si>
    <t>DNA primase (EC 2.7.7.-)</t>
  </si>
  <si>
    <t>icw(1);CBSS-349161.4.peg.2417 icw(2);Macromolecular_synthesis_operon</t>
  </si>
  <si>
    <t>atggctgggagaattccgcgcgtatttatcaatgacttgctggctcgcatcgatatcgtcgatttgatcgacgctcgggtaaagctcaagaaacagggtaaaaattatcacgcgtgctgccctttccaccatgagaaaacaccctcatttaccgtaaatggcgataagcagttttatcactgtttcggctgtggtgcccacggcaacgccgtcgatttcctgatgaactatgacaggcttgagtttgtcgaaagcattgaggaactggcgacaatgcagggtttggaagtgccgtacgaagcaggcaccggtccaagccagatggagcgtcatcagcgtcaaagcctctaccagttgatggcaccgcttagcgagttctatcagcaatcacttaaacagcctgcaggagctcccgcacgggaatatcttgcccggcgcggtttaagtgaagacgtcatcagtcatttcgccattggtttcgccccaccgggttgggacaacgcattaaagcgtttcggtaaaaatgccgatgataaagcgtctctgattgatgccggtatgttggtcaccaatgacaatggccgcagctatgatcgtttccgcgaacgggtgatgtttcctatccgcgataagcgtggccgcgtgattgcctttggcggcagggttctcggcaatgatacgccgaaatacctgaactcaccggaaaccgaaattttccataaaggccgccagttgtatggcctgtatgaagcacagttaaagcatccgacgccggcgcgtttgctggtggttgaagggtatatggatgtcgtcgcactggcgcagttcggcattgattacgccgttgcctcattgggcacatccacaaccgctgatcatattcagctgatgttccgcagcacagataacatcgtttgctgttacgacggtgaccgcgcgggacgtgaagccgcatggcgtgccctggaaacggcattaccgtatctcaatgatggccgtcagttgcgttttatgtttttacccgacggcgaagatccggacacgctggtgcgtaaagaaggcaaagaagtgttcgaacaacgaatggaacaggccatgccgctgtccactttcctgtttgattcgctgttgccacaggtcgatttgagcagccctgacgggcgcaccaaattgagtatgctggcattgccgctgatccgtcaggttcccggtgaaacgttacggatgtatttgcgtcagcagttagggaataagctcggtattttggatgacagccagttggaaaagctgatgcctaaacaggcagaaagtagcaatgtctatcaggcgccccagctaaaacgcacaaccatgcgtatacttatagggttactggtacaaaatccacaactggctacacttataccctcactgcaaggtttggagcaagcgaagcaaccagggctggatcttttcagggagttagtgaccacttgcttagcccagccggggctgacaacgggccagttactggaactttatcgcgacaataagttctaccaacagcttgaaactctggcgacatggaaccacatgatcgtagaggacatggtcgaggaggaatttcgcgccacgttagccagcctgtatgactcgattttagagcagcggcttgaaactttgattgcaaaagccaggacgcacggcctgagtcctgaggaacggaccgaagtcagttccctgaatcaggtgttagcgagaaagagttaa</t>
  </si>
  <si>
    <t>MAGRIPRVFINDLLARIDIVDLIDARVKLKKQGKNYHACCPFHHEKTPSFTVNGDKQFYHCFGCGAHGNAVDFLMNYDRLEFVESIEELATMQGLEVPYEAGTGPSQMERHQRQSLYQLMAPLSEFYQQSLKQPAGAPAREYLARRGLSEDVISHFAIGFAPPGWDNALKRFGKNADDKASLIDAGMLVTNDNGRSYDRFRERVMFPIRDKRGRVIAFGGRVLGNDTPKYLNSPETEIFHKGRQLYGLYEAQLKHPTPARLLVVEGYMDVVALAQFGIDYAVASLGTSTTADHIQLMFRSTDNIVCCYDGDRAGREAAWRALETALPYLNDGRQLRFMFLPDGEDPDTLVRKEGKEVFEQRMEQAMPLSTFLFDSLLPQVDLSSPDGRTKLSMLALPLIRQVPGETLRMYLRQQLGNKLGILDDSQLEKLMPKQAESSNVYQAPQLKRTTMRILIGLLVQNPQLATLIPSLQGLEQAKQPGLDLFRELVTTCLAQPGLTTGQLLELYRDNKFYQQLETLATWNHMIVEDMVEEEFRATLASLYDSILEQRLETLIAKARTHGLSPEERTEVSSLNQVLARKS</t>
  </si>
  <si>
    <t>TsaD/Kae1/Qri7 protein, required for threonylcarbamoyladenosine t(6)A37 formation in tRNA</t>
  </si>
  <si>
    <t>isu;Bacterial_RNA-metabolizing_Zn-dependent_hydrolases isu;YgjD_and_YeaZ isu;Macromolecular_synthesis_operon isu;Conserved_gene_cluster_associated_with_Met-tRNA_formyltransferase isu;YrdC-YciO-Sua5_protein_family isu;Possible_RNA_modification_and_stress_response_cluster</t>
  </si>
  <si>
    <t>atgcgagtactgggtattgaaacgtcctgcgatgaaaccggaattgcagtttatgacagcgaagccggtttgttagccaatcaactgtatagtcaggtaaaactgcatgcagattacggcggtgtggtgcctgagctggcatcgcgtgaccatgtacgtaaaacagtacccttgattcaggccgcgctgaaagaagccgggctgaccgctcaggatatcgatggcgtggcgtataccgctggccctggcctggtcggggcgttgctggtgggcgcaaccatcgggcgttctctggcatttgcctgggacgtgcctgcggtgccggtgcatcatatggaaggccatttgctggcaccgatgctggaagataatccacctgatttcccgtttgtggcgctgctggtttccggcggacacacgcagttaatcagcgttaccgggatcggcgaatataccttgctcggcgaatccattgatgatgctgctggtgaagcctttgataaaacagctaaattactcgggcttgattatccgggggggccattactgtcaaaaatggccgctcagggcgttgccggacgctttaccttcccgcgtccgatgaccgaccgtccggggctggatttcagtttctccggccttaaaacttttgctgccaataccattcgtggcaatgacagcgaccctcagacgcacgccgatattgcccgcgcttttgaagatgcggtggtggatacgctggccatcaaatgcaaacgcgcactggatcagacaggttttaaacagctggtgatggccgggggcgtcagcgctaaccgcacattacgcgccaaactggcggaagtgatggcgaaacgcggcggtcaggtattttacgcacgtcctgaattttgtaccgataacggcgcgatgatcgcctatgcgggcatggtgcggctgaaaagcggtgcaacgcctgaactaggcgtcaccgttcgccctcgctggcctcttgctgagcttccacccgtctga</t>
  </si>
  <si>
    <t>MRVLGIETSCDETGIAVYDSEAGLLANQLYSQVKLHADYGGVVPELASRDHVRKTVPLIQAALKEAGLTAQDIDGVAYTAGPGLVGALLVGATIGRSLAFAWDVPAVPVHHMEGHLLAPMLEDNPPDFPFVALLVSGGHTQLISVTGIGEYTLLGESIDDAAGEAFDKTAKLLGLDYPGGPLLSKMAAQGVAGRFTFPRPMTDRPGLDFSFSGLKTFAANTIRGNDSDPQTHADIARAFEDAVVDTLAIKCKRALDQTGFKQLVMAGGVSANRTLRAKLAEVMAKRGGQVFYARPEFCTDNGAMIAYAGMVRLKSGATPELGVTVRPRWPLAELPPV</t>
  </si>
  <si>
    <t>Dihydroneopterin aldolase (EC 4.1.2.25)</t>
  </si>
  <si>
    <t>isu;Folate_biosynthesis_cluster isu;Folate_Biosynthesis</t>
  </si>
  <si>
    <t>atggatatcgtatttattgagcaactaaatgtaatcactaccattggcgcttacgaatgggagcagaccattaaacagaaactggtattcgatatcgaaatggcctgggataaccgaaagtccgctgccagtgacgatgtgaatgattgtttaagctatgctgacgtcagtgatgcggtgatcggacatgtttcttcacaaaattttgcgctggttgaacgcgtagcggaagaagttgcgacattactgctgagccggttcaattctccatgggttcggattaaactcagcaaaccgggcgccgtcgctcaggcggcgaatgtcggtgtgattattgagcgtggaaagcgtttttaa</t>
  </si>
  <si>
    <t>MDIVFIEQLNVITTIGAYEWEQTIKQKLVFDIEMAWDNRKSAASDDVNDCLSYADVSDAVIGHVSSQNFALVERVAEEVATLLLSRFNSPWVRIKLSKPGAVAQAANVGVIIERGKRF</t>
  </si>
  <si>
    <t>SH3 domain protein</t>
  </si>
  <si>
    <t>atgcagaaattacgcctaattggtttcgctttgcttggtttaagcatgacatggggcgctcacgctgatgagaagcgctatatctccgacgatttgatcacctatatccacagcggaccgggtaatcagtatcgcatcgtaggcaccctgaatgccggtgaagaagtcaccctgcgcagtgtcaacgacagcacgaaatacggtgagattgttgactcgaaaggtaaaacagcctggatcccgcttgatcagttaagcaatgtgccgagcctgcgtacccgcgttccggatctggaacaacaggtgaaaacgctgaccgacaagctgaccaatattgattccagctggaaccagcgcacggcacaaatgcaggccaaagtggcttccagtgacggtattatcgatggcctgaagaaagaaaatcaggacctgaaaaatcagctgatcgtagcgaagaagaaagttgacgccgtgaatgtacagctcgacgacaaacaaagaaccattattttacaatggtttatgtatggaggcggtgtcgcgggtgtcggtctggtgctgggtctggtgttgccacatctggttccgcgtcgcaggaaaaaagatcgctggatgagctga</t>
  </si>
  <si>
    <t>MQKLRLIGFALLGLSMTWGAHADEKRYISDDLITYIHSGPGNQYRIVGTLNAGEEVTLRSVNDSTKYGEIVDSKGKTAWIPLDQLSNVPSLRTRVPDLEQQVKTLTDKLTNIDSSWNQRTAQMQAKVASSDGIIDGLKKENQDLKNQLIVAKKKVDAVNVQLDDKQRTIILQWFMYGGGVAGVGLVLGLVLPHLVPRRRKKDRWMS</t>
  </si>
  <si>
    <t>Adenylate cyclase (EC 4.6.1.1)</t>
  </si>
  <si>
    <t>idu(2);cAMP_signaling_in_bacteria</t>
  </si>
  <si>
    <t>atgaccgtagaaatagaattaaaatttatcgccaccccggcggcaatcgccgaattaccttcgcaactcgctggttttcacagtgagcacaccgcgccttcgaaactgaccaacatctattttgagactgcggaaaactatttacgttcccacgacatcggtttgcgtatccgtggttttgacgatcaatatgaaatgaccatcaaaaccggcggaaaagtggtgggggggctgcatcagcgtcctgaatacaacgttgagctgaaaaagccggtgttgaaactcagcgcgttcccgaaagatatctggccggaagggtgcaaacccgctgcgttacagaaagaactcgcaccgttgttccgcacggatttcacccgtgagaagtgggtgatcacttacggcgaaagcgagattgaacttgggttagatcagggcgaagtggtggccggcgaactgaccgaaccactggccgaaatcgagcttgaactgaaaaaaggcaacaccaccgatttactggcgctggcggctgaaattggcgctcacggcggtttgcgtcagggcggtttcagcaaggcggcgcgtggttatcatctggcgaagggcaatcctgcgcgtgacatcaaaccgttgccggtgtttaaagcgaaagcgaaagccacggttgaacaggccatgtctgcgatgttcgaactggcgctggatcactggcaatatcacgaagaattgtgggttcgcggcgataagaccgcgcgtctgaccgtgttgctggccgtggaaactgtacgtcaggttctggtgcttttcggcggactggtgccgcgtaaggcctcatctgagctgcgtaacttgctgaccgatctggtgccggtactggaacagaaatcggcggatgcgcaggaaatctgttacggcgcggcatatctgaaatgcaagttagtgcttacttcgtggctggtaacatcaggctggacaccgtttattgatgataaatctgcgaagaaactggaaggttccttcaagcgctttgctgacatcatgctcggccgcactgccgccgatctgaaagaagcctttgcgcaaccgctgacggaagaaggctatcgcgaccagttggcacgcctgaaacgccagatcattactttccatttgctggccggggcttaccctgaaaaagaggtcgccgcgtacattgccggctgggtggaactgcaacaggccatcgttcagcagcaacacgcgtgggaggattcggcccgttcccacgcggtaatgatggatgctttctggttaaacggacaacctcgttaa</t>
  </si>
  <si>
    <t>MTVEIELKFIATPAAIAELPSQLAGFHSEHTAPSKLTNIYFETAENYLRSHDIGLRIRGFDDQYEMTIKTGGKVVGGLHQRPEYNVELKKPVLKLSAFPKDIWPEGCKPAALQKELAPLFRTDFTREKWVITYGESEIELGLDQGEVVAGELTEPLAEIELELKKGNTTDLLALAAEIGAHGGLRQGGFSKAARGYHLAKGNPARDIKPLPVFKAKAKATVEQAMSAMFELALDHWQYHEELWVRGDKTARLTVLLAVETVRQVLVLFGGLVPRKASSELRNLLTDLVPVLEQKSADAQEICYGAAYLKCKLVLTSWLVTSGWTPFIDDKSAKKLEGSFKRFADIMLGRTAADLKEAFAQPLTEEGYRDQLARLKRQIITFHLLAGAYPEKEVAAYIAGWVELQQAIVQQQHAWEDSARSHAVMMDAFWLNGQPR</t>
  </si>
  <si>
    <t>Glutamate-ammonia-ligase adenylyltransferase (EC 2.7.7.42)</t>
  </si>
  <si>
    <t>isu;Ammonia_assimilation isu;CBSS-316057.3.peg.3521</t>
  </si>
  <si>
    <t>atgttgccactttcttctgttttgcaaagccacgcgcagagtttgcctgaacgctggcgtgaacatcctgaaaacctgcccctccccgatgatgaacagctggccgtgctgagcagcagtgaattcatgacggacagtttgctggcttttccacagtggtggcatgaaattgtccaaaatccccctcaggcgcaggagtggcaactttaccgtcaatggctggatgaatcgctgacgcaggtgactgacgaagccgggttaatgaaagctttgcgtctgttccgccgccgtattctgacccgcattgcgtggtcacagtccgcgcaaaccagcgaagcaaaagatacgcttcaccagctgagtgaactggcggaattattgattgtcagcgcccgtgactggctgtatgccgcttgctgtcgcgagttcggtacgccggtcaatgccgcaggggaaccgcagagaatgctgatcctcgggatgggcaaactcggcggtggcgagctgaatttctcatcggacatcgacctgatttttgcttatccggaaaatggccagacacgcggcggtcggcgtgaactggataacgcacaatttttcacccggctcggccagcgtctgatcaaagcgctggatcagcccactatcgacggttttgtctatcgcgtggacatgcgtttgcgtccgttcggcgacagtggcccgctggtgatgagcttcccggcactggaagattattatcaggaacaggggcgcgactgggaacgctacgcaatggtgaaagcgcgtctgatgggcggcgcggaggacatcagcagtcaggaattgcgtaaaatgctgatgccttttgtcttccgccgttatatcgatttcagtgtgatccagtccctgcgtaacatgaaaggcatgatcgcccgcgaagtacgccgccgtggtctgaaagacaacatcaaactcggtgcgggcggtattcgtgaaattgaatttatcgtgcaggtatttcagttgatccgtggcgggcgtgaaccggcattgcagcagcgtgcgttgttgccaacgcttcaggcgctggaaaatctggggctgctgccggtagagcaggtgttgcagttgcgtaacagctatctgttcctgcgacgtctggaaaacctgttgcaggccattgctgacgagcaaacgcaaaccttaccgtccgatgagctgaatcaggcgcgtctggcgtgggggatgaattacgctggctggccgcagcttctggatgcagtgaatgctcacatgcaggccgtacgctcggtatttaacgatctgattggcgatgacacgccggacgccgaagatgacgtgcaactctcccggttcagcagtttatggattgatacgcttgagcctgacgagctggctccgctggtgccgcaacttgacgaaaatgcgcaacggcatgttttacatcagattgctgattttcgccgtgacgtggataaacgcacgatagggccacgtgggcgtgaccagttggatttgctgatgccgcgtttactggcccaggtctgcacctataaaaatgcggatgtgacgttacagcgcctgatgcagttgctgctcaatatcgtcacgcgcacgacgtatatcgagctgctggtggaatatcccggtgcgctcaaacagttaatacgtctgtgcgctgcctcgccgatggtggcgacgcaacttgcgcgtcatcctttattgctcgacgaactgctcgacccgcgcacgctttaccagccgattgagccgggcgcgtaccgtgatgaactgcggcaatatctgatgcgggtgccaaccgaagacgaagaacaacagcttgaagccgtacgccagttcaaacaggcacagcatttgcgtatcgcggccggggatatttccggtgcgttgccggtgatgaaagtcagtgaccatttaacctaccttgcggaggccattctcgacgttgtggtgcaacaggcgtgggaacaaatggtcgtaaaatacggtcagccaacccatcttcagcaccgtgaagggcgcggttttgccgtggtgggttacggaaaactcggtggctgggagctgggttacagctcggatctggatctggttttcctgctcgattgcgcgccggaagtcatgaccgacggcgaacgcagcattgacgggcgtcagttttatctgcggctggcgcagcgcatcatgcatttattcagcacccgtacgtcgtcaggcattctttatgaggttgacccgcgtctgcggccttccggtgcttccggcatgctggtcagcaccatcgaagcttttgcggattatcaggccaacgaagcctggacatgggagcatcaggcgctggttcgcgcgcgtgtggtttatggtgatccgcaactgacgcagcaatttaatgccacgcgtcgcgacattctttgccgccagcgcgatgccgacggcttgcgtaaggaagtccgtgaaatgcgcgagaaaatgtatgcccatctgggcagcaaaaaagccgacgagtttgatctgaaagccgatccgggtggcataacggatattgaattcatcgcacaatatctggttctgcgtttcgcgcatgatgagccgaagctgacccgctggtctgataacgtgcggattttcgaactgatggcgcgacatgacatcatgccggaagaggaagcacgccatctgacgcaggcttacgtgacattgcgcgatgaaattcatcatctggcgttgcaggaacacagcgggaaagtggccgcagacagctttgccactgagcgcgcgcaaatccgcgccagctgggcaaactggcttggctga</t>
  </si>
  <si>
    <t>MLPLSSVLQSHAQSLPERWREHPENLPLPDDEQLAVLSSSEFMTDSLLAFPQWWHEIVQNPPQAQEWQLYRQWLDESLTQVTDEAGLMKALRLFRRRILTRIAWSQSAQTSEAKDTLHQLSELAELLIVSARDWLYAACCREFGTPVNAAGEPQRMLILGMGKLGGGELNFSSDIDLIFAYPENGQTRGGRRELDNAQFFTRLGQRLIKALDQPTIDGFVYRVDMRLRPFGDSGPLVMSFPALEDYYQEQGRDWERYAMVKARLMGGAEDISSQELRKMLMPFVFRRYIDFSVIQSLRNMKGMIAREVRRRGLKDNIKLGAGGIREIEFIVQVFQLIRGGREPALQQRALLPTLQALENLGLLPVEQVLQLRNSYLFLRRLENLLQAIADEQTQTLPSDELNQARLAWGMNYAGWPQLLDAVNAHMQAVRSVFNDLIGDDTPDAEDDVQLSRFSSLWIDTLEPDELAPLVPQLDENAQRHVLHQIADFRRDVDKRTIGPRGRDQLDLLMPRLLAQVCTYKNADVTLQRLMQLLLNIVTRTTYIELLVEYPGALKQLIRLCAASPMVATQLARHPLLLDELLDPRTLYQPIEPGAYRDELRQYLMRVPTEDEEQQLEAVRQFKQAQHLRIAAGDISGALPVMKVSDHLTYLAEAILDVVVQQAWEQMVVKYGQPTHLQHREGRGFAVVGYGKLGGWELGYSSDLDLVFLLDCAPEVMTDGERSIDGRQFYLRLAQRIMHLFSTRTSSGILYEVDPRLRPSGASGMLVSTIEAFADYQANEAWTWEHQALVRARVVYGDPQLTQQFNATRRDILCRQRDADGLRKEVREMREKMYAHLGSKKADEFDLKADPGGITDIEFIAQYLVLRFAHDEPKLTRWSDNVRIFELMARHDIMPEEEARHLTQAYVTLRDEIHHLALQEHSGKVAADSFATERAQIRASWANWLG</t>
  </si>
  <si>
    <t>Similarity with glutathionylspermidine synthase (EC 6.3.1.8), group 1</t>
  </si>
  <si>
    <t>isu;Glutathionylspermidine_and_Trypanothione</t>
  </si>
  <si>
    <t>atgaaacgtttacccattaacgagcgcccgggctggcgcgaaaaagccacggagtttggcttcaacttccacactatgtatggcgaaccgtactggtgtgaagatgcgtattaccagttcacgctggcgcagattgaagagatcgaagacgcgacggcggagattcatcagatgtgcctgaaggtcgttgagcgcgtggtaaatgacgacaagctgatggcgaaattccagatcccgaaacacgtctgggaatttgtccgcagttcatggcgcacgcaacagccttccctgtattcacgtctggatctggcttacgacggcgtcaatccgccgaagctgctggaaaataacgccgatacgccaacgtctttgtatgaagcggccttcttccagtggctgtggcttgaagatcagattgcggcaggcaatttgtcgcaggacgcggatcagtacaacagcctgcaggaaaagctgattgagcgttttgccgagctgaaaaatcagcatggtttctccttgctgcacatcgcctgctgtcaggacaccgaagaagatcgcggcaccgtgcaatatctgcaggactgcgcactggaagcagaactggccagcgaatttctgtttatcgaggaaatcggcctgggggaacgcggacaattcaccgacacgcaggatcaggtgatttctaacctgtttaaactgtatccgtgggaattcatgttccgcgaagtcttcgcgaccaagctggaagatgccggtgtacgctggctggaaccggcctggaaagccattctgtcgaataaagctttgctgccgttgttatgggaaatgttcccggatcacccgaatctgttaccggcttattttgccgaggatccgcatccggaactcgatcactacgtggtgaagccgctgttttcccgcgaaggcgcgaacattaaagtcatcgagaaaggccaggaagtcgcccgtgtggatggcccgtatggcgctgaaggcatgattgtgcaacagttccatccgctgccagtgtttgaaggcagttacaccttgatcggcagctggctggtcaacgatcagccttgcgggatcggcatccgtgaagataaggcgctgatcacgcaggatctgtcacgtttctatccacatactattgtcggataa</t>
  </si>
  <si>
    <t>MKRLPINERPGWREKATEFGFNFHTMYGEPYWCEDAYYQFTLAQIEEIEDATAEIHQMCLKVVERVVNDDKLMAKFQIPKHVWEFVRSSWRTQQPSLYSRLDLAYDGVNPPKLLENNADTPTSLYEAAFFQWLWLEDQIAAGNLSQDADQYNSLQEKLIERFAELKNQHGFSLLHIACCQDTEEDRGTVQYLQDCALEAELASEFLFIEEIGLGERGQFTDTQDQVISNLFKLYPWEFMFREVFATKLEDAGVRWLEPAWKAILSNKALLPLLWEMFPDHPNLLPAYFAEDPHPELDHYVVKPLFSREGANIKVIEKGQEVARVDGPYGAEGMIVQQFHPLPVFEGSYTLIGSWLVNDQPCGIGIREDKALITQDLSRFYPHTIVG</t>
  </si>
  <si>
    <t>UPF0441 protein ygiB</t>
  </si>
  <si>
    <t>atgaaacggacacaacgcgttaacctggctaccttccgtaaatcatggcgtagctctcgaatcactcctgtcgcactggcagtcagcgccgtctttatgctggctggctgtgagaaaaccgatgaaaccgtttctctgtatcagaatgcggatgactgctcaaaagccaatccttccggcagtgcgcagtgtgttgccgcctatgacgcagcgaaacaggaagcggcaaaaaccgcaccaaaatacgccagccgtgaagactgtatcgctgaattcggcgaaggccagtgtactcaggctccggcgcagtcaggcgtcgcaacggccgaaaaccagagcagcggtggcagcatgtggatgccactgatggcaggttatatgatgggccggatgatgagcggtggcggttatgcacaacagccattgttcagctcaaaaaacccggccagtccggcgaacggtaagttcgttgatgcgaccggtaaaaactacggcccggcaaccgcgggtggccgtaccatgaacgtgccgagaaccgcgatggcgccgaaacccgccgtgaccaacaccattacccgtggcggttttggcgacagcgtggcaaaacaaacctcaatgcagcgcacctcttccgccacgacacgcagccctggccgcagcatgggtggctaa</t>
  </si>
  <si>
    <t>MKRTQRVNLATFRKSWRSSRITPVALAVSAVFMLAGCEKTDETVSLYQNADDCSKANPSGSAQCVAAYDAAKQEAAKTAPKYASREDCIAEFGEGQCTQAPAQSGVATAENQSSGGSMWMPLMAGYMMGRMMSGGGYAQQPLFSSKNPASPANGKFVDATGKNYGPATAGGRTMNVPRTAMAPKPAVTNTITRGGFGDSVAKQTSMQRTSSATTRSPGRSMGG</t>
  </si>
  <si>
    <t>Type I secretion outer membrane protein, TolC precursor</t>
  </si>
  <si>
    <t>isu;Multidrug_Resistance_Efflux_Pumps isu;Ton_and_Tol_transport_systems</t>
  </si>
  <si>
    <t>atgaagaaactgctcccccttctcatcggactcagcctgggcggcttcagtacgataagccaggccgaaaacctgatgcaggtctatcagcaagccaggacaagtaacccggacctgcgcaaatctgctgctgaccgggatgctgcattcgaaaaaattaacgaaagccgcagtcctttattaccgcaactcggattgggtgcggattacaattacaccaatggctaccgtgatgcgaatggcgttaacagcgacgttggcagcgccagcctgcaattaacgcaaaccatctttgatatgtcaaaatggcgcgccctgacgctgcaggaaaaaacggccggtattcaggatgtgtcttatcagacggatcaacaatcgctgatcctcaactccgcgacggcttatttcaacgtattgagtgcgattgattcactctcctacaccgaagcgcagaaacaggctatttaccgtcagctggatcaaaccactcagcgttttaacgtgggtctggtcgcgattaccgacgttcagaacgcccgttcacaatacgacaccgtattggctaacgaagtgacggcccgtaataacctggataacgcgctggaatccctgcgtcaggttaccgggatgtattacccgcaactgtcttccctgaatgtcgataacttcaacaccacgcgtccgcaaccggtcgccacgctgttgaaagaagctgaaagccgcaacctgagcttgctgtctgcgcgtttgtcacaggatctggctcgtgaacaaatccgttatgctgaaacaggccacatgccaacggttgatctgacggcctcaaccggtatcagtaataccaagtaccacggtgacaaaacgggtggctcctccagctatcaggacgccgatgcgggtcagaacaagattgggctgagcttctccctgccattgtacagtggcggttctgtcacctctcaggtgaaacaggcgcagtacaattttgtgggtgccagcgagcagcttgaaagcgcgcaccgcagcgtcgtgcagaccgttcgttcttccttcaacaacatctcggcctcgatcagcagcatcaacgcgtataaacaagccgttgtttctgcacagagttctttagatgcgatggaagccggttaccaggtcggtacccgtacaatcgttgatgtgctggatgccaccaccacgctgtataacgccaaacaacagctttccagcgcacgttacacgtacctgattaaccagctgaacatcaaatcggcactgggtacgctcaacgaaagcgacctgctggcactgaatggtactctgggtaaacccgttccaaccgcaccggatcaggttgcaccagaaacgccagatcaggatgccgcagcagacggttacggtaataaaaccgccactgcgcctgcaccacgcgctcagaacgccagtgcaacaaccgcaaccacaacaccgaagaaaagtggcaatcctttccagaactga</t>
  </si>
  <si>
    <t>MKKLLPLLIGLSLGGFSTISQAENLMQVYQQARTSNPDLRKSAADRDAAFEKINESRSPLLPQLGLGADYNYTNGYRDANGVNSDVGSASLQLTQTIFDMSKWRALTLQEKTAGIQDVSYQTDQQSLILNSATAYFNVLSAIDSLSYTEAQKQAIYRQLDQTTQRFNVGLVAITDVQNARSQYDTVLANEVTARNNLDNALESLRQVTGMYYPQLSSLNVDNFNTTRPQPVATLLKEAESRNLSLLSARLSQDLAREQIRYAETGHMPTVDLTASTGISNTKYHGDKTGGSSSYQDADAGQNKIGLSFSLPLYSGGSVTSQVKQAQYNFVGASEQLESAHRSVVQTVRSSFNNISASISSINAYKQAVVSAQSSLDAMEAGYQVGTRTIVDVLDATTTLYNAKQQLSSARYTYLINQLNIKSALGTLNESDLLALNGTLGKPVPTAPDQVAPETPDQDAAADGYGNKTATAPAPRAQNASATTATTTPKKSGNPFQN</t>
  </si>
  <si>
    <t>atgattaagcgctatacccctgatttccctgaaatgatgagattgtgtgaaactaattttgcacaattgcgccgtttgatgccacgcaccgatgaacctggtgaaacggtgacatatcaggtgagtagcgcaacgtattgcctgacgatcctcgaatcaacgcgttatacctctctgatagaaatcaaacagaccgcaccggcagtgagttactggagcctgccttcgctcaccgtgcgtctgtatcatgatgcgatggtggccgaagtgtgtgcgagtcagcagatctttcgcttcaaagcacgttatgattatccgaataaaaagttgcatcagcgtgatgaaaagcatcaaattaaccagttccttgcggattggctgcgttattgccttgcgcacggagcgatggcaattccggtttgttag</t>
  </si>
  <si>
    <t>MIKRYTPDFPEMMRLCETNFAQLRRLMPRTDEPGETVTYQVSSATYCLTILESTRYTSLIEIKQTAPAVSYWSLPSLTVRLYHDAMVAEVCASQQIFRFKARYDYPNKKLHQRDEKHQINQFLADWLRYCLAHGAMAIPVC</t>
  </si>
  <si>
    <t>3',5'-cyclic-nucleotide phosphodiesterase (EC 3.1.4.17)</t>
  </si>
  <si>
    <t>idu(3);cAMP_signaling_in_bacteria icw(3);CBSS-342610.3.peg.1794</t>
  </si>
  <si>
    <t>ttggaaagcctgtttacactgcctttggtgaatggggccaaagtcaggattctacagattactgatacccatctttttgccggtgaagatgaaacgttgttaggcgtgaatacgttcaacagctatcgcgcagtgctggacgccatcaaagcgcaacagcgcgaagtcgatattatcgcggcaacaggtgacctggcacaggatcagtcggtggaagcctatcaccagtttgcccgcggcatcagcgagctgacagcgccctgcgtctggctgccgggtaaccatgatttccagcctgcgatggtgaatgctttgcaggatgcggggatcagcccttcgaaacacgttctgctcggtgaacactggcaaattatcctgcttgatacgcaggtgttcggtgtgccgcacggcgagctaagcgactatcagctggaatggatggaacgctgcctgaatgcctgccccgatcgtttcacgctgctgatgttgcatcaccatccgctgccttcaggctgtacatggcttgatcagcacagcctgcgcaatgcgcatatgctggcgaacacgctggtgaattacccgaaagtgaatacgcttttgtgcggacatattcatcaggaactggatctcgactggtatggccgccgtctttacgcgacgccgtcgacctgcgtacagttcaaaccgcactgcaccaatttcacgattgataccgttgcgccgggttggcgctaccttgatttgtatccggatggccgtgtggagactgaagtcttccgtctggaaaccagcgagtttcatcctgacacggagtcggacggctacgaatga</t>
  </si>
  <si>
    <t>MESLFTLPLVNGAKVRILQITDTHLFAGEDETLLGVNTFNSYRAVLDAIKAQQREVDIIAATGDLAQDQSVEAYHQFARGISELTAPCVWLPGNHDFQPAMVNALQDAGISPSKHVLLGEHWQIILLDTQVFGVPHGELSDYQLEWMERCLNACPDRFTLLMLHHHPLPSGCTWLDQHSLRNAHMLANTLVNYPKVNTLLCGHIHQELDLDWYGRRLYATPSTCVQFKPHCTNFTIDTVAPGWRYLDLYPDGRVETEVFRLETSEFHPDTESDGYE</t>
  </si>
  <si>
    <t>Putative esterase, FIGfam005057</t>
  </si>
  <si>
    <t>icw(2);CBSS-342610.3.peg.1794</t>
  </si>
  <si>
    <t>atgaacaccttactttacctgcacggattcaacagttctccaaactcggcgaaagccacggcgttaaaaaactggctatcggtcaatcatccccatatcaatatgattgtcccgcaattaccgccttatccggccgatgcggctgaagaacttgagagtctggtgattagcaatgcgggtaaaaaactgggtattgtcggctcctcgcttggcggctattacgctacctggttgtcgcaatgttttgctgtgccagccgtggtggtgaatcccgccgtgaagccttacgagctgctgattgacttcctcgggcaaaacgagaacccctacaccggccagcaatatgtgttagagtcacgccacgtttacgatctgaaagtcatgcaggtcgaaccgctggagtcgccggatttactctggttactgcagcaaacgggcgatgaaattctcgattaccgtcaggctgtggcgtattacaccacctgtcgccagacggttgaacccgaggggaatcatgcatttgtcggctttgaacgctatttttcgccgattgtagatttcctggaactggccgcagactaa</t>
  </si>
  <si>
    <t>MNTLLYLHGFNSSPNSAKATALKNWLSVNHPHINMIVPQLPPYPADAAEELESLVISNAGKKLGIVGSSLGGYYATWLSQCFAVPAVVVNPAVKPYELLIDFLGQNENPYTGQQYVLESRHVYDLKVMQVEPLESPDLLWLLQQTGDEILDYRQAVAYYTTCRQTVEPEGNHAFVGFERYFSPIVDFLELAAD</t>
  </si>
  <si>
    <t>Modulator of drug activity B</t>
  </si>
  <si>
    <t>atgagtaatatcctgattatcaatgccggtaagacctttgcccactccaaaggcgcgctgaataatagcctgaccgaggtcgccggcagcttcctgcgcgacaaaggtcacgacgtgcgcgtgactgttcttgaagacggttacgacgtgcagaccgaaatcgaaagttatctgtgggccgacgccatcatttatcagcaaccaggctggtggatgggcatgccgtggacgctgaaaaaatacattgatgaagtgttcaccgaaggccacggcaagctgtatgccagcgatggccgtacccgttccgatcagtcaaaaaagtacggttccggcggcctgttgcacggcaaatgctacatgttgtccgtgacatggaacgcgcctttagaagcattcgaagataaagaacagttcttccacggcgtcggcgttgacggcgtttacatggcacagcacaaagccaatcagtttatcggcctcgatacgctgccaacctttatgtgtaacgacgtgatcaaacaacctgatgtggaaggtgatttcgcgcgctaccgtgctcaccttgaaaatgtattcggtcaggcttaa</t>
  </si>
  <si>
    <t>MSNILIINAGKTFAHSKGALNNSLTEVAGSFLRDKGHDVRVTVLEDGYDVQTEIESYLWADAIIYQQPGWWMGMPWTLKKYIDEVFTEGHGKLYASDGRTRSDQSKKYGSGGLLHGKCYMLSVTWNAPLEAFEDKEQFFHGVGVDGVYMAQHKANQFIGLDTLPTFMCNDVIKQPDVEGDFARYRAHLENVFGQA</t>
  </si>
  <si>
    <t>1-acyl-sn-glycerol-3-phosphate acyltransferase (EC 2.3.1.51)</t>
  </si>
  <si>
    <t>icw(1);Glycerolipid_and_Glycerophospholipid_Metabolism_in_Bacteria</t>
  </si>
  <si>
    <t>atgttatttattttgcgtctgattatcgtggtgatttactcaattctggtcagtgtttttggttgcatctactgtcttttcagcccgcgtaatccgaaacacgtggcgacatttggtaagttgtttggccatcttgccccggtattaggcctgcgcgttgaaaaacgcattccggcagaagccgtgaataacggcaactgtatatatattgccaaccatcaaaataattacgacatggtgacggcgtcatcggtggtgatgcccggtacagtcaccgtgggtaaaaaaagcctggcctggatcccgttctttggtcagctgtactggcttaccggtaatctgctgattgatcgtgataaccgcgccaaagcgcacggcaccattgcgcaggtcgtggcccagattaagaaaaaaaatctgtcgatctggatgtttccggaaggtacccgcagccgtggccgcggcctgatgccgttcaaaaccggcgcattccacgcggcgattgccgccggtgtgccgatcgtgccgatttgcgtatcgaataccagcaacaaggtgaagttaaaccgctggtctaacgggctggtgattgtcgaaattctgccaccgatcgacaccagcggttacaccaaagaacgcctgcgtgaattgtccgatcactgccgtcagattatggcggacaaaatcgccgagctggatgccgaagttgcccggcgtgaagccgctgcaaaaaaataa</t>
  </si>
  <si>
    <t>MLFILRLIIVVIYSILVSVFGCIYCLFSPRNPKHVATFGKLFGHLAPVLGLRVEKRIPAEAVNNGNCIYIANHQNNYDMVTASSVVMPGTVTVGKKSLAWIPFFGQLYWLTGNLLIDRDNRAKAHGTIAQVVAQIKKKNLSIWMFPEGTRSRGRGLMPFKTGAFHAAIAAGVPIVPICVSNTSNKVKLNRWSNGLVIVEILPPIDTSGYTKERLRELSDHCRQIMADKIAELDAEVARREAAAKK</t>
  </si>
  <si>
    <t>Putative cell division protein precursor</t>
  </si>
  <si>
    <t>atgtcactcagtcgtcgctcgttcctgcaagcctccggcgtggctcttgccgcaggtgctctgcctttaaaagcagaagcgagtggttcgcaaccggcattacctgttcccccgctgctggaatcgcgccgcgggcaaccgctgtttttaacattgcaggccgcgcactggtcattcctcggtggcgcaaaggcaccggtctggggcattaatggcatgtatcttggaccgactgtcaaagtacacagcggcgatgacgtcaaacttatttacagcaaccgtctggctgaaccggtttccatgaccgttagcggtttgcttgagccgggaacattaaccggtggcgcggcgcgtctgatgcaaccgggggtcgactggtcaccggtgttgcctattcggcaggcggcggcgacctgctggtatcacgccaatacgcctgaccgcatggcgccgcatgtttacaacgggctggcgggcatgtggattgttgaagatgaagtcagtaagaacctgccattaccgaatcactacggcgttgatgatttcccgctgatcattcaggacaagcgtctggatgggttcggcgtaccgcaatatgacaccccggcgtccggtgggttcttcggtgacaccatgctggtcaatggggtgcaaagcccttatgtcgaggtttcgcgaggctgggtgcgtttgcgcttgctgaatgcgtcgaatgcccgccgttacgaactgagcatgacggataaccgcgcgtttcacgtcgtggcttctgatctgggtttcctgcctgcgccaatgaccgttaaacgtctgtcgctcgggccgggagaacgccgcgaagtgctggtggatatgtcgcagggcgaagaagtgtcgattactgctggtgaagccgcaggcgtgatggacagactgcgtggcctgtttgagccatcaagcattctggtgtcgacgatcgccctgacgctcaaacctaccggcctgttgccgctggtgacggataatctgccgatgcgtttgctggctgatcagatcctctccggtaacgttgtccgtacccgtgatttgcgtctcggcgacagtgaaccgggaatcaacggcgcgatgtgggatatcaaccgtatcgatctgactgcgcagcagggcacctgggaacgctggacagttcatgcggacatgccgcagacattccatgcagaaggcgtgtccttcctggtgaaaagcgtcaacggtgccgcaccgctggtggaagatgccggattcaaagacacggtctgggtggatggcgatgtcgaattactggtgtatttcaatcagccttcctatgagcatttcccgtttgtctaccgcagcggagcgctggaactggccgatcgtggctcagcgggaaatatgctggttcagccatcgatgtaa</t>
  </si>
  <si>
    <t>MSLSRRSFLQASGVALAAGALPLKAEASGSQPALPVPPLLESRRGQPLFLTLQAAHWSFLGGAKAPVWGINGMYLGPTVKVHSGDDVKLIYSNRLAEPVSMTVSGLLEPGTLTGGAARLMQPGVDWSPVLPIRQAAATCWYHANTPDRMAPHVYNGLAGMWIVEDEVSKNLPLPNHYGVDDFPLIIQDKRLDGFGVPQYDTPASGGFFGDTMLVNGVQSPYVEVSRGWVRLRLLNASNARRYELSMTDNRAFHVVASDLGFLPAPMTVKRLSLGPGERREVLVDMSQGEEVSITAGEAAGVMDRLRGLFEPSSILVSTIALTLKPTGLLPLVTDNLPMRLLADQILSGNVVRTRDLRLGDSEPGINGAMWDINRIDLTAQQGTWERWTVHADMPQTFHAEGVSFLVKSVNGAAPLVEDAGFKDTVWVDGDVELLVYFNQPSYEHFPFVYRSGALELADRGSAGNMLVQPSM</t>
  </si>
  <si>
    <t>DedA family inner membrane protein YghB</t>
  </si>
  <si>
    <t>atggccgttatttgcgacatttttcatgcgctctggcagcatgatttcagtatgctcgccgacccgaaacttctctgggtgatttacgcggttctgttcgccacgctttttcttgaaaacggactgcttcccgcctctttcctgcccggtgacagcctgcttctgctgaccggtgcgctgattgccaaaggtgtcatgagcttcttccctaccctgattattctggttatcgctgccagcctgggctgctggctgagctatattcagggccgctggctcggacatacccggctggtgaaaggctggctgctgcaacttccggcgcattatcatcagcgcgcacatcatatgtttatacaacacgggctgatggcactgttggttggccgttttctggcgtttgtccgcaccctgctgcctaccatggcgggcatctcagggctgaacaatgcccgcttccagttctttaactggctgagcgccattttgtgggtcggtgtggtgatctccctcgggttcgcactgagccacattccgctggtcaaacgccatgaagatcaggtcatggcggggctgatgattttaccggttctgttgctggtgatggggttgtttggcgggctggtggtggtatggaagaaacgcaaatgccgggcctga</t>
  </si>
  <si>
    <t>MAVICDIFHALWQHDFSMLADPKLLWVIYAVLFATLFLENGLLPASFLPGDSLLLLTGALIAKGVMSFFPTLIILVIAASLGCWLSYIQGRWLGHTRLVKGWLLQLPAHYHQRAHHMFIQHGLMALLVGRFLAFVRTLLPTMAGISGLNNARFQFFNWLSAILWVGVVISLGFALSHIPLVKRHEDQVMAGLMILPVLLLVMGLFGGLVVVWKKRKCRA</t>
  </si>
  <si>
    <t>Sulfite reductase [NADPH] flavoprotein alpha-component (EC 1.8.1.2)</t>
  </si>
  <si>
    <t>icw(2);Cysteine_Biosynthesis icw(2);Inorganic_Sulfur_Assimilation</t>
  </si>
  <si>
    <t>atgacgactcaggctcctccaatttcactgctcccgctgacccccgagcaaatggcccgccttcaatcggcgattggtgattactcaccgactcagatggcctggctgtccggatatttctggggaatggttaaccagcaaccgggtgcggtcgctgcccccgcgccggtgcaggccgccgcgtcggtgaccctgatttctgcctcgcaaaccggtaacgcacgccgtgttgccgagcagttgcgtgatgacctgatcgccgcgaaaattaacgtcaatctggtgaatgccggggactacaaattcaaacaaattggtcaggagaagctgctgctgatcgtggcctctacccagggcgaaggcgagcaggcggaagaggcggttgcgctgcacaaattcctgcaatccaaaaaagcgccaaacatgaaagacaccgcctttgcggtgtttgcgctgggcgatacctcttacgaattcttctgtcaggcgggtaaagactttgatacccgtctgggcgaactcggcgcagaacgtctgttagatcgcgttgatgccgatgttgaatataaagaagcggcagaaaactggcgtaaacgcattgtcgatgtgctgaaacagcgcgtaccggctgacaccggggcgcaaccggctccgacgctggcgggcagtgtcaatcaggtcgacagcagcccttatacgaaagaagcgccgctgaccgcgaccctttccgttaatcagaaaattaccggtcgcgattcggataaagacgtacgtcatctggaaattgaactcggtgattccggcctgcgttaccagccgggcgatgcgctggggatctggtttgaaaacgatccgcaactggtgcaggaaatcgttgaactgctgtggctgaaaggggatgaaatcgttgaggtgaacgataaaaaactgccgctttctgaagccctgcaacatcacattgaactgacccaaaacacgacaccgattattgagaaatacgccgcgctgtgccgcgacgaacatctgaccggtttactggtcgataaacctgcgcttcagcaatacgcgcagaccgtaccgtttgctgacatggtacgccgcgcaccgacggagctggatgcccagcaactggtagatttactgcgtccgctgacgccgcgcctgtattcgattgcctcctcacaggcggaaaccgaaacagaagtgcatatcaccgtcggcgtggtgcgttacgacatcgacgggcgtgcgcgttccggtggcgcgtccggtttcctggccgatcgtctggaagaagacggcgaagtgaaagttttcatcgagcataatgataacttccgtctgccggcggatcctgaaacgccggtcattatgatcggacccggcaccggtattgcgccattccgcgctttcattcagcagcgtgataacgacggggccaccggtaaaaactggttattcttcggtaacccgcactttaccgatgatttcctctatcaggttgaatggcagcgttacgtcaaggacggcctgctgacgaatatctccctggcgtggtcacgcgatcaggctgaaaaagtgtacgtacaggacaaactgcgcgagcagggcgcggaagtctggcaatggttgcaggaaggcgcgcatgtgtatgtttgtggcgatgccaaccgtatggcgaaggacgtcgagcaggcattactggaaatcattgcgcaatatggcgaaatggatctggaaacagccgacgaatatctcagtgaattacgtcttgatcgccgttaccagcgcgacgtctactaa</t>
  </si>
  <si>
    <t>MTTQAPPISLLPLTPEQMARLQSAIGDYSPTQMAWLSGYFWGMVNQQPGAVAAPAPVQAAASVTLISASQTGNARRVAEQLRDDLIAAKINVNLVNAGDYKFKQIGQEKLLLIVASTQGEGEQAEEAVALHKFLQSKKAPNMKDTAFAVFALGDTSYEFFCQAGKDFDTRLGELGAERLLDRVDADVEYKEAAENWRKRIVDVLKQRVPADTGAQPAPTLAGSVNQVDSSPYTKEAPLTATLSVNQKITGRDSDKDVRHLEIELGDSGLRYQPGDALGIWFENDPQLVQEIVELLWLKGDEIVEVNDKKLPLSEALQHHIELTQNTTPIIEKYAALCRDEHLTGLLVDKPALQQYAQTVPFADMVRRAPTELDAQQLVDLLRPLTPRLYSIASSQAETETEVHITVGVVRYDIDGRARSGGASGFLADRLEEDGEVKVFIEHNDNFRLPADPETPVIMIGPGTGIAPFRAFIQQRDNDGATGKNWLFFGNPHFTDDFLYQVEWQRYVKDGLLTNISLAWSRDQAEKVYVQDKLREQGAEVWQWLQEGAHVYVCGDANRMAKDVEQALLEIIAQYGEMDLETADEYLSELRLDRRYQRDVY</t>
  </si>
  <si>
    <t>Sulfate adenylyltransferase subunit 1 (EC 2.7.7.4)</t>
  </si>
  <si>
    <t>icw(2);Cysteine_Biosynthesis icw(3);Inorganic_Sulfur_Assimilation</t>
  </si>
  <si>
    <t>atgaataacgcaattgcacaacaaatcgcggagcagggcggcgttgaagcttacctgcacgcccagcaacacaaaagcctgctgcgcttcctgacctgcggcagcgttgatgacggcaaaagtaccctgatcggtcgtctgctgcacgacacccgtcagatctacgaagatcagttgtcttcgctgcataacgacagcaaacgtcacggtacccagggtgaaaaactggatctggcactgctggtggatggcttacaggccgagcgcgagcagggcattaccattgatgtggcgtaccgttatttctctaccgagaaacgtaagttcatcattgcggacaccccggggcacgaacagtacacccgtaatatggcgaccggcgcatcgacttgtgatttggcgatcttactgatcgacgcccgtaaaggcgttctggatcaaacccgccgtcacagcttcattgcgaccttgctcgggatccgccacctggtggtggccgtcaacaaaatggatctggtggattacagcgaaacggtttacgagcaattcaaacaggattatctggattttgctcagcaactgccgaccgatctggacatcaaatttgtgccgctttctgcgctggaaggcgacaacgttgccacgcctagcggcaaaatgagctggtacaccggccctacgttgctcgacgtactggaaacggtcaacatcattaacatccgtgaacagcagccgatgcgcttcccggtgcagtatgttaaccgcccgaacctcgatttccggggttatgcgggaacgctggcatccggttctgtccgtgtcggtcagaaggtgaaagtgttgccatccggtgtggaatctaccgtggcacgcattgtgacctttgacggtgatttaccggaagcctgggcgggcgacgcgattacgctggtgctggccgatgagcgcgatatcagccgtggcgacacgctggtcgatgcagaagaaacggttaaaccggtacaaaatgccaaagttgacgtggtgtggatggccgagcagccactgagcgtcggccagagctacgacatcaaagtcggcggtaagaaggcccgtgcgcgggtggaaaatatcgaatatcaggttgagatcaacaccctcacgcagcgtgtggtggaaaacctgccactgaatggtatcggactggtggaactggcctttgacgaacctctggtgctggataactaccagagcaacgcggtgaccggcggcataatctttatcgatcgcctgaccaacgtcactgtcggtgccggtctggtgcgtgaggccattgagcaggtctatcaggaatcggataaatacagcgcatttgagctggaactgaacagcctggttcgccgtcacttcccgcactggggtgcacgcgatttactgggtggtaaataa</t>
  </si>
  <si>
    <t>MNNAIAQQIAEQGGVEAYLHAQQHKSLLRFLTCGSVDDGKSTLIGRLLHDTRQIYEDQLSSLHNDSKRHGTQGEKLDLALLVDGLQAEREQGITIDVAYRYFSTEKRKFIIADTPGHEQYTRNMATGASTCDLAILLIDARKGVLDQTRRHSFIATLLGIRHLVVAVNKMDLVDYSETVYEQFKQDYLDFAQQLPTDLDIKFVPLSALEGDNVATPSGKMSWYTGPTLLDVLETVNIINIREQQPMRFPVQYVNRPNLDFRGYAGTLASGSVRVGQKVKVLPSGVESTVARIVTFDGDLPEAWAGDAITLVLADERDISRGDTLVDAEETVKPVQNAKVDVVWMAEQPLSVGQSYDIKVGGKKARARVENIEYQVEINTLTQRVVENLPLNGIGLVELAFDEPLVLDNYQSNAVTGGIIFIDRLTNVTVGAGLVREAIEQVYQESDKYSAFELELNSLVRRHFPHWGARDLLGGK</t>
  </si>
  <si>
    <t>Putative cytochrome oxidase subunit</t>
  </si>
  <si>
    <t>atgcaggcgttacttagcagacttgtcagccggatccgcgtggatcgtaccggggaaatcagcccccggatccgcgtgccgataccggcaacagacagcgcagatactgaggaaccgtcctactccattcagggtgggtttatcggttttgtcttctactggctggcgtttgcgatccctttcctgatctacggttccaatactctttttttcctgctttacacctggccgttttttctggcactgatgcccgtttcggtactgataggcattgcattcagcatgttctttggcggtggctggttcaaaagctcggcggtcagcggcatctgtgtcgttagcatgttctgggcagtcttctctttcttgtctggctggtga</t>
  </si>
  <si>
    <t>MQALLSRLVSRIRVDRTGEISPRIRVPIPATDSADTEEPSYSIQGGFIGFVFYWLAFAIPFLIYGSNTLFFLLYTWPFFLALMPVSVLIGIAFSMFFGGGWFKSSAVSGICVVSMFWAVFSFLSGW</t>
  </si>
  <si>
    <t>2-C-methyl-D-erythritol 4-phosphate cytidylyltransferase (EC 2.7.7.60)</t>
  </si>
  <si>
    <t>icw(1);Isoprenoid_Biosynthesis icw(5);Stationary_phase_repair_cluster icw(1);Nonmevalonate_Branch_of_Isoprenoid_Biosynthesis isu;Teichoic_and_lipoteichoic_acids_biosynthesis</t>
  </si>
  <si>
    <t>atgagccataccgcagtttcccttccagaggtcattgccgttttaccggctgccggcattggcagccgtatgcaggcagaatgccccaagcagtacctttctgtcggcggtaaaacgctgatagaacattcaattcgtgctttgctgcaaagcggcagagtcacccaggttatcgtggcgttaagcccgcacgacactcaattcgcacaacttcccattgccagcgatccgcttattcgcgtagtggcgggcggtgctgaacgggctgagtcggtaatggccgggctggacgttgccggagacagcggttgggtgctggtgcatgacgccgcgcgcccgtgcctgcaccctgacgatctcaataatctgctggcgatttctgccaccagcaacgtcggcgggatcctcgccgcgccggtgcgtgacaccatgaagcgtggcgaacccggcttagcggccattgcgcatacggtcgaacgtcaggatctctggcatgcgctgacgccgcagttttttccgctcgaattactgaaaacctgcctgcgccgtgcacttgatgaaggtgcgacggtcacagatgaagcctcagcaatggaatattgcggttttcatcctatgctgatcccggcacgggccgataatattaaagtcaccagaccagaagatctggcgttggcagaattctatttaacccgcttatcccaggaggagaacgcctaa</t>
  </si>
  <si>
    <t>MSHTAVSLPEVIAVLPAAGIGSRMQAECPKQYLSVGGKTLIEHSIRALLQSGRVTQVIVALSPHDTQFAQLPIASDPLIRVVAGGAERAESVMAGLDVAGDSGWVLVHDAARPCLHPDDLNNLLAISATSNVGGILAAPVRDTMKRGEPGLAAIAHTVERQDLWHALTPQFFPLELLKTCLRRALDEGATVTDEASAMEYCGFHPMLIPARADNIKVTRPEDLALAEFYLTRLSQEENA</t>
  </si>
  <si>
    <t>2-C-methyl-D-erythritol 2,4-cyclodiphosphate synthase (EC 4.6.1.12)</t>
  </si>
  <si>
    <t>isu;Isoprenoid_Biosynthesis icw(2);Stationary_phase_repair_cluster isu;Nonmevalonate_Branch_of_Isoprenoid_Biosynthesis</t>
  </si>
  <si>
    <t>atgcgtatcggtcacggttttgatgtacataagtttggcggcgaaggcccgctggtgatcggtggggtgcgtatcccttatccgcagggtttactggcgcattcagatggcgatgttgccctgcacgcggccactgacgcgctgctcggcgcggctgcgctgggtgatatcggcaagcttttcccggacactgatccggcattcaaaggtgctgacagccgcgaactgctgcgcgaggcttatcgccgcatccgtgcaaaaggctacaagctgggcaatctggatatcaccatcatcgcgcaggcaccgaaaatggcaccgcacatcccgcagatgcgcgtgtttctggcagaagatctgcaatgccatatggatgacgtcaacgtgaaagccacgactaccgaacagctgggctttaccggccgtggcgaaggcattgcctgcgaagccgttgccctgctgattaaggaatga</t>
  </si>
  <si>
    <t>MRIGHGFDVHKFGGEGPLVIGGVRIPYPQGLLAHSDGDVALHAATDALLGAAALGDIGKLFPDTDPAFKGADSRELLREAYRRIRAKGYKLGNLDITIIAQAPKMAPHIPQMRVFLAEDLQCHMDDVNVKATTTEQLGFTGRGEGIACEAVALLIKE</t>
  </si>
  <si>
    <t>5-nucleotidase SurE (EC 3.1.3.5)</t>
  </si>
  <si>
    <t>idu(1);Housecleaning_nucleoside_triphosphate_pyrophosphatases icw(5);Stationary_phase_repair_cluster</t>
  </si>
  <si>
    <t>atgaaagtgatgcggatattactgagtaacgacgacggcgtactggctccgggcatacaggcgctggcgtcagcgctgcgtgagtttgctgacgtgaagctggtggcccctgatcgtaaccgcagcggcgcatcgaatgcgctgacgctggatggcccgctgcgtattcagtcttaccctaacggtgataccgccgtaattaacggtacgccgaccgattgcgtgtatcttggcgtgaatacgctgatgcgtccgaagccggatattgtggtctctggcatcaatgcgggaccgaacctgggcgacgacgtcatctattccggcacggtcgccgccgcgatggaaggtcggcatctgggctttcctgcgctggcggtctcgctggacgggtatcagcattacgacacggcggcaatcatcacctgccggatcctcagggcgctggcgcgtgagccgttacgtactgggaaaattttgaatgttaacgtcccggatctgccactttcgcggattttaggtatcaaggtgacgcgttgcggtagccgtcatccggccgagcaggtattttgtcagcaggacccgcgtggtcaggatttgtactggattggcccgccgggggataaatttgatgtcgcacctgacactgattttgctgctgtagcgcaaggttatgtttcagtaacgccacttcaggtggatttaaccgcctatgcggctcaggatgtcgtggtctcatggttggaaaaggccggggtgagcgcgaatggtgaataa</t>
  </si>
  <si>
    <t>MKVMRILLSNDDGVLAPGIQALASALREFADVKLVAPDRNRSGASNALTLDGPLRIQSYPNGDTAVINGTPTDCVYLGVNTLMRPKPDIVVSGINAGPNLGDDVIYSGTVAAAMEGRHLGFPALAVSLDGYQHYDTAAIITCRILRALAREPLRTGKILNVNVPDLPLSRILGIKVTRCGSRHPAEQVFCQQDPRGQDLYWIGPPGDKFDVAPDTDFAAVAQGYVSVTPLQVDLTAYAAQDVVVSWLEKAGVSANGE</t>
  </si>
  <si>
    <t>Protein-L-isoaspartate O-methyltransferase (EC 2.1.1.77)</t>
  </si>
  <si>
    <t>icw(4);Stationary_phase_repair_cluster isu;Protein-L-isoaspartate_O-methyltransferase isu;Ton_and_Tol_transport_systems isu;Lanthionine_Synthetases</t>
  </si>
  <si>
    <t>atggtgaataaaccgatgtacaacctgctggagcaactacgccagcagggcattcatgatgaaaaactgttgcatgccatcgaagctgtgccgcgcgagcgtttcgtggatgaggcatttcagcataaagcctacgaaaacactgcattacctattggctcaggccagaccatttctcagccttataccgtggcgagaatgactgaattactgcgccttgagccttcttcccgggtgctggaaattggcaccggttcaggctatcagactgccattctggcccatctggttgaacacgttttctcggttgagcgcatcaaagggttgcagtggcaggcaaaaagacgtctcaagcagctcgatttgcataatgtctccacccgtcatggtgacggctggcagggctggccttcgcgcggcccgtttgatgccattattgtcaccgctgcacctccagaaatacctcaagatttgctgcaacaactcgatgatggcggcgtattaattctgcccgtgggtgaagaaaatcagacattgcagcgggtcacacggcgtggtgatgagtttatcgcagagacgatcgaagctgtacgctttgtcccgctggtgaaaggcgaactcgcctga</t>
  </si>
  <si>
    <t>MVNKPMYNLLEQLRQQGIHDEKLLHAIEAVPRERFVDEAFQHKAYENTALPIGSGQTISQPYTVARMTELLRLEPSSRVLEIGTGSGYQTAILAHLVEHVFSVERIKGLQWQAKRRLKQLDLHNVSTRHGDGWQGWPSRGPFDAIIVTAAPPEIPQDLLQQLDDGGVLILPVGEENQTLQRVTRRGDEFIAETIEAVRFVPLVKGELA</t>
  </si>
  <si>
    <t>Membrane-bound lytic murein transglycosylase B precursor (EC 3.2.1.-)</t>
  </si>
  <si>
    <t>isu;Murein_Hydrolases isu;Peptidoglycan_Biosynthesis</t>
  </si>
  <si>
    <t>gtgaatacggttcccgccggcggttttctgctgcaacctgagcataccggtgcggttcagaccggtgatttcgcctacgatcctgccatgaatcagtttgttgacaaaatggtgcgcgagcacggatttgaccgtcagcaactgcacgacgttctgtcgcagaccaaacgtctggcctttgtattaaggctgatggatcagcaggcaccttccggcccgccatcgaccgtaccgaacggggcgtggaatcgttaccgcagtaaattcattacgccggataacgtgcagaatggcgtagtattctggaatcagtatcaggatgcgttacagcgtgcggagcaggtttacggcgtgccacctgaaatcattgtcgggattatcggtgtggaaacccgctggggacgcgtaatgggtaaaacccgcattattgatgcgctggcgaccttatcctttgcttatccgcgccgggctgaatacttctccggcgagctggaaaccttcctgttgatgtcccgtcgtgaaggcgacgatccgctgagtctgcgcggctctttcgcgggcgcgatgggctacggccagtttatgccgtcctcctataaagattatgctgtcgactttaacggcgacggccatgccaacctgtgggatccgattgatgccatcggcagcgtcgccaactatttcaaagcacacggctgggcgaaaggcgcgccaattgcggtaccggcagcggggcaggcacctctgcttgaaaatggcttcaaaacccagtatccgctgtatacattgaaagccgccgggctgagcccgttgggttcgctgggcaattatcaggaagccagcctgctgcgccttgatatgggtacccattatcagtactggtacgggctgccgaacttctacactatcacccgctataaccacagcgtgcattatgcgatggccgtgtggcagttgggcgaggcagtcaaagccgcacgctaa</t>
  </si>
  <si>
    <t>MNTVPAGGFLLQPEHTGAVQTGDFAYDPAMNQFVDKMVREHGFDRQQLHDVLSQTKRLAFVLRLMDQQAPSGPPSTVPNGAWNRYRSKFITPDNVQNGVVFWNQYQDALQRAEQVYGVPPEIIVGIIGVETRWGRVMGKTRIIDALATLSFAYPRRAEYFSGELETFLLMSRREGDDPLSLRGSFAGAMGYGQFMPSSYKDYAVDFNGDGHANLWDPIDAIGSVANYFKAHGWAKGAPIAVPAAGQAPLLENGFKTQYPLYTLKAAGLSPLGSLGNYQEASLLRLDMGTHYQYWYGLPNFYTITRYNHSVHYAMAVWQLGEAVKAAR</t>
  </si>
  <si>
    <t>C-terminal domain of CinA paralog, YdeJ</t>
  </si>
  <si>
    <t>atggacgaaaaacgtttacatgaactgagtgtggaaatcggggcggcgctgaaagcgcagggtcgttggataacctgtgcggaatcctgtaccggcggcctgattgccaaatcaatcaccgatattgctggcagctccgcctggtttgatcgcggatttgtcacttacagcaatgcggccaaacatgaattgctgggtgtttcagaaagcacgctcgaacaatatggtgcggtaagcgaacaggtggtgcatgaaatggcactgggcgttctgcatgctgcgggcgctgatgttgcggtttcggtcagcggtattgctggccctgacggcggttctgaagaaaaacctgtcggcactgtctggtttggttttgccggaaaagacgggcgtgttctcacggctaaacaacaattttccggcgatcgcgaagcggtgcgtttgcaagctgctgttttttcgctacaaactgcatgggatgagtttcttaaaaattag</t>
  </si>
  <si>
    <t>MDEKRLHELSVEIGAALKAQGRWITCAESCTGGLIAKSITDIAGSSAWFDRGFVTYSNAAKHELLGVSESTLEQYGAVSEQVVHEMALGVLHAAGADVAVSVSGIAGPDGGSEEKPVGTVWFGFAGKDGRVLTAKQQFSGDREAVRLQAAVFSLQTAWDEFLKN</t>
  </si>
  <si>
    <t>Regulatory protein RecX</t>
  </si>
  <si>
    <t>icw(1);DNA_repair_system_including_RecA,_MutS_and_a_hypothetical_protein icw(1);RecA_and_RecX</t>
  </si>
  <si>
    <t>atgtccgatgaaaacttacctgataaaaaaatcaccaatgaaaaaatcggcgacctaaaaaagctgctggaagaagttgcgcaaaacagtgagtccaggctgttcgagccgcagaaaaaagacggtgatgcagcgaaaatcaacacgctgattaatcgcgctatgcgtctgctttctcagcgtgaccacggcgaaaccgagttgcgccgcaagttgctcattccaccgatgccttttgttaaacctcagaataagaaaaacagctggtcatcgcgtaaaaaaccggcgcaaaatatatttgctgacgaagaggtggtgagagctaaaccggagccgcggccggtgccagaggaaattgcggaagaacatgtgcaggcggtgattgactactgctatcagcatcactggctcgatgatgccaaatttgccagccgttatatttccggtcgcagtaacaaaggttacggtgcgcagcgcatccgttcggaattactgcaaaaaggtgtcgataaagaaaccattacaatggcactggaaaacacagatgtagactggtgcgttctggcgcgggatttggctgtcaggaaatttggtgaaaatttaccgactgactggaaagaaaaatcaaaagttctgcgttatttgctctatcggggcttctttcaggaagaaatacagtctatttatcgcgattttgacgattga</t>
  </si>
  <si>
    <t>MSDENLPDKKITNEKIGDLKKLLEEVAQNSESRLFEPQKKDGDAAKINTLINRAMRLLSQRDHGETELRRKLLIPPMPFVKPQNKKNSWSSRKKPAQNIFADEEVVRAKPEPRPVPEEIAEEHVQAVIDYCYQHHWLDDAKFASRYISGRSNKGYGAQRIRSELLQKGVDKETITMALENTDVDWCVLARDLAVRKFGENLPTDWKEKSKVLRYLLYRGFFQEEIQSIYRDFDD</t>
  </si>
  <si>
    <t>Alanyl-tRNA synthetase (EC 6.1.1.7)</t>
  </si>
  <si>
    <t>isu;Cluster_containing_Alanyl-tRNA_synthetase isu;tRNA_aminoacylation,_Ala</t>
  </si>
  <si>
    <t>atgcagcgttatccggctcaagagccgttcttccagcatgattccgggacatttatgagcaagagcaccgctgagatccgtcaagcgtttctcgatttcttccatagtaagggacacaacgttgtttcaagcagttcgcttgtcccgacaaacgatccgacactgttgtttaccaatgccgggatgaaccaatttaaagatgttttcctcggtctggataagcgcgattacaaccgcgccaccacatctcagcgctgtgtacgcgcgggcgggaagcacaatgacctcgaaaatgtcggttataccgcgcgccatcataccttcttcgaaatgctgggtaacttcagcttcggtgattacttcaagcacgatgccatcaactacgcctgggaattgctgaccggcgaaaactggtttaatttgccgaaagagaagctgtgggtcaccgtctatgagaccgatgatgaagcttttgaaatctgggaaaaagaagtcggcgttccaaaagaacgtattatccgcattggcgataataaaggcggagcatacgcttctgacaacttctggcagatgggcgataccggtccctgcggtccttgtactgaaattttctacgatcatggtgatcacatctggggcggccctccgggttctgctgaagaagatggcgaccgttatatcgaaatctggaacctggtgttcatgcagttcaaccgtcaggctgacggcaccatgctgccactgccaaaaccatctgtagacaccgggatggggcttgagcgtatcactgcggttatgcagcatgtgaactcaaactacgacattgatctgttccagaaactgatcgctgcagtggcagacgtcactggcgcgaccgatttgagcaacaaatccctgcgcgttattgctgaccacatccgttcatgcgcattcctgattgcagacggcgtgatcccatcgaatgaaaaccgtggctatgtgctgcgtcgtatcattcgtcgtgctatccgccacggcaatatgctgggcgcgaaggacactttcttctacaaactggttgctccgctgattgaagtcatgggtccggcagcgacggaactgaaagaacagcaggcgatggttgaacaactgctgaaaactgaagaagaacagtttgcccgtactctggaacgtggtctggcgttgctggacgaagaattgtccgcactgaaaggcgacacgctggacggcgaaattgctttccgtctgtacgacacctttggtttcccgctggatctgaccgctgacgtttgccgtgaacgtaatctgaaagtggatgaagccggtttcgaaaaagcgatggatgttcaacgccgccgtgctcgtgagtccagcggtttcagcgcagactacaacagtatggtacgtgttgacggggtcactcagttctccggttacgaacatttgcagcgccattccaatgtcgtggcactgtttgtcgaggggcagccagtgaatgagattgaggctggcgttaatgctatcgtggttctggatgacacgccgttctacggtgaatcaggtggccaggttggcgataaaggcattctgaaaacggctgctggcgtattctctgtatctgatactcagaaatacggcaaagcgattggccatcagggcgcactgaacgcgggtaaactgagcatcggtgacagcgtcgaagcagaagttgacgtcgcgcgccgtgatcgcatccgtctgaaccactctgctacgcacttgctgcatgccgcgctgcgtcaggtgctgggcaagcacgtggctcagaaaggctcactggttaacgacagctatctgcgtttcgacttttcgcattttgaagcgatgaaaccagaagagatccgtcaggtagaagatctggtgaatgcgcagatccgtcgcaatttgccgatccagaccactattatggatctggacgaagcgaaagaaaaaggcgcaatggcgctgtttggtgagaaatacgaagacagcgtccgtgtgctgagcatgggtgatttctctaccgaattgtgtggtggtacacacgccagccgtaccggcgatatcgggctgttccgtattcagagtgaatccggtaccgcagcaggtgttcgtcgtattgaaggaatcaccggtgaaaacgcgattaatgcattgcatcagcaaagcgatttgctgcaggatgtcgcgcatctggtgaaaggcgatgtgaacagcatcaccgataaaatccgttctctgattgaacgttcacgtgtgctggaaaaagaacttcagcaggtgaaaggccagcaagctgcgcaggaaagtgcatcactgtccagccagacgaaagaagtgaaaggcgttaaattgttggtccgtcaactggataacgtagagcctaaaattctgcgtacgatggttgatgacctgaaaaatcagttgggatcagtgattattgtcctggcaaccattgctgatgataaagtcagtctgattgcaggagtcacgaaagatctgaccgatcgcgttaaagccggtgagctgattgcttctgtggcacagcaggtcggtggtaaaggcggtggtcgtcctgatatggctcaggcaggcggcagtgatgtgcaggcattgcctgctgcgctggcgactgttgaagcctgggttgaagctaagctgtaa</t>
  </si>
  <si>
    <t>MQRYPAQEPFFQHDSGTFMSKSTAEIRQAFLDFFHSKGHNVVSSSSLVPTNDPTLLFTNAGMNQFKDVFLGLDKRDYNRATTSQRCVRAGGKHNDLENVGYTARHHTFFEMLGNFSFGDYFKHDAINYAWELLTGENWFNLPKEKLWVTVYETDDEAFEIWEKEVGVPKERIIRIGDNKGGAYASDNFWQMGDTGPCGPCTEIFYDHGDHIWGGPPGSAEEDGDRYIEIWNLVFMQFNRQADGTMLPLPKPSVDTGMGLERITAVMQHVNSNYDIDLFQKLIAAVADVTGATDLSNKSLRVIADHIRSCAFLIADGVIPSNENRGYVLRRIIRRAIRHGNMLGAKDTFFYKLVAPLIEVMGPAATELKEQQAMVEQLLKTEEEQFARTLERGLALLDEELSALKGDTLDGEIAFRLYDTFGFPLDLTADVCRERNLKVDEAGFEKAMDVQRRRARESSGFSADYNSMVRVDGVTQFSGYEHLQRHSNVVALFVEGQPVNEIEAGVNAIVVLDDTPFYGESGGQVGDKGILKTAAGVFSVSDTQKYGKAIGHQGALNAGKLSIGDSVEAEVDVARRDRIRLNHSATHLLHAALRQVLGKHVAQKGSLVNDSYLRFDFSHFEAMKPEEIRQVEDLVNAQIRRNLPIQTTIMDLDEAKEKGAMALFGEKYEDSVRVLSMGDFSTELCGGTHASRTGDIGLFRIQSESGTAAGVRRIEGITGENAINALHQQSDLLQDVAHLVKGDVNSITDKIRSLIERSRVLEKELQQVKGQQAAQESASLSSQTKEVKGVKLLVRQLDNVEPKILRTMVDDLKNQLGSVIIVLATIADDKVSLIAGVTKDLTDRVKAGELIASVAQQVGGKGGGRPDMAQAGGSDVQALPAALATVEAWVEAKL</t>
  </si>
  <si>
    <t>Putative phosphatase YqaB</t>
  </si>
  <si>
    <t>isu;2-phosphoglycolate_salvage</t>
  </si>
  <si>
    <t>atggatccccatcttctggcggctgagaaaacagcggccgtgcaggaaatgttgctcgataccgtccggcctctgccattgattgacgtcgtcaaatcctaccatggtcgccgaccgatggcggtaggaacgggcagcgagcactggatggcggatgcactgttacggcatttagggctgcgcgattactttgatgcgattgtgggtgcgaatgacgtaaaaaaccacaaacccgcgccggacacttttttgcggtgtgcggagttgatcggtgtgcctcctgaaaaatgtgtcgtctttgaagatgcagatttcggtattgaggcggcgaaacgcgccaatatggatttcgtggacgtgcgtaagctgtga</t>
  </si>
  <si>
    <t>MDPHLLAAEKTAAVQEMLLDTVRPLPLIDVVKSYHGRRPMAVGTGSEHWMADALLRHLGLRDYFDAIVGANDVKNHKPAPDTFLRCAELIGVPPEKCVVFEDADFGIEAAKRANMDFVDVRKL</t>
  </si>
  <si>
    <t>gtgagcagcgctctggcgctggcttccttatttggcagcagctttttaagtgccacattattgcctggaaattcagaagtcttattagtggctttattgtcagctggcagcgcaatgccagctgcactggttttgtctgcatctgtcggcaataccttaggcggcataaccaacgtcatcatcggacgctttctgccacagcttaagcctcagcgtggactcaatgtcgcacagggctggctgaagcgcttcggacccgccgcgttattgctgagctggttaccggtggtgggtgatgtgttgtgtgtattagcaggttggctgcgaatgccgtgggggcctgtggtctttttcatgtttatcggaaaagcggtgcgttacatccttttgacttttgtaacgctggaggggctctcatggttcggttag</t>
  </si>
  <si>
    <t>MSSALALASLFGSSFLSATLLPGNSEVLLVALLSAGSAMPAALVLSASVGNTLGGITNVIIGRFLPQLKPQRGLNVAQGWLKRFGPAALLLSWLPVVGDVLCVLAGWLRMPWGPVVFFMFIGKAVRYILLTFVTLEGLSWFG</t>
  </si>
  <si>
    <t>S-ribosylhomocysteine lyase (EC 4.4.1.21) / Autoinducer-2 production protein LuxS</t>
  </si>
  <si>
    <t>isu;Methionine_Degradation isu;Autoinducer_2_(AI-2)_transport_and_processing_(lsrACDBFGE_operon) isu;Methionine_Biosynthesis</t>
  </si>
  <si>
    <t>atgccactgttggatagctttaccgtagaccatacccgtatggcagcacctgctgttcgcgtcgcaaaaaccatgaaaaccccacatggggataccatcactgtgttcgatctgcgtttttgccgcccgaacattgaagtgatgccggaacgtggtatccacacgcttgagcacctgtttgcgggtttcatgcgtaatcatctgaacggtaacggtgttgaaatcattgatatttctccaatgggttgccgtaccggtttttacatgagcctgatcggtgtgccggaagagcaacgggttgctgacgcctggaaagcagcgatggcggacgttctgaaagtgaaagaacagcgccagatccctgagctgaatgaataccagtgcgggacttacgaaatgcattccctgaaagaagcccaggaaatcgcgcagcatatcctcgatcatgaggttgtcgtgaaccgtaacgatgatctggctctgccaaaagagaaactgtccgaactgcacatctag</t>
  </si>
  <si>
    <t>MPLLDSFTVDHTRMAAPAVRVAKTMKTPHGDTITVFDLRFCRPNIEVMPERGIHTLEHLFAGFMRNHLNGNGVEIIDISPMGCRTGFYMSLIGVPEEQRVADAWKAAMADVLKVKEQRQIPELNEYQCGTYEMHSLKEAQEIAQHILDHEVVVNRNDDLALPKEKLSELHI</t>
  </si>
  <si>
    <t>Magnesium and cobalt efflux protein CorC</t>
  </si>
  <si>
    <t>idu(2);Magnesium_transport idu(2);Copper_homeostasis:_copper_tolerance idu(2);tRNA-methylthiotransferase_containing_cluster idu(2);Glycyl-tRNA_synthetase_containing_cluster idu(2);CBSS-56780.10.peg.1536</t>
  </si>
  <si>
    <t>ttggagcacgtctcgacaacaaccctgatcatcacattgatcatcatggtggtggtttcggcttatttttcagcctccgaaaccggtatgatgacactcaaccgttaccggttacgtcacctggccaaacagggtaaccgcgcggcgcggcgcgtcgaaaagctgttaaaacgtccggaccagctgatcagcctggtacttattggcaacaacctggtcaacattcttgcttccgctctggcaacgattgtgggcatccgtctttacggtgatgccggtgtggcgattgccacgggtgtactgacatttgtcgttctgctgtttgcagaagtgctgcctaaaacatttgccgcactgaatccggaacgcatcgcgtttcctagcagtattttgttgcgtccgctgcaaactattatgatgccactggtgtggatccttaacagtctctcgcgtttgctgatgagaatgttcggcatcaaaactactacgagcctcagcgacgccgtcagtaaagaagagctgcgttccatcgtgaacgagtcacgctcgaatatctcgcgccggaatcaggacatgctgctttccgtgcttgatctggagaaagtctctgttgatgacatcatggttccgcgcaatgaaatcgtcggcattgatatcaacgacgactggaagtcgattattcgtcaattgacccactcacctcatggccgcatcgtgctttaccgcgactcgctcgacgatgctatcgggatgctacgtttgcgcgaagcttatcgcctgatgaccgagaaaaaagagttcaccaaagaaaacctcctgcgggccgctgacgagatttactacattccggaaggcacaccactgaacattcagctggtaaaattccagcggaataaaaagaaagtaggcatcgtggtggatgaatacggtgatattcagggcctggtaacggttgaggatatcctcgaagaaatcgtcggcgatttcacaacgtcgatgtcgccaacgctggctgaagaagtgacgccgcaaagcgatggctcagtgctgattgaaggcagtgcgaacgtgcgggaactgaataaagcttttaactggcacctgcccgccgaagaagcgagaactatcaacggcatgctgctggaagtgctggaagagatcccgacaatcggtactaacctgcgcattgaagactatgaagttgagatcctggatgtccaggacaacatgatcaaacaagtgcaggtccgtccgttacaacctttgcaaagcagtgtgaatcagcactag</t>
  </si>
  <si>
    <t>MEHVSTTTLIITLIIMVVVSAYFSASETGMMTLNRYRLRHLAKQGNRAARRVEKLLKRPDQLISLVLIGNNLVNILASALATIVGIRLYGDAGVAIATGVLTFVVLLFAEVLPKTFAALNPERIAFPSSILLRPLQTIMMPLVWILNSLSRLLMRMFGIKTTTSLSDAVSKEELRSIVNESRSNISRRNQDMLLSVLDLEKVSVDDIMVPRNEIVGIDINDDWKSIIRQLTHSPHGRIVLYRDSLDDAIGMLRLREAYRLMTEKKEFTKENLLRAADEIYYIPEGTPLNIQLVKFQRNKKKVGIVVDEYGDIQGLVTVEDILEEIVGDFTTSMSPTLAEEVTPQSDGSVLIEGSANVRELNKAFNWHLPAEEARTINGMLLEVLEEIPTIGTNLRIEDYEVEILDVQDNMIKQVQVRPLQPLQSSVNQH</t>
  </si>
  <si>
    <t>2-keto-3-deoxy-D-arabino-heptulosonate-7-phosphate synthase I alpha (EC 2.5.1.54)</t>
  </si>
  <si>
    <t>icw(2);Chorismate_Synthesis idu(2);Common_Pathway_For_Synthesis_of_Aromatic_Compounds_(DAHP_synthase_to_chorismate)</t>
  </si>
  <si>
    <t>atgcaaaaagacgctctgaataatgttcatatcactgctgaacaaatcctgattactcctgaagagttgaaaaaccgttttcctttaagcgtcagtgatgaaaacagtatttccgaagctcgcaaaaccatcgcagatattgtccatggtcgtgatcctcgtcttctggtggtatgtggcccttgttcaattcatgacgtcgatgcggcgctggattacgcgcgtcacctgcgcacactggcagcggaactgagcgatcgtttgtacatcgtcatgcgtgtgtactttgaaaaaccacgtaccactgtcggctggaaagggttgattaacgatccgcacatggatgggacgtttgatgtggaagcgggtctgcacattgcccgagatttgctgttgcaactggtcggcatgggtttgccactggcgacagaagcactggatcccaacagcccgcaatacttaggcgatctgttcagctggtcagcaatcggtgcgcgtactactgaatctcagactcaccgcgaaatggcctcaggcctgtcaatgccggtgggtttcaagaatggcaccgacggcagcctgggaaccgcgatcaatgccatgcgagcggcagaaatggcgcaccgctttgtggggatcaatcaggccggtcaggtttgtttgttgcagactcagggtaacccggacggacatgtgattttgcgcggcggcaaaacaccaaactacagcgagcaggacgttcaggcttgcgaaaaacagatggccgatgcgggactccatccttccttgatgatagattgcagtcacggtaactcaaacaaagactatcgtcgccagcctgttgtggctcagtccgttatcgaccagattaaagccggtaaccgctctatcacggggctgatgctggaaagtcacctgaacgaaggcagccagtcttctgaacaaccgcgttcagaaatgaaatacggtgtgtctgttacggatgcctgtattaactgggaaaccacggaaagcctgctgcgcacaatgcatcaggaactgggcgacgcgctggcggcaagaatcgcaggagagtaa</t>
  </si>
  <si>
    <t>MQKDALNNVHITAEQILITPEELKNRFPLSVSDENSISEARKTIADIVHGRDPRLLVVCGPCSIHDVDAALDYARHLRTLAAELSDRLYIVMRVYFEKPRTTVGWKGLINDPHMDGTFDVEAGLHIARDLLLQLVGMGLPLATEALDPNSPQYLGDLFSWSAIGARTTESQTHREMASGLSMPVGFKNGTDGSLGTAINAMRAAEMAHRFVGINQAGQVCLLQTQGNPDGHVILRGGKTPNYSEQDVQACEKQMADAGLHPSLMIDCSHGNSNKDYRRQPVVAQSVIDQIKAGNRSITGLMLESHLNEGSQSSEQPRSEMKYGVSVTDACINWETTESLLRTMHQELGDALAARIAGE</t>
  </si>
  <si>
    <t>Ribosomal large subunit pseudouridine synthase D (EC 4.2.1.70)</t>
  </si>
  <si>
    <t>isu;Ribosome_biogenesis_bacterial isu;RNA_pseudouridine_syntheses</t>
  </si>
  <si>
    <t>atggcacaacaagtacaactcaccgcaacggtggccgaatctcaactcggtcaacggttagatcaggctttggccgaattgttccctgattattcaagatctcgcataaaagattggatccttgaagacagggtcacggtcaatggcaaaaaagtgaccaaaccaaaagaaaaagtgttgggtggcgaggctatcgcaatcgatgcgcaaattgaagaagaagcgcgttggctgccacaagatatcgctttagatatcgtgtatgaagatactgatattttagtcatcaataaaccccgcgatctggttgttcatccgggcgcagggaatcctgatggcacggtactgaatgcgctgctgcattattacccggcaattattgatgtaccgcgctgcggcatcgtgcatcgcctggataaagataccaccggtcttatggtggtggcgaagtcggtgcctgcacaaacgcacctggtgaccgcacttcaggcccgcgaaattacccgcgaatatgaagcagtggcgattggtacaatgacggcaggcggtactgtgaatgagccgattgcgcgccattccaccaagcgtacgcatatggcggttcatccgacaggaaaaccggcgactacgcattaccgcatcatggagcatttccgtgctcatacgcgtctgcgcttgcgtctggagtcaggtcgcacacaccagatccgtgtgcatatggcgcacattaaccaccctctgttaggcgatcagctttatggcggccgtccgcgtctgccgaaaggcgcctcagaatcgttcattaatatgctgcgcgggttcgatcgtcaggctcttcacgctactatgctgcgcctttatcatccggtcaccggtattcagatggaatggcatgcgccaattcctcaggatatggtcgacctgatcaatgcgcttaaagcagatactgaagagttcaaggatcagatgaactggtaa</t>
  </si>
  <si>
    <t>MAQQVQLTATVAESQLGQRLDQALAELFPDYSRSRIKDWILEDRVTVNGKKVTKPKEKVLGGEAIAIDAQIEEEARWLPQDIALDIVYEDTDILVINKPRDLVVHPGAGNPDGTVLNALLHYYPAIIDVPRCGIVHRLDKDTTGLMVVAKSVPAQTHLVTALQAREITREYEAVAIGTMTAGGTVNEPIARHSTKRTHMAVHPTGKPATTHYRIMEHFRAHTRLRLRLESGRTHQIRVHMAHINHPLLGDQLYGGRPRLPKGASESFINMLRGFDRQALHATMLRLYHPVTGIQMEWHAPIPQDMVDLINALKADTEEFKDQMNW</t>
  </si>
  <si>
    <t>COG1496: Uncharacterized conserved protein</t>
  </si>
  <si>
    <t>atgtgcgcacttatccagccgcagtggccgcaaccggcaacggttcggtcatgtgccacgacccgcgaagggggtgtcagtttgcctccttacggtttgcttaatctcggtaaccatgtcggagattctcctgaacatgttgccttgaaccgtcagcgtctagttgaacttggtgggttgcctgccgcaccacactggctggagcaggtgcatggtaccgacgttgttcatttaacggcgcaaactccccggactccctcattaattgctgatgcggcttatacccgcgaatcaggcgttgtgtgtgcagcaatgacggcggactgcttgccggtgctgttctgcagcaggaatggcgatgaagtggcagcagcccacgccggctggcgtggtttgtgtgcgggtgtgttagaaaacacagtggcctgttttgaagcgacgcccgcagacgtgatggcgtggatgggacctgcgattggcccttctcattttgaagttggcggtgaagtacgtgaagcttttatggctgtggactctgccgcatcagccgcttttacacctgcagggtccaaattcatggccgacatttatcaacttgcacggtttcgcttgcaagccgcgggcatcaccgctatctacggcggtgaatattgcaccgtgacaaacagcaacaaattttactcttaccggcgcgacggaattaccggacggctggcaagtttaatttggctgatataa</t>
  </si>
  <si>
    <t>MCALIQPQWPQPATVRSCATTREGGVSLPPYGLLNLGNHVGDSPEHVALNRQRLVELGGLPAAPHWLEQVHGTDVVHLTAQTPRTPSLIADAAYTRESGVVCAAMTADCLPVLFCSRNGDEVAAAHAGWRGLCAGVLENTVACFEATPADVMAWMGPAIGPSHFEVGGEVREAFMAVDSAASAAFTPAGSKFMADIYQLARFRLQAAGITAIYGGEYCTVTNSNKFYSYRRDGITGRLASLIWLI</t>
  </si>
  <si>
    <t>Transcriptional regulator, TetR family</t>
  </si>
  <si>
    <t>gtgctacgtgaacaagttctcgataaaacccttaatttcctggaacaacgtggccttgcaacattgtcactggaaactgtcgccgaactggtcgatgttccgctcagtgaattacgccgtttctggccggatgccgaagccctgctttatgacagcctgcgttatcacggcgaacagattgatatctggcgacgtcagctgatgctggatgaatctctttccgcgccacacaaattgctggctcgttataaagtgctggatgagcaggtgcggcagcagcgctatccgggatgtctgtttatcgccgcctgcacgtttttccctgacagcgatacgccgattcatcaactggctcaacagcaaaaacgggcctcctatgactatactttgtcgcttttgcaggaaatgggctcggatgacccggaaatggtcgctcagcagatggaactgatcctcgaaggttgcctgagtaaactgctcgttaagcgccagctgaacgatgtggaagtcgcacgccgtctggcagaggatgtactgaacatcgcccgctgccgtgaacatggggcactttcctga</t>
  </si>
  <si>
    <t>MLREQVLDKTLNFLEQRGLATLSLETVAELVDVPLSELRRFWPDAEALLYDSLRYHGEQIDIWRRQLMLDESLSAPHKLLARYKVLDEQVRQQRYPGCLFIAACTFFPDSDTPIHQLAQQQKRASYDYTLSLLQEMGSDDPEMVAQQMELILEGCLSKLLVKRQLNDVEVARRLAEDVLNIARCREHGALS</t>
  </si>
  <si>
    <t>Heat shock protein 60 family chaperone GroEL</t>
  </si>
  <si>
    <t>isu;Staphylococcal_pathogenicity_islands_SaPI icw(1);GroEL_GroES</t>
  </si>
  <si>
    <t>atggcagctaaagaagtaaaattcggtaacgacgcccgtgtgaaaatgctgcgtggcgtaaacatccttgctgatgcagtaaaagtgaccctgggccctaaaggccgcaacgtggttttggacaaatctttcggcgcaccaaccatcactaaagacggcgtgtccgttgcgcgtgaaatcgaactggaagacaagttcgaaaacatgggcgcacagatggtgaaagaagtcgcgtccaaagcgaacgatgcagcgggtgacggtaccactaccgcaactgttctggcgcaggcaatcatcactgaaggcctgaaagctgttgcagcgggcatgaacccgatggatctgaaacgtggtatcgacaaagctgttattgctgcggttgaagaactgaaaaaattatctgtcccttgctctgactctaaagccattgcacaagtgggtaccatctctgctaactccgatgaaactgtcggtaaactgatcgctgaagcgatggaaaaagtgggcaaagaaggcgtcatcactgttgaagaaggcaccggtctgcaagacgagctggatgtggttgaaggtatgcagtttgaccgcggttacctgtctccttacttcatcaacaaaccagaaaccggttcaatcgaactggaaagcccgttcatcctgctggctgacaagaaaatttctaacatccgcgaaatgctgccagtactggaagccgttgctaaagccggtaaaccactgctgatcattgctgaagacgttgaaggcgaagccctggcgactctggttgtgaacactatgcgtggcatcgtgaaagtggctgcggttaaagcaccaggcttcggcgaccgtcgtaaagctatgctgcaagacatcgcaaccctgactggcggtactgttatctctgaagagatcggtctggaactggaaaaagccaccctggaagatatgggtcaggctaaacgtgttgttatcaacaaagacaccaccatcatcatcgatggcgttggcgaagaagcaaccattcagggccgtgtttctcagatccgtcagcagattgaagaagcaacttctgattacgatcgtgaaaaactgcaagagcgtgtggctaaactggcaggcggcgtagccgttctgaaagtgggcgcagcgactgaagttgaaatgaaagagaagaaagctcgcgttgaagatgccctgcacgcaacccgtgctgcggtagaagaaggcgtggttgctggtggtggcgtggcgctggtgcgtgttgctcacactctggctaacctgactggcgacaacgatgaccagaacgtgggtatccgtgttgcgctgcgcgcgatggagtctccactgcgtcagatcgtagtcaacgccggtgaagaagcctctgttatcgcaaacaaagtgaaagcgggcgaaggcagcttcggttacaacgcttataccgaagaatacggcgacatgatcgcaatgggtatcctggatccaactaaagtaacccgttctgctctgcagtacgcgtcttctgtagctggcctgatgatcaccaccgagtgcatgatcaccgacctgccgaaagacgataaagtcgatatgggcggtgctggcggtatgggtggcatgggcggcatgggcggcatgatgtaa</t>
  </si>
  <si>
    <t>MAAKEVKFGNDARVKMLRGVNILADAVKVTLGPKGRNVVLDKSFGAPTITKDGVSVAREIELEDKFENMGAQMVKEVASKANDAAGDGTTTATVLAQAIITEGLKAVAAGMNPMDLKRGIDKAVIAAVEELKKLSVPCSDSKAIAQVGTISANSDETVGKLIAEAMEKVGKEGVITVEEGTGLQDELDVVEGMQFDRGYLSPYFINKPETGSIELESPFILLADKKISNIREMLPVLEAVAKAGKPLLIIAEDVEGEALATLVVNTMRGIVKVAAVKAPGFGDRRKAMLQDIATLTGGTVISEEIGLELEKATLEDMGQAKRVVINKDTTIIIDGVGEEATIQGRVSQIRQQIEEATSDYDREKLQERVAKLAGGVAVLKVGAATEVEMKEKKARVEDALHATRAAVEEGVVAGGGVALVRVAHTLANLTGDNDDQNVGIRVALRAMESPLRQIVVNAGEEASVIANKVKAGEGSFGYNAYTEEYGDMIAMGILDPTKVTRSALQYASSVAGLMITTECMITDLPKDDKVDMGGAGGMGGMGGMGGMM</t>
  </si>
  <si>
    <t>probable membrane protein yjeI</t>
  </si>
  <si>
    <t>atgttactgggcctgtcagctatcgcgctgctcgccgggtgcagtaccactcatcaactggatgcagcgggccagcaggtgaaattcacggacgataaaccaggcgcaaattgtcagttactgggtgaagtcaccggtgcccaaagcaactggttctccggcaccggtggtgacggcagctccatgcgtggcgctgcgaatgacctgcgtaacaaagcggcagcgatgggcggcaacaccatttatggtgcaaacagcccgtcccagaacttcctgtccagctttgctccggttgacagcaaaatggtcggtcaggtttataagtgcccatag</t>
  </si>
  <si>
    <t>MLLGLSAIALLAGCSTTHQLDAAGQQVKFTDDKPGANCQLLGEVTGAQSNWFSGTGGDGSSMRGAANDLRNKAAAMGGNTIYGANSPSQNFLSSFAPVDSKMVGQVYKCP</t>
  </si>
  <si>
    <t>Lysine 2,3-aminomutase (EC 5.4.3.2)</t>
  </si>
  <si>
    <t>isu;Lysine_degradation</t>
  </si>
  <si>
    <t>ttgtatcaactcggcgatgttatcactgacccggatgaactgcttactcttctggcacttaacgacaatgcagaactgcaaaatgggcgtgaagcccgtcgtttgttcccgcttcgtgtaccccgcgcctttgtggcacgcatgcagccgggcgatccacaggatcctttattgcttcaggtattaaccgcacgcgaggaatttatcgccgcgccgggctttaccaccgacccgcttgatgaacaacgtagcgttgttccgggtctgttgcacaagtatagcaatcgcgccctgttactggtgaaaggcggatgtgcggtaaattgccgctactgtttccgccgtcattttccctatcaggacaaccagggaaataaggccaactgggttcaggcgctggattatatccgcacacgcccggaactcgatgaaattattttctccggcggcgatccgctgatggcaaaagatcatgaactcgactggttgatcggtgaactcgaagggatcgcacacattaagcggctgcgtattcatacccgtttgcccgttgttattcccgcacgtatcacggataacttgtgccagcgccttgaaaaatcacgccttcaggtattgatggtgacacatatcaatcacgccaatgagattgataatgcattgcgcgccagcatggcgaagttgaaacaccatggcgtgacgctgctcaatcagagcgtgttgttgcgtggggtaaatgattctgccgatgtacttgctgcactgagcaacgcgctgtttgatgcgggtattttaccttattacatccacgtgctggataaagtacaaggtgcggcgcatttcatggtgaacgacgacgaagcgcgcgtcatcatgaaagggctgatgagtaaggtgtcaggttatatggtaccgaaactgacccgcgagattggcggtgagccgagcaaaaccatattagatttgcgactgaagcagtcataa</t>
  </si>
  <si>
    <t>MYQLGDVITDPDELLTLLALNDNAELQNGREARRLFPLRVPRAFVARMQPGDPQDPLLLQVLTAREEFIAAPGFTTDPLDEQRSVVPGLLHKYSNRALLLVKGGCAVNCRYCFRRHFPYQDNQGNKANWVQALDYIRTRPELDEIIFSGGDPLMAKDHELDWLIGELEGIAHIKRLRIHTRLPVVIPARITDNLCQRLEKSRLQVLMVTHINHANEIDNALRASMAKLKHHGVTLLNQSVLLRGVNDSADVLAALSNALFDAGILPYYIHVLDKVQGAAHFMVNDDEARVIMKGLMSKVSGYMVPKLTREIGGEPSKTILDLRLKQS</t>
  </si>
  <si>
    <t>isu;Translation_elongation_factor_P_lysylation isu;Translation_elongation_factors_bacterial</t>
  </si>
  <si>
    <t>atggcgacttattctagcaacgatttccgtccgggtcttaaaatcatgttcgagggcgagccttacgctatcgaatccagcgaattcgtaaaaccaggcaaaggccaggctttcgcacgcgttaaaatgcgtcgtctgctgaccggttcccgtgtagaaaaaaccttcaaatctaccgactcgtgcgaaggcgcagatgttgtagataccaatatgaactacctctacaacgacggtgagttctatcacttcatgcaccctgagactttcgaacagcatcaggttgaagagaaaactgtttccgacgcctctaaatggctgcaggacaacgcagaatgtatcgtgacgctgtgggatggccgtcctatcgctgttcagccaccgaactttatcgaagctgaagttgttgatactgatccgggcctgaaaggtgataccgcaggtacaggcggcaagcctgcaaccctgagcaccggcgctgtggttaaagtgccattattcgtgcagatcggcgaaatcgtccgttgtgacacccgctctggcgaatacgtttcccgcgttaaataa</t>
  </si>
  <si>
    <t>MATYSSNDFRPGLKIMFEGEPYAIESSEFVKPGKGQAFARVKMRRLLTGSRVEKTFKSTDSCEGADVVDTNMNYLYNDGEFYHFMHPETFEQHQVEEKTVSDASKWLQDNAECIVTLWDGRPIAVQPPNFIEAEVVDTDPGLKGDTAGTGGKPATLSTGAVVKVPLFVQIGEIVRCDTRSGEYVSRVK</t>
  </si>
  <si>
    <t>Succinate dehydrogenase iron-sulfur protein (EC 1.3.99.1)</t>
  </si>
  <si>
    <t>icw(1);TCA_Cycle icw(1);Succinate_dehydrogenase idu(1);5-FCL-like_protein icw(1);Serine-glyoxylate_cycle</t>
  </si>
  <si>
    <t>gtggctaaaatgcgcagcctgaaggttgaaatcatgcgctacaacccggaaacggacagcgcgccgcatccggtggtgtatgacgtgcctttcgatgaaacaacgtcactgctcgatgcgctgggttacatcaaagatcatctggccgctgacctttcctatcgctggtcgtgccggatggcgatctgcggctcctgcggcatgatgatcaacaaggtgccgaaactggcctgcaaaaccttcctgcgggaatatccggaagggatgcaggtggaagcgctggcgaacttcccggttgagcgtgatctggtcgtcgacatgacccattttatcgaaagcctggaagccatcaaaccttacatcatcggcaatacccgcacggttggcgaaggtccgggtaagcaaaccccggcgcaaatggagaaatatcaccagttctccggctgtatcaactgcggtttgtgttacgccgcctgcccgcagtttggcctgaatccggaattcatcggaccggccgctattacgctggcccatcgctataacctcgataaccgtgaccacggcaaggcacaacgcatgccgcagcttaacggtcagaacggtgtctggagctgtacgttcgtcggatattgctccgaagtctgtccgaagcacgtcgaccccgctgccgccattcagcaaggtaaagtcgaaagcgccaaagacttcatgatcgcgaggctgagaccgcaatga</t>
  </si>
  <si>
    <t>MAKMRSLKVEIMRYNPETDSAPHPVVYDVPFDETTSLLDALGYIKDHLAADLSYRWSCRMAICGSCGMMINKVPKLACKTFLREYPEGMQVEALANFPVERDLVVDMTHFIESLEAIKPYIIGNTRTVGEGPGKQTPAQMEKYHQFSGCINCGLCYAACPQFGLNPEFIGPAAITLAHRYNLDNRDHGKAQRMPQLNGQNGVWSCTFVGYCSEVCPKHVDPAAAIQQGKVESAKDFMIARLRPQ</t>
  </si>
  <si>
    <t>Succinate dehydrogenase flavoprotein subunit (EC 1.3.99.1)</t>
  </si>
  <si>
    <t>idu(1);TCA_Cycle icw(3);Succinate_dehydrogenase idu(1);Serine-glyoxylate_cycle</t>
  </si>
  <si>
    <t>gtgcaaacctttaacgccgacattgcaattataggtgcaggtggggcgggtttacgcgcagcaatagccgcagcggaagccaatcccaacctgaatatcgcgttgatttcgaaagtgtacccaatgcgcagccacacggtcgctgccgaaggcgggtctgccgccgtgacgcaagatcacgacagctttgactttcacttccaggataccgtttccggaggtgactggctgtgtgagcaggacgtggtagatcatttcgttcatcaatgtccgactgaaatggcccagcttgaactgtggggttgtccgtggagccgtaaggatgacggttccgtcaatgtccgccgcttcggcggaatgaagatcgaacgcacatggtttgcggcggataaaaccggtttccatatgctgcacaccctgttccagacctcgctgaaatatccgcaaatcaaacgattcgacgagcatttcgttctcgatatcctggtcgatgaaggccaggtgcgcggcgtggttgccatcaatatgatggaaggcacccgcgtacaaatccgtgccaacgccgtggtcatggcgaccggcggtgcaggccgtgtttaccgttacaacaccaacggcggcatcgtcaccggcgacggcatgggcatggcgttccgccacggcattccgttgcgtgacatggaattcgtgcaatatcacccgaccggcctgccgggttccggcattctgatgacagaaggctgccggggtgaaggcggtattctggtcaacaaagacggttaccgttatctgcaggattacggcatggggccggaaacgccgctgggcgagccgaaaaataaatatatggaactcggcccgcgcgacaaagtttcgcaggcgttctggcacgaatggcgcgccggacgcaccatcgaaacgccgcgtggcgacgtggtgtatctggatttacgtcatctcggcgagaaaaaactgcgtgaacgcctgccgttcatctgcgaactggccaaagcttacgttggcgtcgatccgattacggacccgatccctgttcgccctaccgcgcattacaccatgggcggcatcgaaactgatgctcaatgcgaaacccgtatcaaaggtctgtttgcggtcggtgaatgttcatccgtcggtctgcatggcgcaaaccgtctcggctcaaactcgctggcagaactggtggtgtttggccgtatggcaggtgaaaaagcggcagaacgcgctgtacaagccaaagacaccggcaacaacgatgccctggaagcacaggttcgtgatatcgaaagccgtgttgccgcgctgatggcacaggaaggcgacgaaagctgggcggccatccgtgacgaaatgggtctggcgatggaagaaggttgcgggatttatcgcacaaccgagctgatgcaaaaaaccattgataagctggccgaactgaaagaacgcttcaaacgggtgaaaattcaggatacctccagcgttttcaataccgacctgttgtacaccatcgaactggggcatggcctggaagtggcagaatgtatggcacattccgccctgcaccgtcgcgaatcacgcggcgcccatcagcgtcttgatgaaggctgtaccgaacgcgatgacgtgaatttcctcaaacatactctggccttttatcagccagactctgccccgcgtctggaatatggcgacgtaaaaattaccacgctgccaccggcaaaacgcgtgtacggcggggaatctgagactcacgataaaaaagataaggagcaatcacgtggctaa</t>
  </si>
  <si>
    <t>MQTFNADIAIIGAGGAGLRAAIAAAEANPNLNIALISKVYPMRSHTVAAEGGSAAVTQDHDSFDFHFQDTVSGGDWLCEQDVVDHFVHQCPTEMAQLELWGCPWSRKDDGSVNVRRFGGMKIERTWFAADKTGFHMLHTLFQTSLKYPQIKRFDEHFVLDILVDEGQVRGVVAINMMEGTRVQIRANAVVMATGGAGRVYRYNTNGGIVTGDGMGMAFRHGIPLRDMEFVQYHPTGLPGSGILMTEGCRGEGGILVNKDGYRYLQDYGMGPETPLGEPKNKYMELGPRDKVSQAFWHEWRAGRTIETPRGDVVYLDLRHLGEKKLRERLPFICELAKAYVGVDPITDPIPVRPTAHYTMGGIETDAQCETRIKGLFAVGECSSVGLHGANRLGSNSLAELVVFGRMAGEKAAERAVQAKDTGNNDALEAQVRDIESRVAALMAQEGDESWAAIRDEMGLAMEEGCGIYRTTELMQKTIDKLAELKERFKRVKIQDTSSVFNTDLLYTIELGHGLEVAECMAHSALHRRESRGAHQRLDEGCTERDDVNFLKHTLAFYQPDSAPRLEYGDVKITTLPPAKRVYGGESETHDKKDKEQSRG</t>
  </si>
  <si>
    <t>Phosphatidylserine decarboxylase (EC 4.1.1.65)</t>
  </si>
  <si>
    <t>gtgctggacagtatcaaaatcaaacttcaatacttacttcctaaacaaggactgacccgtctggcgggctggggagcagataaacgtgctgccacgctgacgcattgggtgatcaaagggtttgcgcgtttttataacgtcgacatgaaagaagcgcaaaatccggatcttaaatcttacgccacgtttaacgaattcttcgtgcgtccgctgcgcgatggcgcgcgtccggtggtcagcggtctcgatatgctttgcctgccagccgacggcgcagtcagccagttaggggcaattaccgatgataaattgttccaggccaagggtcatttttacagtttagaagcactgctggcaggtaactatctgctggcagagcaattcaaagacggccagtttgccactatttatctggcaccccgcgattatcaccgggtgcatatgccgtgcgacggcgtgctgcgtgaaatgatttatgtgccgggtgatttgttctccgtcaacccgctgaccgccgcgaatgtgccaaatctgttcgcccgtaacgaacgcgtcatctgcgtttttgatactgaattcgggccgatggtgcagattctggtgggcgcaacgattgtcggcagcattgaaaccgtctgggcaggctgcgtcacaccgccgcgcgaaggcatcatcaaacgctggacttatccggcagccggtgaagaaggtgccatcacgctggaaaaaggtcaggaaatgggccgtttcaaactgggttccacagtgatcaacttgtttgccgctcatcaaattcgcttcatgccgaatctgagcaatggcaccgtgacccgcatgggtgaaccgttcgctgaggcgctgcgtgcagcggcaacgccggaacctgaaccggaagcacctgccggtgttgccacggctgaacctcaggctcctaaagacttctga</t>
  </si>
  <si>
    <t>MLDSIKIKLQYLLPKQGLTRLAGWGADKRAATLTHWVIKGFARFYNVDMKEAQNPDLKSYATFNEFFVRPLRDGARPVVSGLDMLCLPADGAVSQLGAITDDKLFQAKGHFYSLEALLAGNYLLAEQFKDGQFATIYLAPRDYHRVHMPCDGVLREMIYVPGDLFSVNPLTAANVPNLFARNERVICVFDTEFGPMVQILVGATIVGSIETVWAGCVTPPREGIIKRWTYPAAGEEGAITLEKGQEMGRFKLGSTVINLFAAHQIRFMPNLSNGTVTRMGEPFAEALRAAATPEPEPEAPAGVATAEPQAPKDF</t>
  </si>
  <si>
    <t>Ribosome small subunit-stimulated GTPase EngC</t>
  </si>
  <si>
    <t>gtgactaaatcaaaactgtctaaagggcaacaacgtcgcgttcagactaaccatcagcgtcgtctgacccagaccgataaacgcaaagaactggacgattctctgcatggcgaaccgcaggacggtgtcgttatcagccgtttcggcatgcatgcggacgttgaagcggccgacggcagccagcaccgttgcaatatccgccgtaccatccgttctctggtcaccggtgaccgcgtcgtatggcgcgccggcgaaaataccagtgtgaaaggcattgtcgaggcggtccacgaacgaacctccgttctgacacgcccggatttctatgatggcgtcaaacccattgccgcgaacattgaccagatcgtcattgtctctgccattctgccggaactgtcgctcaatataattgaccgttatctggtggcatgcgaaacggttgaagttgagccgctgattgtgctcaacaaaatcgatctgctcgacgatgaaggccgtaaattcgttcagggcatgatggatatctaccgcaatatcaattatcgcgtactcgaagtgtcgagccagaccggcgaaggcatgcctgcgtttgaaaaggcgctgactgaccgcatcagtattttcgccggtcagtccggcgtgggaaaatcgagcctgctgaacgccctgctgccaccggatgaaaaacaaattgtggtgaatgaggtctctgacaactcaggtctgggtcaacacaccaccaccgcagcgcgtctgtatcacttccagcatggcggcgatgttatcgactcgccgggtgtgcgtgaattcggtttatggcaccttgcgccagagcagatcacccagggttttgtcgaattccgtcctttccttggctactgcaaattccgtgactgcaaacacggcagtgatcccggctgtgcaatccgtgacgccgtagaccgtggtgaaatagccgaagaacgcttcgacaactatcaccgcattctggaaagcatggaagacgtaaaaacacgtaaaaacttcgacacgctgtaa</t>
  </si>
  <si>
    <t>MTKSKLSKGQQRRVQTNHQRRLTQTDKRKELDDSLHGEPQDGVVISRFGMHADVEAADGSQHRCNIRRTIRSLVTGDRVVWRAGENTSVKGIVEAVHERTSVLTRPDFYDGVKPIAANIDQIVIVSAILPELSLNIIDRYLVACETVEVEPLIVLNKIDLLDDEGRKFVQGMMDIYRNINYRVLEVSSQTGEGMPAFEKALTDRISIFAGQSGVGKSSLLNALLPPDEKQIVVNEVSDNSGLGQHTTTAARLYHFQHGGDVIDSPGVREFGLWHLAPEQITQGFVEFRPFLGYCKFRDCKHGSDPGCAIRDAVDRGEIAEERFDNYHRILESMEDVKTRKNFDTL</t>
  </si>
  <si>
    <t>3'-to-5' oligoribonuclease (orn)</t>
  </si>
  <si>
    <t>atggctgctaatgactcgaacttaatttggatcgacctggaaatgaccggtctggatccggaacgtgaccgtattattgagattgcgacgctggtgaccgacgcgcatctgaacattctggccgaaggtccggtcatggcagtgcatcagtctgacgctcaactggcgctgatggatgactggaatgtgcgtacacacaccggcagcggtctggttgatcgcgtcaaagccagtccgtttgatgataatgcggcgcagcaaaaaaccatcgagttcctgcgcgagtgggtacctgcgggtaaatcgccgatttgcggtaacagcgtcggtcaggacagacgttttctgtttaagtacatgccggagctggaagaatatttccattaccgttatctggatgtcagtacgctcaaggaactggcgcgtcgctggaaaccggaagtgctggcaggttttaagaagcaaaatacccatcaggcgctggatgatatccgtgaatccgttgccgagctggcgtattaccgcgagcattttattaatctttaa</t>
  </si>
  <si>
    <t>MAANDSNLIWIDLEMTGLDPERDRIIEIATLVTDAHLNILAEGPVMAVHQSDAQLALMDDWNVRTHTGSGLVDRVKASPFDDNAAQQKTIEFLREWVPAGKSPICGNSVGQDRRFLFKYMPELEEYFHYRYLDVSTLKELARRWKPEVLAGFKKQNTHQALDDIRESVAELAYYREHFINL</t>
  </si>
  <si>
    <t>Epoxyqueuosine (oQ) reductase QueG</t>
  </si>
  <si>
    <t>isu;Scaffold_proteins_for_[4Fe-4S]_cluster_assembly_(MRP_family) isu;Queuosine-Archaeosine_Biosynthesis</t>
  </si>
  <si>
    <t>gtgggcatctgcgatacagacttatctgccgaagagcctaaactgcaagactggcttgataaacaatatcatggcgagatggaatggatggcgcgccacggtatgttacgcgcgcgcccgcatgaattactgcccggcacgctgcgggtgatcagcgtgcggatgaactatttgcctgccaaagcggcctttgccaaaaccctgaataacccgcaactcggctatgtcagccgttatgccctcggacgcgactatcacaaagtgttgcgccagcgcctgaaaaaactcggcgatatgattcagacacattgcactgaacacgctgaccagaccatcaccttccgcccgtttgtcgattccgcaccggtgatggaacgcccgctggcggcgaaagccggtctgggttgggttggtaaacactcacttatccttaaccgtgaatccggttcatggttctttctcggcgagctgctgattgatttgcccctgcccgtcgatcagccgcaggaagagaaatgcggaaagtgcgtcgcctgcatcaccacctgcccgacaggtgccatcgttgcgccttataccgttgatgcacgccgctgtatttcctatctgaccatcgaactggaaggtgcaataccggaagaattccgtccgctcatgggcaaccgcatctacggctgcgatgactgccagctgatctgcccctggaatcgttattcgcaactgacggacgaagaagatttcagtccgcgcgccgcactgcatgcaccagagctgattgaattatttggctggacggaagaaaagtttttgcgcatcacggaaggttcgccgatccgacgtatcggacatttgcgctggctgcgcaatattgccgtggcgctgggtaatgcgccctactcagaagaggtacttaatacattacagtcgcgggaaggggaaaatgcgttgctggatgaacatatcagctgggcaatcgcacagcaggtagccagaaggaatgaacatcgggtagaagtgccatcttcacagcaaaaacgcctgatccgcgctgttgaaaagggtctgccaagggatgcataa</t>
  </si>
  <si>
    <t>MGICDTDLSAEEPKLQDWLDKQYHGEMEWMARHGMLRARPHELLPGTLRVISVRMNYLPAKAAFAKTLNNPQLGYVSRYALGRDYHKVLRQRLKKLGDMIQTHCTEHADQTITFRPFVDSAPVMERPLAAKAGLGWVGKHSLILNRESGSWFFLGELLIDLPLPVDQPQEEKCGKCVACITTCPTGAIVAPYTVDARRCISYLTIELEGAIPEEFRPLMGNRIYGCDDCQLICPWNRYSQLTDEEDFSPRAALHAPELIELFGWTEEKFLRITEGSPIRRIGHLRWLRNIAVALGNAPYSEEVLNTLQSREGENALLDEHISWAIAQQVARRNEHRVEVPSSQQKRLIRAVEKGLPRDA</t>
  </si>
  <si>
    <t>TsaE protein, required for threonylcarbamoyladenosine t(6)A37 formation in tRNA</t>
  </si>
  <si>
    <t>icw(1);Scaffold_proteins_for_[4Fe-4S]_cluster_assembly_(MRP_family) icw(1);YjeE isu;YrdC-YciO-Sua5_protein_family isu;Possible_RNA_modification_and_stress_response_cluster</t>
  </si>
  <si>
    <t>atgaatcaacttaatatctctttacccgacgaagcggcaacgctgttactaggtgcttcactggcaaaagcctgcgaaggctcagcggttatccatctttatggcgacctgggagccgggaaaacaacctttagccggggatttcttcaggcattagggcatcagggcactgtaaaaagcccgacttacacgctggttgagccttatcagctggaaaaaatcgccgtttatcattttgatttatatcgccttgctgatccggaagaactggaatttatggggatccgcgattatttcgcacaggacgctatttgtctggtggaatggccgcagcagggcgcaggtgtcttgcctgaaccggatattgaactgacgctggattattccggaaccgggcgcaccgcgaagctggtggcggtttctgaatccggcattaaattgctgcatcgtgttcaacagcaaggatga</t>
  </si>
  <si>
    <t>MNQLNISLPDEAATLLLGASLAKACEGSAVIHLYGDLGAGKTTFSRGFLQALGHQGTVKSPTYTLVEPYQLEKIAVYHFDLYRLADPEELEFMGIRDYFAQDAICLVEWPQQGAGVLPEPDIELTLDYSGTGRTAKLVAVSESGIKLLHRVQQQG</t>
  </si>
  <si>
    <t>DNA mismatch repair protein MutL</t>
  </si>
  <si>
    <t>isu;DNA_repair,_bacterial_MutL-MutS_system</t>
  </si>
  <si>
    <t>atgccgatcaaggtactgccgccacaacttgctaaccagatagcagcgggcgaagttgtcgaaagaccggcttccgtggtgaaggaactggtggagaacagccttgatgcgggtgcgacccgtattgatattgatatcgatcgcggtggtgccaaacttatccgcattcgcgataacggctgtgggattggcaaagacgatctggctttggcactggcacgtcatgccaccagtaaaatcacctgtcttgatgatctggaagctatcctgagcctcgggtttcgcggcgaagcgctggcgagtatcagctcagtatcgcgcctgattctgacatcacgcaccgcagagcagaatgaagcctggcaggcctacgccgaagggcgcgacatgacggtaacggttaaaccggcggcgcatccgcaaggttcgaccgttgaggtgctggatctgttctacaacacgcccgcccgccgcaaattcatgcgcaccgaaaaaaccgaattcacccatattgatgaagtcgtccggcggatcgcactggcgcgctttgacgtgtccgtcaatctcagccataacggcaaacttatccgtcagtatcgcgcggtgaaagatccttcacaattctcccgccgtctggccagtatttgcagcccgacgtttgtcgagcacgcactggaagtggaatggagccacggtgatctggcgatccgaggctgggtggcggatcctgctggttcgcgcagcctgactgagatgcaatattgctatgtgaacaaccgcatgatgaaagatcgcctgattaatcacgcgatccgccaggcgtatcaggatcagctcaaagacgatcagcagcccgcgtatgtgctttatctggatgtcgatccgcatcaggtagatgtgaacgtgcatccggctaaacacgaagtacgcttccatcagtcgcggctggtacatgattttatttatcaggcggtgatgtccgtattacagcaggcgggagcgcccgttcttgacgaaccgcagcttcaggaagatacgccgcgctggcagcaggaaaaccgtcaggctgcggggggcaatcatttctcgcagccggcagaacgtaaagtaccggcatcgcgggaaaacagttctccgcgtgacaatgtgtttcctgaaaccgcacgagccagtcagccgcgtgatcctgcttttcgcagcaacgaaccggcttacaatccttctgaaagcaaggcgtatggccgtttactgcaacctgcgccggagtcgttttccttacaggaaccgacacctgctgtggcacagcccgctaagcccgccggttcagcggcccgtacactggaaccggcgctggaatcacacagtcagagtttcgggcgcgtgctgacggtatattccgcggaatatgcgttacttgagcgcggcaatcaactggtcttactggcattaccggttgccgatcgctggctgaaatgggcgcagctgacaccccctgaagaaggattacggccgcaaccgttattaattccgctgaagctgacaatgaagaaagaagaaaccgtcgtgctggcgcgccatcaggcgttattacagcattttggtttagaaatgctcagtgagtcacagcgtgtgacggttcgcgcggtacctttaccattacgccaacaaaatttacaaaagttgatacctgatctgttaggttaccttgctgttcagcaggaggtgacttctgatgcggtagctatgtggtttgcccgccactgcggctgcgagcatgaggtctggacgatttcacaagccatacaattactcacggatgttgagcgtctttgcccgcaattggtgaaatcgcccccgtccggccttttgcaacctcttgatttacagcccgcagtggcggcttttaagcatgactga</t>
  </si>
  <si>
    <t>MPIKVLPPQLANQIAAGEVVERPASVVKELVENSLDAGATRIDIDIDRGGAKLIRIRDNGCGIGKDDLALALARHATSKITCLDDLEAILSLGFRGEALASISSVSRLILTSRTAEQNEAWQAYAEGRDMTVTVKPAAHPQGSTVEVLDLFYNTPARRKFMRTEKTEFTHIDEVVRRIALARFDVSVNLSHNGKLIRQYRAVKDPSQFSRRLASICSPTFVEHALEVEWSHGDLAIRGWVADPAGSRSLTEMQYCYVNNRMMKDRLINHAIRQAYQDQLKDDQQPAYVLYLDVDPHQVDVNVHPAKHEVRFHQSRLVHDFIYQAVMSVLQQAGAPVLDEPQLQEDTPRWQQENRQAAGGNHFSQPAERKVPASRENSSPRDNVFPETARASQPRDPAFRSNEPAYNPSESKAYGRLLQPAPESFSLQEPTPAVAQPAKPAGSAARTLEPALESHSQSFGRVLTVYSAEYALLERGNQLVLLALPVADRWLKWAQLTPPEEGLRPQPLLIPLKLTMKKEETVVLARHQALLQHFGLEMLSESQRVTVRAVPLPLRQQNLQKLIPDLLGYLAVQQEVTSDAVAMWFARHCGCEHEVWTISQAIQLLTDVERLCPQLVKSPPSGLLQPLDLQPAVAAFKHD</t>
  </si>
  <si>
    <t>GTP-binding protein HflX</t>
  </si>
  <si>
    <t>icw(1);Hfl_operon isu;Universal_GTPases</t>
  </si>
  <si>
    <t>ttgtttgaccgttatgaagccggtgagcaggccgtactggttcatatctatttctcgcaagacaaagacacggaagacctgagcgaatttgaatcgctggtatcttctgcaggtgtagaggcgttgcaagtcgtcaccgggagccgcaaggcaccgcacccaaaatactttgtcggtgaaggaaaggcccaagaaatcgcagatgccgtcaaagcaacgggcgcttctgtcatcctgtttgatcacgccttgtctcccggccaggaaagaaacctggaagccttatgcgaatgtcgcgttgtcgaccgcaccggattgatattagatatttttgcccagcgggcccgaacacatgaaggtaagttacaagtagaactggcgcaattacgccacatcgctacccgactggttcgcggctggacgcaccttgaacgacagggcggcggcattggcgcgcgtggtccgggtgaaacccagctcgaaactgaccgacgtttgctgcgggacagaatcactttgatcctcagccgtcttgaaaaagtggctaagcagcgtgaacagggtcgccgttcgcgcgttcgtgcagatattccgacggtgtctttggtggggtataccaacgccgggaaatccacactctttaaccgtattactcaggccgatgtttacgtggccaatcagttgtttgctacgctggatcctacactgcgccgtattatggtggcagatgtcggggaaacagttttggcggacaccgtagggtttattcgtcacctgccccatgatttggttgctgcctttaaagcaacattgcaggaaacccgacaggcatctctgttactccacgtgattgacgcagcggacatccgggttcaagaaaatattgacgcggtgaatacggtgctggcagagatcgaagcagatgaaattcctgcgctgttagtgatgaataaaatagatatgctggatgactttgtcccgcgtattgatcgcaacgaggagaatttaccggtcagggtctggctttccgccgtgacaggtgaaggtattccgttgcttttccaggcattaacggagcgactctctggcgaaatcgcgcagcatgaattgtgcttgccgccggaagcaggccgacttcgtagccgtttttaccagcttcaggccattgaaaaagaatggattgaagaggatggcagtattggtctgatggtgcgaatgcccatcgttgactggcgccgcctctgcaaacaagagcaggaactggaaagctatgtccgcaaccagagcctgtctgatttggcctga</t>
  </si>
  <si>
    <t>MFDRYEAGEQAVLVHIYFSQDKDTEDLSEFESLVSSAGVEALQVVTGSRKAPHPKYFVGEGKAQEIADAVKATGASVILFDHALSPGQERNLEALCECRVVDRTGLILDIFAQRARTHEGKLQVELAQLRHIATRLVRGWTHLERQGGGIGARGPGETQLETDRRLLRDRITLILSRLEKVAKQREQGRRSRVRADIPTVSLVGYTNAGKSTLFNRITQADVYVANQLFATLDPTLRRIMVADVGETVLADTVGFIRHLPHDLVAAFKATLQETRQASLLLHVIDAADIRVQENIDAVNTVLAEIEADEIPALLVMNKIDMLDDFVPRIDRNEENLPVRVWLSAVTGEGIPLLFQALTERLSGEIAQHELCLPPEAGRLRSRFYQLQAIEKEWIEEDGSIGLMVRMPIVDWRRLCKQEQELESYVRNQSLSDLA</t>
  </si>
  <si>
    <t>HflK protein</t>
  </si>
  <si>
    <t>idu(1);Scaffold_proteins_for_[4Fe-4S]_cluster_assembly_(MRP_family) icw(4);Hfl_operon</t>
  </si>
  <si>
    <t>atggcgtggaatcagcccggtaataacggacaggaccgcgacccctggggcagcagcaataataacagcggcaactctggtggaaattctggtgggaataacgacaacaaaggcggccgcaatcaggggccacctgatctggatgatatcttccgtaagctcagcaaaaagctggggggcttcggtggaaagggttcaggcaacaacaataacagcaacaatggtgcgccaacgggttccggtcacggaatgagtggcagccggattgccggcattgcggtcgccgcagtggtggttatctgggcggcgacaggtttctataccattaaagaagccgagcgtggcgttgtgacccgttttggtaagttcagccatctggttgagcctggcctgaactggaaaccgacctttatcgatcaggttcgcgccgtcaacgtcgaagcggtacgtgagctggccgcgtctggggtaatgctgacgtctgatgaaaacgttgtgcgcgttgaaatgaacgtgcagtaccgcgtaacagatcctgaagcctatctgttcagcgtcgccaaccctgacgacagcctgagccaggcaacggacagcgcgttgcgtggcgttatcggcaaatacacgatggacaaaatcctgactgaaggccgtaccaccgtgcgtagcgatactcaacgtgtactggaagaaaccattcgtccgtacaaaatgggtattaccattcaggacgtcaacttccagactgcgcgtccgccggaagaagtgaaagcttccttcgataacgcgatcgccgcccgtgaaagagagcaacagtctattcgtgaagcagaagcttacgcgaaccagattcagcctctggcaaacggtgaagcacagcgcttactggaagatgctaaagcctataaagatcgtacggttctggaagcacagggtgaagtggcccgcttctccaaactgttacctgaatataaagccgcgccggaaattacccgcgagcgtctgtatatcgaaaccatggaaaaagtcctcagccacacgcgtaaagtgctggtgagtgataaaggcaataacctgatggtcttgccgctggatcaaatgctgcgcggaaataatgcagcggccaacgacaccagcaaaaatgatgacacaggtttgttgccttccgtccctggtttaaccagcagtaacagcaaaagcagtgccgataacagcagttcccgttcgtctggcagtgtcatggaccagcgccgtgcaaatgcacagcgtgacgatacacttcgcgtagggagagaataa</t>
  </si>
  <si>
    <t>MAWNQPGNNGQDRDPWGSSNNNSGNSGGNSGGNNDNKGGRNQGPPDLDDIFRKLSKKLGGFGGKGSGNNNNSNNGAPTGSGHGMSGSRIAGIAVAAVVVIWAATGFYTIKEAERGVVTRFGKFSHLVEPGLNWKPTFIDQVRAVNVEAVRELAASGVMLTSDENVVRVEMNVQYRVTDPEAYLFSVANPDDSLSQATDSALRGVIGKYTMDKILTEGRTTVRSDTQRVLEETIRPYKMGITIQDVNFQTARPPEEVKASFDNAIAAREREQQSIREAEAYANQIQPLANGEAQRLLEDAKAYKDRTVLEAQGEVARFSKLLPEYKAAPEITRERLYIETMEKVLSHTRKVLVSDKGNNLMVLPLDQMLRGNNAAANDTSKNDDTGLLPSVPGLTSSNSKSSADNSSSRSSGSVMDQRRANAQRDDTLRVGRE</t>
  </si>
  <si>
    <t>3'-to-5' exoribonuclease RNase R</t>
  </si>
  <si>
    <t>atgtcacaagatccattcctggaacgagaagcagaaaaatacgaatcacccattcccagccgtgaatttattctggaacatctcgctaaacgggaaaccccagccagccgggaagagatcggtaacgaactgaatctgtccggagaagaagccctggaagctctgcgtcgccgtctgcgcgccatggagcgtgatggccagttagtctttacccgccgtcagtgctacgcgctgccggagcgtctggacttgctgaaaggcacggtcatcggtcatcgcgatggttacggttttctgcgtctggaaggcgtaaagaaagacgatgtgtatctttctgctgaacaaatgaaaatgtgcatccacggtgacttggtactggcacagccggtcggtaccgaccgtaaaggccgccgtgaagcgcgcatcgtgcgtgtgctggtgccgaaaaccagccagattgtaggccgttactttaccgatgccggtgccggttttgtggttcccgacgacagccgtctgagctttgatattctgatcccggccgatgccattaacggtgcgcgcatgggatatatggtggtggtcgagctgacacagcgtccgacccgccgcaccaaagcggtcggtaaaattgttgaagtgctcggcgataaaatgggtaccagcatggcggtagatatcgctctgcgtacccatgaaatcccacacgtctggccgccacaggttctgaaacaggtcgaagacctgagtgaacaggtgccggaagaagcgaaaaaaggccgcgtggatttacgcagtctgccgctggtcaccattgatggtgaagatgcccgcgatttcgatgacgccgtgtactgtgagaaaaaacgtggcggtggctggcgcttatgggtggcaatcgccgacgtgagctattacgtccgtcacggcactgcgctggacgatgaagcccgcagccgcgcgacgtcggtgtatttcccgtcgcaggttgtaccgatgctgccggaagtgctgtctaatggcctgtgttccctgaacccgcaggtagaccgcctgtgtatggtctgtgagatgactatctccgcgcagggtaagctgaccagctccaaattctacgaagccgtgatgagctctcacgcgcgtctgacatacaacaaagtctggcgcatcatcgaaggtgatccggaactgcgtgagcaatattcaccgctggtcaagcatctgcttgaactgcacaccatgtacaaagtattggatcaggcgcgtgcagaacgtggcggtatcgcgttcgaaaccgaagaagcgaaattcatcttcaatgctgagcgccgtatcgaacgtgtcgaaccgacggtgcgtaacgatgcccacaaactgatcgaagagtgcatgatcatggcgaacattgctgccgcgcgttttgttgaaaaacataacgaaccggccctgttccgcgtgcatgaccgtccaagcgatgaccatatctcggcgctgaaaagcgtgctgggtgaactgggtctggtgatgggcggcggcatgaaacctgagccgaaagattatgctcagatcatggatgaactggccgatcgtcctgaccgcgagatgctgcaaaccatgttgctgcgttcgatgaaacaggcgatttacgatccggaaaaccgtggccactttggtctggcattgccttcttacgggcactttacgtcgccaatccgtcgttatccggatctggcactgcaccgtgcgatcaagtatctgctggcaaaagagcatggcacgctgaaagatcgctggacgccaaccggcggctggcacagtgattacgaagacatgttgcaactcggtgagcattgttcgatggcagaacgccgtgcggatgaagccacccgtaacgtcgctgactggctgaagtgcgacttcatgcaggatcacgtgggcgaagtcttcaccggcattatcgccagtgttactggcttcggcttcttcgtgcgcctcaacgatctgttcattgacggtctggtgcacgtgtcatcgcttgacaacgattattaccgttacgacaacatcggccagcgtctggtgggggaatcctccggcgcggtttatcgcctgggcgatacggtagaaatccgcgttgaagccgtgcacatggacgaacgtaaaatcgattttgcgctggtttccagcacccgcaaagcacggggtgaaggcaaaaccgcacgtgaccgcgcgaaaaaagggggcgaacgtaccatgcgttctgccgcaccagccaatgcgggccgtcgccgtactgctaagaaaaacgtgaactttgagccggacagcgcattccgcaaagatgacgcgaaaccggctaaaccgaagaaagagaaagcggccagtgctgtgggtaaagacggtaagccgaagaaagccaaaaagccttctgacaaaaccgcaaaaattgcggcggccacccgagccaaacgcgcgaagaaaaagcagcctgacagctaa</t>
  </si>
  <si>
    <t>MSQDPFLEREAEKYESPIPSREFILEHLAKRETPASREEIGNELNLSGEEALEALRRRLRAMERDGQLVFTRRQCYALPERLDLLKGTVIGHRDGYGFLRLEGVKKDDVYLSAEQMKMCIHGDLVLAQPVGTDRKGRREARIVRVLVPKTSQIVGRYFTDAGAGFVVPDDSRLSFDILIPADAINGARMGYMVVVELTQRPTRRTKAVGKIVEVLGDKMGTSMAVDIALRTHEIPHVWPPQVLKQVEDLSEQVPEEAKKGRVDLRSLPLVTIDGEDARDFDDAVYCEKKRGGGWRLWVAIADVSYYVRHGTALDDEARSRATSVYFPSQVVPMLPEVLSNGLCSLNPQVDRLCMVCEMTISAQGKLTSSKFYEAVMSSHARLTYNKVWRIIEGDPELREQYSPLVKHLLELHTMYKVLDQARAERGGIAFETEEAKFIFNAERRIERVEPTVRNDAHKLIEECMIMANIAAARFVEKHNEPALFRVHDRPSDDHISALKSVLGELGLVMGGGMKPEPKDYAQIMDELADRPDREMLQTMLLRSMKQAIYDPENRGHFGLALPSYGHFTSPIRRYPDLALHRAIKYLLAKEHGTLKDRWTPTGGWHSDYEDMLQLGEHCSMAERRADEATRNVADWLKCDFMQDHVGEVFTGIIASVTGFGFFVRLNDLFIDGLVHVSSLDNDYYRYDNIGQRLVGESSGAVYRLGDTVEIRVEAVHMDERKIDFALVSSTRKARGEGKTARDRAKKGGERTMRSAAPANAGRRRTAKKNVNFEPDSAFRKDDAKPAKPKKEKAASAVGKDGKPKKAKKPSDKTAKIAAATRAKRAKKKQPDS</t>
  </si>
  <si>
    <t>23S rRNA (guanosine-2'-O-) -methyltransferase rlmB (EC 2.1.1.-)</t>
  </si>
  <si>
    <t>atgagcgaaattatctacggtattcattccgttaaagccttactcgacaacgatccgcaacgctttctggaggtctttatcctgaaaggccgtgacgataaacgcctgaaaccgctgatcgacgagctggaagccagcggtatcgtgatccaggtggcgagccgccagtggctggatgagaaatccgaaggggctgtgcatcaggggattattgcgcgtgtacgcgaaggccgccagtatcaggaaaatgacctgcctgcattgctggaaagtctcgattgtccgttcctgctggtgctggatggcgtaacggatccgcataatctgggtgcctgtctgcgtactgcggatgcggccggtgtccacgcggtaattgttccgcgtgaccgttcggcgaaactgaacgccaccgcgaaaaaagtcgccagtggcgccgctgaaaacgtgccactgatcaacgtgaccaatctggcgcgtacgttgcgtgtattgcaggaacataatgtctggatcgtcggcacggcgggtgaagccgatcatgacctgttccagagcaaaatgaccggcccgatggcgctggtgatgggtgcagaaggtgaaggtatgcgccgtctgacccgcgaacattgcgacgaactgatcagcatcccgatggcggggagcgtttcttccctgaacgtttccgtagccaccggcgtttgcctgtttgaagcagtacgtcagcgcggtctgaagaagagctga</t>
  </si>
  <si>
    <t>MSEIIYGIHSVKALLDNDPQRFLEVFILKGRDDKRLKPLIDELEASGIVIQVASRQWLDEKSEGAVHQGIIARVREGRQYQENDLPALLESLDCPFLLVLDGVTDPHNLGACLRTADAAGVHAVIVPRDRSAKLNATAKKVASGAAENVPLINVTNLARTLRVLQEHNVWIVGTAGEADHDLFQSKMTGPMALVMGAEGEGMRRLTREHCDELISIPMAGSVSSLNVSVATGVCLFEAVRQRGLKKS</t>
  </si>
  <si>
    <t>LSU ribosomal protein L9p</t>
  </si>
  <si>
    <t>atgcaagttattctgcttgataaagtagcaaacctgggcagcctgggtgatcaagttaacgttaaagcgggctacgctcgtaacttcctggtaccacagggcaaagctgttcctgctaccaagaaaaacgttgagttcttcgaagcacgtcgtgcagaactggaagccaaactggctgacgttctgaacgctgctgaagctcgcgcaactaaaatcaacgaactgggttcagtcaccatcgcgtctaaatcaggcgacgaaggcaaactgttcggctctatcggtactcgcgatattgctgatgcagtaactgctgctggcgttgaagttgctaaaagcgaagttcgtttgccgaacggcgtcctgcgtactacgggtgaccacgaagtggaattccaggtacacagcgatgtgttcgctaaactgaacgtgatcgtggttgctgaagcgtaa</t>
  </si>
  <si>
    <t>MQVILLDKVANLGSLGDQVNVKAGYARNFLVPQGKAVPATKKNVEFFEARRAELEAKLADVLNAAEARATKINELGSVTIASKSGDEGKLFGSIGTRDIADAVTAAGVEVAKSEVRLPNGVLRTTGDHEVEFQVHSDVFAKLNVIVVAEA</t>
  </si>
  <si>
    <t>Putative cell envelope opacity-associated protein A</t>
  </si>
  <si>
    <t>atgaaaaggccgatgcgagacacgacagcaccgcaaagtgaaagcgaaagtgaaatcacttctgcagaaacggaaaccggaacatctgctgcaacacgcggcaaaacgctgttgagcagaatctggcatatgagcgacgatttccactggatgtcgccactgccgtatgcacatcgtcgcggcatgatccttgctgcgctggtcatcctgctggcattactgtggccgtatacgccagaaaacacctacgccccatcgcaaccgcaacaaccggccagcatcccgatgcaggccgatttgcgtaacgatcagggtcgcacgacacaaatggcacaacctgagcctgttcagccacaaagtaatgacaacagcggcacatggcgcagttatcaggtgcagtcgggtcagacgctggcgcagttgttccgcgataataatatggcagtaaacgacgtattttcgatggcacgggtagaaggggcggataaaccgctaagcaccctgaagaccgggcaggaagtgaagatacagcgtgatgcgcagggggcggtcatggccctgcaagtgacaacagatcagaatgttacggtgacatttacccgtcagccagacggcagtttccagcgcggtaactga</t>
  </si>
  <si>
    <t>MKRPMRDTTAPQSESESEITSAETETGTSAATRGKTLLSRIWHMSDDFHWMSPLPYAHRRGMILAALVILLALLWPYTPENTYAPSQPQQPASIPMQADLRNDQGRTTQMAQPEPVQPQSNDNSGTWRSYQVQSGQTLAQLFRDNNMAVNDVFSMARVEGADKPLSTLKTGQEVKIQRDAQGAVMALQVTTDQNVTVTFTRQPDGSFQRGN</t>
  </si>
  <si>
    <t>FIG00614015: hypothetical protein</t>
  </si>
  <si>
    <t>atgagaatcttccagcgttataatccgatgaaagtcgcgaagtacgttaagacactgtttcgtggacgtttgtatatcaaggacgtcggtgcttttgagtttgaccatggcaagattttattgccaaaggttcgtgataagcgccactttagcgtgatgtctgaagttaaccggcaggttacgcatttgcagacagaaatgggctaa</t>
  </si>
  <si>
    <t>MRIFQRYNPMKVAKYVKTLFRGRLYIKDVGAFEFDHGKILLPKVRDKRHFSVMSEVNRQVTHLQTEMG</t>
  </si>
  <si>
    <t>Peptide methionine sulfoxide reductase MsrA (EC 1.8.4.11)</t>
  </si>
  <si>
    <t>idu(3);Peptide_methionine_sulfoxide_reductase idu(3);Cluster_Ytf_and_putative_sugar_transporter idu(3);Putative_sugar_ABC_transporter_(ytf_cluster)</t>
  </si>
  <si>
    <t>gtgcaactttccgataaaacgcagtctgtcacacaggcagaagcgttacctggccgcacaacccctatgccggtggcgaccgttcatgccgtaaatggccactcaatgacatatgttcctgagaatatggaagtcgcgattttcgcgatgggctgcttctggggtgtagagcgtttgttctggcaacaggaaggggtttacagcacggcagcgggatatagcggcggtttcacaccgaacccgacataccgcgaagtgtgcaccggtcagaccggccatgcggaagtcgttcgtgtggtctttgacccggcggtgataagctacgcaaaactgttgcagattttttgggagaatcacgacccggcgcagggtatgcgtcagggcggcgatatcggtacgcaatatcgctctgcgctgtatgtgctaagcgcagaacaacaggatcaggcgctggcaagtctggcgagtttccagcaggcgatggacgaagcgaatgataagcgcaccatcaccacggaaatcaccgaagccctgccgttttattacgcagaagacgaacatcagcagtatttgtttaaaaacccggaaggttactgcggattaggcggcataggcgtctgtctgccgccgctataa</t>
  </si>
  <si>
    <t>MQLSDKTQSVTQAEALPGRTTPMPVATVHAVNGHSMTYVPENMEVAIFAMGCFWGVERLFWQQEGVYSTAAGYSGGFTPNPTYREVCTGQTGHAEVVRVVFDPAVISYAKLLQIFWENHDPAQGMRQGGDIGTQYRSALYVLSAEQQDQALASLASFQQAMDEANDKRTITTEITEALPFYYAEDEHQQYLFKNPEGYCGLGGIGVCLPPL</t>
  </si>
  <si>
    <t>Uncharacterized protein YtfN</t>
  </si>
  <si>
    <t>icw(2);Cluster_Ytf_and_putative_sugar_transporter icw(2);Putative_sugar_ABC_transporter_(ytf_cluster)</t>
  </si>
  <si>
    <t>atgagtttatttaaaaagatctgcctggggttcctgattttcctggtgctgttaatcagcctggtggcttttctggtcggcacacaaaccggcctgcatctgatgatcaatggcgctaaccgctttgtgccggggctgaacattgccagtaccgaaggtggatggcgtgacctgacgctgaaaggcgtgcattacgaaatgccgggtgtagatgtcaaagccggagagtttcacctttccctcgatttctcctgcctgaaaaacagcgcgctgtgcgtcaatgcgttacgggtgaaagacgttaatgtggtggtcaataccaaagaaatgacgccggccgccgcccaacctgagcctgaaaacaacgagccgctgaccaatctcagcacgccgtatccgatcacgctgcgtctgctgacgctcgataacatcaatattacgctggatgaccgggcgatttcgctggcatcgttccgcacaggcgcgcactgggaaggccgtgcgatccaactgatgccgacgcgtattggcggattgctgattgcgctgccgaaaacgccggtcagcccgttaccggaagtggtacaggttgcccaggataaagccatcgaaaaagccaccggcaaaccggcagaaccgccagtggtggtgccggagaaaccgctgggtgaaacattgcaggcgttgttcgccaaaccgctgttgcctgtgttaccggatttccgtctgccggtcgatctggatattcagcaaattctcgccgaaaacctgcgcctcaccggtgacaccgatgtactgatcacccgtttcgagctgaaagccagtacgcaaaatcagagtgtgaagctggacaaactgatggtgcgctcgccgcaaggctccgtggatggtgtgggacaggcgacactgaaccagaactggccggttgatatgaccgtcaataccgccgtgaatatcgatccgcttaaaggggagaaaattaaactgaaagtgacgggcggtctgcgcgataagctggatgtcggcctcaatctttccggtccggtgcgtgctcagctggccttacaaactcaactggcggaaaccggtttgccgctggatctgcaacttaccagcgatgcgctgcaatggccgctgaccggcacaccgcaataccaggtgaaaggtttcaaccttaacttgagcggtaaagcgaccggttacgcgctgtcactgcgttccgatttcaaaggcgatcagatcccgcctgccatactgacgcttgatggtaaaggcaatgttgagcagttcaggctgaccttgctgcgtctggcggcgctggaagggaataccgatctgaccggtgtggtggactggagcaaagccatcagctggaatagtgaactgaagctgagcggcattaacaccgccagacagtatccggactggcctgcgaagttgcagggcaaaatcaccacgcgcggcagcctgtatggcggcacgtggcagatgcagatcccggtgctggatctgaccggtaacgtgaagcaaaacgctgttaaagcgcagggtaacgtgcgtggtaacagttacggtcagtgggatattccgcaactgcatctggagctgggccgtaataatctggatgtaaaaggcacgctcggcgatacctgggatctggacgccaaagtggacgcgccgcatcttgacggcgcattgccggggctgggcggtgtggtgaaagggatgctgcaactgcggggtgatctcaaggcgccgaagctgctggcggatctgaccgcgacggggctgaagtggcaggcactgacggtgcggcgcgtggatattaaaggtgatgtcagctccaccgatcagatccagggcaatcttgccgtgcgcgttcagcagctaaaacaggatgcgctggatatcaccgatatcaatctcgatgccaaaggtaacgagaaaaagcatgaactgacgttgaaagtcgacggcaaaccggtctccgctcgtctggcgctgagcggcagttttgaccgcgcgactgaggaatggaaaggcagtatcaccaataccttgtttgatacgccggtcgggcaatggcgtctgaaccgttcgattgcgctggattacttcaataaagagcaacggatcaccgttggcccgcattgctggcaaaatccaaatgctgatttatgtgtgccgaaaactatcgatgccggtgccagcgggcaggcgagcgtggtgctcaatcgttttgatctggcgatgatcaaacctttcctgaccgatgatacgcaactgagtggcgtgttcagcggtaaagcggatgtgagctggaaagcggaaggtggtctgccgcaggccagcgtttcactggtgggcaagggcgtgaaagtacagcaacgggtgcagggcagcccgctgccggtggcgtttgatacgctgaacctgaacgccgggctgaacaatggccgtgcaaatctcgactggctgattaaaatcacccacaacggtcagcttgacggcagcatccagattgccgatccgcagggcaaacgtaacctcagcggtaatgtgaatattgcccgtatctcgatggccttgctgcaacccgcgctgatggacggtgaaaaagcctcgggtatcttgaatgccaatctgcgcctcggcggaaatgcacagaagccgctggtcttcggcaagctggcgctaaccgatgtggactttgacgcgcaatttatgccatttgatatcaccgatgccaatatcggcattaatttcaatggcatgtcttccatcatggaaggggtaatcaaaactgcacagggtcagcttgagttgaacggtaacgccgactggagtgaactcaacgcctggcgcgcccgcatcgcggccagaggcaacaaagtgcgggtttccgtgccgccgatggtacgtctggacgtttcaccggatttagtgtttgatgccacgccgcagttgttctcgctaaacggaacggtagacattccgtgggcgcgcattacggtgcaggaactgccggaaagcgcggtgggcgtgtcctcagatgaagtcatgctcaacgatcagcgtcagccgattgcaccagcttctgcctctattccgatcaacagcaatctgatggtgaacattggtaaagatgttcgcctcgatgcctttggtctgaaagcccggctggaaggcgcgttaaaagtggcacaggatagccgcggtctggggctgaacgggcaaattaatattccgtccgggcgcttccatgcctacgggcaggatctgattgtgcgtaaaggtcagttgctgttctccggcccggcggatcagccgctactgaatctggaagcgatccgtaacccggacgcgacagaaaacgatgtagtggccggtttgagagtgaccggtgaagccgatgcacctaaacttgaaatattctcagatccggcgatgtcgcagcaggaagccttgtcctacctgcttcgcgggcaaggattagacaactccggaggtgacagcggtgcaatgacctccgctcttatcgggttaggggttgcgcaaagtggtaaacttgtgggtaaaatcggcgaggcattcggtgtcagcaatctggcgctggatactcagggcgtgggagacagctcccaggtcgtggtcagtggttatgttttaccgggtttacaggtgaaatacggcgtcgggatattcgactctctggcaacgctcaccctgcgctaccggttgatgcccaaactttacctgcaggctgtatcgggcatcgatcaggcattggatttgctctatcagtttgagttttaa</t>
  </si>
  <si>
    <t>MSLFKKICLGFLIFLVLLISLVAFLVGTQTGLHLMINGANRFVPGLNIASTEGGWRDLTLKGVHYEMPGVDVKAGEFHLSLDFSCLKNSALCVNALRVKDVNVVVNTKEMTPAAAQPEPENNEPLTNLSTPYPITLRLLTLDNINITLDDRAISLASFRTGAHWEGRAIQLMPTRIGGLLIALPKTPVSPLPEVVQVAQDKAIEKATGKPAEPPVVVPEKPLGETLQALFAKPLLPVLPDFRLPVDLDIQQILAENLRLTGDTDVLITRFELKASTQNQSVKLDKLMVRSPQGSVDGVGQATLNQNWPVDMTVNTAVNIDPLKGEKIKLKVTGGLRDKLDVGLNLSGPVRAQLALQTQLAETGLPLDLQLTSDALQWPLTGTPQYQVKGFNLNLSGKATGYALSLRSDFKGDQIPPAILTLDGKGNVEQFRLTLLRLAALEGNTDLTGVVDWSKAISWNSELKLSGINTARQYPDWPAKLQGKITTRGSLYGGTWQMQIPVLDLTGNVKQNAVKAQGNVRGNSYGQWDIPQLHLELGRNNLDVKGTLGDTWDLDAKVDAPHLDGALPGLGGVVKGMLQLRGDLKAPKLLADLTATGLKWQALTVRRVDIKGDVSSTDQIQGNLAVRVQQLKQDALDITDINLDAKGNEKKHELTLKVDGKPVSARLALSGSFDRATEEWKGSITNTLFDTPVGQWRLNRSIALDYFNKEQRITVGPHCWQNPNADLCVPKTIDAGASGQASVVLNRFDLAMIKPFLTDDTQLSGVFSGKADVSWKAEGGLPQASVSLVGKGVKVQQRVQGSPLPVAFDTLNLNAGLNNGRANLDWLIKITHNGQLDGSIQIADPQGKRNLSGNVNIARISMALLQPALMDGEKASGILNANLRLGGNAQKPLVFGKLALTDVDFDAQFMPFDITDANIGINFNGMSSIMEGVIKTAQGQLELNGNADWSELNAWRARIAARGNKVRVSVPPMVRLDVSPDLVFDATPQLFSLNGTVDIPWARITVQELPESAVGVSSDEVMLNDQRQPIAPASASIPINSNLMVNIGKDVRLDAFGLKARLEGALKVAQDSRGLGLNGQINIPSGRFHAYGQDLIVRKGQLLFSGPADQPLLNLEAIRNPDATENDVVAGLRVTGEADAPKLEIFSDPAMSQQEALSYLLRGQGLDNSGGDSGAMTSALIGLGVAQSGKLVGKIGEAFGVSNLALDTQGVGDSSQVVVSGYVLPGLQVKYGVGIFDSLATLTLRYRLMPKLYLQAVSGIDQALDLLYQFEF</t>
  </si>
  <si>
    <t>Fructose-1,6-bisphosphatase, type I (EC 3.1.3.11)</t>
  </si>
  <si>
    <t>isu;Cluster_Ytf_and_putative_sugar_transporter isu;Glycolysis_and_Gluconeogenesis,_including_Archaeal_enzymes isu;Putative_sugar_ABC_transporter_(ytf_cluster) isu;Calvin-Benson_cycle isu;Glycolysis_and_Gluconeogenesis</t>
  </si>
  <si>
    <t>atgaaaacgttaggcgaatttattgttgagaagcagcaagattttccacatgcaactggtgaactgacagcgttactttcagcaataaaacttggcgctaaaatcattcaccgtgatatcaacaaagcgggtctggtcgacattctgggtaccagtggtgccgagaatgtgcagggtgaagtgcagatgaaacttgatctgtacgcaaatgaaaaattaaaagccgctatgaaggcgcgtggtgaaattgccggtatcgcgtcagaagaagaagatgagattgtcattttcgaaggcgaacgggcagaaaatgcaaaatacgtcattttgatggatccgctggatggttcttcaaacattgacgttaacgtctctgtcgggacaattttctcgatttaccgccggactaccccgctgggccagccggtaacggaagctgacttcctgcaaccggggaaccgccaggtcgccgcaggttatgtggtgtatggttcttccaccatgctcgtttacaccaccggcgcgggcgtacatgcctttacctacgatccttcacttggtgttttctgcctctctcacgaaaaagtctgtttccctgaaaagggcaatatgtactcgatcaacgaaggtaactacatcaaattcccgcttggcgttaaaaaatatatcaagtattgccaggaacaggatgaagcgacgcaacgcccttacacctcacgctatatcggctcgctggtggcagatttccaccgcaacctgctgaaaggtggcatttatatttatccaagcacggccagtcatccgaacggaaaactgcgtctgctgtatgaatgcaacccgatggcttttctggctgagcaggcaggcggtaaagccagtgacggtaaaaaccgtatcctggatatcatcccgcagaaactgcatgaacgtgcaccattctttgtgggtaacagttcaatggtggaagacgcggaacgctttatcgcccagttccctgatgaataa</t>
  </si>
  <si>
    <t>MKTLGEFIVEKQQDFPHATGELTALLSAIKLGAKIIHRDINKAGLVDILGTSGAENVQGEVQMKLDLYANEKLKAAMKARGEIAGIASEEEDEIVIFEGERAENAKYVILMDPLDGSSNIDVNVSVGTIFSIYRRTTPLGQPVTEADFLQPGNRQVAAGYVVYGSSTMLVYTTGAGVHAFTYDPSLGVFCLSHEKVCFPEKGNMYSINEGNYIKFPLGVKKYIKYCQEQDEATQRPYTSRYIGSLVADFHRNLLKGGIYIYPSTASHPNGKLRLLYECNPMAFLAEQAGGKASDGKNRILDIIPQKLHERAPFFVGNSSMVEDAERFIAQFPDE</t>
  </si>
  <si>
    <t>Arginine pathway regulatory protein ArgR, repressor of arg regulon</t>
  </si>
  <si>
    <t>atgcgtaatcctgctaaacaggaagatttgatcaaagccttcaaggcactgttgaaggaagagaaattcagctctcagggcgaaattgttgtcgcacttcaggatgacggtttcgagaatatcaatcagtcaaaagtctcccggatgctgacaaaatttggtgctgtcagaacccgtaatgcgaagatggaaatggtgtattgtctgcccgctgaaattggcgtgccgacaacgaccagtcctcttaaaaatctggtgctggatatcgattataacgacgccattgtggtgatccgaaccagcccgggagccgcacaattgattgcgcgtttactcgattccctgggcaagtccgaagggatcctcggaacaattgctggcgatgatacgatattcattacaccggcccgcagatttagcgttaaacaattgcacgatgcgatcctcagtttgtttgagcaggagttgtag</t>
  </si>
  <si>
    <t>MRNPAKQEDLIKAFKALLKEEKFSSQGEIVVALQDDGFENINQSKVSRMLTKFGAVRTRNAKMEMVYCLPAEIGVPTTTSPLKNLVLDIDYNDAIVVIRTSPGAAQLIARLLDSLGKSEGILGTIAGDDTIFITPARRFSVKQLHDAILSLFEQEL</t>
  </si>
  <si>
    <t>LSU ribosomal protein L27p</t>
  </si>
  <si>
    <t>icw(1);Ribosome_LSU_bacterial icw(1);CBSS-176279.3.peg.868</t>
  </si>
  <si>
    <t>atggcacacaaaaaggctggcggctccacacgtaacggtcgcgattcagaagctaaacgtctgggcgtaaaacgctttggcggcgaagcagtactggcaggcagcatcatcgttcgtcagcgcggcacaaaattccacgcgggtatcaacgtgggttgcggcaaggaccacactctgtttgctttggctgacggtaaagtcaagttcgaagttaaaggcccgaaaaaccgtaagtacatcagcatcgaagctgaataa</t>
  </si>
  <si>
    <t>MAHKKAGGSTRNGRDSEAKRLGVKRFGGEAVLAGSIIVRQRGTKFHAGINVGCGKDHTLFALADGKVKFEVKGPKNRKYISIEAE</t>
  </si>
  <si>
    <t>atgaaaccgattccgatgacgttgcgtggcgcagaaagattacgtgaagagctggaccatctgaagagcgttcgtcgcccgaaaatcatttctgatatcgcgaccgcacgtgagcacggcgatttgaaagagaatgctgaataccatgctgcacgcgaacagcagggtttttgtgaaggtcgtatccaggaaatcgaagctaagctttcaaatgctcaggtcattgatgtgactaagatgcctgtcactggccgggtgatttttggtgctactgtcaccgtaatgaatctggatactgaagaagagcagaaataccgcatcgtgggggatgacgaagccgattttaagcaaaatctgatttctgttaactccccaattgcccgcggtttgatcggcaaagagcaggatgatgttgttgttatcaaaacgcctggcggcgatgttgagtttgaagtattgaaggtcgaatacctctaa</t>
  </si>
  <si>
    <t>MKPIPMTLRGAERLREELDHLKSVRRPKIISDIATAREHGDLKENAEYHAAREQQGFCEGRIQEIEAKLSNAQVIDVTKMPVTGRVIFGATVTVMNLDTEEEQKYRIVGDDEADFKQNLISVNSPIARGLIGKEQDDVVVIKTPGGDVEFEVLKVEYL</t>
  </si>
  <si>
    <t>Cell division protein FtsH (EC 3.4.24.-)</t>
  </si>
  <si>
    <t>isu;Bacterial_Cell_Division isu;Cell_division-ribosomal_stress_proteins_cluster icw(1);Folate_biosynthesis_cluster</t>
  </si>
  <si>
    <t>atggcgaagaacctgatcctctggttagtcatcgcagttgtattgatgtctgtatttcagagttttggtcccagcgaatctaatggtaacaaggtagattatactacctttacaaccgaagtggcccaagaccaggtccgtgaagtacgtatcaatggacgtgcgattgacgttatcaaaaaagacagcagcaaatacacaacctatattccggttaatgatcctaaattgctggatacgctgctgagcaaaaacgtgaaagttgttggagaaccgcctgaacagcagagtttcctggcgactatcttcatttcatggttcccgatgctgcttctgattggcgtctggatattctttatgcggcaaatgcagggcggcggtggcaaaggggcaatgtcctttggtaaaagcaaagcccgcatgttgacggaagaccaaatcaaaaccacttttgctgacgttgcaggttgtgacgaagcgaaggaagaggtgagcgagctggtagattacctgcgcgaaccaagccgtttccagaaactgggcggtaaaattcctaaaggcgttctgatggtaggtcctccgggtacgggtaaaactttgctggctaaagcgattgccggcgaagctaaagtcccgttctttaccatttctggttctgacttcgttgaaatgttcgtcggtgtgggtgcatcacgtgtgcgtgacatgttcgaacaagcgaagaaagcagctccatgtatcatcttcatcgatgaaattgacgccgttggccgtcaacgtggcgcaggtttaggtgggggtcacgatgaacgtgaacaaacactgaaccagatgctggttgagatggatggcttcgaaggtaacgaaggtatcatcgttattgccgcaacaaaccgtccggatgttctggatcccgcgttactgcgtccgggccgtttcgaccgtcaggttgttgtaggtttgccagatgttcgtggccgtgaacaaatccttaaagttcatatgcgccgtgttccactggcaacggatgttgatgcttctgtgattgctcgtggtacaccgggtttctccggtgcagaccttgctaatctggtcaacgaagctgcattgttctctgcccgtggtaataaacgtgtggtgtcgatggttgagttcgaaaaagccaaagacaaaatcatgatgggtgctgagcgccgttccatggtgatgactgaatcgcagaaagaatccaccgcatatcacgaagcgggccatgccattattggccgcctggttcctgaacatgatcctgtgcataaagtgaccattattcctcgtggccgtgcattaggtgtgaccttcttcctgcctgaaggtgatgcgatcagtgccagtcgtcagaaacttgaaagtcagatttctaccttatatggtggtcgtcttgctgaagagatcatctacggtgtggaaaaagtgtctaccggtgcgtctaacgacatcaaagtagccacgtcgattgcccgtaatatggttacgcagtggggcttctcagaaaaattaggtccgttgctgtatgcggaagaagaaggcgaagtcttcctcggtcgttcagtcgcgaaagctaaacatatgtctgatgaaaccgcacgtatcatcgatcaggaagttaagtctctggttgaacgtaactatattcgtgcgcgtactttactgatggaaaatatggatatccttcattcaatgaaagatgccctgatgaagtatgaaaccattgatgcaccgcaaattgatgatctgatgaaccgtactgaagttcgcccgccagctggctgggatgatgctaacggcaaaaacggtaacagcaattccaatgacggtggtgcgccaaaagcgccgacgcctgtcgacgaacctcgtacgccgaatcctggcaacacgatgtttgagcaattcagcggcaaataa</t>
  </si>
  <si>
    <t>MAKNLILWLVIAVVLMSVFQSFGPSESNGNKVDYTTFTTEVAQDQVREVRINGRAIDVIKKDSSKYTTYIPVNDPKLLDTLLSKNVKVVGEPPEQQSFLATIFISWFPMLLLIGVWIFFMRQMQGGGGKGAMSFGKSKARMLTEDQIKTTFADVAGCDEAKEEVSELVDYLREPSRFQKLGGKIPKGVLMVGPPGTGKTLLAKAIAGEAKVPFFTISGSDFVEMFVGVGASRVRDMFEQAKKAAPCIIFIDEIDAVGRQRGAGLGGGHDEREQTLNQMLVEMDGFEGNEGIIVIAATNRPDVLDPALLRPGRFDRQVVVGLPDVRGREQILKVHMRRVPLATDVDASVIARGTPGFSGADLANLVNEAALFSARGNKRVVSMVEFEKAKDKIMMGAERRSMVMTESQKESTAYHEAGHAIIGRLVPEHDPVHKVTIIPRGRALGVTFFLPEGDAISASRQKLESQISTLYGGRLAEEIIYGVEKVSTGASNDIKVATSIARNMVTQWGFSEKLGPLLYAEEEGEVFLGRSVAKAKHMSDETARIIDQEVKSLVERNYIRARTLLMENMDILHSMKDALMKYETIDAPQIDDLMNRTEVRPPAGWDDANGKNGNSNSNDGGAPKAPTPVDEPRTPNPGNTMFEQFSGK</t>
  </si>
  <si>
    <t>Polyribonucleotide nucleotidyltransferase (EC 2.7.7.8)</t>
  </si>
  <si>
    <t>isu;Bacterial_RNA-metabolizing_Zn-dependent_hydrolases isu;Polyadenylation_bacterial</t>
  </si>
  <si>
    <t>ttgcttaatccgactattcgtaaattccaatacggccagcacactgttacgctggaaaccggcatgatggctcgtcaggcaactgccgctgttatggttagcatggacgacactgcggtattcgttaccgttgttggccagaaaaaagctaaaccaggtcagagtttcttcccgctgactgttaactatcaggagcgtacttacgctgctggtcgtatcccgggcagcttcttccgtcgcgaaggccgtccaagtgaaggcgaaacactgacctcacgtctgattgaccgcccgattcgcccgctgttcccggactctttcctgaatgaagttcaggttatcgcgactgtggtttctctgaatccacaagttaaccctgacatcgttgcgatgatcggtgcgtcggctgccctgagcctgtctggtattccattcaatggcccgatcggcgctgcacgcgttggttatatcaacgaccagtatgttctgaacccaaccgcagatgagctgaaaacaagccgtctggacctggttgttgccggtacacagggcgcggttctgatggttgaatctgaagctgaagtgctgagcgaagatcaaatgctgggcgcggtcgtattcggccacgaacaacaacaaatcgttatcgacaatatcaactcactggttgctgaagtcggtaagccaaaatgggactggcagccagaagcggttaacgctgagctgcacgctcgcgttgccgcactgtctgaatcccgtctgggtgatgcgtatctgatcaccgagaagcaagaacgttacaaccagattaatgtcatcaaagctgatgttgttcaggctctgcaagctgaagacgaatccctggatgcgggcgaaatctctgacattctgggcagcattgagaaaaatgtggttcgtagccgtgtgctgcgtggcgagccgcgtattgatggtcgcgaaaaagacatgatccgtggtctggatgtgcgtactggcgttctgccacgtacccatggttccgctctgttcacccgtggtgaaactcaggcgctggtgactgcaactctgggtactgcgcgtgatgcacagaacctggatgagctgatgggcgagaaaacggacaacttcctgttccattacaacttccctccatactcagtaggcgaaaccgggatggtgggttcgccaaaacgtcgtgagattggccatggccgtcttgctaaacgtggtgtgctggcgatgatgccaaaaccagaagacttcccgtacaccgtacgtgtggtttctgaaatcactgaatccaacggttcatcttcaatggcttctgtttgtggcgcctctctggccctgatggatgcaggtgttccgattaaagccgctgttgcgggtatcgcaatgggtctggttaaagaaggcgaaagctttatcgttctgtccgacattctgggtgacgaagatcacttgggcgatatggactttaaagtggccggtagccgcgacggtatcaccgcgctgcagatggacatcaaaatcgaaggtatcacccgtgaaatcatgcaggtggctctgaaccaggctaagggtgcgcgtctgcacattctgggcgtgatggaacaagctatcagcattccacgtggcgacatctctcagtttgctccgcgtatccataccatcaagatcagtccggacaaaatcaaggacgtgatcggtaaaggtggttctgtgatccgtgcgctgaccgaagaaaccggcactactatcgaaatcgaagatgacggtactgtgaaaattgcagcaaccgatggcgagaaagcgaaatacgctattcgtcgtatcgaagagatcactgctgaaatcgaagttggccgtatctatcaaggtaaagtgacccgtatcgtagactttggtgcctttgttgccatcggtggcggtaaagaaggtctggtacacatctctcaaatcgctgacaagcgtgtagagaaagtgactgattacctgcagatgggccaggaagttccggttaaagttctcgaggttgaccgtcagggtcgtgtgcgtctgagtatcaaagaagctaccgcaccttctcaggacgaaacaactgagcaacctgcagcagaataa</t>
  </si>
  <si>
    <t>MLNPTIRKFQYGQHTVTLETGMMARQATAAVMVSMDDTAVFVTVVGQKKAKPGQSFFPLTVNYQERTYAAGRIPGSFFRREGRPSEGETLTSRLIDRPIRPLFPDSFLNEVQVIATVVSLNPQVNPDIVAMIGASAALSLSGIPFNGPIGAARVGYINDQYVLNPTADELKTSRLDLVVAGTQGAVLMVESEAEVLSEDQMLGAVVFGHEQQQIVIDNINSLVAEVGKPKWDWQPEAVNAELHARVAALSESRLGDAYLITEKQERYNQINVIKADVVQALQAEDESLDAGEISDILGSIEKNVVRSRVLRGEPRIDGREKDMIRGLDVRTGVLPRTHGSALFTRGETQALVTATLGTARDAQNLDELMGEKTDNFLFHYNFPPYSVGETGMVGSPKRREIGHGRLAKRGVLAMMPKPEDFPYTVRVVSEITESNGSSSMASVCGASLALMDAGVPIKAAVAGIAMGLVKEGESFIVLSDILGDEDHLGDMDFKVAGSRDGITALQMDIKIEGITREIMQVALNQAKGARLHILGVMEQAISIPRGDISQFAPRIHTIKISPDKIKDVIGKGGSVIRALTEETGTTIEIEDDGTVKIAATDGEKAKYAIRRIEEITAEIEVGRIYQGKVTRIVDFGAFVAIGGGKEGLVHISQIADKRVEKVTDYLQMGQEVPVKVLEVDRQGRVRLSIKEATAPSQDETTEQPAAE</t>
  </si>
  <si>
    <t>FIG138517: Putative lipid carrier protein</t>
  </si>
  <si>
    <t>isu;CBSS-214092.1.peg.3450</t>
  </si>
  <si>
    <t>gtgttgcaaaaactacgtgcacgtatggtccgtcaggggccatccctgttgagtgtgcccttgaaattcacgccgtttgcgttgcagcgtcaggttttgcaacaggtgctgagctggcagcttcgtcaggcgctggcggatggcgaactggatttcctggaaggtcgctggctgaaaattgatgtcagcgatctgaacctgaactggctgatgtcggtggacgaaggcaagctggtaattgccgaacacggtgaggcggacgtcagcttcagcggtacggcgaatgacctgatcctgatcgccgcgcgcaaagaagacccggatacgctgtttttccagcgccgtctgcgcatcgaaggtgacactgagctcggtctgtatgtgaaaaatctgatggattctatcgatcttgataccatgccgctgttgctgaaaaacggtctgctgcgtctggccgatttcgtcgaagcgggactgcaagaggaccgcgggtcaaaaactccggtagctgagccatgttaa</t>
  </si>
  <si>
    <t>MLQKLRARMVRQGPSLLSVPLKFTPFALQRQVLQQVLSWQLRQALADGELDFLEGRWLKIDVSDLNLNWLMSVDEGKLVIAEHGEADVSFSGTANDLILIAARKEDPDTLFFQRRLRIEGDTELGLYVKNLMDSIDLDTMPLLLKNGLLRLADFVEAGLQEDRGSKTPVAEPC</t>
  </si>
  <si>
    <t>FIG002208: Acetyltransferase (EC 2.3.1.-)</t>
  </si>
  <si>
    <t>icw(2);CBSS-214092.1.peg.3450</t>
  </si>
  <si>
    <t>atgttaattcgtactgaaattccggtcgatgctgcgggcatagaccgtctgttgcgcgcctcatttccgaccggcgcagaagctgatctggtgcaggaattgcgcgaagatggtctcctgacgctgggcgtggtcgccaccgacgatgaaggcggggtggtgggttatgtggcgttctgtccggtggatatccagggcgaagaccgcaactgggtcgcgctggcaccgctggcggtagagcaatctctgcgtggtcaggggctgggcgaaaagctggtgtacgaagggttagattccctgaatgaatttggttacgctgccgttgtggtattgggtgaccccgcttactacaaccgtttcggttttaaacctgctgcggttcacggtctgcattgccgctggattggtaccgaagccgcattccagcttttcaccttgtcagacgatgcgctgtccgacgccagcggtgaagtagtcttcccgtcagcgtttaatcgcttctga</t>
  </si>
  <si>
    <t>MLIRTEIPVDAAGIDRLLRASFPTGAEADLVQELREDGLLTLGVVATDDEGGVVGYVAFCPVDIQGEDRNWVALAPLAVEQSLRGQGLGEKLVYEGLDSLNEFGYAAVVVLGDPAYYNRFGFKPAAVHGLHCRWIGTEAAFQLFTLSDDALSDASGEVVFPSAFNRF</t>
  </si>
  <si>
    <t>atgaataaccctgatgacctgaaacatatcctgaaatttctgaaaaagaatcatgtgctggcgctgtgtgccaccgctgacggtgaaatgtggagcgctaactgtttttatgttactgacgcggacaggatgacgctctatttcatgacggaacttaaaacccttcatggctcgctgatgtcccgatcaccccacattgtgggaacaattgcgccacatcccaaaaccattgcgctgattaaaggcattcagtatcgcggcgaagcgaccgttctcgagggtgaagaagaaagccgtgcgcgcagtcagtattgccaacatttccccgtcgctctcacgatgaaagcgcctgtctgggcacttaaacttagtcacatcaaaatgaccgacaacgcgctgggcttcgggaagaaactgctgtgggattgggaaggggaatag</t>
  </si>
  <si>
    <t>MNNPDDLKHILKFLKKNHVLALCATADGEMWSANCFYVTDADRMTLYFMTELKTLHGSLMSRSPHIVGTIAPHPKTIALIKGIQYRGEATVLEGEEESRARSQYCQHFPVALTMKAPVWALKLSHIKMTDNALGFGKKLLWDWEGE</t>
  </si>
  <si>
    <t>FIG01220350: hypothetical protein</t>
  </si>
  <si>
    <t>atgattccgcagatcccacttaaatacagggatgcagagcgctggtcgtttggtgataccgagtcgtcagcagacgaactggctaagcgtgttattgcaggcacaaaaaccgccacctgttcaaaccttgatgatgacccggaacccgaaccgggcgaaatctttgtggtggtcgatggtcgcaataacccggtgtgtgccgtacaactgaccgaagtgaaacaagttccttttgaccaggtgacagagcaacatgcctgggaagaaggtgagggtgaccgcacgctggcttactggcgcgctgagcatcagcgtttcttcgaagagtacgagatgtttgaacccactatgccattattgctgatgaagttccgcatgatagagaagttctaa</t>
  </si>
  <si>
    <t>MIPQIPLKYRDAERWSFGDTESSADELAKRVIAGTKTATCSNLDDDPEPEPGEIFVVVDGRNNPVCAVQLTEVKQVPFDQVTEQHAWEEGEGDRTLAYWRAEHQRFFEEYEMFEPTMPLLLMKFRMIEKF</t>
  </si>
  <si>
    <t>Tail-specific protease precursor (EC 3.4.21.102)</t>
  </si>
  <si>
    <t>isu;CBSS-211586.1.peg.2357</t>
  </si>
  <si>
    <t>atgaacaaatttgtcagattaagcgttatcgcaggtctgttaatggcaggtgcggggctggtgaataccagctttgcagcgaacgagagtacaccggtgactctcgctcaacttcctaatttaacgcaagatccgcaggatgcaacggtgagcgagcgtgtcactgctcgttttacccgttcacattatcgtcagttcgaccttaatgccgatttctcagcgaaaatcttcgaccgttacctcaacatgctcgattatggccataacgtattaatggcttccgatgttgcacaatttactgataaacgtgccaccttgggtgaggaactgaaatccggtcagttaaccacgccatatgccttattcaatctggctcagaaacgccgcttcgaacgctatgactatgcgttaaaagtgcttgagcgcccgatggatttcaccggcaacgacaccattgaacttgatcgcagcaaatcaccgtggccgaaagaccgtgctgagctggacaaattgtgggatgcgaaagtcaaatatgacgagctgaacctcaaactgaccggcaagaacgatcaggaaattcgtgatgtgttgtccaagcgctatcattttgcgatgaaacgcctgacgcaaagcaacagcgaagatgtgttccagttggttatgaatgctttcgcgcatgaaattgacccgcacactaactatctgtcgccgcgcagcaccgaacagtttaataccgaaatgagcctgtctctggaaggtattggtgcggtgttgcagggggacgacgattataccgtcatcaattcgatggttgctggcggcccggcggccaaaagtaaagccattgcggtgggtgaccgtattgtgggtgtcggtcaggttcaggcaggcaaacagactccgatcgttgatgtgatcggatggcgtctcgatgatgtggttgcgttaatcaaagggccaaaaggcagcaaagtccgtctgcagatcttgcctgcgggtaaaaatgccaagaaccatatgattacgctgacccgcgagaagattcgtctcgaagatcgcgccgtcaaaatgaccatcaaaaatgtgggtgctcaaaaagtcgctgtgatggacattcctggcttctatgtgggcctgacggatgacgtcaaagttcagttgcagaaaatggctaagcagaacgttaacagtctggttatcgatctgcgtaccaacggtggtggcgccctgacggaagcggtttcgctgtcaggtctgtttattccaagtggcccggtagttcaggtacgcgacaacaatggccgcatccgtcaggacagcgataccgatggcgttgtttactataaaggtccgctggtggttctggttgaccgtttcagtgcttcggcatctgaaattttcgcagccgctatgcaggattatggccgtgcgctgattgtcggtgagccgacctttggtaaaggtaccgttcagcagtatcgttcgctgaaccgtatttacgaccagatgctgcgccctgaatggcctgcgctcggttctgtgcaatacactatccagaagttctatcgcatcaacggtggcagtactcagcgtaaaggggttaccccggatatcctgatgccaaccggtattgaatcgattgaaaccggcgagaagttcgaagataacgcacttccgtgggatagcattaatgcggcaacttacaccaaattaggcgacatgaaaccgttcctgcctgaattgctgaaagcccatgaagcccgcattgcgcaaaatcctgagttccagtatatccagcaagatattgcgcgttacaaggcgctgaaagacaaacgtaacattgcctctctgaattatgcacagcgtgataaagaagacaaagaggatgatgtactgcgtcttaatcgcctgaacgaacgcttcaagcgtgaaggcaagaagccgctgaaatctctcgacgatttgccgaaagattatgttgctccggatccttaccttgatgaagccgacaacattgctgttgatctcggtaatctggaaaagtcacaagctgatcaggccccggcaaaataa</t>
  </si>
  <si>
    <t>MNKFVRLSVIAGLLMAGAGLVNTSFAANESTPVTLAQLPNLTQDPQDATVSERVTARFTRSHYRQFDLNADFSAKIFDRYLNMLDYGHNVLMASDVAQFTDKRATLGEELKSGQLTTPYALFNLAQKRRFERYDYALKVLERPMDFTGNDTIELDRSKSPWPKDRAELDKLWDAKVKYDELNLKLTGKNDQEIRDVLSKRYHFAMKRLTQSNSEDVFQLVMNAFAHEIDPHTNYLSPRSTEQFNTEMSLSLEGIGAVLQGDDDYTVINSMVAGGPAAKSKAIAVGDRIVGVGQVQAGKQTPIVDVIGWRLDDVVALIKGPKGSKVRLQILPAGKNAKNHMITLTREKIRLEDRAVKMTIKNVGAQKVAVMDIPGFYVGLTDDVKVQLQKMAKQNVNSLVIDLRTNGGGALTEAVSLSGLFIPSGPVVQVRDNNGRIRQDSDTDGVVYYKGPLVVLVDRFSASASEIFAAAMQDYGRALIVGEPTFGKGTVQQYRSLNRIYDQMLRPEWPALGSVQYTIQKFYRINGGSTQRKGVTPDILMPTGIESIETGEKFEDNALPWDSINAATYTKLGDMKPFLPELLKAHEARIAQNPEFQYIQQDIARYKALKDKRNIASLNYAQRDKEDKEDDVLRLNRLNERFKREGKKPLKSLDDLPKDYVAPDPYLDEADNIAVDLGNLEKSQADQAPAK</t>
  </si>
  <si>
    <t>Probable protease HtpX (EC 3.4.24.-)</t>
  </si>
  <si>
    <t>atgatgcgtatagcgttgttcctgctgactaacctggccgttatgctggtcttcgggctggtgcttagcctgactggcattcagcacagcagcgtgccggggctgatgatcatggccgggctgtttggcttcggtggtgccattgtctcgttgctgatgtcgaaatggatggcgttacgctcggtgggtggtgaagttattgagcagcctcgtaatgaaactgagcgctggctgatggaaaccgtacgccgtcagtcgcatcaggcaggcattgcgatgccacaagtggccatttaccacgcacccgatattaatgcgttcgcgactggtgcgcgccgtgatgcctctctggtggccgtcagtaccggactgctgcaaagcatgagccaggacgaagctgaggcagttattgcccatgaaatcagccatattgccaacggcgatatggtgaccatgaccctgattcaggggatcgtgaacaccttcgtgatcttcatttcacgtattatcgcgcaggtggcgtctggtttcctttccggcaaccgtgatggcgaagaaagcagcaacggcaacccactgatttattttgccgtggcgaccgtactggaactggtattcggtattctggccagcatcattacaatgtggttctcgcgccatcgtgaattccatgcggatgcgggttctgcaaaactggtaggccgtgaaaaaatgattgctgcattgcagcgactgaaaaccagccatgaaccgcaggaagcgggcagcatgatggcattttgcatcaacggtaagtctaagtcattcagtgagctgtttatgtcccacccgccgctggataagcgtatcgaagcgctgcgcagtggtgcatatattaattaa</t>
  </si>
  <si>
    <t>MMRIALFLLTNLAVMLVFGLVLSLTGIQHSSVPGLMIMAGLFGFGGAIVSLLMSKWMALRSVGGEVIEQPRNETERWLMETVRRQSHQAGIAMPQVAIYHAPDINAFATGARRDASLVAVSTGLLQSMSQDEAEAVIAHEISHIANGDMVTMTLIQGIVNTFVIFISRIIAQVASGFLSGNRDGEESSNGNPLIYFAVATVLELVFGILASIITMWFSRHREFHADAGSAKLVGREKMIAALQRLKTSHEPQEAGSMMAFCINGKSKSFSELFMSHPPLDKRIEALRSGAYIN</t>
  </si>
  <si>
    <t>Di/tripeptide permease DtpA</t>
  </si>
  <si>
    <t>isu;Proton-dependent_Peptide_Transporters</t>
  </si>
  <si>
    <t>gtgtcaactgcaaacaaaacacccaataatgaaagcgtgagtcttaacgccttcaaacagccaaaagcgttttacctgatcttctccatcgaattgtgggaacgtttcggttactacggcctgcaagggatcatggcggtttacctggtcaaaatgcttggcctgagtgaagccgactccatcaccctgttctcatcattcagtgcgctggtctatggcttcgtcgctatcggcggctggctgggcgataaagtgctgggctcaaaacgtgtgatcgtgctgggcgcgattgttctggcgttaggttattcattcgttgcctattccggccacgaaatcttctgggtttatctgggcatggcgactatcgccgtcggcagcggcttgtttaaagcaaatccatcctcattgctttctacctgctacgaaaaagatgacccgcgtcttgatggcgcattcaccatgtattacatgtcagtgaacatcggttcgttcttctccatgctggctacgccatggctggccgcgaagtacggctggagtgtggcgttctccctgagcgttgtgggtatgttgatcactattgtcaacttcctgttctgccgcaaatgggtaaaacgtcagggttcaaaacccgatttcgctccgctgcagttcaaaaaactgctgatggtgttggtcggtgttgtggcgctggtattcctgtcgagctggttgctgcataaccaaaccatcgcacgtatggttctgggtgtggtttccgtgggtatcattattgtcttcgcgaaagaaaccttctcaatgcaaggcatcgcacgccggaagatgattgtggcgttcctgctgatgatggaagcggtcgtgttctttgtactgtacagccagatgccaacatcgctgaacttcttcgctatccacaacgtaggccacgatctgctgggtatcagcttccagcctgaacagttccaggcgctgaatccgttctggatcatggttgccagcccggttctggcggctgtctacaccaaggtcggtgaccgtatgccaatgccgcacaaatttgcgatgggtatggtgctgtgttccggcgcattcctggtactgccgtggggtgcgagcctggcgaatgagcaaggcatcgtgtcggtaaactggctggtgctaagctacgcgctgcaaagtatcggtgaactgatgatttccggcctgggtctggcgatggtggcgcagctggttccgcaacgtctgatgggcttcatcatgggtgcctggttcctgaccactgcagccgctgcgattatcgcgggttacgtggccaacctgactgccgtgccttctgacattgatgacgcgcatgcctcactggcaatttacagccacgtattcctgcagataggtattgcgacagctgtgattgctgtactgatgctggtgaccgcctctaaactgcaccgcatgacgctggatcgcgaaactgacgagaaacaacctgaactggcttcagctcagtaa</t>
  </si>
  <si>
    <t>MSTANKTPNNESVSLNAFKQPKAFYLIFSIELWERFGYYGLQGIMAVYLVKMLGLSEADSITLFSSFSALVYGFVAIGGWLGDKVLGSKRVIVLGAIVLALGYSFVAYSGHEIFWVYLGMATIAVGSGLFKANPSSLLSTCYEKDDPRLDGAFTMYYMSVNIGSFFSMLATPWLAAKYGWSVAFSLSVVGMLITIVNFLFCRKWVKRQGSKPDFAPLQFKKLLMVLVGVVALVFLSSWLLHNQTIARMVLGVVSVGIIIVFAKETFSMQGIARRKMIVAFLLMMEAVVFFVLYSQMPTSLNFFAIHNVGHDLLGISFQPEQFQALNPFWIMVASPVLAAVYTKVGDRMPMPHKFAMGMVLCSGAFLVLPWGASLANEQGIVSVNWLVLSYALQSIGELMISGLGLAMVAQLVPQRLMGFIMGAWFLTTAAAAIIAGYVANLTAVPSDIDDAHASLAIYSHVFLQIGIATAVIAVLMLVTASKLHRMTLDRETDEKQPELASAQ</t>
  </si>
  <si>
    <t>Peptide transport system ATP-binding protein SapF</t>
  </si>
  <si>
    <t>atgggcgaaactctgctcgaagtgcgcaatctgagcaaaacgttccgttatcgcaccggtctgttccgcaaaatgaatctcgacgccgtaaaaccggtcagctttaccctgcgcgaaaaacaaacgctggcgatcatcggcgagaatggttccggcaaatcgacgctggccaagatgctttccggtatggtcgagccaagcggcggcgaaattctgattgatgaacatccgctggagtttcgtgattatcgcttccgcagccagcaaatccgcatgatttttcaggatccgagcacatcacttaatccacgccagcgtatcgggcagctactcgaagcgccactgcggctgaacagcgaaatggaggcacaacagcgcgaacaacgcatcaacgagacactgcgtctggtgggcatgctgcctgatcatgccaattattacccgcatatgctggcgtcgggtcagaagcagcgcgtggcactggcccgtgcgcttatcctgcaacctaaagtgatcgtggcggacgaagcgctggcgtctctggatatgtcgatgcgctcgcaaatcatcaatatgatgctcgaattgcaggaaaaacaaggcatttcatatatctacgtgactcagcatttgggcatgatgaagcacatcagcgatcaggtactggtgatgcacgaaggcgaagtggtggaacgcggaaatacggccgaggttctggcagcaccgctacatgatctgaccagacggttgatttccagccacttcggcgaagcactgactgccgatgcctggcgccgtgacggtcattaa</t>
  </si>
  <si>
    <t>MGETLLEVRNLSKTFRYRTGLFRKMNLDAVKPVSFTLREKQTLAIIGENGSGKSTLAKMLSGMVEPSGGEILIDEHPLEFRDYRFRSQQIRMIFQDPSTSLNPRQRIGQLLEAPLRLNSEMEAQQREQRINETLRLVGMLPDHANYYPHMLASGQKQRVALARALILQPKVIVADEALASLDMSMRSQIINMMLELQEKQGISYIYVTQHLGMMKHISDQVLVMHEGEVVERGNTAEVLAAPLHDLTRRLISSHFGEALTADAWRRDGH</t>
  </si>
  <si>
    <t>Peptide transport system ATP-binding protein SapD (TC 3.A.1.5.5)</t>
  </si>
  <si>
    <t>atgccgttactcgatatccgcaatctgaccattgaatttatgaccgccgatggcccggtcaaagccgtcgatcgcgtcagtatgacgcttaacgccggtgaaatccgcggactggtgggcgaatccggctcaggtaaaagcctgattgccaaagctatctgtggcgttactaatgacaactggcgtgtgacggccgaccgtatgcgctttgataacatcgacctgttgcagctgacgccccgcgagcgacgcaaactggtcgggcaaaacgtatcaatgattttccaggagccgcagtcctgtctggatccttcagaaagcattggtcgccagctgattcaggcgatccccggctggacctataaaggtcgctggtatcagcgctggaaatggcgaaaaaaacgcgccatcgagctgctgcaccgcgtcggaattaaagatcacaaagacattatggccagttatccctatgaactgaccgaaggcgagtgccagaaagtgatgatcgccatcgcgctggcgaatcagccacgtttgctgattgccgatgagccgacgaatgccatggaaccgaccacccaggcacagattttccgtctgctggcgcggctcaatcagaacaataacaccaccattttgctgatcagccacgatctgcaaatgatgagcaaatgggcgaaccgcgtaaacgtgttgtattgcggacaaacggttgaaagcgcggtgtgtgaagaactgctggccacgccgcatcatccttatacacaggcactgatccgcgcgatgcctgatttcggccgctcactgccgcataaaagccgtctgaatacgctgccgggtgccattccttcgctggaacatttgccgattggctgccgcctggggccacgctgcccttatgcgcagaaaaaatgcatcgaaacgccacgtctgcgtctggctaaaacccatgcgtatgcctgccactttccgctgaacatggaggagcaataa</t>
  </si>
  <si>
    <t>MPLLDIRNLTIEFMTADGPVKAVDRVSMTLNAGEIRGLVGESGSGKSLIAKAICGVTNDNWRVTADRMRFDNIDLLQLTPRERRKLVGQNVSMIFQEPQSCLDPSESIGRQLIQAIPGWTYKGRWYQRWKWRKKRAIELLHRVGIKDHKDIMASYPYELTEGECQKVMIAIALANQPRLLIADEPTNAMEPTTQAQIFRLLARLNQNNNTTILLISHDLQMMSKWANRVNVLYCGQTVESAVCEELLATPHHPYTQALIRAMPDFGRSLPHKSRLNTLPGAIPSLEHLPIGCRLGPRCPYAQKKCIETPRLRLAKTHAYACHFPLNMEEQ</t>
  </si>
  <si>
    <t>Peptide transport system permease protein sapC (TC 3.A.1.5.5)</t>
  </si>
  <si>
    <t>atgcccttcgataatgtataccgcgaaaaacaggttccgagcccgctgcgccacacatgggggattttttatcgcgacacgctgtcgatgatcggtttctacggcgtgctcggcttgttattgctgtgcgtatttggacatttattagccccttacgcgctcgaccagcaattcctgggttaccagctattaccgccatcctggtcgcgctacggcaatgtgtcgttcttcctcggcactgacgatctgggtcgtgatttactcagccggatgttaaccggtgcagcaccaacaattggcggcgcactggtgatcactctggcagcctcgctgtgtggcgtgattgtcggtgtgctggccgggatcagccggggtctgaaatcggccattctgaaccatattctcgatacactgctgtcgatcccttccctgctgctggccattgtcgtggtcgcgtttatcggcccgaagctcgagcatgcgatgctggctgtctggctggccctgttgccgcgcatttcgcgtacgatttacagtgcggtgcatgatgagctggaaaaagagtatgtggtcgccgtgcggcttgacggcgcatctacctggcaaattctgcgttttgccgttctgccgaatatcgtcgcagtgctggcaacggaatttacccgtgcactgtcaatggcgattctggatatcgccgcgttaggctttctggatctgggcgcgcaattgccttcaccggaatggggagccatgctcggcgattcgctggagctggtgtacgtcgcaccgtggacagtcatgctgccaggggctgccattcttatcagcgtgctgctgatcaacctgctgggtgacggtgtgcgtcgggcgattaacgcggggggggaataa</t>
  </si>
  <si>
    <t>MPFDNVYREKQVPSPLRHTWGIFYRDTLSMIGFYGVLGLLLLCVFGHLLAPYALDQQFLGYQLLPPSWSRYGNVSFFLGTDDLGRDLLSRMLTGAAPTIGGALVITLAASLCGVIVGVLAGISRGLKSAILNHILDTLLSIPSLLLAIVVVAFIGPKLEHAMLAVWLALLPRISRTIYSAVHDELEKEYVVAVRLDGASTWQILRFAVLPNIVAVLATEFTRALSMAILDIAALGFLDLGAQLPSPEWGAMLGDSLELVYVAPWTVMLPGAAILISVLLINLLGDGVRRAINAGGE</t>
  </si>
  <si>
    <t>Peptide transport system permease protein sapB (TC 3.A.1.5.5)</t>
  </si>
  <si>
    <t>atgatcatctttacgctacgtcgcattttgctgctgctggtcacgctgtttttcctcagtctggtggcattcagcctgagttatttcacaccgaatgcgccactgcgcggcgcgtccttatgggatgcctaccgcttctattttgcgggtctttgtcagtttgattttggtgtgtcgagcatcaacggcgaaggcatctcttatcagctgaaagcggttttcccggctacgatggaactgtgtgttctgtcctttgcgctggcgttagtcgtcgggatcccgctgggcattctggcgggggtgatgcgcggaaaatggccggatgtggccatcagcagcatagccctgctcggcttttcaattccggtgttctggctggcggtgttgctgatgctgttcttctcgctgcaattgggctggctgccagtttccggtcgtctggatttactctatcagttgaaaaccgtcaccggcctgacgctggttgatgcctggctttccgattcgccataccgccatgaaatgatcatgagcgccatccgccatatgatcttaccgatcgccgcgctggccgttgcgccgacgacagaagtgatccgcctgatgcgtatttccaccgacgatgtgctggaaaaaaactacgtgaaggccgccgcaacgcgcggtttatcacgctttacgattatccgtcgccatgtattacacaacgcgctgccgccaattattccaaaactcggcctgcaattttcgaccatgctgacgctggcgatgattaccgaagtggtctttaactggccgggcatcgggcgctggctgattaacgccatccgtcagcaggattacgcggcgatttcagccggtgtgatggtcgttggctcgctggtgattgtggttaacgtgctttcagacattttgggtgcactgatgaatccattgaaacataaggaatggtatgcccttcgataa</t>
  </si>
  <si>
    <t>MIIFTLRRILLLLVTLFFLSLVAFSLSYFTPNAPLRGASLWDAYRFYFAGLCQFDFGVSSINGEGISYQLKAVFPATMELCVLSFALALVVGIPLGILAGVMRGKWPDVAISSIALLGFSIPVFWLAVLLMLFFSLQLGWLPVSGRLDLLYQLKTVTGLTLVDAWLSDSPYRHEMIMSAIRHMILPIAALAVAPTTEVIRLMRISTDDVLEKNYVKAAATRGLSRFTIIRRHVLHNALPPIIPKLGLQFSTMLTLAMITEVVFNWPGIGRWLINAIRQQDYAAISAGVMVVGSLVIVVNVLSDILGALMNPLKHKEWYALR</t>
  </si>
  <si>
    <t>Phage shock protein A</t>
  </si>
  <si>
    <t>icw(4);Phage_shock_protein_(psp)_operon</t>
  </si>
  <si>
    <t>atgggtattttttctcgcttcgctgacatcattaacgccaacatcaacaccttgctggataaagcagaagatccgcaaaaactggttcgtctgatgattcaggaaatggaagacacgctggtggaactgcgttcgacctccgcccgtgcgctggcagaaaagaaacaactgatccgtcgcatcgatcagggtgaatcccagcagattgaatggcaggaaaaagccgaactggccctgcgtaaagataaagacgatctggcccgtgcggcactgatcgaaaagcaaaaattgtccgagttagtcactacgctgaaaaacgaagtgaccgtggtggaagaaacgctggatcgcatgaagtcagaaattggtgagctggaaagcaaactgaccgaaacccgtgcgcgtcagcaggcgctgaccttacgccatcaggccgcggcgtcctcgcgtgacgttcgccgtcagctcgacagcggtaaaattgatgaagcgatggcgcgttttgagcagttcgaacgccgtatcgaccatatggaagcggaagcggaaagcgtcagtatcggtaaaaagaaatcactggatcagcaattcgccgaactgaaagccgacgatgaaatcagcgcacagatcgctgccctgaaagctaaaatgaacggcaaccaggacgcctaa</t>
  </si>
  <si>
    <t>MGIFSRFADIINANINTLLDKAEDPQKLVRLMIQEMEDTLVELRSTSARALAEKKQLIRRIDQGESQQIEWQEKAELALRKDKDDLARAALIEKQKLSELVTTLKNEVTVVEETLDRMKSEIGELESKLTETRARQQALTLRHQAAASSRDVRRQLDSGKIDEAMARFEQFERRIDHMEAEAESVSIGKKKSLDQQFAELKADDEISAQIAALKAKMNGNQDA</t>
  </si>
  <si>
    <t>Phage shock protein B</t>
  </si>
  <si>
    <t>icw(2);Phage_shock_protein_(psp)_operon</t>
  </si>
  <si>
    <t>atgagcttcctgtttttagctattccgctgactattttcgttttattcgtggcgcccgtctggttgtggcttcactacagcaatcgccagcaaaatggcagtcagcttagtcagcatgagatgcaaaatctcaccagtctgacccatgaagcgcaacgtatgcgtgaacgcattcaggcgctggaagaaattctcgatgccgaacacccgggctggaggcaatcataa</t>
  </si>
  <si>
    <t>MSFLFLAIPLTIFVLFVAPVWLWLHYSNRQQNGSQLSQHEMQNLTSLTHEAQRMRERIQALEEILDAEHPGWRQS</t>
  </si>
  <si>
    <t>Phage shock protein C</t>
  </si>
  <si>
    <t>icw(3);Phage_shock_protein_(psp)_operon</t>
  </si>
  <si>
    <t>atggcgacccgtctgtcagagaaaaaattgtaccgcgtaccggaagagggcgtggtgaaaggcgtgctggccgggctgtcgcactatctgggcgtgccggtaaaactgctgcgtattatggccgtgctgtcggttttctttggcctgttcatgttcacactggtggcgtacatcattctcagttacgtgctggatccggtaccggccagcgaatatgacgatgaaaccgcaccatcgccacgtaatctgctggaagaagccgaccgcgagctgaaagccagtgaacagcgtttacgtcaggtcgagcgttatgtcacgtcggaaacgttcggtgtgcgcagccggttccgccagctttaa</t>
  </si>
  <si>
    <t>MATRLSEKKLYRVPEEGVVKGVLAGLSHYLGVPVKLLRIMAVLSVFFGLFMFTLVAYIILSYVLDPVPASEYDDETAPSPRNLLEEADRELKASEQRLRQVERYVTSETFGVRSRFRQL</t>
  </si>
  <si>
    <t>Membrane protein YcjF</t>
  </si>
  <si>
    <t>isu;A_conserved_operon_linked_to_TyrR_and_possibly_involved_in_virulence</t>
  </si>
  <si>
    <t>atgagcgaaccgataaaaccgcgtatcgattttgaaacggaattaaaagcaccgtctgaaccggtgatcaaaccggcgctggcttttgacgagcagatttcagagcgctttatcccggtcaccgccgggacagatgaacagcaggaggagggcgaggccgaagcggtgcttaaccgcgcgctgaaaccccgccgcagtttgtggggcaaaattgtgcgcctcggcgtggcggtgctgggcatcagcgtcgtggcacagggcgtgcaatgggtacacgaagcatggatccggcaggactgggtggcgctcggtgcctgcaccgcaggcgggtttattattgtcgctggtgtcggttccgtcgcgaccgaatggcggcgcttgtaccgtctgcgtcagcgtgccgacgagcgcgatacggctcgtgaattaatgcacagtcacggattagggcagggacgcgttttctgtgaaaagctggcagcgcaggccgggctggataacagccatccggcgttgcaacgctggcaggcgtcactgcatgaaacgcagaatgaccgcgaagtggtcgaactgtatgcccgtctggttcagccggttctcgatgcacaggctcgacgtgaaatcagtcattcagccgccgaatccgcgctgatgattgccgtcagcccgctggcgctggtggatatggcgtttatcgcctggcgtaacctgcggctggtcaaccgtatcgccgtgctttatggcattgaactcggctattacagccgcatccgtttattccgtctggtgctgctcaatatggcgttcgccggtgcatccgaactggtgcgtgaagtggggatggactggatgtcacaggatctggctgcccgcctttctgcgcgtgcggcacaaggcatcggtgccggtttgctgactgcacgtctgggcatcaaaaccatggaactgtgccgtccgctgccgtggctggaaggcgataaaccgaaactcggtgattttcgccgggagcttatcggcaagctgaagaacagcatggtgaaaagtgagaaaactaaatcaggcgtctga</t>
  </si>
  <si>
    <t>MSEPIKPRIDFETELKAPSEPVIKPALAFDEQISERFIPVTAGTDEQQEEGEAEAVLNRALKPRRSLWGKIVRLGVAVLGISVVAQGVQWVHEAWIRQDWVALGACTAGGFIIVAGVGSVATEWRRLYRLRQRADERDTARELMHSHGLGQGRVFCEKLAAQAGLDNSHPALQRWQASLHETQNDREVVELYARLVQPVLDAQARREISHSAAESALMIAVSPLALVDMAFIAWRNLRLVNRIAVLYGIELGYYSRIRLFRLVLLNMAFAGASELVREVGMDWMSQDLAARLSARAAQGIGAGLLTARLGIKTMELCRPLPWLEGDKPKLGDFRRELIGKLKNSMVKSEKTKSGV</t>
  </si>
  <si>
    <t>UPF0028 protein YchK</t>
  </si>
  <si>
    <t>icw(1);Broadly_distributed_proteins_not_in_subsystems</t>
  </si>
  <si>
    <t>atgagcagaaaagtcaccattggtcttgcccttggctcgggagccgcgaaagggtgggcgcacattggtgtgattaatgccctgaaagaaatggatatcgaggtcgatgtcgtcgccggttgttcggtcggcgcactggtcggcgcggcctacgtcagtaacagattaccagcaatagaaacctgggtccgctcgttcagttactgggatgtgctgcggctgatggatttttcgtggaagcgcggaggattgctgcgcggagagcgtgtgttcaatgcggtggggcagttgatccgcattgatgagtttgaaaagtgctcgaagaagtttggcgcagttgccaccaatctgagcaccggtcgcgaattgtggctgacagaaggggatttgcatgaggctatccgcgcctcgtgcagcatgcccggcctgctggcaccggtctggcacaacggttactggctggttgacggggcggtggtgaacccggtgcccatttcgctaacccgcgcacttggtgcagatatcgttatcgccgtcgatctccagcacgacgcgcatctgatgcagcaggatttgctgacagtacaaccgacgggggaagcactggatactgagaaagaagtgagctggcgtgacagaatacgtcagcgtttaacccggccaaatgcccgaaaacccaacgtcagcccctcggcgatggaaattatgtcaacgtctattcaggtgctggaaaaccgcctcaagcgtaaccgcatggcaggcgatccgccggatgtgctgatccagccttattgtccgcaaatctcgacactggatttccatcgggcggaagaagcgatcgaggcgggccgtcttgccgttgaaaaacagagagagcaattgctgcccctgattaaaaatagacagttctga</t>
  </si>
  <si>
    <t>MSRKVTIGLALGSGAAKGWAHIGVINALKEMDIEVDVVAGCSVGALVGAAYVSNRLPAIETWVRSFSYWDVLRLMDFSWKRGGLLRGERVFNAVGQLIRIDEFEKCSKKFGAVATNLSTGRELWLTEGDLHEAIRASCSMPGLLAPVWHNGYWLVDGAVVNPVPISLTRALGADIVIAVDLQHDAHLMQQDLLTVQPTGEALDTEKEVSWRDRIRQRLTRPNARKPNVSPSAMEIMSTSIQVLENRLKRNRMAGDPPDVLIQPYCPQISTLDFHRAEEAIEAGRLAVEKQREQLLPLIKNRQF</t>
  </si>
  <si>
    <t>Hnr protein</t>
  </si>
  <si>
    <t>atggacaagccacttacaagcaagcatattctcatcgttgaagacgaagccgttttccgatccatacttgccggctatgtgagttccctgggtgcgacatttactgaagccgaaaatggccttgaggctttgtctctggttgaagattacccgcctgacctgatcctctgtgatttagccatgcctgagatgggtgggatggaatttgttgaaaacttgcgattacaggggaataaaatccctgttctggtgatttccgccactgataaaatgaccgacgttgcgtcaatgctgcgtcttggcgtggaagatgttctcctcaaaccgatcactgatctcaaccggttacgcgaggcgctgctttcttctttatacccaaagcttttttcatcacaggcgatggaggaaagttcgctggttcaggactgggaagcgctgtgccgtaatcctaatgaagcacagcgtttgttgcaggaattacagccaccggttcagcagaggctggcgcattgtcgcattaactaccggcaactgacgtcagcggaaagtccggggctggtgctggatatcgctgcgctttcctccaaagatctcggtttttattgtctggatgtcacccgggccaacgaaaatggcgtactggctgcgctattgctgcgggctatttttaacagcttattacgtgagcatttaagtaatcagcatcagcggttgccgcaaatgtcgacactgcttaaacaagtcaatcatttattcaagcaggcaaatcttgacggacaattcccgttgctgttgggttattatcatgccgagtataagaatctcattctggtttctgcgggattacatgccaatgtgaataccggaaccaatatgatccagcttagcaatggtgtgccgctcggtaccaccggcgcaacttactccaatcaaatcagtcagaaatgtgatgcctggcaatgtcaggtctggggttcgggtggacgtctgagattaatgctgtctgttgattga</t>
  </si>
  <si>
    <t>MDKPLTSKHILIVEDEAVFRSILAGYVSSLGATFTEAENGLEALSLVEDYPPDLILCDLAMPEMGGMEFVENLRLQGNKIPVLVISATDKMTDVASMLRLGVEDVLLKPITDLNRLREALLSSLYPKLFSSQAMEESSLVQDWEALCRNPNEAQRLLQELQPPVQQRLAHCRINYRQLTSAESPGLVLDIAALSSKDLGFYCLDVTRANENGVLAALLLRAIFNSLLREHLSNQHQRLPQMSTLLKQVNHLFKQANLDGQFPLLLGYYHAEYKNLILVSAGLHANVNTGTNMIQLSNGVPLGTTGATYSNQISQKCDAWQCQVWGSGGRLRLMLSVD</t>
  </si>
  <si>
    <t>Thymidine kinase (EC 2.7.1.21)</t>
  </si>
  <si>
    <t>atggctcagctttatttctattactcggcgatgaatgccggtaagtctacctcgttgctgcaatcttcatataattatcaagaacgtggtatgcgtacactggtgttaacggcagaactcgacaaccgatatggcttgggtaaagtcagctcgcgaatcggcttgtcgtcgcccgcagagctttacaacagagagacagaactctttaatctggtggctcaggagaaccgcaaacagcgtttgagctgcgttctgattgatgagtgccagtttctcactaaagctcaggtaacgcagctgacggacgttgtggacgatctggatgtgcctgtactttgttacggtctgagaacggattttcgcggagaacttttcgaaggcagtgaatatttactggcgtgggcggataaactggttgagcttaaaaccatctgccattgtggccgcaaggccaaccgcaacctgagactggataagaacggtaacgccttacatgatggcgcccaggtggttattggcggtgatgaaagttatgtttcggtctgccgtaagcattacaaagaagcgatggctgcgtttgatgtcagggacgaaagtaagcctaagcttctctga</t>
  </si>
  <si>
    <t>MAQLYFYYSAMNAGKSTSLLQSSYNYQERGMRTLVLTAELDNRYGLGKVSSRIGLSSPAELYNRETELFNLVAQENRKQRLSCVLIDECQFLTKAQVTQLTDVVDDLDVPVLCYGLRTDFRGELFEGSEYLLAWADKLVELKTICHCGRKANRNLRLDKNGNALHDGAQVVIGGDESYVSVCRKHYKEAMAAFDVRDESKPKLL</t>
  </si>
  <si>
    <t>atgagtaattgcgattttacaactgaagcaaacgttgaaacactggcaacagaagttgcctgcctgaaagccaccctgaccctgatcctgaaagcaattggccaggctgatgccggtaaagtgatgctgaacatggagcgttttgtcgcgcagatggaagacgagcagcaggctgaagtgttcaaaaactccctgcagcaaattaagttcgcgtatcgccagtaa</t>
  </si>
  <si>
    <t>MSNCDFTTEANVETLATEVACLKATLTLILKAIGQADAGKVMLNMERFVAQMEDEQQAEVFKNSLQQIKFAYRQ</t>
  </si>
  <si>
    <t>BarA-associated response regulator UvrY (= GacA = SirA)</t>
  </si>
  <si>
    <t>isu;Pseudomonas_quinolone_signal_PQS icw(2);BarA-UvrY(SirA)_two-component_regulatory_system</t>
  </si>
  <si>
    <t>ttgattagcgttcttcttgttgatgaccacgaactggtgcgcgcagggatccgacgcattcttgaagatatcaaaggcatcaaagttgttggtgaggcgcaatgcggtgaagatgccgtcaaatggtgtcggacccatgacgttgatatcgtcctgatggatatgaacatgccaggtattggcgggcttgaagcgaccaagaaaattgtccgcttttcgccagacatcaagatcatcatgttaacgatttatactgagaacccgctgccagccaaagtgatgcaggcgggggcttccggttacctgagcaaaggcgcggctccgcaggaagtgatcaatgctatccgtctggttgactcgggtcagcgttatattgcctccgacattgctcagcaaatggcattgagccagattgaaccgcaatctgaaacgccttttgattccttatccgagcgtgaattgcaaatcatgctgatgatcaccaagggacaaaaggtcaatgaaatttctgaacaactgagcttgagtcctaagacggttaacagttatcgttaccggatgtttagtaaattaaatatcagcggtgatgttgagttaacgcatctggcaatccggcacggtttgttcaacacggagactttatcaggcagtgagtga</t>
  </si>
  <si>
    <t>MISVLLVDDHELVRAGIRRILEDIKGIKVVGEAQCGEDAVKWCRTHDVDIVLMDMNMPGIGGLEATKKIVRFSPDIKIIMLTIYTENPLPAKVMQAGASGYLSKGAAPQEVINAIRLVDSGQRYIASDIAQQMALSQIEPQSETPFDSLSERELQIMLMITKGQKVNEISEQLSLSPKTVNSYRYRMFSKLNISGDVELTHLAIRHGLFNTETLSGSE</t>
  </si>
  <si>
    <t>gtgctggccttttacctgccttatccgtgggcatcaatggcctgtgcgctgattttcgtttttgctgccgtaaccgactggtttgacggctatctggcccgccgctggaagcagacgacgcgttttggtgcattccttgatccggtcgctgataaagtgatggtagcgattgcgctggtgctggtggctgaatattttcactcatggtggattacgttaccggcggcgaccatgattgcccgtgaaatcattatttccgcgctacgtgagtggatggctgagattggaaaacgcagcagtgtggccgtttcctggatcggtaaagtgaaaaccacggcgcagatgctgtcgctggtcgcgctgttgtggcgtcctgatgccattgttgtctgggttggtgtcgctgcactttatattgcggcagtgctgactttctggtcaatgttccaatatctgaacgctgcgcgtcatgatttgctggaaccctga</t>
  </si>
  <si>
    <t>MLAFYLPYPWASMACALIFVFAAVTDWFDGYLARRWKQTTRFGAFLDPVADKVMVAIALVLVAEYFHSWWITLPAATMIAREIIISALREWMAEIGKRSSVAVSWIGKVKTTAQMLSLVALLWRPDAIVVWVGVAALYIAAVLTFWSMFQYLNAARHDLLEP</t>
  </si>
  <si>
    <t>DNA-damage-inducible protein I</t>
  </si>
  <si>
    <t>atgcgtgttgaagtcacaatcgataaaaccaagcctctgcctgccggcgcgctcgacgcgttatctggtgaattgagtaaaagaattaacaaacaattttctgaccgcgaaaataaaattcaggtccgctatgccggagcaaatagcctgtccgttctgggtggcgcaaaaactgaccgcgatcttattgaggaaattcttcaggaaacctgggaaagcgctgacgactggttctcaaatcagaacgatgagtaa</t>
  </si>
  <si>
    <t>MRVEVTIDKTKPLPAGALDALSGELSKRINKQFSDRENKIQVRYAGANSLSVLGGAKTDRDLIEEILQETWESADDWFSNQNDE</t>
  </si>
  <si>
    <t>Dihydroorotase (EC 3.5.2.3)</t>
  </si>
  <si>
    <t>isu;De_Novo_Pyrimidine_Synthesis isu;Zinc_regulated_enzymes</t>
  </si>
  <si>
    <t>atgactgcaacaccgcaagttttgaaaatccgccgtccggatgactggcatattcaccttcgtgacgaccaaatgctcagcaccgtgttacctttcaccagtgaagtatttggtcgtgcgattgtcatgccaaaccttacccctcccgtgaccaccgtagcggctgcaatagcatatcgtgaacggattatggccgcgttgcctgccggacataactttacccctctgatgacctgctatttgaccgattctcaggatccggaagaaattgcacgtggtttcgagcaaggcgtattcacggcggcaaaactgtatccggccaatgcgacaacaaattctcagcatggcgtttctgatatcaaaatgatttaccctgttttggagcgtatgcagaaaatcggcatgcctttgctgatccacggtgaagtcacgcacaaccacgttgatatttttgatcgtgaagcccgcttcattgatgaagtgatggatccggtacgtcgtcagttccctgaattgaaaattgtcttcgagcacatcaccaccaaagatgctgcgcagtatgttctttctggcaatcagtatctgggggcaaccattacgccgcagcatctgatgttcaaccgcaaccacatgctggttggcggcgtacgccctcacctgttctgtctgccaattctcaaacgtaacattcatcaggaagcattgcgtgaagtcatcgccagcggcgctgaccgcttcttcctgggtaccgactctgcgccgcacaccaaagaccgtaaagaatcgagctgcggatgtgcgggttgtttcaatgccccgctcgcattatcggcgtatgcgacagtctttgaagaaatgaatgcactgcaacattttgaagcgttttgctcactaaacggcccgcgtttctatggcctgccgctcaatgaaggcttcgtcgaaatgtcccgtgtcccggtgacgcaacctgaagaaattgctttgggcaatgaatctgttgtgccattcctcgccggtcagacactgaactggaaagtgacgtcttactaa</t>
  </si>
  <si>
    <t>MTATPQVLKIRRPDDWHIHLRDDQMLSTVLPFTSEVFGRAIVMPNLTPPVTTVAAAIAYRERIMAALPAGHNFTPLMTCYLTDSQDPEEIARGFEQGVFTAAKLYPANATTNSQHGVSDIKMIYPVLERMQKIGMPLLIHGEVTHNHVDIFDREARFIDEVMDPVRRQFPELKIVFEHITTKDAAQYVLSGNQYLGATITPQHLMFNRNHMLVGGVRPHLFCLPILKRNIHQEALREVIASGADRFFLGTDSAPHTKDRKESSCGCAGCFNAPLALSAYATVFEEMNALQHFEAFCSLNGPRFYGLPLNEGFVEMSRVPVTQPEEIALGNESVVPFLAGQTLNWKVTSY</t>
  </si>
  <si>
    <t>Ribonuclease E (EC 3.1.26.12)</t>
  </si>
  <si>
    <t>isu;RNA_processing_and_degradation,_bacterial icw(1);Ribosome_biogenesis_bacterial</t>
  </si>
  <si>
    <t>atgaaaagaatgttgattaacgcaactcagcaagaagagttgcgcgttgcccttgtagatggacagcggctgtatgatttggatattgaaagtccgggccatgagcagaaaaaagcgaatatttacaaaggtaaaatcacccgcattgaacccagtctggaagcagcattcgtagattacggcgcggaacgacatggtttcctccctctgaaagaaatttcccgcgaatatttccctagcaattattcttcccatggtcgcccgaacatcaaagatgtgttgcgcgaaggccaggaagtgattgttcaggtagataaagaagagcgtggaaataaaggcgcagcactgacgacgtttatcagtctggccggcagttatctggttctgatgccaaacaatccacgcgccgggggtatttcccgccgtattgaaggcgatgaccgcactgaactgaaagaagccttgtcctccctgcaattgcctgatggcatgggcctgattgtgcgtactgccggtgtcggcaaatccgcagaagctttgcagtgggacctgactttccgcctcaagcactgggatgcgatcaagaaagccgctgaaggccgccctgctccgttcctgatccatcaggaaagcaatgttatcgttcgggcgtttcgtgattacttacgcccggacatcggtgaaatcctcatcgataacccgaaagtcctcgagctggcaaaagaacatattgctgctctgggccgtcctgatttcagcagcaaaattaagccgtatgtgggtgaaattccgctgttcagtcattaccaaatcgaatcgcagattgaatccgctttccagcgtgaagtccgtctgccttccggtggctctattgttatcgacagcacagaagcgttgaccgctatcgacatcaactccgcgcgtgcaacccgcggcggcgatatcgaagaaaccgcattcaacaccaaccttgaagctgcagatgaaattgcccgtcagttacgcctgcgcgacctcggtggcctgattgttatcgacttcatcgatatgacacccgttcgccaccagcgcgaagtagaaaaccgtctgcgtgatgccgttcgtcaggatcgtgcccgtattcaaatcggtcgcatttcccgcttcggtttactggaaatgtcccgtcagcgccttagcccgtcattgggtgaatccacgcaccatatctgcccgcgttgtgcaggtaccggcaccgtccgtgacaacgaatccctgtcactgtcgattctgcgtctgatcgaagaagaagcactgaaagaaaacaccaaagaagtgcatgccatcgttccggtgcaaatcgcttcttacttgctgaacgaaaaacgtgaatcggtgaatgccatcgaaaaacgtcagggtggtgtgcgcgcggtgatcgtgcctaacgatcaaatgcaaactccgcactaccatgttcttcgcgttcgtaaaggtgaagaaatctctgcactcagctatctgctgccgcagattcatgaagcagaaatgttgcaaccttctgaagagttgccagctgagcgtcgtcgccctgagcaaccagctctggctgcgtttgcgctgcaaagcgaagcgcctccatccagctttgaacagaccaccgtaaccgaagaaccggtcaaaaccagaacgacaacggttaatgctcccgagaaacctgttgctgagaaatcaggttttgtcagccgccttctgagtgggctgaaaagcttattcgcgccggagccacagcaggaagtaaaacctgttgaagcacagcaagagactcaggaagcgactgaaacagaaagccgtcgtaataacgaacgccgtaatcaacgccgccagggcggacgtcgtgatcgcaacggagaacgtggcgagcgcaatgaacgcggtaatcgtggtgaacgtggtgaacgtggcgaaggtcgtgacaacaatcgtgataatcgtggtgaaagccgtgatacccgcgaaaataatcgcgaacagcgagatgatcagcgccgtggccgccgtaatcaggaaccggttattaccgaaaaccgtcctgaagaagttgaaactgttgcgcgtgaagaacagcagcaacagcctcgccgtgaacgttcgcgtcgccgttctgaagacaaacgtaaaccacaaactgaagaaaaagttcaggatgttgcaatcgttgaacaagtcgctgctccggtggttgccgatgaaactgagcaggaagatcgtcagcccactcagcgtcgtcagcgtcgtcagttatcgcataaaatccgcttcgaatctgaagcagaagttgatcacgaagaagaagctgcagcacagttattgatcacgggtactcgccccgctgcgccagtgattgctgagcaggaaccttctgatgctgaatcaccaaatgttgccgataacgaagataatcagaatgacaatgcccgtgagaatggcatgccacgtcgttcacgccgctctccacgccacctgcgtgtaagcggtcaacgtcgtcgccgttatcgtgatgaacgttatccgacccagtcaccaatgccacttgcaggtgcgtttgtttctccggaaatggcttcgggtaaagtctgggtcacctatccggttgcccagtctgttgaacagcagattattgaaaccgaagcccctgaagtgctgactgagcaggtcgaaattgcacaggcgaatacgccggtaatgtctgacattgctaaagttgcacaacagccagccgcagagcctgacaatgtcgtcgaagctgcaccacaagagacgccagccgaaaccgcaccagcagacattgcgcaacctgttgccgacgagcccgtactggttgaaccggcaacagctgaacccgttgcggaaacgccggtgattgacgttgcgccagaagcacacgagccagtaatcgttgaaccaacagcagttctcgctgaaccggaagtacaggcacctgcgccagctgccgaatccgaagtgaaagcggaagaaaaagcggaacctgttgctgaagttcaacctgctgtggaaactgcgccagtcgcagccgttccggtggtcactgaagcagcggttgttgcacctcgcttcaagcacctcgcaacagcgccaatgaccaaggctccagctccggcctatgtgccagagcctcctcgtcacagtgactgggttcgtcctgagtttaactttgaaggtaaaggttctgcaggcggccatgcggcagtcaccaccgcaacagccccggcaaccaaacctgagatgccagccgagtaa</t>
  </si>
  <si>
    <t>MKRMLINATQQEELRVALVDGQRLYDLDIESPGHEQKKANIYKGKITRIEPSLEAAFVDYGAERHGFLPLKEISREYFPSNYSSHGRPNIKDVLREGQEVIVQVDKEERGNKGAALTTFISLAGSYLVLMPNNPRAGGISRRIEGDDRTELKEALSSLQLPDGMGLIVRTAGVGKSAEALQWDLTFRLKHWDAIKKAAEGRPAPFLIHQESNVIVRAFRDYLRPDIGEILIDNPKVLELAKEHIAALGRPDFSSKIKPYVGEIPLFSHYQIESQIESAFQREVRLPSGGSIVIDSTEALTAIDINSARATRGGDIEETAFNTNLEAADEIARQLRLRDLGGLIVIDFIDMTPVRHQREVENRLRDAVRQDRARIQIGRISRFGLLEMSRQRLSPSLGESTHHICPRCAGTGTVRDNESLSLSILRLIEEEALKENTKEVHAIVPVQIASYLLNEKRESVNAIEKRQGGVRAVIVPNDQMQTPHYHVLRVRKGEEISALSYLLPQIHEAEMLQPSEELPAERRRPEQPALAAFALQSEAPPSSFEQTTVTEEPVKTRTTTVNAPEKPVAEKSGFVSRLLSGLKSLFAPEPQQEVKPVEAQQETQEATETESRRNNERRNQRRQGGRRDRNGERGERNERGNRGERGERGEGRDNNRDNRGESRDTRENNREQRDDQRRGRRNQEPVITENRPEEVETVAREEQQQQPRRERSRRRSEDKRKPQTEEKVQDVAIVEQVAAPVVADETEQEDRQPTQRRQRRQLSHKIRFESEAEVDHEEEAAAQLLITGTRPAAPVIAEQEPSDAESPNVADNEDNQNDNARENGMPRRSRRSPRHLRVSGQRRRRYRDERYPTQSPMPLAGAFVSPEMASGKVWVTYPVAQSVEQQIIETEAPEVLTEQVEIAQANTPVMSDIAKVAQQPAAEPDNVVEAAPQETPAETAPADIAQPVADEPVLVEPATAEPVAETPVIDVAPEAHEPVIVEPTAVLAEPEVQAPAPAAESEVKAEEKAEPVAEVQPAVETAPVAAVPVVTEAAVVAPRFKHLATAPMTKAPAPAYVPEPPRHSDWVRPEFNFEGKGSAGGHAAVTTATAPATKPEMPAE</t>
  </si>
  <si>
    <t>Ribosomal large subunit pseudouridine synthase C (EC 4.2.1.70)</t>
  </si>
  <si>
    <t>gtgaaagttaagcacataaaaatcagtggcgcgaaccgtgccggatatttagaatcgcgagccatgaaaactgagaacccaactgtacaattaatccccatctccgaagacgaagccggtcagcgcatcgacaacttcttacttaaaatccttaagggcgtgccgaagagcatgatctatcgcatcgtgcgtaaaggagaggtgcgggttaataagaaaagaattaagcctgaatacaaattacttgccggtgatgaagtgcgtgtgccgccggttcgtgttgcggaacgtgatgaagcgcctgtttccgcaaagctggataaagtcgccgcgctggcggattgcatcttatatgaagacgaccatttgctgatcctcaataagccttccggcacggccgtacacggtggcagcgggttgagttttggcgtaattgagggcctgcgcgccctgcgtccggaagctcgcttccttgaactggttcaccgtcttgatcgtgatacttccggcgttttgctggtcgccaagaagcgttccgccctgcgatccctgcatgagcagttgcgcgttaaaagtatgcagaaggattacctggcactggtgcgcggtgaatggccgtcacattgcaaagtcgtacaagcacctttactgaaaaatattctgcaaagcggcgagcgtgttgtcagggttaatgctgaaggcaaaccttctgaaacacgtttcaaaattgaagaacgttatgaatttgcgacgctggtgaaagccagcccggtcaccggcagaacgcaccagatccgtgtgcatgcgctgcacgccggtcatccgattgcgtttgatgatcgttacggtgagcgtgatttcgatgcaaaattgtcaggaacgggtctgaaccgtcttttcctgcatgcggctgcgctgcgttttgaacatccggctagcggtgagacgatgcgaattgaagccccgatggatgccaaactgcgtaactgcctgaaaattttacgggctaaaacgacggcacgttaa</t>
  </si>
  <si>
    <t>MKVKHIKISGANRAGYLESRAMKTENPTVQLIPISEDEAGQRIDNFLLKILKGVPKSMIYRIVRKGEVRVNKKRIKPEYKLLAGDEVRVPPVRVAERDEAPVSAKLDKVAALADCILYEDDHLLILNKPSGTAVHGGSGLSFGVIEGLRALRPEARFLELVHRLDRDTSGVLLVAKKRSALRSLHEQLRVKSMQKDYLALVRGEWPSHCKVVQAPLLKNILQSGERVVRVNAEGKPSETRFKIEERYEFATLVKASPVTGRTHQIRVHALHAGHPIAFDDRYGERDFDAKLSGTGLNRLFLHAAALRFEHPASGETMRIEAPMDAKLRNCLKILRAKTTAR</t>
  </si>
  <si>
    <t>FIG146278: Maf/YceF/YhdE family protein</t>
  </si>
  <si>
    <t>atgtcatcacatcccaaaaagttacttctggcttcaacatcggtgtaccgcaaggcacttctcgataaaaccggtctggcattttcctgcgccgctcctgatattaatgagacaccgggccgcgacgaaaaaccagccgaactggtgcagcgcctggctttcgccaaagccagcgtacttgcggcctcgtatcctgagcatctgattatcggttccgaccaggtctgcgagatcaacggaaaaataaccggcaaaccgcatacttttgataacgcatttcgtcagttacaggctgccagtggtaaaactgttacgttttataccggtctgagcctgtataacggcgaaacacaaacagcgcagactttatgtgaaacatttgacgtgactttccggtcattaactgatgaagaaattaccggttatttgcatcgcgaacagccttatgactgtgcggggagctttaaatgtgaaggactggggatcacacttttcgacagtctgacaggacgtgatccgaacacgttgattgggttgcctctcattgccctgctcgccttgttgcgacgggaaggtatcaatccgctgctataa</t>
  </si>
  <si>
    <t>MSSHPKKLLLASTSVYRKALLDKTGLAFSCAAPDINETPGRDEKPAELVQRLAFAKASVLAASYPEHLIIGSDQVCEINGKITGKPHTFDNAFRQLQAASGKTVTFYTGLSLYNGETQTAQTLCETFDVTFRSLTDEEITGYLHREQPYDCAGSFKCEGLGITLFDSLTGRDPNTLIGLPLIALLALLRREGINPLL</t>
  </si>
  <si>
    <t>3-oxoacyl-[acyl-carrier protein] reductase (EC 1.1.1.100)</t>
  </si>
  <si>
    <t>idu(9);CBSS-246196.1.peg.364 idu(9);Fatty_Acid_Biosynthesis_FASII</t>
  </si>
  <si>
    <t>atgagcttcgaaggcaaaattgcactggttaccggtgccagccgtggtattggccgcgcaatcgcagaaaaactggttgctggcggtgcaaaagtgatcggcaccgcgaccagcgagaaaggtgcggaagcgatcggcgaatatttaggcgaaaatggcaaaggtattatgctcaatgtggttgattctgcatctattgagcaagtattggcgacgattcgagctgaatttggcgaaattgatattttagttaataatgccggcattacccgtgataaccttctcatgcgtatgaaggatgatgagtggcaggatatcctggacacgaacctgacttcagtgtttcggctgtcaaaagctgtcatgcgggctatgatgaagaaacggtgtggacggattattacaattggttccgttgttggcaccatgggtaacgcagggcaggcgaactacgcggcggctaaagctggcttgattggttttagtaagtctttggcacgtgaggtcgcttcacgtggcattactgtcaacgtcgtcgctcccggctttattgagacggatatgacaagggcgttgacagatgatcaacgcgcaggcattttgtcatcagttccagccaaccggttgggcgatgccaaagaaattgccagcgccgttgcttttttagcctctgacgaggccagctacatcacgggtgaaacattacatgtcaatggcggcatgtatatgatttaa</t>
  </si>
  <si>
    <t>MSFEGKIALVTGASRGIGRAIAEKLVAGGAKVIGTATSEKGAEAIGEYLGENGKGIMLNVVDSASIEQVLATIRAEFGEIDILVNNAGITRDNLLMRMKDDEWQDILDTNLTSVFRLSKAVMRAMMKKRCGRIITIGSVVGTMGNAGQANYAAAKAGLIGFSKSLAREVASRGITVNVVAPGFIETDMTRALTDDQRAGILSSVPANRLGDAKEIASAVAFLASDEASYITGETLHVNGGMYMI</t>
  </si>
  <si>
    <t>3-oxoacyl-[acyl-carrier-protein] synthase, KASII (EC 2.3.1.179)</t>
  </si>
  <si>
    <t>atgctgtctcctgtcggcaatactgtagagtctacttggaacgctctccttgccggtcagagtggcatcagcctgatcgaccattttgatactagtgcctacgcaacgcgttttgctggcttagtaaaagattttaactgtgaagacttcatcccgcgcaaagatgcccgcaagatggatgcctttattcagtatggtattactgccggtattcaggcgatgcaagactccgggcttgaagtgactgctgagaacgcgacacgcattggtgcggccatcggttccggtatcggtggacttggtctgattgaagaaaaccattcctcattggttaacggtggaccacgcaaaataagtcctttcttcgtcccatcaacgatcgtcaacatgattgcaggtcatctgagtatcatgttcgggttacgtgggccgagtatttccattgccacagcttgtacttccggggtgcataatattggtcatgcagcacgtatcatcgcctataacgatgccgacgtgatgctggcaggcggcgcggaaaaagccagtacgccgttgggtgtcggtggtttcggtgcagcacgtgcgctctctacgcgcaatgacaatcctcaggcggcaagccgtccgtgggataaagatcgtgatggtttcgtactgggagacggcgcaggtattatggtgctggaagagtacgagcatgcccgtaaacgcggtgcaaaaatttatgctgaaattgttggttttggcatgagcagcgatgcttaccatatgacgtcaccgccggaagatggtgcgggtgcggcactggcgatggaaaatgcgctgcgtgatgcgggtgtttctgcggcgcagattggttacatcaacgcgcatggcacttcgacggcagcgggtgataaagccgaagctcaggcagttaaatccgtctttggtattgatgctcagaaagttatggtcagctcgaccaagtcgatgaccggccatctgttaggcgcagccggtgcggtggagtccattttcaccttgctggcactacgcgatcaggcggttccaccgaccatcaatctggataatcctgatgaaggttgtgatctggattttgtacctcacgaagcgcgccaggtgaaagacatgcagtattcactgtgtaactcgttcggtttcggcggtaccaatggttcactggtgttccgtaagatctga</t>
  </si>
  <si>
    <t>MLSPVGNTVESTWNALLAGQSGISLIDHFDTSAYATRFAGLVKDFNCEDFIPRKDARKMDAFIQYGITAGIQAMQDSGLEVTAENATRIGAAIGSGIGGLGLIEENHSSLVNGGPRKISPFFVPSTIVNMIAGHLSIMFGLRGPSISIATACTSGVHNIGHAARIIAYNDADVMLAGGAEKASTPLGVGGFGAARALSTRNDNPQAASRPWDKDRDGFVLGDGAGIMVLEEYEHARKRGAKIYAEIVGFGMSSDAYHMTSPPEDGAGAALAMENALRDAGVSAAQIGYINAHGTSTAAGDKAEAQAVKSVFGIDAQKVMVSSTKSMTGHLLGAAGAVESIFTLLALRDQAVPPTINLDNPDEGCDLDFVPHEARQVKDMQYSLCNSFGFGGTNGSLVFRKI</t>
  </si>
  <si>
    <t>FIG004453: protein YceG like</t>
  </si>
  <si>
    <t>isu;Cluster_containing_Alanyl-tRNA_synthetase isu;tRNA_modification_Bacteria isu;CBSS-323097.3.peg.2594</t>
  </si>
  <si>
    <t>atgacaaacaaaaagaccaaaatcttcgccctgattgtcctgattctgttagggctggcgacgtttgcctatcaaaaagtaaaacagtttgcggatcgacccatcaatgtcagcagcgaaacgatctttaccttgcctgcgggcactggccgcgtggtgctggaaacactgctaatcgataaaaaactgatgaagcccaatccgtggtttccgtggttattacgcttagaacctgaactgagcgagtttaaagccggtacttaccgttttgaaaaaggcatgacagtgcgtcagatgcttgaactgctgaaaagcggtaaagaggcccagttcagcgttcgttttgtcgagggctttaagctcagcgactggatgaaagttctggataaatcagaatatctgaagcatgaacttagcggtaaaagtgatgaagacattgccgccgcgctgggcgcaacggacaccaaaaatgtcgaaggctggctgtatccggatacttatcattacactgcgggcatgacagatttatctctgctcaaacgtgctcatgtacggatggaaaaaacggtagcggatatctggaaaggtcgcatggactcgctgccgtataaaacgcctgctgatatggtcaccatggcgtcgatcatcgaaaaagaaacggcagtaaaagatgagcgcccggaagtcgcttcagtgtttatcaaccgtctgcgtattggtatgcgactgcaaaccgatccgacggtgatttacgggatgggtgataaatacaccggcaacatcacgaaaaaagatttagaaacaccaacgccgtacaatacctacgtgatcaccggtctgccgccgtcccctattgcgatgccaggtgaggcgtcactccaggcggctgcgcatccggcgaagacaccgtatctatactttgtcgccgatggtaaaggcgggcatactttcagcactaaccttgagaaccataacaaagcggttcgtgtgtacatagaggcgcttaagaacaagaatgaaaagtaa</t>
  </si>
  <si>
    <t>MTNKKTKIFALIVLILLGLATFAYQKVKQFADRPINVSSETIFTLPAGTGRVVLETLLIDKKLMKPNPWFPWLLRLEPELSEFKAGTYRFEKGMTVRQMLELLKSGKEAQFSVRFVEGFKLSDWMKVLDKSEYLKHELSGKSDEDIAAALGATDTKNVEGWLYPDTYHYTAGMTDLSLLKRAHVRMEKTVADIWKGRMDSLPYKTPADMVTMASIIEKETAVKDERPEVASVFINRLRIGMRLQTDPTVIYGMGDKYTGNITKKDLETPTPYNTYVITGLPPSPIAMPGEASLQAAAHPAKTPYLYFVADGKGGHTFSTNLENHNKAVRVYIEALKNKNEK</t>
  </si>
  <si>
    <t>DNA polymerase III delta prime subunit (EC 2.7.7.7)</t>
  </si>
  <si>
    <t>atgaagtggtatccgtggctcaccggcccgtacagacaactgaccgggcaatatcagacggggcgcggccaccacgcggtgctgatgcatgcggcggcgggtattggcgatgaggcactggtgtacggtctgagtcgctggttgctttgccagcacaaagacggcgaaaaaagttgcggcacttgtcatagctgccaactgatgatcgccggaaaccatcccgactggcatatcctgcaacctgaaaaaggcaaaaactcactgggaatcgatccggtgcgtcagctgattgaaacgttgtacaactattcgcagcagggcggggcaaaagtcgtgtggatcccccggacggaaatgctgaccgaagcggcggccaacgccttactgaaaacgctggaagagccgcctgcgggcacctatttcctgctcggttgccgtgagccttcggccttactggcgacgatccgcagccgttgtttctactggcatctgccggtgcccgatgaggcgctggcgatccaatgggtcaaccgccagcttagcgccgatcccatcgcgattaaaaccgcactgcgcctgaccagcggtgcgccgttgtctgcgatggaactgttgcagcctgaacggtggaagcaacgcgtggcgctttgccagcagctttatgttcagtgccagcaacacgatatgctttccctgttaccgcaactgaatcacgacgatgccgcggaacgcctgtactggctggcgacattattgctggatgctatcaaatggcagcaacatgccgggcagttcatcattaatcacgatcagcagtcgctgattaccttgctggcgggcgcgcagcctaacgcgtctctgcagcagtcggttacagcctggatgcactgccgtcagcaattgctttccatcgtcggggtaaaccgcgaactgctgctgacagaacagctgctggaatgggaacagatgcttcaggggacagtttccccgtcaattttcagttccgcgttatcgcgctga</t>
  </si>
  <si>
    <t>MKWYPWLTGPYRQLTGQYQTGRGHHAVLMHAAAGIGDEALVYGLSRWLLCQHKDGEKSCGTCHSCQLMIAGNHPDWHILQPEKGKNSLGIDPVRQLIETLYNYSQQGGAKVVWIPRTEMLTEAAANALLKTLEEPPAGTYFLLGCREPSALLATIRSRCFYWHLPVPDEALAIQWVNRQLSADPIAIKTALRLTSGAPLSAMELLQPERWKQRVALCQQLYVQCQQHDMLSLLPQLNHDDAAERLYWLATLLLDAIKWQQHAGQFIINHDQQSLITLLAGAQPNASLQQSVTAWMHCRQQLLSIVGVNRELLLTEQLLEWEQMLQGTVSPSIFSSALSR</t>
  </si>
  <si>
    <t>atgtttttagtcgattcccactgccacctcgacagcctggattacaacgaactgcattccggcgtggacagtgtgctggaaaaagcccgtgaacgtgatgtgaaattcatgctggccgttgcaacaacgctgccgggctaccgctcgatgacgcaactgattggtgatcgcccggacgtggcattttcctgcggtgttcatccgctgaatattgacgatggttacgacttcaacgaactgcgtgagcttgcggtcagtccgaaagtggtggcgatgggggaaactggcctggattatttttatcagaaagaagcccgtcagctgaaactgcaacaggattctttccgtgagcatatccgcattggtcgtgaactgaacaagccggtgatcgtgcatacccgcgatgcccgtcaggatacgctggatattctaaaagaagagaacgccggtgagtgtggcggcgtgctgcactgtttcaccgaagacttaccgaccgcagagttcctgctggatttaggtttttatatttctttctccggcattgtgactttccgtaatgcggaagcgttgcgtgaagtggcacgttatgtcccgctggatcgtttgctggtggaaacggattcgccatatctggcaccggtaccgcatcgcggaaaggaaaaccagcctgcttatgtgcgtgacgttgccgaatacatggcagtgctcaaaggcgtgagcgtggaacggcttgccgaagccaccaccgcaaacttttcacgattatttcacatcgactctttctccctgatctag</t>
  </si>
  <si>
    <t>MFLVDSHCHLDSLDYNELHSGVDSVLEKARERDVKFMLAVATTLPGYRSMTQLIGDRPDVAFSCGVHPLNIDDGYDFNELRELAVSPKVVAMGETGLDYFYQKEARQLKLQQDSFREHIRIGRELNKPVIVHTRDARQDTLDILKEENAGECGGVLHCFTEDLPTAEFLLDLGFYISFSGIVTFRNAEALREVARYVPLDRLLVETDSPYLAPVPHRGKENQPAYVRDVAEYMAVLKGVSVERLAEATTANFSRLFHIDSFSLI</t>
  </si>
  <si>
    <t>PTS system, glucose-specific IIB component (EC 2.7.1.69) / PTS system, glucose-specific IIC component</t>
  </si>
  <si>
    <t>atgtttaagaacgcgtttgcaaaccttcaaaaggtcggtaaatcgctaatgctgccagtatccgtactgccaatcgcaggtatcctgcttggtgtcggttctgcaaactttagctggctgccactgatcgtttctcatgttatggccgaagccggtggttcagtcttcgctaacatgcctctgatctttgctatcggtgttgccttaggcttcactaacaacgacggtgtttctgcactggcgtccgttgtggcatacggcatcatggtgaaaaccatggcggttgttgccccattggttctgcatttgcccgctgaagaaattgcagccaagcatctggccgataccggcgtattggggggtatcatctccggtgcgattgcggcctacatgttcaaccgtttctaccgtatcaagttgccagaatacctgggcttctttgccggtaaacgttttgttccgatcatctctggtctggctgcgattatcctgggcgtggtgctgtccttcatctggccgccaatcggtacaggtattcagaccttctcacaatgggccgcttatcagaacccggtggtggcgttcggtatttacggtgtcgttgaacgtgcactggtgccgtttggtctgcaccatatctggaacgttccattccagatgcaaatcggtgagtatgtgaactctgcaggtcaggtgttccacggcgatatcccacgttacatggcgggtgacccgactgcgggtaaactgtcaggcggcttcctgttcaaaatgtacggtctgcctgctgctgcggtggccatctggcattcagcgaaacctgaaaaccgtgcaaaagtcggcggtatcatgatttccgctgcactgactgcattcctgaccggtatcactgagccaatcgaattttccttcatgttcgttgcgccgatcctgtacgtgatccacgcgattctggccggtctggcattcccgatctgtatcctgctgggtatgcgtgacggtaccagcttctcgcacggtctgatcgacttcatcgtcctgagcggtaacagcagcaaaatctggttgttcccaatcgtgggtgcggtgtatgcggtcatttactacagcatcttccgtttcctgattgcgaaactggatctgaaaacccctggccgtgaagacgcgaccagcgaaaccacgactcagggcggttctgaaatgtctgcttctctggttcaggctttcggcggtaaagaaaacatcactaacctcgatgcctgtattacccgtctgcgcgtcagcgtggcggatgtatccaaagtggatcaggctggcctgaaaaaattgggtgcagcaggtgtggtggttgcgggttctggtgttcaggcaattttcggtaccaagtctgacaacctgaaaaccgatatggacgagtacatgcgtaaccattaa</t>
  </si>
  <si>
    <t>MFKNAFANLQKVGKSLMLPVSVLPIAGILLGVGSANFSWLPLIVSHVMAEAGGSVFANMPLIFAIGVALGFTNNDGVSALASVVAYGIMVKTMAVVAPLVLHLPAEEIAAKHLADTGVLGGIISGAIAAYMFNRFYRIKLPEYLGFFAGKRFVPIISGLAAIILGVVLSFIWPPIGTGIQTFSQWAAYQNPVVAFGIYGVVERALVPFGLHHIWNVPFQMQIGEYVNSAGQVFHGDIPRYMAGDPTAGKLSGGFLFKMYGLPAAAVAIWHSAKPENRAKVGGIMISAALTAFLTGITEPIEFSFMFVAPILYVIHAILAGLAFPICILLGMRDGTSFSHGLIDFIVLSGNSSKIWLFPIVGAVYAVIYYSIFRFLIAKLDLKTPGREDATSETTTQGGSEMSASLVQAFGGKENITNLDACITRLRVSVADVSKVDQAGLKKLGAAGVVVAGSGVQAIFGTKSDNLKTDMDEYMRNH</t>
  </si>
  <si>
    <t>Thiamine kinase (EC 2.7.1.89) @ Adenosylcobinamide kinase (EC 2.7.1.156)</t>
  </si>
  <si>
    <t>isu;5-FCL-like_protein isu;Thiamin_biosynthesis icw(4);A_Cluster-Based_Subsystem_that_is_Probably_a_Salvage_Pathway_Containing_Thiamin_Kinase icw(4);A_Cluster-Based_Subsystem_that_is_Probably_a_Salvage_Pathway_Containing_Thiamin_Kinase</t>
  </si>
  <si>
    <t>gtgcagtccagaattaacgctgagattctgcaagccgaactacagcaactgattgaacaacattatccggcggtgaaaaccgccggttttcgtttattaccggttgccgggctgaccggcgaaagctggagaataagctcacctgctggcgaatttctggcacgtcatcagtctgcacagcggcaagtttcgggcgctgaccggcaacgtgaagctgcgattttgcggcatatcgcgcggcataaattaggcccttgtgtcagactttattcgccgccgtggctgatagtcgactggattgtcggaacaccgcttgatgatcaggcgttcggcgccgcttccgtgcgcaagagcttatgccagcgtctggtgcagttacatcagttgccgctgtcgggctaccggctggacttacagcagcaatttgcccgttactggcatcatatcgaccggcgcaggctgacgccgcactggttgcgtttgcaccaaaaaatgctgtcgcaggctccgccgtcaccgctgaaactggcgctggtgcatatggatattcacgcaggtaatgtgctgaatacgcctgaggggctgcggctgattgactgggaatacgcggcgaatgcggatattgcgctggagctggcggcgattatttgcggtaacggctgggatcatcatcagcaaaacgcattcataggcgagtacgtaaatgctggcgggtatcataatttagccgttttgcagcagcaggttaaccgctggatcccctgggtcaattacctgatgctgatgtggtttgaagtgcgctggcagcagaccggcgagagtcaatacagtgaatgggcgcgcccgttgcgcccgtga</t>
  </si>
  <si>
    <t>MQSRINAEILQAELQQLIEQHYPAVKTAGFRLLPVAGLTGESWRISSPAGEFLARHQSAQRQVSGADRQREAAILRHIARHKLGPCVRLYSPPWLIVDWIVGTPLDDQAFGAASVRKSLCQRLVQLHQLPLSGYRLDLQQQFARYWHHIDRRRLTPHWLRLHQKMLSQAPPSPLKLALVHMDIHAGNVLNTPEGLRLIDWEYAANADIALELAAIICGNGWDHHQQNAFIGEYVNAGGYHNLAVLQQQVNRWIPWVNYLMLMWFEVRWQQTGESQYSEWARPLRP</t>
  </si>
  <si>
    <t>Beta N-acetyl-glucosaminidase (EC 3.2.1.52)</t>
  </si>
  <si>
    <t>isu;Murein_Hydrolases isu;Recycling_of_Peptidoglycan_Amino_Sugars icw(2);A_Cluster-Based_Subsystem_that_is_Probably_a_Salvage_Pathway_Containing_Thiamin_Kinase</t>
  </si>
  <si>
    <t>atgctggatgtcgctggctatgcgctggatgccgaagaacgtgaaattttgcagcatccgctggtgggcgggctgattttattcacccgaaattatcatgatgtcgatcagttgcatgaactgatccgtcagatccgcgctgcgtcgcacgacaggctggtactggccgtggatcaggaaggcggacgtgtgcagcgttttcgcgaaggtttcacccgtttgcctgcggcacaatcttttgctgccctcaatgagccacatgaagccgcacggctcgcgcaggaaagcggctggctgatggcgtcagaaatgattgcgatggatatcgacatcagctttgcgcctgtgctggatatcgggcatatcagcgcagctatcggcgaacgttcattccatgcagaaccccggaaagctctggagatggctgaacagtatattctcggtatgcattctgctggcatgaaaaccaccggtaagcattttccggggcacggtgccgtcagtgcggattcccataaagaaacaccgcgtgacgatcggccgctggagattatccgccagcacgacatggctatcttccgtcagcttaacgaacgtaaattgctggatgccgtaatgccagcgcacgtgatatatacccaggccgatccgcgtccggccagtggttcgccatactggttgcaggaaattttacgcaaggagctgaatttcaacggcgtgatcttctccgatgatatttccatggaaggcgcggcaatcatggggacgtatcccgagcgcgcgcaggcctctctggatgcgggctgcgacatgatcctggcctgtaataaccggcagggggcggtgagcgtgctggataacctgttcccggtcaacgctgagcgtgttgcacagttgtatcatcgcggacggtacactggaaaacaggcccgtcaggacctgcaaaattcgagtcgctggcaagaggcaaaccgtgatctgaccacactcgacgcccgctggcaggaacacaaacaggctgccctgtaa</t>
  </si>
  <si>
    <t>MLDVAGYALDAEEREILQHPLVGGLILFTRNYHDVDQLHELIRQIRAASHDRLVLAVDQEGGRVQRFREGFTRLPAAQSFAALNEPHEAARLAQESGWLMASEMIAMDIDISFAPVLDIGHISAAIGERSFHAEPRKALEMAEQYILGMHSAGMKTTGKHFPGHGAVSADSHKETPRDDRPLEIIRQHDMAIFRQLNERKLLDAVMPAHVIYTQADPRPASGSPYWLQEILRKELNFNGVIFSDDISMEGAAIMGTYPERAQASLDAGCDMILACNNRQGAVSVLDNLFPVNAERVAQLYHRGRYTGKQARQDLQNSSRWQEANRDLTTLDARWQEHKQAAL</t>
  </si>
  <si>
    <t>Lipoprotein releasing system transmembrane protein LolC</t>
  </si>
  <si>
    <t>isu;Lipoprotein_sorting_system isu;Lipopolysaccharide_assembly</t>
  </si>
  <si>
    <t>atgtatcaacctgtcgcgttatttattggtctgcgctacatgcgcggacgtgcttcggaccgcttcgggcggtttgtttcctggttatccaccattggtatcaccctcggggtgatggcgctggtgaccgtactgtcagtgatgaacggttttgagaaggatctggaaggcaacattctgggtctgatgcctcaggcgttaatcaccacgccgggcggttccctcgatcctcagaaaatcacccatgaacaggtgtctgcgttgcaaagcgttaaccgcgccgtgccgctgaccaccggtgatgtcgtgctgcaaagtcccggcagcgtcgcggtaggcgtaatgcttggggtagatcctgaccaaaaagatccgctggcgaaatacttaactggggttgcccagcaggaacttcaacccggtaaatacaacgtcattcttggcgatcagctggcgcaacagttaaaagtgcgccgcggggatcagttgcgtctgatggtcaccagcgtcagccagttcacaccggtcgggcgcgtgccgagccagcgcttgtttaacgtcatcggtaccttttccgctaacagcgaagtggatggctaccagatgctggtcaatattcaggacgcctcacggctgatgctgtatccgaaaggcaatgtgaccggctggcgtttgttcctcgacaaaccgctggacgtcgatagcctgagcgcgcaaaaactgccggaaggtgccagctggaaagactggcgcgaacgtcgtggtgagttgttccaggccgtgcgcatggagaaaaatatgatggggttgctgctgagcctgatcgtcgccgtcgccgcgtttaacattattacgtcactgggattactggtgatggagaaacaagccgaagtggccattttgcaaacccagggtttaagtcgccgccagattatggcgctgtttatggtgcagggtgccagtgccggtgtgattggcgcgttgctgggtgccgtgctgggcgtggtactcgccactcagctgaatacgattatgcccgctatcgggctgatgcttgatggcgcatcgttgccggtcgatatcgaaccgcttcaggtggtggtcattgcgctggtcgcgatggtcattgctttattatctacgctttatccttcctggcgcgctgccgccacccatcccgcagaggctttacgttatgagtaa</t>
  </si>
  <si>
    <t>MYQPVALFIGLRYMRGRASDRFGRFVSWLSTIGITLGVMALVTVLSVMNGFEKDLEGNILGLMPQALITTPGGSLDPQKITHEQVSALQSVNRAVPLTTGDVVLQSPGSVAVGVMLGVDPDQKDPLAKYLTGVAQQELQPGKYNVILGDQLAQQLKVRRGDQLRLMVTSVSQFTPVGRVPSQRLFNVIGTFSANSEVDGYQMLVNIQDASRLMLYPKGNVTGWRLFLDKPLDVDSLSAQKLPEGASWKDWRERRGELFQAVRMEKNMMGLLLSLIVAVAAFNIITSLGLLVMEKQAEVAILQTQGLSRRQIMALFMVQGASAGVIGALLGAVLGVVLATQLNTIMPAIGLMLDGASLPVDIEPLQVVVIALVAMVIALLSTLYPSWRAAATHPAEALRYE</t>
  </si>
  <si>
    <t>Lipoprotein releasing system ATP-binding protein LolD</t>
  </si>
  <si>
    <t>icw(1);Lipoprotein_sorting_system icw(1);Lipopolysaccharide_assembly</t>
  </si>
  <si>
    <t>atgcataccgacgtgctgcgtgacgtgagtttcgccatgcagccgggtgagatgatggcgattgtcggaacgtccggttccggcaaaagcaccttactgcatttgctgggtgggctggattccccgacgtccggcgaagtgattttcaaaggtcagtcgctgaacgcgatgtcttcatcggcaaaatcagaattgcgtaaccgtgagctgggctttatctatcagttccaccatttgctgccagattttaccgcgctggaaaacgtggcgatgccgctgctgatcggcaaaaagaaaccggcggaagtgcaggcgcgggcgatggcaatgctcgaagcggtgggtttgcagcatcgcagcaatcaccgtccttccgagctttccggcggtgagcgccagcgcgtggcgattgcccgtgcgctggtgaataatccttcgctggtgttggcagatgaaccgaccggtaatcttgatcagcgcaatgccgacagtattttcgaactgcttggcgaactgaatatgcgtcagggaacggcatttctggtggtgacccatgatctgcaactcgctaaccgtctgacacgtcagctggaaatgcgtgacggcaagctgcagcaggattcgatgttgctgggagcgaagtaa</t>
  </si>
  <si>
    <t>MHTDVLRDVSFAMQPGEMMAIVGTSGSGKSTLLHLLGGLDSPTSGEVIFKGQSLNAMSSSAKSELRNRELGFIYQFHHLLPDFTALENVAMPLLIGKKKPAEVQARAMAMLEAVGLQHRSNHRPSELSGGERQRVAIARALVNNPSLVLADEPTGNLDQRNADSIFELLGELNMRQGTAFLVVTHDLQLANRLTRQLEMRDGKLQQDSMLLGAK</t>
  </si>
  <si>
    <t>Lipoprotein releasing system transmembrane protein LolE</t>
  </si>
  <si>
    <t>icw(2);Lipoprotein_sorting_system icw(2);Lipopolysaccharide_assembly</t>
  </si>
  <si>
    <t>atgtcaggcattccgttttcattattgattggcctgcggttcagccgcgggcgccgtcgcagcggcatggtgtcgctgatttcagtgatttcaacgttaggtattgcgctgggtgtggccgtgctgatcgtgggtctcagcgccatgaacggttttgaacgtgagctgaaagaacgcgtactggcggtcgtcccgcacggcgaaatccgcccggtcaatcagccgttcaacaactggcagggcgtgctggatcgtgtggaaaaagtaccgggtattgtagcggcagcgccctatattcagtttaacggcctgattgagcacggtgccaaactgcgcgccatccagctgaaaggcgttgatccgcagagtgaaccgcgtgtcagtgctgcgccgaaatttgtgcagaataatgcctggcagaattttaaagccggtcagcagcaactgatcctcggcaaaggcgtggcggatgccgtgggcgtcaaacagggtgactgggtgacggtgatgatcccgaacagcgacccggaaatgaagctgttgcagccaaagcgtattcgcctgcaggttgccggtatcttgcagcttagcgggcaacttgatcacagtcttggcatggtgccattggccgacgcccagcaatatcaggatatgggcggcagcgtgaccggtattgatatcaaggtgaacgatgtctttgccgcacagaaactggtgcacgacgcgggtgaagtgacgcaggcttacgtttatatcagcagctggatcgggacttatggctatatgtaccgtgatatccagatggtgcgcgctatcatgtatatggcaatggtgctggtgattggcgttgcttgtttcaatatcgtctcgacgctggtgatggcagtgaaagataaaagcagcgatatcgcgattttgcgcacacttggcgcgaaagacggacttatccgcgcggtcttcatctggtacggtttactggcagggctggtgggcagcgtggcgggtgtggtgatcggcgtgattgcggctttccagctgaccaatatcgtcaatgccttgcaaaaactgaccggtcaccagttcctgtcgggcgacatttattttatcgacttcctgccttctgaagttcactggctggatgttgcgggcgtactggtcaccgcgctggtgctgagtttgctggcaagctggtatcccgcccgccgggcaagccgtatcgatcctgcccgcgtactcagtggcggtcagtaa</t>
  </si>
  <si>
    <t>MSGIPFSLLIGLRFSRGRRRSGMVSLISVISTLGIALGVAVLIVGLSAMNGFERELKERVLAVVPHGEIRPVNQPFNNWQGVLDRVEKVPGIVAAAPYIQFNGLIEHGAKLRAIQLKGVDPQSEPRVSAAPKFVQNNAWQNFKAGQQQLILGKGVADAVGVKQGDWVTVMIPNSDPEMKLLQPKRIRLQVAGILQLSGQLDHSLGMVPLADAQQYQDMGGSVTGIDIKVNDVFAAQKLVHDAGEVTQAYVYISSWIGTYGYMYRDIQMVRAIMYMAMVLVIGVACFNIVSTLVMAVKDKSSDIAILRTLGAKDGLIRAVFIWYGLLAGLVGSVAGVVIGVIAAFQLTNIVNALQKLTGHQFLSGDIYFIDFLPSEVHWLDVAGVLVTALVLSLLASWYPARRASRIDPARVLSGGQ</t>
  </si>
  <si>
    <t>NAD-dependent protein deacetylase of SIR2 family</t>
  </si>
  <si>
    <t>isu;Pyruvate_metabolism_II:_acetyl-CoA,_acetogenesis_from_pyruvate isu;Redox-dependent_regulation_of_nucleus_processes</t>
  </si>
  <si>
    <t>atgcgcacacgtcatcgtctgtgtcggtttcgcaaaaataagcgtattcgccatcagcgattccggtcgaatattttccaccgggattcgatggcggccgcatcgctgaagaaaccgtttgttgtggtgctgaccggcgcagggatttccgccgagtccggcattcgtactttccgcgctgctgatggcctgtgggaagagcaccgtgttgaggatgtggcgaccccggaaggctatcgccgtgatcctgaacttgtgcagcgtttttataatgagcgccgccgccagttgcaggcagaagatctcaaacctaacgccgcacattacgcgctggccacgctggaagaggccctcggcgacaacttcctgctggtcacacaaaatatcgataacctgcacgagcgcgcgggcagttcccgcgtcattcatatgcacggtgaattgctgaaagtgcgttgtacgcaatcggggcaggtgctggactggccgggcgacctgacggtggatgaccgttgtcattgctgtcagtttccggcgccgttgcgcccgcacattgtctggttcggagagatgccttttggcatggacgagatttacgatgcgctggctaaggccgatttctttgttgctatcggcacctctggacatgtttatccggccgccggatttgttcatgaggcgcgcatcggcggtgcctgtgctgttgaactgaatcttgaaccgagtcaggttgaaagtgaattcgatatgaagcactacgggctggcgagccaggtcgtaccggagtttgtccataagttcctgaccaagaaagaccaggcctggtga</t>
  </si>
  <si>
    <t>MRTRHRLCRFRKNKRIRHQRFRSNIFHRDSMAAASLKKPFVVVLTGAGISAESGIRTFRAADGLWEEHRVEDVATPEGYRRDPELVQRFYNERRRQLQAEDLKPNAAHYALATLEEALGDNFLLVTQNIDNLHERAGSSRVIHMHGELLKVRCTQSGQVLDWPGDLTVDDRCHCCQFPAPLRPHIVWFGEMPFGMDEIYDALAKADFFVAIGTSGHVYPAAGFVHEARIGGACAVELNLEPSQVESEFDMKHYGLASQVVPEFVHKFLTKKDQAW</t>
  </si>
  <si>
    <t>Sensor protein PhoQ (EC 2.7.13.3)</t>
  </si>
  <si>
    <t>isu;Lipid_A_modifications</t>
  </si>
  <si>
    <t>atgaaaggacgtcgtacccgcaaccccttctcccttcgcgtccgctttatgatggcgaccgctgcggtagtacttaccctgtcgctggcctacgggctggtggcagttgtcggttatatggtgagtttcgacaaaactgcttaccgtctgctgcgcggcgaaagtaacctcttcttcagccttgcgcagtggcgcgacggcaagctgactatcaacgttccgcctgatctcgacctcaacacgccgacgctggtgtttatttacgatgccgaagggaaactgttatgggccgagcgccgcatccctgagctcgaagcgcatatcgataaagcgtggatgaacaaacccggtttctatgagctcgataccgacacacaaatcagcagcgaagtgctgggtaacaacccgcaggcgcaggataagttgaaggattacgacgataccgacgccaacgcgatgacccactccattgcggtcaatacctacaatgcgacatcgcgcctgccagccctgaacattgtggtggtggatactattccacaggagttgcagcgctcagatctggtctgggaatggttcagttatgtcttactggcgaacctgctgctggtcgtgccgttgttatggctggcagcttactggagcctgcggcccattaaagagctgattcatcaggtcgctgaactggaaacccacgaacgggaatcgctggatgaaaacccgccacgggaactgcgcggtctggtgcgtaacctgaatattttgctgcacggtgagcgtggtcgctatgaccgttaccgcaccacgctggccgacctgacgcacagcctgaaaacaccgctggccgtcttgcagtccaccctgcgtgcactgcgcaatggtaaacagatgaccattgaagatgccgagccggtgatgcttgagcaaatcagccgcatctcgcagcagattggctattatctgcatcgcgcgacattgcgttctgaacaaaacctgttgatccgtgaagttcactccgtcccggcgatcctggacggattatgctcggcgctgaataaggtttatcagcgtaaaggcgtggtgatcactgtggatatttcgccggaaattacctttgtgggcgaaaaaaatgacttcatggaagtgatgggtaacgtaatagataacgcctgcaaatactgcctggagtttgtcgaaatcagcgccgtccataccgaaaatcagctggtgatcctgattgaagacgacggtccgggcattccggaaagcaaacgcgaagtgattttccagcgcgggcagcgtgccgatacgttacgtccggggcaaggtctggggttatcgctcgccaacgacatcatcgaacagtacgacggcaaaattatcattggtgacagcccgcttggcggcgccagcatgcgcgtctgttttggcctgcaacaaggcatcgaactggagtaa</t>
  </si>
  <si>
    <t>MKGRRTRNPFSLRVRFMMATAAVVLTLSLAYGLVAVVGYMVSFDKTAYRLLRGESNLFFSLAQWRDGKLTINVPPDLDLNTPTLVFIYDAEGKLLWAERRIPELEAHIDKAWMNKPGFYELDTDTQISSEVLGNNPQAQDKLKDYDDTDANAMTHSIAVNTYNATSRLPALNIVVVDTIPQELQRSDLVWEWFSYVLLANLLLVVPLLWLAAYWSLRPIKELIHQVAELETHERESLDENPPRELRGLVRNLNILLHGERGRYDRYRTTLADLTHSLKTPLAVLQSTLRALRNGKQMTIEDAEPVMLEQISRISQQIGYYLHRATLRSEQNLLIREVHSVPAILDGLCSALNKVYQRKGVVITVDISPEITFVGEKNDFMEVMGNVIDNACKYCLEFVEISAVHTENQLVILIEDDGPGIPESKREVIFQRGQRADTLRPGQGLGLSLANDIIEQYDGKIIIGDSPLGGASMRVCFGLQQGIELE</t>
  </si>
  <si>
    <t>Transcriptional regulatory protein PhoP</t>
  </si>
  <si>
    <t>atgcggattttagtcattgaagataatgcactgttacgtcatcacctctcagtacagttgcgggaaatgggccatcaggtcgacgcggcagaagacgccaaagaagcagactatttcctgcatgagcatgcgcctgatatcgccattgttgaccttggtttaccaggcgaagacggcctgagcctgatccgccgctggcgcagccatcagaacaatctgccgattctggtgcttaccgcccgcgaaagctggcaggataaagttgcggtgctggaagccggtgcagatgattacgtcactaaacccttccatctggaagaagtgctggcgcgcatgcaggcgctgatgcgccgtaacagcggtctcgcctcacaggtgatcacgctgcaacctttccagattgatctgtcacgtcgtgaactgaccgtcaatgagcagccgattaaactgaccgctttcgaatacacgattatcgaaacactgatccgcaatgcgggaaaggtggtcagcaaggattcactgatgcttcagctttatccggatgccgagctgcgcgagagccataccgtcgatgttctgatgggacgtctgcgtaaaaaattgcaggcagaacacccggttgatgtgataacgaccgtgcgcggtcagggttaccgtttcgacatcaggccataa</t>
  </si>
  <si>
    <t>MRILVIEDNALLRHHLSVQLREMGHQVDAAEDAKEADYFLHEHAPDIAIVDLGLPGEDGLSLIRRWRSHQNNLPILVLTARESWQDKVAVLEAGADDYVTKPFHLEEVLARMQALMRRNSGLASQVITLQPFQIDLSRRELTVNEQPIKLTAFEYTIIETLIRNAGKVVSKDSLMLQLYPDAELRESHTVDVLMGRLRKKLQAEHPVDVITTVRGQGYRFDIRP</t>
  </si>
  <si>
    <t>FIG002903: a protein of unknown function perhaps involved in purine metabolism</t>
  </si>
  <si>
    <t>gtggctaaaaattattatgacattacgctggcgttggcggggatctgtcaggcagcacgcctggttcagcaactggcacatgaaggtcattgctcacaggaagaaatgtcagtgtcactgcgcagcctgctggagatgaatccggcgtctacgctggcggtgtacggtaataatgaagccaatctgaagatgggactcgagacgttgctgggcgtactgaacgccaaccgtcaggggccaggcgctgagctaacacgttacgcattaagcctgatggtgctggagcgtaagctctatgccaacaaagccgctatgaatcagctcggtgaacgtatcgatcagctcgatcgccagcttgcgcattttgaactggaatcagaaacgatgatcagttctctggcctcgatttatgtcgacgtggtcagcccggccggtccgcgcattcaggtcaccggttcaccggcaattttgcaaaattcgcaagtgcaggcgaaggtccgcgccattttactggccggcatccgctcagcggtgctgtggcaccaggtcggcggtggccgcctgcaactgatgttttcccgtaatcgcttgtttgaacaggcgaaaaatattctcgctcattgttaa</t>
  </si>
  <si>
    <t>MAKNYYDITLALAGICQAARLVQQLAHEGHCSQEEMSVSLRSLLEMNPASTLAVYGNNEANLKMGLETLLGVLNANRQGPGAELTRYALSLMVLERKLYANKAAMNQLGERIDQLDRQLAHFELESETMISSLASIYVDVVSPAGPRIQVTGSPAILQNSQVQAKVRAILLAGIRSAVLWHQVGGGRLQLMFSRNRLFEQAKNILAHC</t>
  </si>
  <si>
    <t>Nudix-like NDP and NTP phosphohydrolase YmfB</t>
  </si>
  <si>
    <t>atgtttaaaccacacgttactgtcgcctgcatcgttcaggcacagggaaagtttctggttgtcgaagaaatcatccatggcaacgtcacctggaatcagcctgccggtcatcttgaagccgatgaaaccttagtcagcgcggcaaaacgcgagctgtatgaggaaaccggcatccacgccgagccgcagtctttcctcggattgcatcagtggcaggcgccggacggtacgcctttcctgcgtttcgcctttgtgattgatctgcctgaaattctggaaacagcgcctcaggacgatgacatcgatcagtgccgttgggtcaccgccgaagaaatcatcggttctgcgcaactgcgatcgccactggtggcagaaagcattcgctgttatcagcaatcgccgcgttatcctctggaaattctgcacaatttcaacctgccggaataa</t>
  </si>
  <si>
    <t>MFKPHVTVACIVQAQGKFLVVEEIIHGNVTWNQPAGHLEADETLVSAAKRELYEETGIHAEPQSFLGLHQWQAPDGTPFLRFAFVIDLPEILETAPQDDDIDQCRWVTAEEIIGSAQLRSPLVAESIRCYQQSPRYPLEILHNFNLPE</t>
  </si>
  <si>
    <t>Putative exported protein precursor</t>
  </si>
  <si>
    <t>atgtttgatttcgcaatgggccaaaacagcctggcttcattggtgctgtgtgcactttcagcactgttatttttgttggtgtggttttttgttagccgtgccagtgtccgggccaatgaacagattgctctgttacaggagattgctgagcagcaacgccagcagacagagttacttaagattctggctgcacaggcaaagggtaatatatctcctgttgaggcagacgaggattctgcgctcagcctgcgtggctttattcctgaaagataa</t>
  </si>
  <si>
    <t>MFDFAMGQNSLASLVLCALSALLFLLVWFFVSRASVRANEQIALLQEIAEQQRQQTELLKILAAQAKGNISPVEADEDSALSLRGFIPER</t>
  </si>
  <si>
    <t>conserved hypothetical protein</t>
  </si>
  <si>
    <t>atgtcaggtaaaaatccttattacgacccgtcaaaaacacatcacacacctgatggttttatcaatgccgagcctcacaaccggcaggagggcgatctcaaacgctggaggaaagaacgcaaggaacgtcgcctgcctgcgcctccggcgaaaggttacgatcactttgtcagtcagtggtggcaggctgccgattttagcggatctgatgatcgtttgtggtttttaggacatgcctgtttactgctgcgtgttgccgggcgctacatcctgatggatcctgcgttgtctgatcgtgcttcaccattcagtttctacggacctaagcgaaaaacgccggttgcagtgacggtggaagagctcccacccattgatattgttctgttatcccacaaccattatgaccatctcgacagcgcaacggttcgcaagctattacgacgctttccggatgtgcaatttatggtgcctttgggcatgaagcggtggctcgagcgacgcggggtgcgttatgtcgaggaacttgactggtgggatgagcacctgtttggcaaactgacgatttcggctgtcccggcgcgccactggagtatgcggacattatgggatagaaaccggtctctctggtgtggatgggtggtcagccatcccgatttaaggttctttttttccggcgacagcggttacagcaaccagttcgaagtgattggacaacgtcttgggcctttcgatttagcggcaattcctgtgggggcctatgcaccaagatggttcatgagtgcgcaacatatggaccctcagcaggctgtcactgtgtttactgagttgcgttgtaaaaaggcggttcccattcattggggggtttttgaattagcggatgaatctctggatcagccattgactgaattagcagaagccataagtcaaagtaaatcgcctgaaatggaatttaaaccattaagaattggtgcaagcatttctaaagattga</t>
  </si>
  <si>
    <t>MSGKNPYYDPSKTHHTPDGFINAEPHNRQEGDLKRWRKERKERRLPAPPAKGYDHFVSQWWQAADFSGSDDRLWFLGHACLLLRVAGRYILMDPALSDRASPFSFYGPKRKTPVAVTVEELPPIDIVLLSHNHYDHLDSATVRKLLRRFPDVQFMVPLGMKRWLERRGVRYVEELDWWDEHLFGKLTISAVPARHWSMRTLWDRNRSLWCGWVVSHPDLRFFFSGDSGYSNQFEVIGQRLGPFDLAAIPVGAYAPRWFMSAQHMDPQQAVTVFTELRCKKAVPIHWGVFELADESLDQPLTELAEAISQSKSPEMEFKPLRIGASISKD</t>
  </si>
  <si>
    <t>Cold shock protein CspC</t>
  </si>
  <si>
    <t>isu;Cold_shock,_CspA_family_of_proteins</t>
  </si>
  <si>
    <t>atggcaaagatcaaaggtcaagttaagtggttcaacgagtctaaaggtttcggtttcattactcctgctgacggcagcaaagacgtgttcgtacacttctctgcaatccagggtaacggcttcaaaactctggctgaaggccagaacgtagagttcgaaatccaggacggccagaaaggcccgtcagcagttaacgtaactgcaatctaa</t>
  </si>
  <si>
    <t>MAKIKGQVKWFNESKGFGFITPADGSKDVFVHFSAIQGNGFKTLAEGQNVEFEIQDGQKGPSAVNVTAI</t>
  </si>
  <si>
    <t>gtgcatggcttcggcgataaacaggcgttgctgcctgaacatctgcaaagctatgaagcgacccgccccgaaaaaaaacaggtacacggcacccggattgtggatgtcaccgtcgcaggccaggaatgcggtgaagcggatggcttcatcaccgcaacgccgggcattcttttggccgttttcaccgcagattgtttaccggtaattttctgtcgcaaagatggcaaagaggtcgcggcagtgcacgccggctggcgcgggctgatcgacggcattctggagcaaatggcgcagcggattaatcagtcgggtaatacggcacagtggtttgcgtctgtcggtccggcagcgggagcctgctgttatgaagtcagtcaggaactgattgatacttttatgcaccgtctcgatttacctcctgcgctcatctcaccggcccaccgccaccttaatctggctgccattgccgaagccaaattgcgggcactggggtttgcagacgttgaccacacaggccgttgcacgatttgctctcccgatgccgccggaaccggattcaggtacaccagctttcgccgtaacagccatcagcgggcgcaagacccgacacacccgggtatcagcgggcgtaaccagcaatcagggatcatgatcctctga</t>
  </si>
  <si>
    <t>MHGFGDKQALLPEHLQSYEATRPEKKQVHGTRIVDVTVAGQECGEADGFITATPGILLAVFTADCLPVIFCRKDGKEVAAVHAGWRGLIDGILEQMAQRINQSGNTAQWFASVGPAAGACCYEVSQELIDTFMHRLDLPPALISPAHRHLNLAAIAEAKLRALGFADVDHTGRCTICSPDAAGTGFRYTSFRRNSHQRAQDPTHPGISGRNQQSGIMIL</t>
  </si>
  <si>
    <t>Ribosomal RNA large subunit methyltransferase A (EC 2.1.1.51)</t>
  </si>
  <si>
    <t>atgacttatcagtgcccgctttgtttccagccgcttatgctgaccggtcagcaatggcgttgtccggccaatcatcagtttgataatgcgaaagagggatatgtcaatctgatgcccgtgcagcacaaacgctcaaagcaacccggcgacagcacagaaatgatggtatcgcgtcgtgcttttctggatgccggacactatcagcctctgcgggaccggttgaccgatattctcgatgaagctataccgcaaactgcaggcacgttgctggatattggctgcggagaagggtattacactgcggcattcgctgagaggctcatgcaacagcgtgcgctgaacgtcttcgggctggatgtggccaaagtggctatccgttacgcgtctaaacgctaccacgatgtgtctttttgtgtggcctccagccaccggctaccctttgccgacggttcactggatgcagtcatccgcatctatgcaccctgtaaggcgcaggagttgcaccgggcgataaaaccgggtggtctggtgatcacagtggcacccggcccgcgccatctttatcagttgaaagggctgatttatcaggatgtacaattacatgctgatcttgatgaacaactggacggttttgagcggatcagtacggaaacgctggcgtacggcatgacgctttcaggtggacaggcatttgatttattgcagatgacgccatttgcgtggcgggcaacagaagaggtgatggctaatttaaaggctcaggcggcctttgaatgcgaaacagactttctcatcaggatacatcagcgcgtatcagtgtaa</t>
  </si>
  <si>
    <t>MTYQCPLCFQPLMLTGQQWRCPANHQFDNAKEGYVNLMPVQHKRSKQPGDSTEMMVSRRAFLDAGHYQPLRDRLTDILDEAIPQTAGTLLDIGCGEGYYTAAFAERLMQQRALNVFGLDVAKVAIRYASKRYHDVSFCVASSHRLPFADGSLDAVIRIYAPCKAQELHRAIKPGGLVITVAPGPRHLYQLKGLIYQDVQLHADLDEQLDGFERISTETLAYGMTLSGGQAFDLLQMTPFAWRATEEVMANLKAQAAFECETDFLIRIHQRVSV</t>
  </si>
  <si>
    <t>Hypothetical nudix hydrolase YeaB</t>
  </si>
  <si>
    <t>gtgacgttgctggcacaacacgcgcccttacagacattttcacctgccgtggaagatttcatcctgcgttttcagttgcagcaaccgcgcctgcctgctgcagcattgcgcggaacccgccacgccgccgtattaatcccgattatctgccgtccggaacccactattttactgacacgccgcgccgatcagttacgtaaacacgccggtcaggtggcgtttccgggcggagcggcggatgccaccgatgcctcgattattgctaccgcattacgcgaagcgcaggaagaggtcgcgatcccgcctgaacaggttcatgtattaggcacattatcgccgcaggacagcagcagcggttttcaggtcacgccggttatcggtctgttgcccgtcgatgtgccgctgcatccggctgaagatgaagtggccgaattgtttgaaatgccgctgcgcgaagcgtttgatctggcgcgttattaccctctggatattcaccgcagaggcactcaccaccgggtatatttgtcctggtatcagcaacaatttgtctggggactgacggcaggaattatccgccaactggcccggcaggttgaagcctga</t>
  </si>
  <si>
    <t>MTLLAQHAPLQTFSPAVEDFILRFQLQQPRLPAAALRGTRHAAVLIPIICRPEPTILLTRRADQLRKHAGQVAFPGGAADATDASIIATALREAQEEVAIPPEQVHVLGTLSPQDSSSGFQVTPVIGLLPVDVPLHPAEDEVAELFEMPLREAFDLARYYPLDIHRRGTHHRVYLSWYQQQFVWGLTAGIIRQLARQVEA</t>
  </si>
  <si>
    <t>Ferritin-like protein 2</t>
  </si>
  <si>
    <t>gtgcttaaaaaagaaatgattgatcagcttaatgaacagctgaacctcgagttttattctgccaatttatatttgcagatgagtgcatggtgcagcgacaaaggctacgaaggtgccgctgctttcctgaaacagcattcaatggaagaaatggatcacatgcatcgcctgttcaaatacgtcagcgataccggtgctctgcctttgctgggggcgattgccgctccgccggttgcttttgaatccctgaccgatcttttccagcagacttacgaacatgagcaactgattacccagaaaattaacgaactggctgatctgtctatgacgttgaaagattactcttccttcaacttcctgcagtggtacgttgctgagcagcatgaagaagagacgttgttcaaatctgtccttgataaactggcgctggtcagcaacaccggtaacggcctgttcttcgttgataaagatctcaaaaatatggtggcacaaactccggcaggctga</t>
  </si>
  <si>
    <t>MLKKEMIDQLNEQLNLEFYSANLYLQMSAWCSDKGYEGAAAFLKQHSMEEMDHMHRLFKYVSDTGALPLLGAIAAPPVAFESLTDLFQQTYEHEQLITQKINELADLSMTLKDYSSFNFLQWYVAEQHEEETLFKSVLDKLALVSNTGNGLFFVDKDLKNMVAQTPAG</t>
  </si>
  <si>
    <t>Copper resistance protein CopC</t>
  </si>
  <si>
    <t>isu;Copper_homeostasis isu;Copper_Transport_System</t>
  </si>
  <si>
    <t>gtgttcaaaaaaaccacttctctttgccgtgccctggcagtctcagctgttctgctgagcggatttatctcacagcaagcttccgctcacgcccatctgaaaacagaaacccctgcggcggattcgcttttaaccgtcagcccgactgaactgtctctcggattcagtgaggggatcgagcctgatttcagtaaaatcaccctgacggatgccagtcagaaaacagtgaaaaccggtaaaatgatgctggcagcgaatgacaatactcaggccgttctgccactcaccgatgcgttgagcgcggggaaatacattgtttcgtggaacgttgtctctgttgatggtcataaaacgcacggtcagtacagcttcaccgttaaataa</t>
  </si>
  <si>
    <t>MFKKTTSLCRALAVSAVLLSGFISQQASAHAHLKTETPAADSLLTVSPTELSLGFSEGIEPDFSKITLTDASQKTVKTGKMMLAANDNTQAVLPLTDALSAGKYIVSWNVVSVDGHKTHGQYSFTVK</t>
  </si>
  <si>
    <t>Copper resistance protein D</t>
  </si>
  <si>
    <t>icw(1);Copper_homeostasis</t>
  </si>
  <si>
    <t>atgagtctgactgcactttttgttctgtgccgcttcatgcattttgcttcgctgatgcaaatcttcggtctgagcgttttgtgctcactgctgacgcctgctggtttctcggccgtgttgttgcgcaaaaaccagaccctgatgatctactccgccctggttgcggcggtcacttcggtcggtatgctggcgattcaggccgccctgatgggcaacggctggggtgatgcgctgaacctgaatgtctggctgctggtgttaaccactgcatttggtgacgtctggcgctggcatttattactgacggccgcgctgttgctgatgctgttgatggactggctacccgcgcggaatatgctggtcttcctgtgctcatgcggtttactgatgagtcaggcgttggtcggccatgctgcgatgcatgaagggacgctcgggttaatacagcggaccaatcatgtcgtgcatttgctcagcgcggcgtactggttcggatgcctgctgccgttactgacctgcatggcatatacccgacagcccgctttacggccctatgcgattgccacactgattcgtttttcagtctggggacacgccgccgttgcgctggtgatcctcaccggcatcgtcaacacggccattattttacagcgctggccgaccgatatgacgtcgctttaccagtgtcttctggtggttaaagtgctcatggtcggaatgatggtggccgttgctgtatttaaccgctaccggctggtgccgttaatggctaaagatcccgaaagggcacaacactattttgtcatgatgacctggctcgaatgggggctggcgctgggtgttttactgctggtgagtgtgtttgccacactggcaccgcgctga</t>
  </si>
  <si>
    <t>MSLTALFVLCRFMHFASLMQIFGLSVLCSLLTPAGFSAVLLRKNQTLMIYSALVAAVTSVGMLAIQAALMGNGWGDALNLNVWLLVLTTAFGDVWRWHLLLTAALLLMLLMDWLPARNMLVFLCSCGLLMSQALVGHAAMHEGTLGLIQRTNHVVHLLSAAYWFGCLLPLLTCMAYTRQPALRPYAIATLIRFSVWGHAAVALVILTGIVNTAIILQRWPTDMTSLYQCLLVVKVLMVGMMVAVAVFNRYRLVPLMAKDPERAQHYFVMMTWLEWGLALGVLLLVSVFATLAPR</t>
  </si>
  <si>
    <t>FIG00923183: possible membrane protein YebY</t>
  </si>
  <si>
    <t>atgaggaaaacactactcgcttgcgtgttgctgaccttatccgccagcagctttgcggcaccccaactggaaacgatcagccgcctgcaatacggtaaagcctgggcctttacccgtgaagaagtcatgttgcaatgccgccccggtaatgcgctgtatgtgattaacgacagcacgctggcgcaatatcctctgaatgacgtggcaaaagagcaggtcaaaaaccatcaggttcaggccgtgccgctggagaaaatctggcttgatgacccgcagaaaccagggcaaaaaatgagtctggcaccttttattgccaaagcccggtcactttgctga</t>
  </si>
  <si>
    <t>MRKTLLACVLLTLSASSFAAPQLETISRLQYGKAWAFTREEVMLQCRPGNALYVINDSTLAQYPLNDVAKEQVKNHQVQAVPLEKIWLDDPQKPGQKMSLAPFIAKARSLC</t>
  </si>
  <si>
    <t>Pyruvate formate-lyase activating enzyme (EC 1.97.1.4)</t>
  </si>
  <si>
    <t>idu(2);Fermentations:_Mixed_acid</t>
  </si>
  <si>
    <t>atgcgttgcatgtattgccataaccgcgatacctgggacacacatggcgggaaagagatcaatgtcgatgatttaatgaaagaagttgtgacatatcgccacttcatgaatgcttcgggcggcggcgtaacagcctccggtggcgaagccatccttcaggcggagtttgtgcgtgactggttccgcgcctgccagaaagaagggatcaatacctgtctggacaccaacggttttgtacgccgttatgatccggtgatcgacgaattattggatgtctctgatctggtcatgcttgatctcaagcagatgaacgacgatattcaccaaaatctggtgggcgtatccaatcaccgcacgctggactttgcccgctatctggcaaaacgtaatcagcgcacctggatccgttatgtcgttgtgccgggctggtctgatgatgatgattctgcgcataaactgggtgagttcaccaaagatatgaccaatatcgaaaagattgaattgctgccttatcacgaattgggcaaacacaaatggacagcaatgggtgagaaatacggtctggatggtgtcaatccaccgaccaaagagatcatggaaagagtgaaaaatattcttgccagctacgggcataaagttatttattaa</t>
  </si>
  <si>
    <t>MRCMYCHNRDTWDTHGGKEINVDDLMKEVVTYRHFMNASGGGVTASGGEAILQAEFVRDWFRACQKEGINTCLDTNGFVRRYDPVIDELLDVSDLVMLDLKQMNDDIHQNLVGVSNHRTLDFARYLAKRNQRTWIRYVVVPGWSDDDDSAHKLGEFTKDMTNIEKIELLPYHELGKHKWTAMGEKYGLDGVNPPTKEIMERVKNILASYGHKVIY</t>
  </si>
  <si>
    <t>Seryl-tRNA synthetase (EC 6.1.1.11)</t>
  </si>
  <si>
    <t>isu;Glycine_and_Serine_Utilization isu;tRNA_aminoacylation,_Ser isu;CBSS-326442.4.peg.1852</t>
  </si>
  <si>
    <t>atgctggatcccaatctgctgcgtaatgagctagacgcagttgcagaaaaactcgctcgcagaggttttaaactcgatgtggaaacgctacgttctcaggaagaacgtcgcaaagtcttgcaggtagaaacggaaactctacaggctgaacgtaattcccgatcgaaatctatcggtcaggcaaaagcccgtggcgaagacatcgaacccctgcgtctggaagtgaatacgctgggtgagaaactggatgcagcgaaagctgagctggatgcattgcaaaatgatatccgcgatatcgcttctgctattccaaacatgcctgatgactccgtgcctgccggtaaagatgagaacgataaccaggaagtgagccgctggggcactccgcgtcagtatgatttcgccgtacgcgatcacgtatcgctgggcgaaatggctggcggcctggattttgccgctgccgttaaactgacaggtgcgcgttttgtggtgatgaaagggcaaatcgcccgtatgcatcgtgcgctgtcacagttcatgctggatctgcacacagagcaacacggttatctcgaaacctacgttccctatctggtgaaccaggaaacgttgttcggtaccggtcagttgcctaaatttggtgaagacctgttccatactaaaccgctgagtgaagaagcgggcagcagtaactatgcgctgatcccaacggcagaagtgccgctgaccaacctgactcgtgatgaaattcttgaagaagaatctctgccactgaagatgacggcccatacgccatgtttccgctcagaagccggttcttacggtcgtgatacccgtggtctgatccgcatgcaccagttcgacaaagttgagatggtacaaatcgttcgtcctgaagattcaatggatgcactggaagaactgaccggtcatgctgaaaaagtgcttcagttgctgaatctgccgtaccgtaaagttctgctgtgtaccggcgacatgggctttggttcgtgcaaaacctacgatctggaagtctggctgccggcgcaggatacttaccgtgaaatttcatcatgttcaaacatgggtgatttccaggcacgtcgtatgcaggcgcgttgccgcaacaaaactgacaaaaaaccgcgtctggttcataccctgaacggttctggtctggcggtaggtcgtacactggttgccgtactggaaaactaccagcaggctgatggtcgtatcgaagtgccggaagtattacgtccgtacatgggcggtttagaatatatcggataa</t>
  </si>
  <si>
    <t>MLDPNLLRNELDAVAEKLARRGFKLDVETLRSQEERRKVLQVETETLQAERNSRSKSIGQAKARGEDIEPLRLEVNTLGEKLDAAKAELDALQNDIRDIASAIPNMPDDSVPAGKDENDNQEVSRWGTPRQYDFAVRDHVSLGEMAGGLDFAAAVKLTGARFVVMKGQIARMHRALSQFMLDLHTEQHGYLETYVPYLVNQETLFGTGQLPKFGEDLFHTKPLSEEAGSSNYALIPTAEVPLTNLTRDEILEEESLPLKMTAHTPCFRSEAGSYGRDTRGLIRMHQFDKVEMVQIVRPEDSMDALEELTGHAEKVLQLLNLPYRKVLLCTGDMGFGSCKTYDLEVWLPAQDTYREISSCSNMGDFQARRMQARCRNKTDKKPRLVHTLNGSGLAVGRTLVAVLENYQQADGRIEVPEVLRPYMGGLEYIG</t>
  </si>
  <si>
    <t>FIG065221: Holliday junction DNA helicase</t>
  </si>
  <si>
    <t>icw(1);CBSS-83333.1.peg.876</t>
  </si>
  <si>
    <t>ttgagtaatctgtcactcgatttttcccaaaacgaattccagccactggccgcccgtatgcggccagtcactcttgcagaatatatcggacagcagcatctgttagcgccgggcaaacctctgcctcgggcgattgaagcagggcaattacattcgatgattttgtgggggccgccgggcaccgggaaaacgacgctggcagaattaattggtcgttatgcggacgccgacgttgaacggatatcggcggtgacatccggcgttaaagatattcgtgaagcgattgaacgcgcccggcagaaccgcgatgccggacgtcgtacgattttgtttgttgacgaagtccatcgttttaacaaaagtcagcaggacgctttcctgccgcacattgaagatggcaccatcacgtttattggtgcgaccaccgaaaacccgtctttcgaactcaattccgctttgttgtctcgtgcccgtgtgtatttgctgaaatcactgaccgctgaagatatcgagaaagttattgatcaggcactgaccaatgctgagcgcggttacgccaacgagaaaattcgtgttccgccggaaacccgccggatgctttcggagctggtgaatggcgacgcacgccgtgcgctgaacagcattgaaatgatggccgatatggcggaaatcgacgccaaaggttaccggacacttacgccggaattgctcaccgagattgccggcgaacgcagtgcgcgctttgataataaaggcgatcgtttttacgatttaatctctgcattacataaatcagtgcgtggttcttcgcctgatgcggcgctttactggtatgccagaatcatcacggccggtggcgatccgttgtatgtcgcgcgacgcttactggcgattgcttcagaagatgtcgggaatgcggatccgcggggcatgcaggtagcgctcgctgcctgggattgttttacccgtgttggcccggctgaaggtgagcgtgcgattgcccaggcgatcgtatacctggcctgtgcaccaaaaagtaatgctgtttataccgcattcaaatcggccatgcgtgatgcacgcgaaatggcagatttcgatgtgccggaacatttgcgaaatgcgccgaccaaactgatgaaggaaatggggctgggtgcagagtatcgttatgcacatgacgaaccgaatgcctatgcggcaggcgaggattattttccgcctgaaatggctcatacgcagtattattacccgacatcacgcgggcttgaaggcaagattggcgaaaagctggcatggcttgccgaacaagatcaaaatagcccgacaaaacgctaccgctaa</t>
  </si>
  <si>
    <t>MSNLSLDFSQNEFQPLAARMRPVTLAEYIGQQHLLAPGKPLPRAIEAGQLHSMILWGPPGTGKTTLAELIGRYADADVERISAVTSGVKDIREAIERARQNRDAGRRTILFVDEVHRFNKSQQDAFLPHIEDGTITFIGATTENPSFELNSALLSRARVYLLKSLTAEDIEKVIDQALTNAERGYANEKIRVPPETRRMLSELVNGDARRALNSIEMMADMAEIDAKGYRTLTPELLTEIAGERSARFDNKGDRFYDLISALHKSVRGSSPDAALYWYARIITAGGDPLYVARRLLAIASEDVGNADPRGMQVALAAWDCFTRVGPAEGERAIAQAIVYLACAPKSNAVYTAFKSAMRDAREMADFDVPEHLRNAPTKLMKEMGLGAEYRYAHDEPNAYAAGEDYFPPEMAHTQYYYPTSRGLEGKIGEKLAWLAEQDQNSPTKRYR</t>
  </si>
  <si>
    <t>Outer membrane lipoprotein carrier protein LolA</t>
  </si>
  <si>
    <t>isu;Lipoprotein_sorting_system isu;Lipopolysaccharide_assembly icw(2);CBSS-83333.1.peg.876</t>
  </si>
  <si>
    <t>atgaaaaaattgttaatgatagggtgtttactgactgcatttacctccgcttctgttttagcggacgccagtagtgatctcaaatcccgcctgggtaaacttaatactttccacgccagcttcacacagacagtaaccagcgatgatggtgcagctgttcagcagggtgaaggtcagttgtgggtgaaacgtccaaatctgtttaactggcatatgaccacgccagatgaaagcattttggtttccgatggtaaaaccctgtggttctacaacccgttcgttgagcaggttacggcgacctggctgaaaaatgctacagggaatacgccgttcatgttgatcacgcgtaatgacagtagcgactgggcaaaatacaacgtgaagcagaaaggcgatgatttcgagttaacgccgaaaacggcgaccggtaatctgaaacaattcgcgatcaacgtgaccccttcaggcactatcaaaagcttcactgccgttgagcaggatgggcagaaaagcgcctacacactgaaaggcgagcaaaatacgtctgttgatgatgccaagtttaaatttactccgccgcagggtgtgacggtggacgaccagcgtcagtga</t>
  </si>
  <si>
    <t>MKKLLMIGCLLTAFTSASVLADASSDLKSRLGKLNTFHASFTQTVTSDDGAAVQQGEGQLWVKRPNLFNWHMTTPDESILVSDGKTLWFYNPFVEQVTATWLKNATGNTPFMLITRNDSSDWAKYNVKQKGDDFELTPKTATGNLKQFAINVTPSGTIKSFTAVEQDGQKSAYTLKGEQNTSVDDAKFKFTPPQGVTVDDQRQ</t>
  </si>
  <si>
    <t>Leucine-responsive regulatory protein, regulator for leucine (or lrp) regulon and high-affinity branched-chain amino acid transport system</t>
  </si>
  <si>
    <t>isu;Glutamine,_Glutamate,_Aspartate_and_Asparagine_Biosynthesis isu;Branched-Chain_Amino_Acid_Biosynthesis</t>
  </si>
  <si>
    <t>atggtagacaacaaaaaacgtccgggaaaagatctcgaccgtattgaccgtaacatcctcaacgaattgcaaaaggatggccggatctcaaacgtcgagctttccaaacgtgtgggattatctccaactccatgtctggagcgcgttcgtcgtctggaacgtcagggcttcatcaatggttatactgcattgctcaacccgcattatctggatgcatcgttgctggtatttgttgaaattaccctcaaccgcggcgcgccggatgtgtttgagcagttcaatgcggcagtacaaaaactcgaagatattcaggagtgtcatctggtttcaggggacttcgactacctgttgaaaacccgcgtacctgatatgtctgcttaccgtaagctgttaggtgagactttacttcgtctgccaggtgttaacgacacccgcacctatgtagtgatggaagaagtgaagcagacaaatcgcctggtcattaagacccggtaa</t>
  </si>
  <si>
    <t>MVDNKKRPGKDLDRIDRNILNELQKDGRISNVELSKRVGLSPTPCLERVRRLERQGFINGYTALLNPHYLDASLLVFVEITLNRGAPDVFEQFNAAVQKLEDIQECHLVSGDFDYLLKTRVPDMSAYRKLLGETLLRLPGVNDTRTYVVMEEVKQTNRLVIKTR</t>
  </si>
  <si>
    <t>atgagtacggttaaacacagtaaattattgattttgggctccggtccggcgggttataccgcagcggtttatgctgcgcgtgcaaacctcaatccggtattaattaccggcgtggaaaaaggcggacagctgaccaccacgaccgaagtggaaaactggccgggcgatccggaaggtctgacgggtccggctttaatggaacgtatgcacgaacatgccaccaaatttaataccgagatcattttcgaccatattaacaaagtcgatttgcagaaccgtccgttccgcctgaccggtgacagcggcgaatacacctgtgatgcattgatcatcgccaccggtgcctcagcacgctatatcggcctgccttctgaagaagctttcaaaggccgcggcgtttcagcctgcgcaacctgtgacggtttcttctaccgtaaccagaaagtcgcggttgtcggcggtggcaacactgctgtcgaagaagccctttatctggcaaatattgcttctgaagtgcatctgatccaccgccgtgacaacttccgcgcagaaaaaattctggtggatcgtctgaatgataaagtggccagcggcaatattgtgctgcatacccacaaaaccctgaatgaagtggtcggcgatcagatgggtgtgaccggcgcgagcctgatggatgtacgcactgacgagaaatctcaggtggatgtggcgggggtgttcattgccatcggtcacagtccgaataccggtatttttgaaggccagctggaactgaaagacggttacatcaaagtgcagtccggctctcatggcaatgctacccagaccagtattccgggcgtctttgctgcaggcgatgttatggaccatatctaccgtcaggcgatcacttccgccggaaccggttgtatggccgcgctggatgccgaacgctatctggacggtttatcgcaagccccggatttgtaa</t>
  </si>
  <si>
    <t>MSTVKHSKLLILGSGPAGYTAAVYAARANLNPVLITGVEKGGQLTTTTEVENWPGDPEGLTGPALMERMHEHATKFNTEIIFDHINKVDLQNRPFRLTGDSGEYTCDALIIATGASARYIGLPSEEAFKGRGVSACATCDGFFYRNQKVAVVGGGNTAVEEALYLANIASEVHLIHRRDNFRAEKILVDRLNDKVASGNIVLHTHKTLNEVVGDQMGVTGASLMDVRTDEKSQVDVAGVFIAIGHSPNTGIFEGQLELKDGYIKVQSGSHGNATQTSIPGVFAAGDVMDHIYRQAITSAGTGCMAALDAERYLDGLSQAPDL</t>
  </si>
  <si>
    <t>Transport ATP-binding protein CydC</t>
  </si>
  <si>
    <t>icw(1);Terminal_cytochrome_d_ubiquinol_oxidases isu;Terminal_cytochrome_oxidases</t>
  </si>
  <si>
    <t>atgaaaactcttctgccttatctcgccctgtaccgccgtcactggttccgtttgtcactgggcgtcattctggctatcgtcaccttactggcgagcatcggcctgctgacgctttccggctggttcctggcggcctctgccgtggccggtatcgccggtttatacagcttcaactacatgcttcccgccgccggtgtaaggggggccgccatatttcgcaccgcaggccgctacgccgaacgtctggtcagtcacgacgcgaccttccgcgtgctggcgcatttgcgggtgttcactttcacaaaaataatgccgctgtcgccgggcggcattgcgcgcttccgtcaggcggatctgctcaaccgtctggtcgctgatgtcgatacgctcgatcacttatacctgcgggtgatatctccgctggtgagtgcgctggtggtgatccttctggtgacgtttggcctgagtttcctggatattaccctcgcgctgacgctgggcacgattatgctggtgctgatgctgctcctgccggtgattttctaccgcgcgggaaaacctgccggacgtgaactgacggcgctgcgcagcgattaccggatgcaactgacatcatggttacaggggcagtctgaactggtggtgttcggcgctcagccacgctttcgccagcgactcaatgatatcgaacagcgctggatgctgcgtcagcagcagcaggccaaactcactggcttgtcgcaggcgatggtgattgccgcggccggtctgaccgttacgctgatgctgtggctggctgccggtggtatcagtcagttcccgcaaccgggtgcgctgatcgcgctgtttgtcttcaccccgctggcggcattcgaagcgctgggacctgtagccgccgcattccagcatcttgggcaggttatcgcctccgcccagcgcgtcggccagatcattgatcaacctgcggatgtgactttcccgtcacaaggcccgctggctggtgaacagatcagtctgtcgctgaaaaatgtgaattttacttatcctgaccaaccgctaccggttctcaaaaatatcactctggatatccgtgccggtgagcatattgccttgctcggtcagaccggctgcggtaaatccacgctgctgcaattgctgacccgtggctgggatatcagccgtggcacactggaaattaacggccatccggtcactgattatgatgaagccacactgcgcaagatgatcactgtcgtcagtcagcgtgcgcatgtgtttaataccacgctgcgtgaaaacctgcgcatggcctcaccacacagtaccgatgaacagcttgcagaagcgttgagaaaggttgatttacatgtgcttttggaaaacgaagggctgaacgcctggcttggtgaaggcggccgtcagctttccggcggcgaacaacgtcgtatcggactggcccgtgcgttattgcatgatgcgccgctgtggttgctggatgaacccactgaagggctggatgcagaaacggaacaacatattttggcactgctgcacacgcactgtcagaataagacgctactcttagtgacgcaccgtttgcacggtctggaagccctcgacaggatatgtgttatggaagagggtcagattgtggaacaaggcgatcaccagacgttagccgcggcacaaagtcgttatgcaaggttccttgcccgcgcctga</t>
  </si>
  <si>
    <t>MKTLLPYLALYRRHWFRLSLGVILAIVTLLASIGLLTLSGWFLAASAVAGIAGLYSFNYMLPAAGVRGAAIFRTAGRYAERLVSHDATFRVLAHLRVFTFTKIMPLSPGGIARFRQADLLNRLVADVDTLDHLYLRVISPLVSALVVILLVTFGLSFLDITLALTLGTIMLVLMLLLPVIFYRAGKPAGRELTALRSDYRMQLTSWLQGQSELVVFGAQPRFRQRLNDIEQRWMLRQQQQAKLTGLSQAMVIAAAGLTVTLMLWLAAGGISQFPQPGALIALFVFTPLAAFEALGPVAAAFQHLGQVIASAQRVGQIIDQPADVTFPSQGPLAGEQISLSLKNVNFTYPDQPLPVLKNITLDIRAGEHIALLGQTGCGKSTLLQLLTRGWDISRGTLEINGHPVTDYDEATLRKMITVVSQRAHVFNTTLRENLRMASPHSTDEQLAEALRKVDLHVLLENEGLNAWLGEGGRQLSGGEQRRIGLARALLHDAPLWLLDEPTEGLDAETEQHILALLHTHCQNKTLLLVTHRLHGLEALDRICVMEEGQIVEQGDHQTLAAAQSRYARFLARA</t>
  </si>
  <si>
    <t>Leucyl/phenylalanyl-tRNA--protein transferase (EC 2.3.2.6)</t>
  </si>
  <si>
    <t>isu;Protein_degradation</t>
  </si>
  <si>
    <t>atgcggttagttaagcttgaggccagttccgttaatttcccggatcctgaaactgcattgcaggagccgaatggcctgctggctatcggcggcgatctcaccgctccccgcctgctttccgcttatcagcatggcgtttttccctggttcgaaccgggggaaatgatcctctggtggtcgcctgacccgcgcgcgattttggttcccgaagaacgtcatgccagccgcagtctgaaacgttttatgcgcaagatgccgtttcgtttcacccttaatcagcaatttgagcaggtgatacatgcttgcgctatgcaacgtgaagatggcacctggatcgggccgctggtgcagcgtggttatcaggagttgcatgaagccggtcgcgcgcactcagtcgaagtctgggaaggtgacgaactggtcggcggtttgtacggtgtttctgtcggcaggttattttgcggcgagtcgatgttcagtcgccgggagaatgcctccaagtgcgcacttatgcttttttgccaacatttttcccgcaatggaggagaactgattgactgtcaggtgctcaaccctcacactgcgtcgctgggtgcgagagagatcccccgccgccaatttttgcagcagttatccgaactttcgcaacgcgcgttagcgccggattgctggttgccacaagacttatccccacatgatgaagacctgccggtgttcccgaaggatagggaatag</t>
  </si>
  <si>
    <t>MRLVKLEASSVNFPDPETALQEPNGLLAIGGDLTAPRLLSAYQHGVFPWFEPGEMILWWSPDPRAILVPEERHASRSLKRFMRKMPFRFTLNQQFEQVIHACAMQREDGTWIGPLVQRGYQELHEAGRAHSVEVWEGDELVGGLYGVSVGRLFCGESMFSRRENASKCALMLFCQHFSRNGGELIDCQVLNPHTASLGAREIPRRQFLQQLSELSQRALAPDCWLPQDLSPHDEDLPVFPKDRE</t>
  </si>
  <si>
    <t>Predicted ATP-dependent endonuclease of the OLD family</t>
  </si>
  <si>
    <t>atgtatctggaacgtgttgatattgtcggttttcgcgggattaaccgcctgtctttgacgctgacgcagcccgcgcaacgtggcgcatcgattaccggttctgtccatcaggggcaggccgaatcctttctgaccaacaccgtgttaatcggcgagaatgcctgggggaaatccagcctgctcgatgccttaaccttgctgctttccccggaacccaaactgtattgctttaaagaggaggatttctatttcccggcgggcgaagaggaatccaaatcacagtatctgcacgtggtgtttacgttttgcgagaaccaggcggggcatcatatgtcgccgcggtttaatccgctctcaccgctttgggtgaaatgtgctgacaaactgaaccgtatttattaccggctggaaggcgagctggacgacgacggcagcgtgatgacgctgcgcagtttcctgtcgtccaacggccagcctttaaatctgacgacgatagatccgctggcgcaggcgctgatccgcctgaatccggtattacgtttacgcgatgcccgttttatccgtcgtctgcgcagtgaaacgctggcaccgcggctggcagtcaataatgaagaactggcaaagcagctcgatgaactgacgcgtgaactggtccatagcccgcaaaccctgaaaaacagcgaactgcgcagtggcctgtcggcgatgcgacagttgctggaacactattttgccgagcaggggacttccagcagcgcgccatggcagcaaaagcgtcatggccgggcggagagccgacgcgcatggcgttcgctggataacatcaatcgcatgattgccgagcccaacagccgcagtatgcgggtgatgctgcttggcatgttctcaacgttgttacaggcgaaaggttcggtggtgctgcatccggatgcccggccgctgttactcatcgaagaccctgaaacccgtttgcatccgattatgttgtcggtggcctgggggttactggatcagttaccgttacagcgcatcaccaccactaactccggcgatttgttgtcgctggtaccggttgagcaaatatgcagactggtgcgtgagtccggtcgtgtcgcggcttacgccatcggtcctgaagggctgagcatggaagacagccgtcgtatcgctttccatatccgttttaaccggccctcgtctttattcgcccgctgctggctgctggtggaaggcgaaaccgaagtctggttgctgaatcaactggcgcgtcagtgtggttatcattttgaatcggaagggataaaggttattgagtttgcacaatgtggcctgaagcctctgctgcgttttgcgcggcaaatgggcatcgaatggcatgcgctggtcgacggtgacgaggcgggtcgcaaatatgcggcaacagtgattgcgaacgtggaaaatcacaacgatacgctgcggtatcgcctgactgcattgccgtcacaggatatcgagcactttctgtatcgtgacggttttgaggacgtttaccgcaagaatgcggcgataccggacaatgtaccgatgtcgccgagaagaattatcgataaagccattcaccgcagttcaaagccggacctggcgattgatgtggcacttgcggcctcactgaggggaacctcgtcgattcctccgctgctgcggcaaatgttttcccgcgtggcatggctggcacgcggcagggcagattaa</t>
  </si>
  <si>
    <t>MYLERVDIVGFRGINRLSLTLTQPAQRGASITGSVHQGQAESFLTNTVLIGENAWGKSSLLDALTLLLSPEPKLYCFKEEDFYFPAGEEESKSQYLHVVFTFCENQAGHHMSPRFNPLSPLWVKCADKLNRIYYRLEGELDDDGSVMTLRSFLSSNGQPLNLTTIDPLAQALIRLNPVLRLRDARFIRRLRSETLAPRLAVNNEELAKQLDELTRELVHSPQTLKNSELRSGLSAMRQLLEHYFAEQGTSSSAPWQQKRHGRAESRRAWRSLDNINRMIAEPNSRSMRVMLLGMFSTLLQAKGSVVLHPDARPLLLIEDPETRLHPIMLSVAWGLLDQLPLQRITTTNSGDLLSLVPVEQICRLVRESGRVAAYAIGPEGLSMEDSRRIAFHIRFNRPSSLFARCWLLVEGETEVWLLNQLARQCGYHFESEGIKVIEFAQCGLKPLLRFARQMGIEWHALVDGDEAGRKYAATVIANVENHNDTLRYRLTALPSQDIEHFLYRDGFEDVYRKNAAIPDNVPMSPRRIIDKAIHRSSKPDLAIDVALAASLRGTSSIPPLLRQMFSRVAWLARGRAD</t>
  </si>
  <si>
    <t>Putative nucleotide di-P-sugar epimerase or dehydratase</t>
  </si>
  <si>
    <t>atgaaggttttggttaccggtgcgagcggcggtcttggacgaaatgccgttgagtttctgcgaaataaaggcatcaaagtcagggcgacgggccggaatgccgccatgggaccgcttttgcagaaaatgggtgcagaatttattcacgccgatctcaccacactggtgtctgctcaggccaaagccctgctggcagatatcgataccgtctggcattgctcagggctgatgtcgccgtggggcagtgaacaggaattcgagctggcgaacgtgcgcgccacgcggcgtctgggcgaatggtccaccgcgtatggcgtggaaaacttcgtgcatatttcgtcaccggcgatctacttcgattttcaccatcaccgcgacattcaggaagacttccgcccgcaccgtttcgccaactcctttgcgcgcagtaaagccgccggggaacaggtgatccacacgctggcattgtcgaatccgcaaacacatttcactattttgcgcccgcagggcattttcggcccgcacgataacgtcatgatgccgcgtttactgcaaatgctgaaatatggcggaacactgatgctgccacgcggcggtgaagcgctggtggacatgacctacgtcgagaatgccgtgcatgcgatgtggctggcgacgcactcacaggcgacagaatctggccgtgcgttcaatatcaccaaccagcaaccgcgtccgctgcatacgctggtgaaacagttgatggaaaatctggatatcaaataccgcatccgttcggtgccgtatccgctgctggatatgatggcgcggggcatggaacacatcagcaaaagctcgcagaaagaaccggtgctgacgcattacagcgtggcaaaactcaatttcgatctcacgctcgacacgcagcgtgcgcagaaagaactcggttatgtgccggtgatttcactcgatcaggggattatccgcaccgccgactggctgcgcgatcacggtaaacttcaggggctgcacggcatcggtccgaaacgcgactga</t>
  </si>
  <si>
    <t>MKVLVTGASGGLGRNAVEFLRNKGIKVRATGRNAAMGPLLQKMGAEFIHADLTTLVSAQAKALLADIDTVWHCSGLMSPWGSEQEFELANVRATRRLGEWSTAYGVENFVHISSPAIYFDFHHHRDIQEDFRPHRFANSFARSKAAGEQVIHTLALSNPQTHFTILRPQGIFGPHDNVMMPRLLQMLKYGGTLMLPRGGEALVDMTYVENAVHAMWLATHSQATESGRAFNITNQQPRPLHTLVKQLMENLDIKYRIRSVPYPLLDMMARGMEHISKSSQKEPVLTHYSVAKLNFDLTLDTQRAQKELGYVPVISLDQGIIRTADWLRDHGKLQGLHGIGPKRD</t>
  </si>
  <si>
    <r>
      <t xml:space="preserve">Table S10. </t>
    </r>
    <r>
      <rPr>
        <sz val="12"/>
        <color rgb="FF000000"/>
        <rFont val="Times New Roman"/>
        <family val="1"/>
      </rPr>
      <t>16S rRNA sequences from co-cultures with homologs in our global sampling.</t>
    </r>
  </si>
  <si>
    <t xml:space="preserve"> (Meta)genome  ID</t>
  </si>
  <si>
    <t>Source</t>
  </si>
  <si>
    <t>Insect</t>
  </si>
  <si>
    <t>Co-culture / metagenome of origin</t>
  </si>
  <si>
    <t>16s Data OTU</t>
  </si>
  <si>
    <t>Percent match</t>
  </si>
  <si>
    <t>EA-108</t>
  </si>
  <si>
    <t>Genome</t>
  </si>
  <si>
    <t>EA-167</t>
  </si>
  <si>
    <t>RS-148</t>
  </si>
  <si>
    <t>Se-PABMAAmG</t>
  </si>
  <si>
    <t>PABMAA</t>
  </si>
  <si>
    <t>PF-105</t>
  </si>
  <si>
    <t>PF-94</t>
  </si>
  <si>
    <t>Type</t>
  </si>
  <si>
    <t>antiSMASH HITS</t>
  </si>
  <si>
    <t>Terpene</t>
  </si>
  <si>
    <t>Aryl Polyene</t>
  </si>
  <si>
    <t>NRPs</t>
  </si>
  <si>
    <t>Siderophore</t>
  </si>
  <si>
    <t>Thiopeptide</t>
  </si>
  <si>
    <t>T2 PKs-Ladderane</t>
  </si>
  <si>
    <t>Hserlactone</t>
  </si>
  <si>
    <t>Acyl amino acids</t>
  </si>
  <si>
    <t>Other</t>
  </si>
  <si>
    <t>Bacteriocin</t>
  </si>
  <si>
    <t>T3 PKs</t>
  </si>
  <si>
    <t>T1 PKs-NRPs</t>
  </si>
  <si>
    <t>Butyrolactone</t>
  </si>
  <si>
    <t>Lassopeptide</t>
  </si>
  <si>
    <t>T1 PKs</t>
  </si>
  <si>
    <t>Ectoine</t>
  </si>
  <si>
    <t>Resorcinol</t>
  </si>
  <si>
    <t>TOTAL</t>
  </si>
  <si>
    <t>ID</t>
  </si>
  <si>
    <t>BGC</t>
  </si>
  <si>
    <t>Metagenome sequence</t>
  </si>
  <si>
    <t>antiSMASH BGC classification</t>
  </si>
  <si>
    <t xml:space="preserve">BGC Classification </t>
  </si>
  <si>
    <t>Type of Siderophore</t>
  </si>
  <si>
    <t>Most similar known cluster</t>
  </si>
  <si>
    <t>% Similarity</t>
  </si>
  <si>
    <t>Organism</t>
  </si>
  <si>
    <t>a</t>
  </si>
  <si>
    <t xml:space="preserve">[15] and [25] </t>
  </si>
  <si>
    <t>T2pks-Ladderane</t>
  </si>
  <si>
    <t>Carotenoid-like</t>
  </si>
  <si>
    <t>Carotenoid</t>
  </si>
  <si>
    <t>Hydroxamate</t>
  </si>
  <si>
    <t>Acinetoferrin</t>
  </si>
  <si>
    <t>APE_Vf</t>
  </si>
  <si>
    <t>b</t>
  </si>
  <si>
    <t>Other BGC</t>
  </si>
  <si>
    <t>O-antigen</t>
  </si>
  <si>
    <t>Leucobacter</t>
  </si>
  <si>
    <t>Oher BGC</t>
  </si>
  <si>
    <t>GE2270</t>
  </si>
  <si>
    <t>T3pks</t>
  </si>
  <si>
    <t>Herboxidiene</t>
  </si>
  <si>
    <t>Catechol</t>
  </si>
  <si>
    <t>Vanchrobactin</t>
  </si>
  <si>
    <t>Exiguobacterium</t>
  </si>
  <si>
    <t>c</t>
  </si>
  <si>
    <t>APE_Ec</t>
  </si>
  <si>
    <t>Gobichelin</t>
  </si>
  <si>
    <t>d</t>
  </si>
  <si>
    <t>Mixed ligands</t>
  </si>
  <si>
    <t>Pyoverdine</t>
  </si>
  <si>
    <t>e</t>
  </si>
  <si>
    <t>Delftia</t>
  </si>
  <si>
    <t>Achromobacter</t>
  </si>
  <si>
    <t>T1pks-NRPs</t>
  </si>
  <si>
    <t>Delftibactin</t>
  </si>
  <si>
    <t>Variovorax</t>
  </si>
  <si>
    <t>f</t>
  </si>
  <si>
    <t>g</t>
  </si>
  <si>
    <t>Bacillomycin</t>
  </si>
  <si>
    <t>Turnerbactin</t>
  </si>
  <si>
    <t>Acyl_amino_acids</t>
  </si>
  <si>
    <t>Microcin</t>
  </si>
  <si>
    <t>h</t>
  </si>
  <si>
    <t>i</t>
  </si>
  <si>
    <t>Microcin_H47</t>
  </si>
  <si>
    <t>Althiomycin</t>
  </si>
  <si>
    <t>j</t>
  </si>
  <si>
    <t>k</t>
  </si>
  <si>
    <t>l</t>
  </si>
  <si>
    <t>m</t>
  </si>
  <si>
    <t>n</t>
  </si>
  <si>
    <t>o</t>
  </si>
  <si>
    <t>p</t>
  </si>
  <si>
    <t>q</t>
  </si>
  <si>
    <r>
      <t>Table S12.</t>
    </r>
    <r>
      <rPr>
        <sz val="12"/>
        <color theme="1"/>
        <rFont val="Times New Roman"/>
        <family val="1"/>
      </rPr>
      <t xml:space="preserve"> Complete and non-redundant BGCs found on the metagenome sequences of the sub-communities cultures EA, EABMAA, PF, PFBMAA, RS, and RSBMAA.</t>
    </r>
  </si>
  <si>
    <t xml:space="preserve">Pyoverdine </t>
  </si>
  <si>
    <t>Fuscachelin</t>
  </si>
  <si>
    <t>Aerobactin</t>
  </si>
  <si>
    <t>Yersiniabactin</t>
  </si>
  <si>
    <r>
      <t>Length (Kb)</t>
    </r>
    <r>
      <rPr>
        <b/>
        <i/>
        <vertAlign val="superscript"/>
        <sz val="12"/>
        <color rgb="FF000000"/>
        <rFont val="Times New Roman"/>
        <family val="1"/>
      </rPr>
      <t>a</t>
    </r>
  </si>
  <si>
    <r>
      <t>[</t>
    </r>
    <r>
      <rPr>
        <b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]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and [10, 16]</t>
    </r>
  </si>
  <si>
    <r>
      <t>EA</t>
    </r>
    <r>
      <rPr>
        <sz val="12"/>
        <color rgb="FF000000"/>
        <rFont val="Times New Roman"/>
        <family val="1"/>
      </rPr>
      <t>, EABMAA</t>
    </r>
  </si>
  <si>
    <r>
      <t>[</t>
    </r>
    <r>
      <rPr>
        <b/>
        <sz val="12"/>
        <color rgb="FF000000"/>
        <rFont val="Times New Roman"/>
        <family val="1"/>
      </rPr>
      <t>28</t>
    </r>
    <r>
      <rPr>
        <sz val="12"/>
        <color rgb="FF000000"/>
        <rFont val="Times New Roman"/>
        <family val="1"/>
      </rPr>
      <t>] and [13]</t>
    </r>
  </si>
  <si>
    <r>
      <t>EA,</t>
    </r>
    <r>
      <rPr>
        <sz val="12"/>
        <color rgb="FF000000"/>
        <rFont val="Times New Roman"/>
        <family val="1"/>
      </rPr>
      <t xml:space="preserve"> EABMAA</t>
    </r>
  </si>
  <si>
    <r>
      <t>[9</t>
    </r>
    <r>
      <rPr>
        <sz val="12"/>
        <color rgb="FF000000"/>
        <rFont val="Times New Roman"/>
        <family val="1"/>
      </rPr>
      <t>, 10, 19] and [18, 29]</t>
    </r>
  </si>
  <si>
    <r>
      <t>[</t>
    </r>
    <r>
      <rPr>
        <b/>
        <sz val="12"/>
        <color rgb="FF000000"/>
        <rFont val="Times New Roman"/>
        <family val="1"/>
      </rPr>
      <t>24</t>
    </r>
    <r>
      <rPr>
        <sz val="12"/>
        <color rgb="FF000000"/>
        <rFont val="Times New Roman"/>
        <family val="1"/>
      </rPr>
      <t>] and [5]</t>
    </r>
  </si>
  <si>
    <r>
      <t>[</t>
    </r>
    <r>
      <rPr>
        <b/>
        <sz val="12"/>
        <color rgb="FF000000"/>
        <rFont val="Times New Roman"/>
        <family val="1"/>
      </rPr>
      <t>23</t>
    </r>
    <r>
      <rPr>
        <sz val="12"/>
        <color rgb="FF000000"/>
        <rFont val="Times New Roman"/>
        <family val="1"/>
      </rPr>
      <t>] and [32]</t>
    </r>
  </si>
  <si>
    <r>
      <t>[</t>
    </r>
    <r>
      <rPr>
        <b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] and [23]</t>
    </r>
  </si>
  <si>
    <r>
      <t>[</t>
    </r>
    <r>
      <rPr>
        <b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] and [12]</t>
    </r>
  </si>
  <si>
    <r>
      <t>[</t>
    </r>
    <r>
      <rPr>
        <b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18, 3] and [3, 21, 4]</t>
    </r>
  </si>
  <si>
    <r>
      <t>[</t>
    </r>
    <r>
      <rPr>
        <b/>
        <sz val="12"/>
        <color rgb="FF000000"/>
        <rFont val="Times New Roman"/>
        <family val="1"/>
      </rPr>
      <t>41</t>
    </r>
    <r>
      <rPr>
        <sz val="12"/>
        <color rgb="FF000000"/>
        <rFont val="Times New Roman"/>
        <family val="1"/>
      </rPr>
      <t>] and [44]</t>
    </r>
  </si>
  <si>
    <r>
      <t>PF</t>
    </r>
    <r>
      <rPr>
        <sz val="12"/>
        <color rgb="FF000000"/>
        <rFont val="Times New Roman"/>
        <family val="1"/>
      </rPr>
      <t>, PFBMAA</t>
    </r>
  </si>
  <si>
    <r>
      <t>[</t>
    </r>
    <r>
      <rPr>
        <b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]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and [3]</t>
    </r>
  </si>
  <si>
    <r>
      <t xml:space="preserve">PFBMAA, </t>
    </r>
    <r>
      <rPr>
        <sz val="12"/>
        <color rgb="FF000000"/>
        <rFont val="Times New Roman"/>
        <family val="1"/>
      </rPr>
      <t>RSBMAA</t>
    </r>
  </si>
  <si>
    <r>
      <t>[</t>
    </r>
    <r>
      <rPr>
        <b/>
        <sz val="12"/>
        <color rgb="FF000000"/>
        <rFont val="Times New Roman"/>
        <family val="1"/>
      </rPr>
      <t>19</t>
    </r>
    <r>
      <rPr>
        <sz val="12"/>
        <color rgb="FF000000"/>
        <rFont val="Times New Roman"/>
        <family val="1"/>
      </rPr>
      <t>] and [4]</t>
    </r>
  </si>
  <si>
    <r>
      <t>PFBMAA</t>
    </r>
    <r>
      <rPr>
        <sz val="12"/>
        <color rgb="FF000000"/>
        <rFont val="Times New Roman"/>
        <family val="1"/>
      </rPr>
      <t>, RSBMAA</t>
    </r>
  </si>
  <si>
    <r>
      <t>[</t>
    </r>
    <r>
      <rPr>
        <b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] and [21]</t>
    </r>
  </si>
  <si>
    <r>
      <t>RS</t>
    </r>
    <r>
      <rPr>
        <sz val="12"/>
        <color rgb="FF000000"/>
        <rFont val="Times New Roman"/>
        <family val="1"/>
      </rPr>
      <t>, RSBMAA</t>
    </r>
  </si>
  <si>
    <r>
      <t>[</t>
    </r>
    <r>
      <rPr>
        <b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 xml:space="preserve">] and [16] </t>
    </r>
  </si>
  <si>
    <r>
      <t>[</t>
    </r>
    <r>
      <rPr>
        <b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] and [27]</t>
    </r>
  </si>
  <si>
    <r>
      <t>RS,</t>
    </r>
    <r>
      <rPr>
        <sz val="12"/>
        <color rgb="FF000000"/>
        <rFont val="Times New Roman"/>
        <family val="1"/>
      </rPr>
      <t xml:space="preserve"> RSBMAA</t>
    </r>
  </si>
  <si>
    <r>
      <t>[</t>
    </r>
    <r>
      <rPr>
        <b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] and [6] and [8]</t>
    </r>
  </si>
  <si>
    <r>
      <t>PF,</t>
    </r>
    <r>
      <rPr>
        <sz val="12"/>
        <color rgb="FF000000"/>
        <rFont val="Times New Roman"/>
        <family val="1"/>
      </rPr>
      <t xml:space="preserve"> PFBMAA, RSBMAA</t>
    </r>
  </si>
  <si>
    <r>
      <t>[</t>
    </r>
    <r>
      <rPr>
        <b/>
        <sz val="12"/>
        <color rgb="FF000000"/>
        <rFont val="Times New Roman"/>
        <family val="1"/>
      </rPr>
      <t>19</t>
    </r>
    <r>
      <rPr>
        <sz val="12"/>
        <color rgb="FF000000"/>
        <rFont val="Times New Roman"/>
        <family val="1"/>
      </rPr>
      <t>]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and [10] and [5]</t>
    </r>
  </si>
  <si>
    <r>
      <t>RS</t>
    </r>
    <r>
      <rPr>
        <sz val="12"/>
        <color rgb="FF000000"/>
        <rFont val="Times New Roman"/>
        <family val="1"/>
      </rPr>
      <t>, RSBMAA, PFBMAA</t>
    </r>
  </si>
  <si>
    <r>
      <t>[</t>
    </r>
    <r>
      <rPr>
        <b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] and [12] and [11]</t>
    </r>
  </si>
  <si>
    <r>
      <t>[</t>
    </r>
    <r>
      <rPr>
        <b/>
        <sz val="12"/>
        <color rgb="FF000000"/>
        <rFont val="Times New Roman"/>
        <family val="1"/>
      </rPr>
      <t>13</t>
    </r>
    <r>
      <rPr>
        <sz val="12"/>
        <color rgb="FF000000"/>
        <rFont val="Times New Roman"/>
        <family val="1"/>
      </rPr>
      <t>] and [30, 31] and [1]</t>
    </r>
  </si>
  <si>
    <r>
      <t>EA,</t>
    </r>
    <r>
      <rPr>
        <sz val="12"/>
        <color rgb="FF000000"/>
        <rFont val="Times New Roman"/>
        <family val="1"/>
      </rPr>
      <t xml:space="preserve"> EABMAA, PFBMAA, RS</t>
    </r>
  </si>
  <si>
    <r>
      <t>[</t>
    </r>
    <r>
      <rPr>
        <b/>
        <sz val="12"/>
        <color rgb="FF000000"/>
        <rFont val="Times New Roman"/>
        <family val="1"/>
      </rPr>
      <t>17</t>
    </r>
    <r>
      <rPr>
        <sz val="12"/>
        <color rgb="FF000000"/>
        <rFont val="Times New Roman"/>
        <family val="1"/>
      </rPr>
      <t>] and [14] and [17] and [20]</t>
    </r>
  </si>
  <si>
    <r>
      <t>PF</t>
    </r>
    <r>
      <rPr>
        <sz val="12"/>
        <color rgb="FF000000"/>
        <rFont val="Times New Roman"/>
        <family val="1"/>
      </rPr>
      <t>, PFBMAA, RS, RSBMAA</t>
    </r>
  </si>
  <si>
    <r>
      <t>[</t>
    </r>
    <r>
      <rPr>
        <b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] and [1] and [7, 31] and [2]</t>
    </r>
  </si>
  <si>
    <r>
      <t>[</t>
    </r>
    <r>
      <rPr>
        <b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, 8] and [10, 30] and [5, 9, 10] and [9, 30]</t>
    </r>
  </si>
  <si>
    <r>
      <t>[</t>
    </r>
    <r>
      <rPr>
        <b/>
        <sz val="12"/>
        <color rgb="FF000000"/>
        <rFont val="Times New Roman"/>
        <family val="1"/>
      </rPr>
      <t>3,</t>
    </r>
    <r>
      <rPr>
        <sz val="12"/>
        <color rgb="FF000000"/>
        <rFont val="Times New Roman"/>
        <family val="1"/>
      </rPr>
      <t xml:space="preserve"> 4, 38] and [24, 25, 40] and [16, 18, 36] and [11, 18]</t>
    </r>
  </si>
  <si>
    <r>
      <t>PF,</t>
    </r>
    <r>
      <rPr>
        <sz val="12"/>
        <color rgb="FF000000"/>
        <rFont val="Times New Roman"/>
        <family val="1"/>
      </rPr>
      <t xml:space="preserve"> PFBMAA, RS, RSBMAA</t>
    </r>
  </si>
  <si>
    <r>
      <t>[</t>
    </r>
    <r>
      <rPr>
        <b/>
        <sz val="12"/>
        <color rgb="FF000000"/>
        <rFont val="Times New Roman"/>
        <family val="1"/>
      </rPr>
      <t>2,</t>
    </r>
    <r>
      <rPr>
        <sz val="12"/>
        <color rgb="FF000000"/>
        <rFont val="Times New Roman"/>
        <family val="1"/>
      </rPr>
      <t xml:space="preserve"> 7] and [7, 18, 21] and [1, 3] and [6, 17]</t>
    </r>
  </si>
  <si>
    <r>
      <t>[</t>
    </r>
    <r>
      <rPr>
        <b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] and [32] and [45] and [25]</t>
    </r>
  </si>
  <si>
    <r>
      <t>[</t>
    </r>
    <r>
      <rPr>
        <b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] and [2] and [2] and [5]</t>
    </r>
  </si>
  <si>
    <r>
      <t>[</t>
    </r>
    <r>
      <rPr>
        <b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] and [1, 13] and [2, 23] and [2, 24] and [5, 28]</t>
    </r>
  </si>
  <si>
    <r>
      <t>EA</t>
    </r>
    <r>
      <rPr>
        <sz val="12"/>
        <color rgb="FF000000"/>
        <rFont val="Times New Roman"/>
        <family val="1"/>
      </rPr>
      <t>, PF, PFBMAA, RS, RSBMAA</t>
    </r>
  </si>
  <si>
    <r>
      <t>[</t>
    </r>
    <r>
      <rPr>
        <b/>
        <sz val="12"/>
        <color rgb="FF000000"/>
        <rFont val="Times New Roman"/>
        <family val="1"/>
      </rPr>
      <t>25</t>
    </r>
    <r>
      <rPr>
        <sz val="12"/>
        <color rgb="FF000000"/>
        <rFont val="Times New Roman"/>
        <family val="1"/>
      </rPr>
      <t>] and [9] and [9] and [11] and [13]</t>
    </r>
  </si>
  <si>
    <r>
      <t>EABMAA</t>
    </r>
    <r>
      <rPr>
        <sz val="12"/>
        <color rgb="FF000000"/>
        <rFont val="Times New Roman"/>
        <family val="1"/>
      </rPr>
      <t>, PF, PFBMAA, RS, RSBMAA</t>
    </r>
  </si>
  <si>
    <r>
      <t>[</t>
    </r>
    <r>
      <rPr>
        <b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, 5] and [8] and [10, 11, 12] and [12, 15, 17] and [21] and [15, 22, 23]</t>
    </r>
  </si>
  <si>
    <r>
      <t>EA</t>
    </r>
    <r>
      <rPr>
        <sz val="12"/>
        <color rgb="FF000000"/>
        <rFont val="Times New Roman"/>
        <family val="1"/>
      </rPr>
      <t>, EABMAA, PF, PFBMAA, RS, RSBMAA</t>
    </r>
  </si>
  <si>
    <r>
      <t>[</t>
    </r>
    <r>
      <rPr>
        <b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7, 7, 17] and 24, 26, 28] and [6] and [8, 16, 27] and [6, 34] and [7, 19]</t>
    </r>
  </si>
  <si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Size of the BGC based on the metagenome sequence marked in bold.</t>
    </r>
  </si>
  <si>
    <r>
      <rPr>
        <b/>
        <sz val="12"/>
        <color theme="1"/>
        <rFont val="Times New Roman"/>
        <family val="1"/>
      </rPr>
      <t xml:space="preserve">Table 14: </t>
    </r>
    <r>
      <rPr>
        <sz val="12"/>
        <color theme="1"/>
        <rFont val="Times New Roman"/>
        <family val="1"/>
      </rPr>
      <t xml:space="preserve">Fur Sites detected in our six sequenced genomes of </t>
    </r>
    <r>
      <rPr>
        <i/>
        <sz val="12"/>
        <color theme="1"/>
        <rFont val="Times New Roman"/>
        <family val="1"/>
      </rPr>
      <t>Serrati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antoea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Stenotrophomonas.</t>
    </r>
  </si>
  <si>
    <t>Fur PWM score</t>
  </si>
  <si>
    <t>SEED:fig|6666666.366852.peg.1434</t>
  </si>
  <si>
    <t>SEED:fig|6666666.366852.peg.3689</t>
  </si>
  <si>
    <t>SEED:fig|6666666.366852.peg.3814</t>
  </si>
  <si>
    <t>SEED:fig|6666666.366852.peg.3847</t>
  </si>
  <si>
    <t>SEED:fig|6666666.366852.peg.456</t>
  </si>
  <si>
    <t>SEED:fig|6666666.366852.peg.4596</t>
  </si>
  <si>
    <t>SEED:fig|6666666.366852.peg.5109</t>
  </si>
  <si>
    <t>SEED:fig|6666666.366852.peg.86</t>
  </si>
  <si>
    <t>SEED:fig|6666666.366852.peg.4339</t>
  </si>
  <si>
    <t>SEED:fig|6666666.366852.peg.2155</t>
  </si>
  <si>
    <t>SEED:fig|6666666.366852.peg.3839</t>
  </si>
  <si>
    <t>SEED:fig|6666666.366852.peg.2538</t>
  </si>
  <si>
    <t>SEED:fig|6666666.366852.peg.4731</t>
  </si>
  <si>
    <t>SEED:fig|6666666.366852.peg.3301</t>
  </si>
  <si>
    <t>SEED:fig|6666666.366852.peg.4452</t>
  </si>
  <si>
    <t>SEED:fig|6666666.366852.peg.2288</t>
  </si>
  <si>
    <t>SEED:fig|6666666.366852.peg.988</t>
  </si>
  <si>
    <t>SEED:fig|6666666.366854.peg.4812</t>
  </si>
  <si>
    <t>SEED:fig|6666666.366854.peg.1483</t>
  </si>
  <si>
    <t>SEED:fig|6666666.366854.peg.4643</t>
  </si>
  <si>
    <t>SEED:fig|6666666.366854.peg.3441</t>
  </si>
  <si>
    <t>SEED:fig|6666666.366854.peg.4334</t>
  </si>
  <si>
    <t>SEED:fig|6666666.366854.peg.1884</t>
  </si>
  <si>
    <t>SEED:fig|6666666.366854.peg.1930</t>
  </si>
  <si>
    <t>SEED:fig|6666666.366854.peg.1230</t>
  </si>
  <si>
    <t>SEED:fig|6666666.366854.peg.2462</t>
  </si>
  <si>
    <t>SEED:fig|6666666.366854.peg.4281</t>
  </si>
  <si>
    <t>SEED:fig|6666666.366854.peg.1716</t>
  </si>
  <si>
    <t>SEED:fig|6666666.366854.peg.4602</t>
  </si>
  <si>
    <t>SEED:fig|6666666.366854.peg.4015</t>
  </si>
  <si>
    <t>SEED:fig|6666666.366854.peg.1513</t>
  </si>
  <si>
    <t>SEED:fig|6666666.366854.peg.4246</t>
  </si>
  <si>
    <t>SEED:fig|6666666.366854.peg.2393</t>
  </si>
  <si>
    <t>SEED:fig|6666666.366854.peg.3171</t>
  </si>
  <si>
    <t>SEED:fig|6666666.366854.peg.1173</t>
  </si>
  <si>
    <t>SEED:fig|6666666.366854.peg.380</t>
  </si>
  <si>
    <t>SEED:fig|6666666.366854.peg.4362</t>
  </si>
  <si>
    <t>SEED:fig|6666666.448077.peg.2828</t>
  </si>
  <si>
    <t>SEED:fig|6666666.448077.peg.3703</t>
  </si>
  <si>
    <t>SEED:fig|6666666.448077.peg.3211</t>
  </si>
  <si>
    <t>SEED:fig|6666666.448077.peg.2740</t>
  </si>
  <si>
    <t>SEED:fig|6666666.448077.peg.808</t>
  </si>
  <si>
    <t>SEED:fig|6666666.448077.peg.3993</t>
  </si>
  <si>
    <t>SEED:fig|6666666.448077.peg.956</t>
  </si>
  <si>
    <t>SEED:fig|6666666.448077.peg.3092</t>
  </si>
  <si>
    <t>SEED:fig|6666666.448077.peg.3229</t>
  </si>
  <si>
    <t>SEED:fig|6666666.448077.peg.4990</t>
  </si>
  <si>
    <t>SEED:fig|6666666.448077.peg.3405</t>
  </si>
  <si>
    <t>SEED:fig|6666666.448077.peg.4107</t>
  </si>
  <si>
    <t>SEED:fig|6666666.448077.peg.4104</t>
  </si>
  <si>
    <t>SEED:fig|6666666.448077.peg.687</t>
  </si>
  <si>
    <t>SEED:fig|6666666.448077.peg.3127</t>
  </si>
  <si>
    <t>SEED:fig|6666666.448077.peg.4071</t>
  </si>
  <si>
    <t>SEED:fig|6666666.448077.peg.4315</t>
  </si>
  <si>
    <t>SEED:fig|6666666.448077.peg.2836</t>
  </si>
  <si>
    <t>SEED:fig|6666666.448077.peg.3215</t>
  </si>
  <si>
    <t>SEED:fig|6666666.448077.peg.989</t>
  </si>
  <si>
    <t>SEED:fig|6666666.448077.peg.1657</t>
  </si>
  <si>
    <t>SEED:fig|6666666.448077.peg.1590</t>
  </si>
  <si>
    <t>SEED:fig|6666666.448077.peg.2676</t>
  </si>
  <si>
    <t>SEED:fig|6666666.448077.peg.3497</t>
  </si>
  <si>
    <t>SEED:fig|6666666.448077.peg.4351</t>
  </si>
  <si>
    <t>SEED:fig|6666666.448077.peg.979</t>
  </si>
  <si>
    <t>SEED:fig|6666666.539658.peg.2877</t>
  </si>
  <si>
    <t>SEED:fig|6666666.539658.peg.3001</t>
  </si>
  <si>
    <t>SEED:fig|6666666.539658.peg.2178</t>
  </si>
  <si>
    <t>SEED:fig|6666666.539658.peg.3581</t>
  </si>
  <si>
    <t>SEED:fig|6666666.539658.peg.2030</t>
  </si>
  <si>
    <t>SEED:fig|6666666.539658.peg.2900</t>
  </si>
  <si>
    <t>SEED:fig|6666666.539658.peg.4752</t>
  </si>
  <si>
    <t>SEED:fig|6666666.539658.peg.3284</t>
  </si>
  <si>
    <t>SEED:fig|6666666.539658.peg.3888</t>
  </si>
  <si>
    <t>SEED:fig|6666666.539658.peg.96</t>
  </si>
  <si>
    <t>SEED:fig|6666666.539658.peg.3885</t>
  </si>
  <si>
    <t>SEED:fig|6666666.539658.peg.2298</t>
  </si>
  <si>
    <t>SEED:fig|6666666.539658.peg.3503</t>
  </si>
  <si>
    <t>SEED:fig|6666666.539658.peg.4094</t>
  </si>
  <si>
    <t>SEED:fig|6666666.539658.peg.104</t>
  </si>
  <si>
    <t>SEED:fig|6666666.539658.peg.2886</t>
  </si>
  <si>
    <t>SEED:fig|6666666.539658.peg.1997</t>
  </si>
  <si>
    <t>SEED:fig|6666666.539658.peg.7</t>
  </si>
  <si>
    <t>SEED:fig|6666666.539658.peg.1330</t>
  </si>
  <si>
    <t>SEED:fig|6666666.539658.peg.1399</t>
  </si>
  <si>
    <t>SEED:fig|6666666.539658.peg.2007</t>
  </si>
  <si>
    <t>SEED:fig|6666666.539658.peg.2882</t>
  </si>
  <si>
    <t>SEED:fig|6666666.539658.peg.3036</t>
  </si>
  <si>
    <t>SEED:fig|6666666.539658.peg.3193</t>
  </si>
  <si>
    <t>SEED:fig|6666666.539658.peg.371</t>
  </si>
  <si>
    <t>SEED:fig|6666666.539658.peg.4131</t>
  </si>
  <si>
    <t>SEED:fig|6666666.366855.peg.1983</t>
  </si>
  <si>
    <t>SEED:fig|6666666.366855.peg.2709</t>
  </si>
  <si>
    <t>SEED:fig|6666666.366855.peg.1099</t>
  </si>
  <si>
    <t>SEED:fig|6666666.366855.peg.3849</t>
  </si>
  <si>
    <t>SEED:fig|6666666.366855.peg.3441</t>
  </si>
  <si>
    <t>SEED:fig|6666666.366855.peg.1695</t>
  </si>
  <si>
    <t>SEED:fig|6666666.366855.peg.326</t>
  </si>
  <si>
    <t>SEED:fig|6666666.366855.peg.1530</t>
  </si>
  <si>
    <t>SEED:fig|6666666.366855.peg.2472</t>
  </si>
  <si>
    <t>SEED:fig|6666666.366855.peg.655</t>
  </si>
  <si>
    <t>SEED:fig|6666666.366855.peg.1124</t>
  </si>
  <si>
    <t>SEED:fig|6666666.366855.peg.480</t>
  </si>
  <si>
    <t>SEED:fig|6666666.366855.peg.2596</t>
  </si>
  <si>
    <t>SEED:fig|6666666.366855.peg.2324</t>
  </si>
  <si>
    <t>SEED:fig|6666666.366855.peg.3433</t>
  </si>
  <si>
    <t>SEED:fig|6666666.366855.peg.4182</t>
  </si>
  <si>
    <t>SEED:fig|6666666.366855.peg.1</t>
  </si>
  <si>
    <t>SEED:fig|6666666.366855.peg.1001</t>
  </si>
  <si>
    <t>SEED:fig|6666666.366855.peg.1033</t>
  </si>
  <si>
    <t>SEED:fig|6666666.366855.peg.1132</t>
  </si>
  <si>
    <t>SEED:fig|6666666.366855.peg.1133</t>
  </si>
  <si>
    <t>SEED:fig|6666666.366855.peg.1327</t>
  </si>
  <si>
    <t>SEED:fig|6666666.366855.peg.1388</t>
  </si>
  <si>
    <t>SEED:fig|6666666.366855.peg.1533</t>
  </si>
  <si>
    <t>SEED:fig|6666666.366855.peg.1698</t>
  </si>
  <si>
    <t>SEED:fig|6666666.366855.peg.1699</t>
  </si>
  <si>
    <t>SEED:fig|6666666.366855.peg.1809</t>
  </si>
  <si>
    <t>SEED:fig|6666666.366855.peg.1866</t>
  </si>
  <si>
    <t>SEED:fig|6666666.366855.peg.1930</t>
  </si>
  <si>
    <t>SEED:fig|6666666.366855.peg.195</t>
  </si>
  <si>
    <t>SEED:fig|6666666.366855.peg.196</t>
  </si>
  <si>
    <t>SEED:fig|6666666.366855.peg.203</t>
  </si>
  <si>
    <t>SEED:fig|6666666.366855.peg.207</t>
  </si>
  <si>
    <t>SEED:fig|6666666.366855.peg.208</t>
  </si>
  <si>
    <t>SEED:fig|6666666.366855.peg.2149</t>
  </si>
  <si>
    <t>SEED:fig|6666666.366855.peg.2159</t>
  </si>
  <si>
    <t>SEED:fig|6666666.366855.peg.2179</t>
  </si>
  <si>
    <t>SEED:fig|6666666.366855.peg.2263</t>
  </si>
  <si>
    <t>SEED:fig|6666666.366855.peg.2353</t>
  </si>
  <si>
    <t>SEED:fig|6666666.366855.peg.2520</t>
  </si>
  <si>
    <t>SEED:fig|6666666.366855.peg.2637</t>
  </si>
  <si>
    <t>SEED:fig|6666666.366855.peg.2787</t>
  </si>
  <si>
    <t>SEED:fig|6666666.366855.peg.2856</t>
  </si>
  <si>
    <t>SEED:fig|6666666.366855.peg.2989</t>
  </si>
  <si>
    <t>SEED:fig|6666666.366855.peg.3198</t>
  </si>
  <si>
    <t>SEED:fig|6666666.366855.peg.3256</t>
  </si>
  <si>
    <t>SEED:fig|6666666.366855.peg.334</t>
  </si>
  <si>
    <t>SEED:fig|6666666.366855.peg.3347</t>
  </si>
  <si>
    <t>SEED:fig|6666666.366855.peg.3429</t>
  </si>
  <si>
    <t>SEED:fig|6666666.366855.peg.3455</t>
  </si>
  <si>
    <t>SEED:fig|6666666.366855.peg.3456</t>
  </si>
  <si>
    <t>SEED:fig|6666666.366855.peg.3491</t>
  </si>
  <si>
    <t>SEED:fig|6666666.366855.peg.3648</t>
  </si>
  <si>
    <t>SEED:fig|6666666.366855.peg.388</t>
  </si>
  <si>
    <t>SEED:fig|6666666.366855.peg.3890</t>
  </si>
  <si>
    <t>SEED:fig|6666666.366855.peg.3924</t>
  </si>
  <si>
    <t>SEED:fig|6666666.366855.peg.3946</t>
  </si>
  <si>
    <t>SEED:fig|6666666.366855.peg.3972</t>
  </si>
  <si>
    <t>SEED:fig|6666666.366855.peg.402</t>
  </si>
  <si>
    <t>SEED:fig|6666666.366855.peg.532</t>
  </si>
  <si>
    <t>SEED:fig|6666666.366855.peg.575</t>
  </si>
  <si>
    <t>SEED:fig|6666666.366855.peg.594</t>
  </si>
  <si>
    <t>SEED:fig|6666666.366855.peg.65</t>
  </si>
  <si>
    <t>SEED:fig|6666666.366855.peg.709</t>
  </si>
  <si>
    <t>SEED:fig|6666666.366855.peg.789</t>
  </si>
  <si>
    <t>SEED:fig|6666666.366855.peg.810</t>
  </si>
  <si>
    <t>SEED:fig|6666666.366855.peg.917</t>
  </si>
  <si>
    <t>SEED:fig|6666666.366855.peg.945</t>
  </si>
  <si>
    <t>SEED:fig|6666666.366855.peg.973</t>
  </si>
  <si>
    <t>SEED:fig|6666666.284010.peg.407</t>
  </si>
  <si>
    <t>SEED:fig|6666666.284010.peg.2922</t>
  </si>
  <si>
    <t>SEED:fig|6666666.284010.peg.1793</t>
  </si>
  <si>
    <t>SEED:fig|6666666.284010.peg.834</t>
  </si>
  <si>
    <t>SEED:fig|6666666.284010.peg.3004</t>
  </si>
  <si>
    <t>SEED:fig|6666666.284010.peg.3595</t>
  </si>
  <si>
    <t>SEED:fig|6666666.284010.peg.3445</t>
  </si>
  <si>
    <t>SEED:fig|6666666.284010.peg.3487</t>
  </si>
  <si>
    <t>SEED:fig|6666666.284010.peg.978</t>
  </si>
  <si>
    <t>SEED:fig|6666666.284010.peg.965</t>
  </si>
  <si>
    <t>SEED:fig|6666666.284010.peg.2130</t>
  </si>
  <si>
    <t>SEED:fig|6666666.284010.peg.852</t>
  </si>
  <si>
    <t>SEED:fig|6666666.284010.peg.2008</t>
  </si>
  <si>
    <t>SEED:fig|6666666.284010.peg.1584</t>
  </si>
  <si>
    <t>SEED:fig|6666666.284010.peg.2011</t>
  </si>
  <si>
    <t>SEED:fig|6666666.284010.peg.1084</t>
  </si>
  <si>
    <t>SEED:fig|6666666.284010.peg.116</t>
  </si>
  <si>
    <t>SEED:fig|6666666.284010.peg.1192</t>
  </si>
  <si>
    <t>SEED:fig|6666666.284010.peg.124</t>
  </si>
  <si>
    <t>SEED:fig|6666666.284010.peg.1249</t>
  </si>
  <si>
    <t>SEED:fig|6666666.284010.peg.125</t>
  </si>
  <si>
    <t>SEED:fig|6666666.284010.peg.1254</t>
  </si>
  <si>
    <t>SEED:fig|6666666.284010.peg.1293</t>
  </si>
  <si>
    <t>SEED:fig|6666666.284010.peg.139</t>
  </si>
  <si>
    <t>SEED:fig|6666666.284010.peg.1428</t>
  </si>
  <si>
    <t>SEED:fig|6666666.284010.peg.1445</t>
  </si>
  <si>
    <t>SEED:fig|6666666.284010.peg.1512</t>
  </si>
  <si>
    <t>SEED:fig|6666666.284010.peg.1520</t>
  </si>
  <si>
    <t>SEED:fig|6666666.284010.peg.1633</t>
  </si>
  <si>
    <t>SEED:fig|6666666.284010.peg.1799</t>
  </si>
  <si>
    <t>SEED:fig|6666666.284010.peg.1874</t>
  </si>
  <si>
    <t>SEED:fig|6666666.284010.peg.1888</t>
  </si>
  <si>
    <t>SEED:fig|6666666.284010.peg.1947</t>
  </si>
  <si>
    <t>SEED:fig|6666666.284010.peg.2114</t>
  </si>
  <si>
    <t>SEED:fig|6666666.284010.peg.2257</t>
  </si>
  <si>
    <t>SEED:fig|6666666.284010.peg.226</t>
  </si>
  <si>
    <t>SEED:fig|6666666.284010.peg.2473</t>
  </si>
  <si>
    <t>SEED:fig|6666666.284010.peg.2514</t>
  </si>
  <si>
    <t>SEED:fig|6666666.284010.peg.2517</t>
  </si>
  <si>
    <t>SEED:fig|6666666.284010.peg.2624</t>
  </si>
  <si>
    <t>SEED:fig|6666666.284010.peg.264</t>
  </si>
  <si>
    <t>SEED:fig|6666666.284010.peg.2713</t>
  </si>
  <si>
    <t>SEED:fig|6666666.284010.peg.2815</t>
  </si>
  <si>
    <t>SEED:fig|6666666.284010.peg.2968</t>
  </si>
  <si>
    <t>SEED:fig|6666666.284010.peg.298</t>
  </si>
  <si>
    <t>SEED:fig|6666666.284010.peg.303</t>
  </si>
  <si>
    <t>SEED:fig|6666666.284010.peg.3095</t>
  </si>
  <si>
    <t>SEED:fig|6666666.284010.peg.3122</t>
  </si>
  <si>
    <t>SEED:fig|6666666.284010.peg.3248</t>
  </si>
  <si>
    <t>SEED:fig|6666666.284010.peg.3291</t>
  </si>
  <si>
    <t>SEED:fig|6666666.284010.peg.3313</t>
  </si>
  <si>
    <t>SEED:fig|6666666.284010.peg.3369</t>
  </si>
  <si>
    <t>SEED:fig|6666666.284010.peg.3458</t>
  </si>
  <si>
    <t>SEED:fig|6666666.284010.peg.3459</t>
  </si>
  <si>
    <t>SEED:fig|6666666.284010.peg.3497</t>
  </si>
  <si>
    <t>SEED:fig|6666666.284010.peg.3568</t>
  </si>
  <si>
    <t>SEED:fig|6666666.284010.peg.436</t>
  </si>
  <si>
    <t>SEED:fig|6666666.284010.peg.572</t>
  </si>
  <si>
    <t>SEED:fig|6666666.284010.peg.605</t>
  </si>
  <si>
    <t>SEED:fig|6666666.284010.peg.675</t>
  </si>
  <si>
    <r>
      <rPr>
        <b/>
        <i/>
        <sz val="12"/>
        <color theme="1"/>
        <rFont val="Times New Roman"/>
        <family val="1"/>
      </rPr>
      <t>Pantoea</t>
    </r>
    <r>
      <rPr>
        <b/>
        <sz val="12"/>
        <color theme="1"/>
        <rFont val="Times New Roman"/>
        <family val="1"/>
      </rPr>
      <t xml:space="preserve"> sp. EABMAA-21</t>
    </r>
  </si>
  <si>
    <r>
      <rPr>
        <b/>
        <i/>
        <sz val="12"/>
        <color theme="1"/>
        <rFont val="Times New Roman"/>
        <family val="1"/>
      </rPr>
      <t>Pantoea</t>
    </r>
    <r>
      <rPr>
        <b/>
        <sz val="12"/>
        <color theme="1"/>
        <rFont val="Times New Roman"/>
        <family val="1"/>
      </rPr>
      <t xml:space="preserve"> sp. EA-12</t>
    </r>
  </si>
  <si>
    <r>
      <rPr>
        <b/>
        <i/>
        <sz val="12"/>
        <color theme="1"/>
        <rFont val="Times New Roman"/>
        <family val="1"/>
      </rPr>
      <t>Serratia</t>
    </r>
    <r>
      <rPr>
        <b/>
        <sz val="12"/>
        <color theme="1"/>
        <rFont val="Times New Roman"/>
        <family val="1"/>
      </rPr>
      <t xml:space="preserve"> sp. PF-27</t>
    </r>
  </si>
  <si>
    <r>
      <rPr>
        <b/>
        <i/>
        <sz val="12"/>
        <color theme="1"/>
        <rFont val="Times New Roman"/>
        <family val="1"/>
      </rPr>
      <t>Serratia</t>
    </r>
    <r>
      <rPr>
        <b/>
        <sz val="12"/>
        <color theme="1"/>
        <rFont val="Times New Roman"/>
        <family val="1"/>
      </rPr>
      <t xml:space="preserve"> sp. PF2-63</t>
    </r>
  </si>
  <si>
    <r>
      <rPr>
        <b/>
        <i/>
        <sz val="12"/>
        <color theme="1"/>
        <rFont val="Times New Roman"/>
        <family val="1"/>
      </rPr>
      <t>Stenotrophomonas</t>
    </r>
    <r>
      <rPr>
        <b/>
        <sz val="12"/>
        <color theme="1"/>
        <rFont val="Times New Roman"/>
        <family val="1"/>
      </rPr>
      <t xml:space="preserve"> sp. PFBMAA-4</t>
    </r>
  </si>
  <si>
    <r>
      <rPr>
        <b/>
        <i/>
        <sz val="12"/>
        <color theme="1"/>
        <rFont val="Times New Roman"/>
        <family val="1"/>
      </rPr>
      <t>Stenotrophomonas</t>
    </r>
    <r>
      <rPr>
        <b/>
        <sz val="12"/>
        <color theme="1"/>
        <rFont val="Times New Roman"/>
        <family val="1"/>
      </rPr>
      <t xml:space="preserve"> sp. RS-48</t>
    </r>
  </si>
  <si>
    <t xml:space="preserve">Position </t>
  </si>
  <si>
    <r>
      <rPr>
        <b/>
        <sz val="12"/>
        <color theme="1"/>
        <rFont val="Times New Roman"/>
        <family val="1"/>
      </rPr>
      <t>Table S11.</t>
    </r>
    <r>
      <rPr>
        <sz val="12"/>
        <color theme="1"/>
        <rFont val="Times New Roman"/>
        <family val="1"/>
      </rPr>
      <t xml:space="preserve"> antiSMASH hits of each metagenome sequence.</t>
    </r>
  </si>
  <si>
    <t>262 predicted BCGs, 192 Complete BGCs; 85 Complete and non-redundant BGCs.</t>
  </si>
  <si>
    <r>
      <t xml:space="preserve">Table S13. </t>
    </r>
    <r>
      <rPr>
        <sz val="12"/>
        <color rgb="FF000000"/>
        <rFont val="Times New Roman"/>
        <family val="1"/>
      </rPr>
      <t xml:space="preserve">GNPS cluster identification of iron-chelating metabolites detected in </t>
    </r>
    <r>
      <rPr>
        <i/>
        <sz val="12"/>
        <color rgb="FF000000"/>
        <rFont val="Times New Roman"/>
        <family val="1"/>
      </rPr>
      <t>Serratia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Pantoea</t>
    </r>
    <r>
      <rPr>
        <sz val="12"/>
        <color rgb="FF000000"/>
        <rFont val="Times New Roman"/>
        <family val="1"/>
      </rPr>
      <t xml:space="preserve">, and </t>
    </r>
    <r>
      <rPr>
        <i/>
        <sz val="12"/>
        <color rgb="FF000000"/>
        <rFont val="Times New Roman"/>
        <family val="1"/>
      </rPr>
      <t>Stenotrophomonas</t>
    </r>
    <r>
      <rPr>
        <sz val="12"/>
        <color rgb="FF000000"/>
        <rFont val="Times New Roman"/>
        <family val="1"/>
      </rPr>
      <t xml:space="preserve">. </t>
    </r>
  </si>
  <si>
    <t>Cluster</t>
  </si>
  <si>
    <t>Strains</t>
  </si>
  <si>
    <t>Parent Mass</t>
  </si>
  <si>
    <t>Precursor MZ</t>
  </si>
  <si>
    <t>Adduct</t>
  </si>
  <si>
    <t>Library ID</t>
  </si>
  <si>
    <t xml:space="preserve">GNPS Library Spectrum </t>
  </si>
  <si>
    <t>Smiles</t>
  </si>
  <si>
    <t>InChI</t>
  </si>
  <si>
    <t>S, P, St</t>
  </si>
  <si>
    <t>Not reported</t>
  </si>
  <si>
    <t>No ID</t>
  </si>
  <si>
    <t>[M-2H+Fe]+</t>
  </si>
  <si>
    <t>Ferrioxamine H</t>
  </si>
  <si>
    <t>O=C(O)CCC(O)=NCCCCCN(O)C(=O)CCC(O)=NCCCCCN(O)C(=O)C</t>
  </si>
  <si>
    <t>InChI=1S/C20H36N4O8/c1-16(25)23(31)14-6-2-4-12-21-17(26)8-10-19(28)24(32)15-7-3-5-13-22-18(27)9-11-20(29)30/h31-32H,2-15H2,1H3,(H,21,26)(H,22,27)(H,29,30)</t>
  </si>
  <si>
    <t>S,P</t>
  </si>
  <si>
    <t>S, St</t>
  </si>
  <si>
    <t>M-H</t>
  </si>
  <si>
    <t>3-Dehydrocholic acid; LC-ESI-QTOF; MS2; CE: 40; R=; [M-H]-</t>
  </si>
  <si>
    <t>CCMSLIB00005738479</t>
  </si>
  <si>
    <t>C[C@H](CCC(=O)O)[C@@H]1CC[C@@H]2[C@@]1([C@H](C[C@H]3[C@H]2[C@@H](C[C@H]4[C@@]3(CCC(=O)C4)C)O)O)C</t>
  </si>
  <si>
    <t>1S/C24H38O5/c1-13(4-7-21(28)29)16-5-6-17-22-18(12-20(27)24(16,17)3)23(2)9-8-15(25)10-14(23)11-19(22)26/h13-14,16-20,22,26-27H,4-12H2,1-3H3,(H,28,29)/t13-,14+,16+,17+,18+,19-,20+,22+,23+,24-/m1/s1</t>
  </si>
  <si>
    <t>P, St</t>
  </si>
  <si>
    <t>S</t>
  </si>
  <si>
    <t>(10E,15E)-9,12,13-trihydroxyoctadeca-10,15-dienoic acid</t>
  </si>
  <si>
    <t>CCMSLIB00005724857</t>
  </si>
  <si>
    <t>CC/C=C/CC(C(/C=C/C(CCCCCCCC(O)=O)O)O)O</t>
  </si>
  <si>
    <t>1S/C18H32O5/c1-2-3-7-11-16(20)17(21)14-13-15(19)10-8-5-4-6-9-12-18(22)23/h3,7,13-17,19-21H,2,4-6,8-12H2,1H3,(H,22,23)</t>
  </si>
  <si>
    <t>M+Na</t>
  </si>
  <si>
    <t>ethyl 2-(3-(8-hydroxyoctyl)phenoxy)-2-methylpropanoate</t>
  </si>
  <si>
    <t>CCMSLIB00000427281</t>
  </si>
  <si>
    <t>OCCCCCCCCC1=CC=CC(OC(C(OCC)=O)(C)C)=C1</t>
  </si>
  <si>
    <t>1S/C20H32O4/c1-4-23-19(22)20(2,3)24-18-14-11-13-17(16-18)12-9-7-5-6-8-10-15-21/h11,13-14,16,21H,4-10,12,15H2,1-3H3</t>
  </si>
  <si>
    <t>P</t>
  </si>
  <si>
    <t>St</t>
  </si>
  <si>
    <t>InChI=1S/C20H32O4/c1-4-23-19(22)20(2,3)24-18-14-11-13-17(16-18)12-9-7-5-6-8-10-15-21/h11,13-14,16,21H,4-10,12,15H2,1-3H3</t>
  </si>
  <si>
    <t>N-ACETYLGALACTOSAMINE</t>
  </si>
  <si>
    <t>CCMSLIB00005464375</t>
  </si>
  <si>
    <t>CC(=O)N[C@H]1[C@H](O)O[C@H](CO)[C@H](O)[C@@H]1O</t>
  </si>
  <si>
    <t>1S/C8H15NO6/c1-3(11)9-5-7(13)6(12)4(2-10)15-8(5)14/h4-8,10,12-14H,2H2,1H3,(H,9,11)/t4-,5-,6+,7-,8-/m1/s1</t>
  </si>
  <si>
    <t>M+NH4</t>
  </si>
  <si>
    <t>DG(18:1/18:2/0:0); [M+NH4]+ C39H74N1O5</t>
  </si>
  <si>
    <t>CCMSLIB00003098514</t>
  </si>
  <si>
    <t>M+H</t>
  </si>
  <si>
    <t>Cer(d18:0/24:0); [M+H]+ C42H86N1O3</t>
  </si>
  <si>
    <t>CCMSLIB00003111195</t>
  </si>
  <si>
    <t>P,St</t>
  </si>
  <si>
    <t>PR301415 Dehydrosalsolidine</t>
  </si>
  <si>
    <t>CCMSLIB00005744734</t>
  </si>
  <si>
    <t>COC1=C(OC)C=C2C(C)=NCCC2=C1</t>
  </si>
  <si>
    <t>1S/C12H15NO2/c1-8-10-7-12(15-3)11(14-2)6-9(10)4-5-13-8/h6-7H,4-5H2,1-3H3</t>
  </si>
  <si>
    <t>[M+H]+</t>
  </si>
  <si>
    <t>Oxycodone|Morphinan-6-one, 4,5alpha-epoxy-14-hydroxy-3-methoxy-17-methyl-</t>
  </si>
  <si>
    <t>CCMSLIB00000222142</t>
  </si>
  <si>
    <t>CN1CCC23C4C(=O)CCC2(C1CC5=C3C(=C(C=C5)OC)O4)O</t>
  </si>
  <si>
    <t>1S/C18H21NO4/c1-19-8-7-17-14-10-3-4-12(22-2)15(14)23-16(17)11(20)5-6-18(17,21)13(19)9-10/h3-4,13,16,21H,5-9H2,1-2H3</t>
  </si>
  <si>
    <t>NCGC00380940-01_C36H60O10_</t>
  </si>
  <si>
    <t>CCMSLIB00000850472</t>
  </si>
  <si>
    <t>CC(O)(C1CCC2(C)C1CCC3(C)C2CCC4C5(C)CCC(O)C(C)(COC6OC(CO)C(O)C(O)C6O)C5CCC34C)C(O)=O</t>
  </si>
  <si>
    <t>1S/C36H60O10/c1-31-13-9-20(36(6,44)30(42)43)19(31)10-15-34(4)23(31)7-8-24-32(2)14-12-25(38)33(3,22(32)11-16-35(24,34)5)18-45-29-28(41)27(40)26(39)21(17-37)46-29/h19-29,37-41,44H,7-18H2,1-6H3,(H,42,43)</t>
  </si>
  <si>
    <t>NCGC00380418-01_C30H46O8_(1alpha,2alpha,3beta,5xi,9xi,13xi,14xi,18xi)-1,2,3,22,23,29-Hexahydroxy-13,27-cycloolean-11-en-28-oic acid</t>
  </si>
  <si>
    <t>CCMSLIB00000850289</t>
  </si>
  <si>
    <t>CC1(CO)CC(O)[C@@]2(CCC34CC3(\C=C/C5[C@@]4(C)CCC6C(C)(CO)[C@@H](O)[C@H](O)[C@H](O)[C@]56C)C2C1)C(O)=O</t>
  </si>
  <si>
    <t>1S/C30H46O8/c1-24(14-31)11-18-28-8-6-17-26(3,29(28,13-28)9-10-30(18,23(37)38)19(33)12-24)7-5-16-25(2,15-32)21(35)20(34)22(36)27(16,17)4/h6,8,16-22,31-36H,5,7,9-15H2,1-4H3,(H,37,38)/t16?,17?,18?,19?,20-,21-,22-,24?,25?,26+,27-,28?,29?,30-/m0/s1</t>
  </si>
  <si>
    <t>1-Palmitoyl-2-oleoyl-sn-glycerol from NIST14</t>
  </si>
  <si>
    <t>CCMSLIB00003138814</t>
  </si>
  <si>
    <t>CCCCCCCCCCCCCCCC(=O)OC[C@H](CO)OC(=O)CCCCCCC/C=C\CCCCCCCC</t>
  </si>
  <si>
    <t>1S/C37H70O5/c1-3-5-7-9-11-13-15-17-18-20-22-24-26-28-30-32-37(40)42-35(33-38)34-41-36(39)31-29-27-25-23-21-19-16-14-12-10-8-6-4-2/h17-18,35,38H,3-16,19-34H2,1-2H3/b18-17-/t35-/m0/s1</t>
  </si>
  <si>
    <t>[M+Fe-2H]</t>
  </si>
  <si>
    <t>Ferrioxamine B [M+Fe-2H]</t>
  </si>
  <si>
    <t>CCMSLIB00001059066</t>
  </si>
  <si>
    <t>CC(=O)N1CCCCCNC(=O)CCC(=O)N2CCCCCNC(=O)CCC(=O)N(CCCCCN)O[Fe](O1)O2</t>
  </si>
  <si>
    <t>S, P</t>
  </si>
  <si>
    <t>Microcolin C</t>
  </si>
  <si>
    <t>CCMSLIB00000001660</t>
  </si>
  <si>
    <t>CCCC[C@@H](C)C[C@@H](C)C(N(C)[C@@H](CC(C)C)C(N[C@H]([C@H](O)C)C(N(C)[C@H](C(C)C)C(N1[C@@H](C(N2C(C=C[C@@H]2C)=O)=O)CCC1)=O)=O)=O)=O</t>
  </si>
  <si>
    <t>1S/C37H63N5O7/c1-12-13-15-24(6)21-25(7)34(46)39(10)29(20-22(2)3)33(45)38-31(27(9)43)36(48)40(11)32(23(4)5)37(49)41-19-14-16-28(41)35(47)42-26(8)17-18-30(42)44/h17-18,22-29,31-32,43H,12-16,19-21H2,1-11H3,(H,38,45)/t24-,25-,26+,27-,28-,29+,31-,32-/m1/s1</t>
  </si>
  <si>
    <r>
      <rPr>
        <i/>
        <sz val="12"/>
        <color theme="1"/>
        <rFont val="Times New Roman"/>
        <family val="1"/>
      </rPr>
      <t xml:space="preserve">S </t>
    </r>
    <r>
      <rPr>
        <sz val="12"/>
        <color theme="1"/>
        <rFont val="Times New Roman"/>
        <family val="1"/>
      </rPr>
      <t xml:space="preserve">= </t>
    </r>
    <r>
      <rPr>
        <i/>
        <sz val="12"/>
        <color theme="1"/>
        <rFont val="Times New Roman"/>
        <family val="1"/>
      </rPr>
      <t>Serrati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Pantoea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St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Stenotrophomonas</t>
    </r>
    <r>
      <rPr>
        <sz val="12"/>
        <color theme="1"/>
        <rFont val="Times New Roman"/>
        <family val="1"/>
      </rPr>
      <t xml:space="preserve">.  </t>
    </r>
  </si>
  <si>
    <r>
      <t>Table S3.</t>
    </r>
    <r>
      <rPr>
        <i/>
        <sz val="12"/>
        <color rgb="FF000000"/>
        <rFont val="Times New Roman"/>
        <family val="1"/>
      </rPr>
      <t xml:space="preserve"> Stenotrophomonas</t>
    </r>
    <r>
      <rPr>
        <sz val="12"/>
        <color rgb="FF000000"/>
        <rFont val="Times New Roman"/>
        <family val="1"/>
      </rPr>
      <t xml:space="preserve"> genomes used in this study.</t>
    </r>
  </si>
  <si>
    <r>
      <t>Table S4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antoea</t>
    </r>
    <r>
      <rPr>
        <sz val="12"/>
        <color theme="1"/>
        <rFont val="Times New Roman"/>
        <family val="1"/>
      </rPr>
      <t xml:space="preserve"> genomes used in this study.</t>
    </r>
  </si>
  <si>
    <r>
      <t>Table S5.</t>
    </r>
    <r>
      <rPr>
        <sz val="12"/>
        <color theme="1"/>
        <rFont val="Times New Roman"/>
        <family val="1"/>
      </rPr>
      <t xml:space="preserve">  </t>
    </r>
    <r>
      <rPr>
        <i/>
        <sz val="12"/>
        <color theme="1"/>
        <rFont val="Times New Roman"/>
        <family val="1"/>
      </rPr>
      <t>Serratia</t>
    </r>
    <r>
      <rPr>
        <sz val="12"/>
        <color theme="1"/>
        <rFont val="Times New Roman"/>
        <family val="1"/>
      </rPr>
      <t xml:space="preserve"> genomes used in this study.</t>
    </r>
  </si>
  <si>
    <r>
      <t>Table S6.</t>
    </r>
    <r>
      <rPr>
        <sz val="12"/>
        <color theme="1"/>
        <rFont val="Times New Roman"/>
        <family val="1"/>
      </rPr>
      <t xml:space="preserve"> Core proteome of </t>
    </r>
    <r>
      <rPr>
        <i/>
        <sz val="12"/>
        <color theme="1"/>
        <rFont val="Times New Roman"/>
        <family val="1"/>
      </rPr>
      <t>Stenotrophomonas</t>
    </r>
    <r>
      <rPr>
        <sz val="12"/>
        <color theme="1"/>
        <rFont val="Times New Roman"/>
        <family val="1"/>
      </rPr>
      <t xml:space="preserve"> (36 proteins).</t>
    </r>
  </si>
  <si>
    <r>
      <t>Table S7.</t>
    </r>
    <r>
      <rPr>
        <sz val="12"/>
        <color theme="1"/>
        <rFont val="Times New Roman"/>
        <family val="1"/>
      </rPr>
      <t xml:space="preserve"> Core proteome of </t>
    </r>
    <r>
      <rPr>
        <i/>
        <sz val="12"/>
        <color theme="1"/>
        <rFont val="Times New Roman"/>
        <family val="1"/>
      </rPr>
      <t>Pantoea</t>
    </r>
    <r>
      <rPr>
        <sz val="12"/>
        <color theme="1"/>
        <rFont val="Times New Roman"/>
        <family val="1"/>
      </rPr>
      <t xml:space="preserve"> (64 proteins).</t>
    </r>
  </si>
  <si>
    <r>
      <t>Table S8.</t>
    </r>
    <r>
      <rPr>
        <sz val="12"/>
        <color theme="1"/>
        <rFont val="Times New Roman"/>
        <family val="1"/>
      </rPr>
      <t xml:space="preserve"> Core proteome of </t>
    </r>
    <r>
      <rPr>
        <i/>
        <sz val="12"/>
        <color theme="1"/>
        <rFont val="Times New Roman"/>
        <family val="1"/>
      </rPr>
      <t>Serratia</t>
    </r>
    <r>
      <rPr>
        <sz val="12"/>
        <color theme="1"/>
        <rFont val="Times New Roman"/>
        <family val="1"/>
      </rPr>
      <t xml:space="preserve"> (712 proteins).</t>
    </r>
  </si>
  <si>
    <r>
      <t>Table S9.</t>
    </r>
    <r>
      <rPr>
        <sz val="12"/>
        <color rgb="FF000000"/>
        <rFont val="Times New Roman"/>
        <family val="1"/>
      </rPr>
      <t xml:space="preserve"> List of 79 isolated bacteria characterized with Sanger 16S rR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80">
    <xf numFmtId="0" fontId="0" fillId="0" borderId="0" xfId="0"/>
    <xf numFmtId="0" fontId="3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5" fillId="0" borderId="2" xfId="0" applyFont="1" applyBorder="1"/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top" wrapText="1"/>
    </xf>
    <xf numFmtId="0" fontId="4" fillId="0" borderId="0" xfId="0" applyFont="1"/>
    <xf numFmtId="0" fontId="4" fillId="0" borderId="0" xfId="0" applyFont="1" applyAlignment="1">
      <alignment vertical="center"/>
    </xf>
    <xf numFmtId="0" fontId="10" fillId="0" borderId="4" xfId="1" applyFont="1" applyFill="1" applyBorder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5" fillId="0" borderId="0" xfId="0" applyFont="1"/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11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wrapText="1"/>
    </xf>
    <xf numFmtId="0" fontId="7" fillId="0" borderId="0" xfId="0" applyFont="1"/>
    <xf numFmtId="0" fontId="10" fillId="0" borderId="6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11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6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9" fontId="7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readingOrder="1"/>
    </xf>
    <xf numFmtId="0" fontId="6" fillId="0" borderId="2" xfId="0" applyFont="1" applyBorder="1" applyAlignment="1">
      <alignment horizontal="center" vertical="center" wrapText="1" readingOrder="1"/>
    </xf>
    <xf numFmtId="0" fontId="12" fillId="0" borderId="2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1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3" xfId="1" applyFont="1" applyFill="1" applyBorder="1" applyAlignment="1">
      <alignment horizontal="center" vertical="center"/>
    </xf>
    <xf numFmtId="0" fontId="10" fillId="0" borderId="4" xfId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12" fillId="0" borderId="2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D25C5-BC08-1A41-A713-C21DF07C9ED3}">
  <dimension ref="A1:I19"/>
  <sheetViews>
    <sheetView workbookViewId="0">
      <selection activeCell="C32" sqref="C32"/>
    </sheetView>
  </sheetViews>
  <sheetFormatPr baseColWidth="10" defaultRowHeight="16" x14ac:dyDescent="0.2"/>
  <cols>
    <col min="1" max="1" width="32" customWidth="1"/>
    <col min="2" max="2" width="14.33203125" customWidth="1"/>
    <col min="3" max="3" width="20.33203125" customWidth="1"/>
    <col min="4" max="4" width="18.6640625" customWidth="1"/>
    <col min="5" max="5" width="32.33203125" customWidth="1"/>
    <col min="6" max="6" width="20" customWidth="1"/>
    <col min="7" max="7" width="38.5" customWidth="1"/>
    <col min="8" max="8" width="46" customWidth="1"/>
    <col min="9" max="9" width="38.83203125" customWidth="1"/>
  </cols>
  <sheetData>
    <row r="1" spans="1:9" x14ac:dyDescent="0.2">
      <c r="A1" s="6" t="s">
        <v>57</v>
      </c>
    </row>
    <row r="2" spans="1:9" s="5" customFormat="1" x14ac:dyDescent="0.2"/>
    <row r="3" spans="1:9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</row>
    <row r="4" spans="1:9" x14ac:dyDescent="0.2">
      <c r="A4" s="7" t="s">
        <v>9</v>
      </c>
      <c r="B4" s="2" t="s">
        <v>10</v>
      </c>
      <c r="C4" s="2" t="s">
        <v>11</v>
      </c>
      <c r="D4" s="7" t="s">
        <v>12</v>
      </c>
      <c r="E4" s="2" t="s">
        <v>13</v>
      </c>
      <c r="F4" s="2" t="s">
        <v>14</v>
      </c>
      <c r="G4" s="2" t="s">
        <v>15</v>
      </c>
      <c r="H4" s="2" t="s">
        <v>16</v>
      </c>
      <c r="I4" s="2" t="s">
        <v>17</v>
      </c>
    </row>
    <row r="5" spans="1:9" x14ac:dyDescent="0.2">
      <c r="A5" s="7" t="s">
        <v>18</v>
      </c>
      <c r="B5" s="2" t="s">
        <v>19</v>
      </c>
      <c r="C5" s="2" t="s">
        <v>11</v>
      </c>
      <c r="D5" s="7" t="s">
        <v>12</v>
      </c>
      <c r="E5" s="2" t="s">
        <v>20</v>
      </c>
      <c r="F5" s="2" t="s">
        <v>14</v>
      </c>
      <c r="G5" s="2" t="s">
        <v>21</v>
      </c>
      <c r="H5" s="2" t="s">
        <v>22</v>
      </c>
      <c r="I5" s="2" t="s">
        <v>23</v>
      </c>
    </row>
    <row r="6" spans="1:9" x14ac:dyDescent="0.2">
      <c r="A6" s="7" t="s">
        <v>18</v>
      </c>
      <c r="B6" s="2" t="s">
        <v>19</v>
      </c>
      <c r="C6" s="2" t="s">
        <v>24</v>
      </c>
      <c r="D6" s="7" t="s">
        <v>12</v>
      </c>
      <c r="E6" s="2" t="s">
        <v>25</v>
      </c>
      <c r="F6" s="2" t="s">
        <v>14</v>
      </c>
      <c r="G6" s="2" t="s">
        <v>26</v>
      </c>
      <c r="H6" s="2" t="s">
        <v>27</v>
      </c>
      <c r="I6" s="2" t="s">
        <v>27</v>
      </c>
    </row>
    <row r="7" spans="1:9" x14ac:dyDescent="0.2">
      <c r="A7" s="7" t="s">
        <v>28</v>
      </c>
      <c r="B7" s="2" t="s">
        <v>19</v>
      </c>
      <c r="C7" s="2" t="s">
        <v>24</v>
      </c>
      <c r="D7" s="7" t="s">
        <v>12</v>
      </c>
      <c r="E7" s="2" t="s">
        <v>20</v>
      </c>
      <c r="F7" s="2" t="s">
        <v>14</v>
      </c>
      <c r="G7" s="2" t="s">
        <v>29</v>
      </c>
      <c r="H7" s="2" t="s">
        <v>23</v>
      </c>
      <c r="I7" s="2" t="s">
        <v>23</v>
      </c>
    </row>
    <row r="8" spans="1:9" x14ac:dyDescent="0.2">
      <c r="A8" s="7" t="s">
        <v>30</v>
      </c>
      <c r="B8" s="2" t="s">
        <v>19</v>
      </c>
      <c r="C8" s="2" t="s">
        <v>24</v>
      </c>
      <c r="D8" s="7" t="s">
        <v>12</v>
      </c>
      <c r="E8" s="2" t="s">
        <v>20</v>
      </c>
      <c r="F8" s="2" t="s">
        <v>14</v>
      </c>
      <c r="G8" s="2" t="s">
        <v>23</v>
      </c>
      <c r="H8" s="2" t="s">
        <v>31</v>
      </c>
      <c r="I8" s="2" t="s">
        <v>31</v>
      </c>
    </row>
    <row r="9" spans="1:9" x14ac:dyDescent="0.2">
      <c r="A9" s="7" t="s">
        <v>32</v>
      </c>
      <c r="B9" s="2" t="s">
        <v>10</v>
      </c>
      <c r="C9" s="2" t="s">
        <v>11</v>
      </c>
      <c r="D9" s="7" t="s">
        <v>33</v>
      </c>
      <c r="E9" s="2" t="s">
        <v>13</v>
      </c>
      <c r="F9" s="2" t="s">
        <v>34</v>
      </c>
      <c r="G9" s="2" t="s">
        <v>26</v>
      </c>
      <c r="H9" s="2" t="s">
        <v>23</v>
      </c>
      <c r="I9" s="2" t="s">
        <v>23</v>
      </c>
    </row>
    <row r="10" spans="1:9" x14ac:dyDescent="0.2">
      <c r="A10" s="7" t="s">
        <v>54</v>
      </c>
      <c r="B10" s="2" t="s">
        <v>19</v>
      </c>
      <c r="C10" s="2" t="s">
        <v>11</v>
      </c>
      <c r="D10" s="7" t="s">
        <v>12</v>
      </c>
      <c r="E10" s="2" t="s">
        <v>35</v>
      </c>
      <c r="F10" s="2" t="s">
        <v>14</v>
      </c>
      <c r="G10" s="2" t="s">
        <v>36</v>
      </c>
      <c r="H10" s="2" t="s">
        <v>23</v>
      </c>
      <c r="I10" s="2" t="s">
        <v>23</v>
      </c>
    </row>
    <row r="11" spans="1:9" x14ac:dyDescent="0.2">
      <c r="A11" s="7" t="s">
        <v>37</v>
      </c>
      <c r="B11" s="2" t="s">
        <v>38</v>
      </c>
      <c r="C11" s="2" t="s">
        <v>24</v>
      </c>
      <c r="D11" s="7" t="s">
        <v>39</v>
      </c>
      <c r="E11" s="2" t="s">
        <v>25</v>
      </c>
      <c r="F11" s="2" t="s">
        <v>40</v>
      </c>
      <c r="G11" s="2" t="s">
        <v>41</v>
      </c>
      <c r="H11" s="2" t="s">
        <v>23</v>
      </c>
      <c r="I11" s="2" t="s">
        <v>23</v>
      </c>
    </row>
    <row r="12" spans="1:9" x14ac:dyDescent="0.2">
      <c r="A12" s="7" t="s">
        <v>42</v>
      </c>
      <c r="B12" s="2" t="s">
        <v>19</v>
      </c>
      <c r="C12" s="2" t="s">
        <v>24</v>
      </c>
      <c r="D12" s="7" t="s">
        <v>33</v>
      </c>
      <c r="E12" s="2" t="s">
        <v>20</v>
      </c>
      <c r="F12" s="2" t="s">
        <v>43</v>
      </c>
      <c r="G12" s="2" t="s">
        <v>29</v>
      </c>
      <c r="H12" s="2" t="s">
        <v>23</v>
      </c>
      <c r="I12" s="2" t="s">
        <v>23</v>
      </c>
    </row>
    <row r="13" spans="1:9" x14ac:dyDescent="0.2">
      <c r="A13" s="7" t="s">
        <v>44</v>
      </c>
      <c r="B13" s="2" t="s">
        <v>10</v>
      </c>
      <c r="C13" s="2" t="s">
        <v>11</v>
      </c>
      <c r="D13" s="7" t="s">
        <v>12</v>
      </c>
      <c r="E13" s="2" t="s">
        <v>13</v>
      </c>
      <c r="F13" s="2" t="s">
        <v>14</v>
      </c>
      <c r="G13" s="2" t="s">
        <v>29</v>
      </c>
      <c r="H13" s="2" t="s">
        <v>23</v>
      </c>
      <c r="I13" s="2" t="s">
        <v>23</v>
      </c>
    </row>
    <row r="14" spans="1:9" x14ac:dyDescent="0.2">
      <c r="A14" s="7" t="s">
        <v>45</v>
      </c>
      <c r="B14" s="2" t="s">
        <v>10</v>
      </c>
      <c r="C14" s="2" t="s">
        <v>11</v>
      </c>
      <c r="D14" s="7" t="s">
        <v>39</v>
      </c>
      <c r="E14" s="2" t="s">
        <v>13</v>
      </c>
      <c r="F14" s="2" t="s">
        <v>40</v>
      </c>
      <c r="G14" s="2" t="s">
        <v>26</v>
      </c>
      <c r="H14" s="2" t="s">
        <v>23</v>
      </c>
      <c r="I14" s="2" t="s">
        <v>23</v>
      </c>
    </row>
    <row r="15" spans="1:9" x14ac:dyDescent="0.2">
      <c r="A15" s="7" t="s">
        <v>55</v>
      </c>
      <c r="B15" s="2" t="s">
        <v>19</v>
      </c>
      <c r="C15" s="2" t="s">
        <v>46</v>
      </c>
      <c r="D15" s="7" t="s">
        <v>39</v>
      </c>
      <c r="E15" s="2" t="s">
        <v>20</v>
      </c>
      <c r="F15" s="2" t="s">
        <v>40</v>
      </c>
      <c r="G15" s="2" t="s">
        <v>29</v>
      </c>
      <c r="H15" s="2" t="s">
        <v>23</v>
      </c>
      <c r="I15" s="2" t="s">
        <v>23</v>
      </c>
    </row>
    <row r="16" spans="1:9" x14ac:dyDescent="0.2">
      <c r="A16" s="7" t="s">
        <v>56</v>
      </c>
      <c r="B16" s="2" t="s">
        <v>19</v>
      </c>
      <c r="C16" s="2" t="s">
        <v>46</v>
      </c>
      <c r="D16" s="7" t="s">
        <v>33</v>
      </c>
      <c r="E16" s="2" t="s">
        <v>20</v>
      </c>
      <c r="F16" s="2" t="s">
        <v>47</v>
      </c>
      <c r="G16" s="2" t="s">
        <v>29</v>
      </c>
      <c r="H16" s="2" t="s">
        <v>23</v>
      </c>
      <c r="I16" s="2" t="s">
        <v>23</v>
      </c>
    </row>
    <row r="17" spans="1:9" x14ac:dyDescent="0.2">
      <c r="A17" s="7" t="s">
        <v>48</v>
      </c>
      <c r="B17" s="2" t="s">
        <v>10</v>
      </c>
      <c r="C17" s="2" t="s">
        <v>11</v>
      </c>
      <c r="D17" s="7" t="s">
        <v>49</v>
      </c>
      <c r="E17" s="2" t="s">
        <v>13</v>
      </c>
      <c r="F17" s="2" t="s">
        <v>50</v>
      </c>
      <c r="G17" s="2" t="s">
        <v>36</v>
      </c>
      <c r="H17" s="2" t="s">
        <v>23</v>
      </c>
      <c r="I17" s="2" t="s">
        <v>23</v>
      </c>
    </row>
    <row r="18" spans="1:9" x14ac:dyDescent="0.2">
      <c r="A18" s="7" t="s">
        <v>48</v>
      </c>
      <c r="B18" s="2" t="s">
        <v>10</v>
      </c>
      <c r="C18" s="2" t="s">
        <v>11</v>
      </c>
      <c r="D18" s="7" t="s">
        <v>51</v>
      </c>
      <c r="E18" s="2" t="s">
        <v>13</v>
      </c>
      <c r="F18" s="2" t="s">
        <v>50</v>
      </c>
      <c r="G18" s="2" t="s">
        <v>52</v>
      </c>
      <c r="H18" s="2" t="s">
        <v>23</v>
      </c>
      <c r="I18" s="2" t="s">
        <v>23</v>
      </c>
    </row>
    <row r="19" spans="1:9" x14ac:dyDescent="0.2">
      <c r="A19" s="7" t="s">
        <v>48</v>
      </c>
      <c r="B19" s="2" t="s">
        <v>10</v>
      </c>
      <c r="C19" s="2" t="s">
        <v>11</v>
      </c>
      <c r="D19" s="7" t="s">
        <v>53</v>
      </c>
      <c r="E19" s="2" t="s">
        <v>13</v>
      </c>
      <c r="F19" s="2" t="s">
        <v>50</v>
      </c>
      <c r="G19" s="2" t="s">
        <v>36</v>
      </c>
      <c r="H19" s="2" t="s">
        <v>23</v>
      </c>
      <c r="I19" s="2" t="s">
        <v>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A9157-4129-6748-926B-3F7AE232B12E}">
  <dimension ref="A1:G17"/>
  <sheetViews>
    <sheetView workbookViewId="0">
      <selection activeCell="F23" sqref="F23"/>
    </sheetView>
  </sheetViews>
  <sheetFormatPr baseColWidth="10" defaultRowHeight="16" x14ac:dyDescent="0.2"/>
  <cols>
    <col min="1" max="1" width="19.83203125" style="1" customWidth="1"/>
    <col min="2" max="2" width="29.83203125" style="1" customWidth="1"/>
    <col min="3" max="3" width="22.33203125" style="1" customWidth="1"/>
    <col min="4" max="4" width="26.1640625" style="1" customWidth="1"/>
    <col min="5" max="5" width="39.5" style="1" customWidth="1"/>
    <col min="6" max="6" width="20.83203125" style="1" customWidth="1"/>
    <col min="7" max="7" width="25.5" style="1" customWidth="1"/>
    <col min="8" max="16384" width="10.83203125" style="1"/>
  </cols>
  <sheetData>
    <row r="1" spans="1:7" x14ac:dyDescent="0.2">
      <c r="A1" s="30" t="s">
        <v>3498</v>
      </c>
    </row>
    <row r="3" spans="1:7" x14ac:dyDescent="0.2">
      <c r="A3" s="4" t="s">
        <v>58</v>
      </c>
      <c r="B3" s="4" t="s">
        <v>3499</v>
      </c>
      <c r="C3" s="4" t="s">
        <v>3500</v>
      </c>
      <c r="D3" s="4" t="s">
        <v>3501</v>
      </c>
      <c r="E3" s="4" t="s">
        <v>3502</v>
      </c>
      <c r="F3" s="4" t="s">
        <v>3503</v>
      </c>
      <c r="G3" s="4" t="s">
        <v>3504</v>
      </c>
    </row>
    <row r="4" spans="1:7" x14ac:dyDescent="0.2">
      <c r="A4" s="7" t="s">
        <v>152</v>
      </c>
      <c r="B4" s="2" t="s">
        <v>3505</v>
      </c>
      <c r="C4" s="2" t="s">
        <v>3506</v>
      </c>
      <c r="D4" s="7" t="s">
        <v>9</v>
      </c>
      <c r="E4" s="3" t="s">
        <v>68</v>
      </c>
      <c r="F4" s="3">
        <v>7</v>
      </c>
      <c r="G4" s="3">
        <v>100</v>
      </c>
    </row>
    <row r="5" spans="1:7" x14ac:dyDescent="0.2">
      <c r="A5" s="7" t="s">
        <v>152</v>
      </c>
      <c r="B5" s="2" t="s">
        <v>3507</v>
      </c>
      <c r="C5" s="2" t="s">
        <v>3506</v>
      </c>
      <c r="D5" s="7" t="s">
        <v>9</v>
      </c>
      <c r="E5" s="3" t="s">
        <v>68</v>
      </c>
      <c r="F5" s="3">
        <v>7</v>
      </c>
      <c r="G5" s="3">
        <v>100</v>
      </c>
    </row>
    <row r="6" spans="1:7" x14ac:dyDescent="0.2">
      <c r="A6" s="7" t="s">
        <v>87</v>
      </c>
      <c r="B6" s="2" t="s">
        <v>86</v>
      </c>
      <c r="C6" s="2" t="s">
        <v>67</v>
      </c>
      <c r="D6" s="7" t="s">
        <v>18</v>
      </c>
      <c r="E6" s="3" t="s">
        <v>72</v>
      </c>
      <c r="F6" s="3">
        <v>6</v>
      </c>
      <c r="G6" s="3">
        <v>99.3</v>
      </c>
    </row>
    <row r="7" spans="1:7" x14ac:dyDescent="0.2">
      <c r="A7" s="7" t="s">
        <v>85</v>
      </c>
      <c r="B7" s="2" t="s">
        <v>94</v>
      </c>
      <c r="C7" s="2" t="s">
        <v>67</v>
      </c>
      <c r="D7" s="7" t="s">
        <v>30</v>
      </c>
      <c r="E7" s="3" t="s">
        <v>77</v>
      </c>
      <c r="F7" s="3">
        <v>52</v>
      </c>
      <c r="G7" s="3">
        <v>100</v>
      </c>
    </row>
    <row r="8" spans="1:7" x14ac:dyDescent="0.2">
      <c r="A8" s="7" t="s">
        <v>85</v>
      </c>
      <c r="B8" s="2" t="s">
        <v>106</v>
      </c>
      <c r="C8" s="2" t="s">
        <v>3506</v>
      </c>
      <c r="D8" s="7" t="s">
        <v>18</v>
      </c>
      <c r="E8" s="3" t="s">
        <v>107</v>
      </c>
      <c r="F8" s="3">
        <v>52</v>
      </c>
      <c r="G8" s="3">
        <v>100</v>
      </c>
    </row>
    <row r="9" spans="1:7" x14ac:dyDescent="0.2">
      <c r="A9" s="7" t="s">
        <v>87</v>
      </c>
      <c r="B9" s="2" t="s">
        <v>3508</v>
      </c>
      <c r="C9" s="2" t="s">
        <v>3506</v>
      </c>
      <c r="D9" s="7" t="s">
        <v>30</v>
      </c>
      <c r="E9" s="3" t="s">
        <v>75</v>
      </c>
      <c r="F9" s="3">
        <v>792</v>
      </c>
      <c r="G9" s="3">
        <v>99.3</v>
      </c>
    </row>
    <row r="10" spans="1:7" x14ac:dyDescent="0.2">
      <c r="A10" s="7" t="s">
        <v>87</v>
      </c>
      <c r="B10" s="2" t="s">
        <v>93</v>
      </c>
      <c r="C10" s="2" t="s">
        <v>67</v>
      </c>
      <c r="D10" s="7" t="s">
        <v>30</v>
      </c>
      <c r="E10" s="3" t="s">
        <v>75</v>
      </c>
      <c r="F10" s="3">
        <v>1034</v>
      </c>
      <c r="G10" s="3">
        <v>98.7</v>
      </c>
    </row>
    <row r="11" spans="1:7" x14ac:dyDescent="0.2">
      <c r="A11" s="7" t="s">
        <v>87</v>
      </c>
      <c r="B11" s="2" t="s">
        <v>96</v>
      </c>
      <c r="C11" s="2" t="s">
        <v>67</v>
      </c>
      <c r="D11" s="7" t="s">
        <v>30</v>
      </c>
      <c r="E11" s="3" t="s">
        <v>77</v>
      </c>
      <c r="F11" s="3">
        <v>1034</v>
      </c>
      <c r="G11" s="3">
        <v>98.7</v>
      </c>
    </row>
    <row r="12" spans="1:7" x14ac:dyDescent="0.2">
      <c r="A12" s="7" t="s">
        <v>87</v>
      </c>
      <c r="B12" s="2" t="s">
        <v>90</v>
      </c>
      <c r="C12" s="2" t="s">
        <v>67</v>
      </c>
      <c r="D12" s="7" t="s">
        <v>18</v>
      </c>
      <c r="E12" s="3" t="s">
        <v>73</v>
      </c>
      <c r="F12" s="3">
        <v>1034</v>
      </c>
      <c r="G12" s="3">
        <v>100</v>
      </c>
    </row>
    <row r="13" spans="1:7" x14ac:dyDescent="0.2">
      <c r="A13" s="7" t="s">
        <v>85</v>
      </c>
      <c r="B13" s="2" t="s">
        <v>89</v>
      </c>
      <c r="C13" s="2" t="s">
        <v>67</v>
      </c>
      <c r="D13" s="7" t="s">
        <v>18</v>
      </c>
      <c r="E13" s="3" t="s">
        <v>73</v>
      </c>
      <c r="F13" s="3">
        <v>6028</v>
      </c>
      <c r="G13" s="3">
        <v>100</v>
      </c>
    </row>
    <row r="14" spans="1:7" x14ac:dyDescent="0.2">
      <c r="A14" s="7" t="s">
        <v>85</v>
      </c>
      <c r="B14" s="2" t="s">
        <v>3509</v>
      </c>
      <c r="C14" s="2" t="s">
        <v>67</v>
      </c>
      <c r="D14" s="7" t="s">
        <v>18</v>
      </c>
      <c r="E14" s="3" t="s">
        <v>3510</v>
      </c>
      <c r="F14" s="3">
        <v>6208</v>
      </c>
      <c r="G14" s="3">
        <v>100</v>
      </c>
    </row>
    <row r="15" spans="1:7" x14ac:dyDescent="0.2">
      <c r="A15" s="7" t="s">
        <v>87</v>
      </c>
      <c r="B15" s="2" t="s">
        <v>3511</v>
      </c>
      <c r="C15" s="2" t="s">
        <v>3506</v>
      </c>
      <c r="D15" s="7" t="s">
        <v>18</v>
      </c>
      <c r="E15" s="3" t="s">
        <v>72</v>
      </c>
      <c r="F15" s="3">
        <v>6</v>
      </c>
      <c r="G15" s="3">
        <v>100</v>
      </c>
    </row>
    <row r="16" spans="1:7" x14ac:dyDescent="0.2">
      <c r="A16" s="7" t="s">
        <v>85</v>
      </c>
      <c r="B16" s="2" t="s">
        <v>92</v>
      </c>
      <c r="C16" s="2" t="s">
        <v>67</v>
      </c>
      <c r="D16" s="7" t="s">
        <v>30</v>
      </c>
      <c r="E16" s="3" t="s">
        <v>75</v>
      </c>
      <c r="F16" s="3">
        <v>2</v>
      </c>
      <c r="G16" s="3">
        <v>99.3</v>
      </c>
    </row>
    <row r="17" spans="1:7" x14ac:dyDescent="0.2">
      <c r="A17" s="7" t="s">
        <v>85</v>
      </c>
      <c r="B17" s="2" t="s">
        <v>3512</v>
      </c>
      <c r="C17" s="2" t="s">
        <v>3506</v>
      </c>
      <c r="D17" s="7" t="s">
        <v>18</v>
      </c>
      <c r="E17" s="3" t="s">
        <v>72</v>
      </c>
      <c r="F17" s="3">
        <v>52</v>
      </c>
      <c r="G17" s="3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A0DE9-FA29-C042-8E7D-74BFDE8FB257}">
  <dimension ref="A1:M23"/>
  <sheetViews>
    <sheetView workbookViewId="0">
      <selection activeCell="D28" sqref="D28"/>
    </sheetView>
  </sheetViews>
  <sheetFormatPr baseColWidth="10" defaultRowHeight="16" x14ac:dyDescent="0.2"/>
  <cols>
    <col min="1" max="1" width="26.5" style="1" customWidth="1"/>
    <col min="2" max="16384" width="10.83203125" style="1"/>
  </cols>
  <sheetData>
    <row r="1" spans="1:13" x14ac:dyDescent="0.2">
      <c r="A1" s="1" t="s">
        <v>3869</v>
      </c>
    </row>
    <row r="3" spans="1:13" x14ac:dyDescent="0.2">
      <c r="A3" s="67" t="s">
        <v>3513</v>
      </c>
      <c r="B3" s="69" t="s">
        <v>3514</v>
      </c>
      <c r="C3" s="69"/>
      <c r="D3" s="69"/>
      <c r="E3" s="69"/>
      <c r="F3" s="69"/>
      <c r="G3" s="69"/>
      <c r="M3" s="10"/>
    </row>
    <row r="4" spans="1:13" ht="17" x14ac:dyDescent="0.2">
      <c r="A4" s="68"/>
      <c r="B4" s="36" t="s">
        <v>68</v>
      </c>
      <c r="C4" s="14" t="s">
        <v>70</v>
      </c>
      <c r="D4" s="14" t="s">
        <v>72</v>
      </c>
      <c r="E4" s="14" t="s">
        <v>73</v>
      </c>
      <c r="F4" s="14" t="s">
        <v>75</v>
      </c>
      <c r="G4" s="14" t="s">
        <v>77</v>
      </c>
      <c r="M4" s="10"/>
    </row>
    <row r="5" spans="1:13" x14ac:dyDescent="0.2">
      <c r="A5" s="15" t="s">
        <v>3515</v>
      </c>
      <c r="B5" s="3">
        <v>5</v>
      </c>
      <c r="C5" s="3">
        <v>9</v>
      </c>
      <c r="D5" s="3">
        <v>2</v>
      </c>
      <c r="E5" s="3">
        <v>3</v>
      </c>
      <c r="F5" s="3">
        <v>2</v>
      </c>
      <c r="G5" s="3">
        <v>1</v>
      </c>
      <c r="M5" s="10"/>
    </row>
    <row r="6" spans="1:13" x14ac:dyDescent="0.2">
      <c r="A6" s="15" t="s">
        <v>3516</v>
      </c>
      <c r="B6" s="3">
        <v>7</v>
      </c>
      <c r="C6" s="3">
        <v>10</v>
      </c>
      <c r="D6" s="3">
        <v>8</v>
      </c>
      <c r="E6" s="3">
        <v>12</v>
      </c>
      <c r="F6" s="3">
        <v>10</v>
      </c>
      <c r="G6" s="3">
        <v>6</v>
      </c>
      <c r="M6" s="10"/>
    </row>
    <row r="7" spans="1:13" x14ac:dyDescent="0.2">
      <c r="A7" s="15" t="s">
        <v>3517</v>
      </c>
      <c r="B7" s="3">
        <v>7</v>
      </c>
      <c r="C7" s="3">
        <v>9</v>
      </c>
      <c r="D7" s="3">
        <v>17</v>
      </c>
      <c r="E7" s="3">
        <v>16</v>
      </c>
      <c r="F7" s="3">
        <v>18</v>
      </c>
      <c r="G7" s="3">
        <v>15</v>
      </c>
      <c r="M7" s="10"/>
    </row>
    <row r="8" spans="1:13" x14ac:dyDescent="0.2">
      <c r="A8" s="15" t="s">
        <v>3518</v>
      </c>
      <c r="B8" s="3">
        <v>3</v>
      </c>
      <c r="C8" s="3">
        <v>4</v>
      </c>
      <c r="D8" s="3">
        <v>1</v>
      </c>
      <c r="E8" s="3">
        <v>1</v>
      </c>
      <c r="F8" s="3">
        <v>1</v>
      </c>
      <c r="G8" s="3">
        <v>1</v>
      </c>
      <c r="M8" s="10"/>
    </row>
    <row r="9" spans="1:13" x14ac:dyDescent="0.2">
      <c r="A9" s="15" t="s">
        <v>3519</v>
      </c>
      <c r="B9" s="3">
        <v>1</v>
      </c>
      <c r="C9" s="3">
        <v>3</v>
      </c>
      <c r="D9" s="3">
        <v>0</v>
      </c>
      <c r="E9" s="3">
        <v>2</v>
      </c>
      <c r="F9" s="3">
        <v>0</v>
      </c>
      <c r="G9" s="3">
        <v>1</v>
      </c>
      <c r="M9" s="10"/>
    </row>
    <row r="10" spans="1:13" x14ac:dyDescent="0.2">
      <c r="A10" s="15" t="s">
        <v>3520</v>
      </c>
      <c r="B10" s="3">
        <v>1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M10" s="10"/>
    </row>
    <row r="11" spans="1:13" x14ac:dyDescent="0.2">
      <c r="A11" s="15" t="s">
        <v>3521</v>
      </c>
      <c r="B11" s="3">
        <v>3</v>
      </c>
      <c r="C11" s="3">
        <v>0</v>
      </c>
      <c r="D11" s="3">
        <v>0</v>
      </c>
      <c r="E11" s="3">
        <v>1</v>
      </c>
      <c r="F11" s="3">
        <v>0</v>
      </c>
      <c r="G11" s="3">
        <v>1</v>
      </c>
      <c r="M11" s="10"/>
    </row>
    <row r="12" spans="1:13" x14ac:dyDescent="0.2">
      <c r="A12" s="15" t="s">
        <v>3522</v>
      </c>
      <c r="B12" s="3">
        <v>1</v>
      </c>
      <c r="C12" s="3">
        <v>1</v>
      </c>
      <c r="D12" s="3">
        <v>0</v>
      </c>
      <c r="E12" s="3">
        <v>0</v>
      </c>
      <c r="F12" s="3">
        <v>0</v>
      </c>
      <c r="G12" s="3">
        <v>0</v>
      </c>
      <c r="M12" s="10"/>
    </row>
    <row r="13" spans="1:13" x14ac:dyDescent="0.2">
      <c r="A13" s="15" t="s">
        <v>3523</v>
      </c>
      <c r="B13" s="3">
        <v>1</v>
      </c>
      <c r="C13" s="3">
        <v>3</v>
      </c>
      <c r="D13" s="3">
        <v>4</v>
      </c>
      <c r="E13" s="3">
        <v>5</v>
      </c>
      <c r="F13" s="3">
        <v>4</v>
      </c>
      <c r="G13" s="3">
        <v>0</v>
      </c>
      <c r="M13" s="10"/>
    </row>
    <row r="14" spans="1:13" x14ac:dyDescent="0.2">
      <c r="A14" s="15" t="s">
        <v>3524</v>
      </c>
      <c r="B14" s="3">
        <v>2</v>
      </c>
      <c r="C14" s="3">
        <v>9</v>
      </c>
      <c r="D14" s="3">
        <v>4</v>
      </c>
      <c r="E14" s="3">
        <v>6</v>
      </c>
      <c r="F14" s="3">
        <v>6</v>
      </c>
      <c r="G14" s="3">
        <v>5</v>
      </c>
      <c r="M14" s="10"/>
    </row>
    <row r="15" spans="1:13" x14ac:dyDescent="0.2">
      <c r="A15" s="15" t="s">
        <v>3525</v>
      </c>
      <c r="B15" s="3">
        <v>2</v>
      </c>
      <c r="C15" s="3">
        <v>2</v>
      </c>
      <c r="D15" s="3">
        <v>0</v>
      </c>
      <c r="E15" s="3">
        <v>0</v>
      </c>
      <c r="F15" s="3">
        <v>0</v>
      </c>
      <c r="G15" s="3">
        <v>0</v>
      </c>
      <c r="M15" s="10"/>
    </row>
    <row r="16" spans="1:13" x14ac:dyDescent="0.2">
      <c r="A16" s="15" t="s">
        <v>3526</v>
      </c>
      <c r="B16" s="3">
        <v>0</v>
      </c>
      <c r="C16" s="3">
        <v>1</v>
      </c>
      <c r="D16" s="3">
        <v>1</v>
      </c>
      <c r="E16" s="3">
        <v>2</v>
      </c>
      <c r="F16" s="3">
        <v>3</v>
      </c>
      <c r="G16" s="3">
        <v>3</v>
      </c>
      <c r="M16" s="10"/>
    </row>
    <row r="17" spans="1:13" x14ac:dyDescent="0.2">
      <c r="A17" s="15" t="s">
        <v>3527</v>
      </c>
      <c r="B17" s="3">
        <v>0</v>
      </c>
      <c r="C17" s="3">
        <v>0</v>
      </c>
      <c r="D17" s="3">
        <v>1</v>
      </c>
      <c r="E17" s="3">
        <v>1</v>
      </c>
      <c r="F17" s="3">
        <v>0</v>
      </c>
      <c r="G17" s="3">
        <v>1</v>
      </c>
      <c r="M17" s="10"/>
    </row>
    <row r="18" spans="1:13" x14ac:dyDescent="0.2">
      <c r="A18" s="15" t="s">
        <v>3528</v>
      </c>
      <c r="B18" s="3">
        <v>0</v>
      </c>
      <c r="C18" s="3">
        <v>0</v>
      </c>
      <c r="D18" s="3">
        <v>1</v>
      </c>
      <c r="E18" s="3">
        <v>1</v>
      </c>
      <c r="F18" s="3">
        <v>0</v>
      </c>
      <c r="G18" s="3">
        <v>1</v>
      </c>
    </row>
    <row r="19" spans="1:13" x14ac:dyDescent="0.2">
      <c r="A19" s="15" t="s">
        <v>3529</v>
      </c>
      <c r="B19" s="3">
        <v>0</v>
      </c>
      <c r="C19" s="3">
        <v>0</v>
      </c>
      <c r="D19" s="3">
        <v>2</v>
      </c>
      <c r="E19" s="3">
        <v>1</v>
      </c>
      <c r="F19" s="3">
        <v>2</v>
      </c>
      <c r="G19" s="3">
        <v>1</v>
      </c>
    </row>
    <row r="20" spans="1:13" x14ac:dyDescent="0.2">
      <c r="A20" s="15" t="s">
        <v>3530</v>
      </c>
      <c r="B20" s="3">
        <v>0</v>
      </c>
      <c r="C20" s="3">
        <v>0</v>
      </c>
      <c r="D20" s="3">
        <v>0</v>
      </c>
      <c r="E20" s="3">
        <v>0</v>
      </c>
      <c r="F20" s="3">
        <v>1</v>
      </c>
      <c r="G20" s="3">
        <v>0</v>
      </c>
    </row>
    <row r="21" spans="1:13" x14ac:dyDescent="0.2">
      <c r="A21" s="15" t="s">
        <v>3531</v>
      </c>
      <c r="B21" s="3">
        <v>0</v>
      </c>
      <c r="C21" s="3">
        <v>0</v>
      </c>
      <c r="D21" s="3">
        <v>0</v>
      </c>
      <c r="E21" s="3">
        <v>0</v>
      </c>
      <c r="F21" s="3">
        <v>2</v>
      </c>
      <c r="G21" s="3">
        <v>1</v>
      </c>
    </row>
    <row r="22" spans="1:13" x14ac:dyDescent="0.2">
      <c r="A22" s="4" t="s">
        <v>3532</v>
      </c>
      <c r="B22" s="4">
        <f>SUM(B5:B21)</f>
        <v>33</v>
      </c>
      <c r="C22" s="4">
        <f t="shared" ref="C22:G22" si="0">SUM(C5:C21)</f>
        <v>51</v>
      </c>
      <c r="D22" s="4">
        <f t="shared" si="0"/>
        <v>41</v>
      </c>
      <c r="E22" s="4">
        <f t="shared" si="0"/>
        <v>51</v>
      </c>
      <c r="F22" s="4">
        <f t="shared" si="0"/>
        <v>49</v>
      </c>
      <c r="G22" s="4">
        <f t="shared" si="0"/>
        <v>37</v>
      </c>
      <c r="H22" s="12"/>
      <c r="I22" s="12"/>
      <c r="J22" s="21"/>
    </row>
    <row r="23" spans="1:13" x14ac:dyDescent="0.2">
      <c r="A23" s="34" t="s">
        <v>3870</v>
      </c>
      <c r="I23" s="12"/>
      <c r="J23" s="37"/>
    </row>
  </sheetData>
  <mergeCells count="2">
    <mergeCell ref="A3:A4"/>
    <mergeCell ref="B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CEBF0-786A-424F-8CBB-AEDB153F89EF}">
  <dimension ref="A1:J89"/>
  <sheetViews>
    <sheetView workbookViewId="0"/>
  </sheetViews>
  <sheetFormatPr baseColWidth="10" defaultRowHeight="16" x14ac:dyDescent="0.2"/>
  <cols>
    <col min="2" max="2" width="63.6640625" customWidth="1"/>
    <col min="3" max="3" width="58" customWidth="1"/>
    <col min="4" max="5" width="32.33203125" customWidth="1"/>
    <col min="6" max="6" width="26.5" customWidth="1"/>
    <col min="8" max="8" width="33" customWidth="1"/>
    <col min="9" max="9" width="16.33203125" customWidth="1"/>
    <col min="10" max="10" width="30" customWidth="1"/>
  </cols>
  <sheetData>
    <row r="1" spans="1:10" x14ac:dyDescent="0.2">
      <c r="A1" s="22" t="s">
        <v>3591</v>
      </c>
    </row>
    <row r="3" spans="1:10" ht="36" x14ac:dyDescent="0.2">
      <c r="A3" s="38" t="s">
        <v>3533</v>
      </c>
      <c r="B3" s="13" t="s">
        <v>3534</v>
      </c>
      <c r="C3" s="13" t="s">
        <v>3535</v>
      </c>
      <c r="D3" s="13" t="s">
        <v>3536</v>
      </c>
      <c r="E3" s="38" t="s">
        <v>3537</v>
      </c>
      <c r="F3" s="38" t="s">
        <v>3538</v>
      </c>
      <c r="G3" s="13" t="s">
        <v>3596</v>
      </c>
      <c r="H3" s="13" t="s">
        <v>3539</v>
      </c>
      <c r="I3" s="13" t="s">
        <v>3540</v>
      </c>
      <c r="J3" s="13" t="s">
        <v>3541</v>
      </c>
    </row>
    <row r="4" spans="1:10" x14ac:dyDescent="0.2">
      <c r="A4" s="39" t="s">
        <v>3542</v>
      </c>
      <c r="B4" s="40">
        <v>12</v>
      </c>
      <c r="C4" s="40" t="s">
        <v>68</v>
      </c>
      <c r="D4" s="40" t="s">
        <v>3517</v>
      </c>
      <c r="E4" s="40" t="s">
        <v>179</v>
      </c>
      <c r="F4" s="40" t="s">
        <v>23</v>
      </c>
      <c r="G4" s="40">
        <v>21272</v>
      </c>
      <c r="H4" s="40" t="s">
        <v>23</v>
      </c>
      <c r="I4" s="40" t="s">
        <v>23</v>
      </c>
      <c r="J4" s="39" t="s">
        <v>152</v>
      </c>
    </row>
    <row r="5" spans="1:10" x14ac:dyDescent="0.2">
      <c r="A5" s="39" t="s">
        <v>3542</v>
      </c>
      <c r="B5" s="40" t="s">
        <v>3543</v>
      </c>
      <c r="C5" s="40" t="s">
        <v>68</v>
      </c>
      <c r="D5" s="40" t="s">
        <v>3521</v>
      </c>
      <c r="E5" s="40" t="s">
        <v>179</v>
      </c>
      <c r="F5" s="40" t="s">
        <v>23</v>
      </c>
      <c r="G5" s="40">
        <v>11109</v>
      </c>
      <c r="H5" s="40" t="s">
        <v>23</v>
      </c>
      <c r="I5" s="40" t="s">
        <v>23</v>
      </c>
      <c r="J5" s="39" t="s">
        <v>82</v>
      </c>
    </row>
    <row r="6" spans="1:10" x14ac:dyDescent="0.2">
      <c r="A6" s="39" t="s">
        <v>3542</v>
      </c>
      <c r="B6" s="40">
        <v>14</v>
      </c>
      <c r="C6" s="40" t="s">
        <v>68</v>
      </c>
      <c r="D6" s="40" t="s">
        <v>3544</v>
      </c>
      <c r="E6" s="40" t="s">
        <v>179</v>
      </c>
      <c r="F6" s="40" t="s">
        <v>23</v>
      </c>
      <c r="G6" s="40">
        <v>18177</v>
      </c>
      <c r="H6" s="40" t="s">
        <v>23</v>
      </c>
      <c r="I6" s="40" t="s">
        <v>23</v>
      </c>
      <c r="J6" s="39" t="s">
        <v>152</v>
      </c>
    </row>
    <row r="7" spans="1:10" x14ac:dyDescent="0.2">
      <c r="A7" s="39" t="s">
        <v>3542</v>
      </c>
      <c r="B7" s="40">
        <v>20</v>
      </c>
      <c r="C7" s="40" t="s">
        <v>68</v>
      </c>
      <c r="D7" s="40" t="s">
        <v>3515</v>
      </c>
      <c r="E7" s="40" t="s">
        <v>3545</v>
      </c>
      <c r="F7" s="40" t="s">
        <v>23</v>
      </c>
      <c r="G7" s="40">
        <v>8646</v>
      </c>
      <c r="H7" s="40" t="s">
        <v>3546</v>
      </c>
      <c r="I7" s="41">
        <v>0.62</v>
      </c>
      <c r="J7" s="39" t="s">
        <v>140</v>
      </c>
    </row>
    <row r="8" spans="1:10" x14ac:dyDescent="0.2">
      <c r="A8" s="39" t="s">
        <v>3542</v>
      </c>
      <c r="B8" s="40">
        <v>26</v>
      </c>
      <c r="C8" s="40" t="s">
        <v>68</v>
      </c>
      <c r="D8" s="40" t="s">
        <v>3518</v>
      </c>
      <c r="E8" s="40" t="s">
        <v>3518</v>
      </c>
      <c r="F8" s="40" t="s">
        <v>3547</v>
      </c>
      <c r="G8" s="40">
        <v>5116</v>
      </c>
      <c r="H8" s="40" t="s">
        <v>3548</v>
      </c>
      <c r="I8" s="41">
        <v>0.2</v>
      </c>
      <c r="J8" s="39" t="s">
        <v>244</v>
      </c>
    </row>
    <row r="9" spans="1:10" x14ac:dyDescent="0.2">
      <c r="A9" s="39" t="s">
        <v>3542</v>
      </c>
      <c r="B9" s="40">
        <v>27</v>
      </c>
      <c r="C9" s="40" t="s">
        <v>68</v>
      </c>
      <c r="D9" s="40" t="s">
        <v>3516</v>
      </c>
      <c r="E9" s="40" t="s">
        <v>3545</v>
      </c>
      <c r="F9" s="40" t="s">
        <v>23</v>
      </c>
      <c r="G9" s="40">
        <v>5025</v>
      </c>
      <c r="H9" s="40" t="s">
        <v>3549</v>
      </c>
      <c r="I9" s="41">
        <v>0.2</v>
      </c>
      <c r="J9" s="39" t="s">
        <v>244</v>
      </c>
    </row>
    <row r="10" spans="1:10" x14ac:dyDescent="0.2">
      <c r="A10" s="39" t="s">
        <v>3550</v>
      </c>
      <c r="B10" s="40">
        <v>1</v>
      </c>
      <c r="C10" s="40" t="s">
        <v>70</v>
      </c>
      <c r="D10" s="40" t="s">
        <v>3524</v>
      </c>
      <c r="E10" s="42" t="s">
        <v>179</v>
      </c>
      <c r="F10" s="40" t="s">
        <v>23</v>
      </c>
      <c r="G10" s="40">
        <v>10869</v>
      </c>
      <c r="H10" s="40" t="s">
        <v>23</v>
      </c>
      <c r="I10" s="40" t="s">
        <v>23</v>
      </c>
      <c r="J10" s="39" t="s">
        <v>170</v>
      </c>
    </row>
    <row r="11" spans="1:10" x14ac:dyDescent="0.2">
      <c r="A11" s="39" t="s">
        <v>3550</v>
      </c>
      <c r="B11" s="40">
        <v>2</v>
      </c>
      <c r="C11" s="40" t="s">
        <v>70</v>
      </c>
      <c r="D11" s="40" t="s">
        <v>3519</v>
      </c>
      <c r="E11" s="42" t="s">
        <v>3551</v>
      </c>
      <c r="F11" s="40" t="s">
        <v>23</v>
      </c>
      <c r="G11" s="40">
        <v>26303</v>
      </c>
      <c r="H11" s="40" t="s">
        <v>3552</v>
      </c>
      <c r="I11" s="41">
        <v>0.14000000000000001</v>
      </c>
      <c r="J11" s="39" t="s">
        <v>152</v>
      </c>
    </row>
    <row r="12" spans="1:10" x14ac:dyDescent="0.2">
      <c r="A12" s="39" t="s">
        <v>3550</v>
      </c>
      <c r="B12" s="40">
        <v>6</v>
      </c>
      <c r="C12" s="40" t="s">
        <v>70</v>
      </c>
      <c r="D12" s="40" t="s">
        <v>3515</v>
      </c>
      <c r="E12" s="42" t="s">
        <v>3545</v>
      </c>
      <c r="F12" s="40" t="s">
        <v>23</v>
      </c>
      <c r="G12" s="40">
        <v>20980</v>
      </c>
      <c r="H12" s="40" t="s">
        <v>3546</v>
      </c>
      <c r="I12" s="41">
        <v>0.21</v>
      </c>
      <c r="J12" s="39" t="s">
        <v>3553</v>
      </c>
    </row>
    <row r="13" spans="1:10" x14ac:dyDescent="0.2">
      <c r="A13" s="39" t="s">
        <v>3550</v>
      </c>
      <c r="B13" s="40">
        <v>7</v>
      </c>
      <c r="C13" s="40" t="s">
        <v>70</v>
      </c>
      <c r="D13" s="40" t="s">
        <v>3518</v>
      </c>
      <c r="E13" s="42" t="s">
        <v>179</v>
      </c>
      <c r="F13" s="40" t="s">
        <v>23</v>
      </c>
      <c r="G13" s="40">
        <v>11967</v>
      </c>
      <c r="H13" s="40" t="s">
        <v>23</v>
      </c>
      <c r="I13" s="40" t="s">
        <v>23</v>
      </c>
      <c r="J13" s="39" t="s">
        <v>170</v>
      </c>
    </row>
    <row r="14" spans="1:10" x14ac:dyDescent="0.2">
      <c r="A14" s="39" t="s">
        <v>3550</v>
      </c>
      <c r="B14" s="40">
        <v>9</v>
      </c>
      <c r="C14" s="40" t="s">
        <v>70</v>
      </c>
      <c r="D14" s="40" t="s">
        <v>3515</v>
      </c>
      <c r="E14" s="42" t="s">
        <v>179</v>
      </c>
      <c r="F14" s="40" t="s">
        <v>23</v>
      </c>
      <c r="G14" s="40">
        <v>20833</v>
      </c>
      <c r="H14" s="40" t="s">
        <v>23</v>
      </c>
      <c r="I14" s="40" t="s">
        <v>23</v>
      </c>
      <c r="J14" s="39" t="s">
        <v>170</v>
      </c>
    </row>
    <row r="15" spans="1:10" x14ac:dyDescent="0.2">
      <c r="A15" s="39" t="s">
        <v>3550</v>
      </c>
      <c r="B15" s="40">
        <v>11</v>
      </c>
      <c r="C15" s="40" t="s">
        <v>70</v>
      </c>
      <c r="D15" s="40" t="s">
        <v>3516</v>
      </c>
      <c r="E15" s="42" t="s">
        <v>3554</v>
      </c>
      <c r="F15" s="40" t="s">
        <v>23</v>
      </c>
      <c r="G15" s="40">
        <v>41226</v>
      </c>
      <c r="H15" s="40" t="s">
        <v>3555</v>
      </c>
      <c r="I15" s="41">
        <v>0.19</v>
      </c>
      <c r="J15" s="39" t="s">
        <v>244</v>
      </c>
    </row>
    <row r="16" spans="1:10" x14ac:dyDescent="0.2">
      <c r="A16" s="39" t="s">
        <v>3550</v>
      </c>
      <c r="B16" s="40">
        <v>14</v>
      </c>
      <c r="C16" s="40" t="s">
        <v>70</v>
      </c>
      <c r="D16" s="40" t="s">
        <v>3523</v>
      </c>
      <c r="E16" s="42" t="s">
        <v>179</v>
      </c>
      <c r="F16" s="40" t="s">
        <v>23</v>
      </c>
      <c r="G16" s="40">
        <v>35057</v>
      </c>
      <c r="H16" s="40" t="s">
        <v>23</v>
      </c>
      <c r="I16" s="40" t="s">
        <v>23</v>
      </c>
      <c r="J16" s="39" t="s">
        <v>244</v>
      </c>
    </row>
    <row r="17" spans="1:10" x14ac:dyDescent="0.2">
      <c r="A17" s="39" t="s">
        <v>3550</v>
      </c>
      <c r="B17" s="40">
        <v>15</v>
      </c>
      <c r="C17" s="40" t="s">
        <v>70</v>
      </c>
      <c r="D17" s="40" t="s">
        <v>3518</v>
      </c>
      <c r="E17" s="42" t="s">
        <v>3518</v>
      </c>
      <c r="F17" s="40" t="s">
        <v>3547</v>
      </c>
      <c r="G17" s="40">
        <v>18449</v>
      </c>
      <c r="H17" s="40" t="s">
        <v>3548</v>
      </c>
      <c r="I17" s="41">
        <v>0.3</v>
      </c>
      <c r="J17" s="39" t="s">
        <v>244</v>
      </c>
    </row>
    <row r="18" spans="1:10" x14ac:dyDescent="0.2">
      <c r="A18" s="39" t="s">
        <v>3550</v>
      </c>
      <c r="B18" s="40">
        <v>17</v>
      </c>
      <c r="C18" s="40" t="s">
        <v>70</v>
      </c>
      <c r="D18" s="40" t="s">
        <v>3516</v>
      </c>
      <c r="E18" s="42" t="s">
        <v>179</v>
      </c>
      <c r="F18" s="40" t="s">
        <v>23</v>
      </c>
      <c r="G18" s="40">
        <v>41217</v>
      </c>
      <c r="H18" s="40" t="s">
        <v>23</v>
      </c>
      <c r="I18" s="40" t="s">
        <v>23</v>
      </c>
      <c r="J18" s="39" t="s">
        <v>170</v>
      </c>
    </row>
    <row r="19" spans="1:10" x14ac:dyDescent="0.2">
      <c r="A19" s="39" t="s">
        <v>3550</v>
      </c>
      <c r="B19" s="40">
        <v>19</v>
      </c>
      <c r="C19" s="40" t="s">
        <v>70</v>
      </c>
      <c r="D19" s="40" t="s">
        <v>3556</v>
      </c>
      <c r="E19" s="42" t="s">
        <v>3554</v>
      </c>
      <c r="F19" s="40" t="s">
        <v>23</v>
      </c>
      <c r="G19" s="40">
        <v>38220</v>
      </c>
      <c r="H19" s="40" t="s">
        <v>3557</v>
      </c>
      <c r="I19" s="41">
        <v>0.04</v>
      </c>
      <c r="J19" s="39" t="s">
        <v>3553</v>
      </c>
    </row>
    <row r="20" spans="1:10" x14ac:dyDescent="0.2">
      <c r="A20" s="39" t="s">
        <v>3550</v>
      </c>
      <c r="B20" s="40">
        <v>20</v>
      </c>
      <c r="C20" s="40" t="s">
        <v>70</v>
      </c>
      <c r="D20" s="40" t="s">
        <v>3516</v>
      </c>
      <c r="E20" s="42" t="s">
        <v>3545</v>
      </c>
      <c r="F20" s="40" t="s">
        <v>23</v>
      </c>
      <c r="G20" s="40">
        <v>34090</v>
      </c>
      <c r="H20" s="40" t="s">
        <v>3549</v>
      </c>
      <c r="I20" s="41">
        <v>0.4</v>
      </c>
      <c r="J20" s="39" t="s">
        <v>244</v>
      </c>
    </row>
    <row r="21" spans="1:10" x14ac:dyDescent="0.2">
      <c r="A21" s="39" t="s">
        <v>3550</v>
      </c>
      <c r="B21" s="40">
        <v>22</v>
      </c>
      <c r="C21" s="40" t="s">
        <v>70</v>
      </c>
      <c r="D21" s="40" t="s">
        <v>3524</v>
      </c>
      <c r="E21" s="42" t="s">
        <v>179</v>
      </c>
      <c r="F21" s="40" t="s">
        <v>23</v>
      </c>
      <c r="G21" s="40">
        <v>10863</v>
      </c>
      <c r="H21" s="40" t="s">
        <v>23</v>
      </c>
      <c r="I21" s="40" t="s">
        <v>23</v>
      </c>
      <c r="J21" s="39" t="s">
        <v>244</v>
      </c>
    </row>
    <row r="22" spans="1:10" x14ac:dyDescent="0.2">
      <c r="A22" s="39" t="s">
        <v>3550</v>
      </c>
      <c r="B22" s="40">
        <v>27</v>
      </c>
      <c r="C22" s="40" t="s">
        <v>70</v>
      </c>
      <c r="D22" s="40" t="s">
        <v>3517</v>
      </c>
      <c r="E22" s="42" t="s">
        <v>3518</v>
      </c>
      <c r="F22" s="40" t="s">
        <v>3558</v>
      </c>
      <c r="G22" s="40">
        <v>31983</v>
      </c>
      <c r="H22" s="40" t="s">
        <v>3559</v>
      </c>
      <c r="I22" s="41">
        <v>0.3</v>
      </c>
      <c r="J22" s="39" t="s">
        <v>244</v>
      </c>
    </row>
    <row r="23" spans="1:10" x14ac:dyDescent="0.2">
      <c r="A23" s="39" t="s">
        <v>3550</v>
      </c>
      <c r="B23" s="40">
        <v>33</v>
      </c>
      <c r="C23" s="40" t="s">
        <v>70</v>
      </c>
      <c r="D23" s="40" t="s">
        <v>3515</v>
      </c>
      <c r="E23" s="42" t="s">
        <v>179</v>
      </c>
      <c r="F23" s="40" t="s">
        <v>23</v>
      </c>
      <c r="G23" s="40">
        <v>10988</v>
      </c>
      <c r="H23" s="40" t="s">
        <v>23</v>
      </c>
      <c r="I23" s="40" t="s">
        <v>23</v>
      </c>
      <c r="J23" s="39" t="s">
        <v>3560</v>
      </c>
    </row>
    <row r="24" spans="1:10" x14ac:dyDescent="0.2">
      <c r="A24" s="39" t="s">
        <v>3550</v>
      </c>
      <c r="B24" s="40">
        <v>35</v>
      </c>
      <c r="C24" s="40" t="s">
        <v>70</v>
      </c>
      <c r="D24" s="40" t="s">
        <v>3518</v>
      </c>
      <c r="E24" s="42" t="s">
        <v>179</v>
      </c>
      <c r="F24" s="40" t="s">
        <v>23</v>
      </c>
      <c r="G24" s="40">
        <v>9733</v>
      </c>
      <c r="H24" s="40" t="s">
        <v>23</v>
      </c>
      <c r="I24" s="40" t="s">
        <v>23</v>
      </c>
      <c r="J24" s="39" t="s">
        <v>3560</v>
      </c>
    </row>
    <row r="25" spans="1:10" x14ac:dyDescent="0.2">
      <c r="A25" s="39" t="s">
        <v>3550</v>
      </c>
      <c r="B25" s="40">
        <v>36</v>
      </c>
      <c r="C25" s="40" t="s">
        <v>70</v>
      </c>
      <c r="D25" s="40" t="s">
        <v>3516</v>
      </c>
      <c r="E25" s="42" t="s">
        <v>3551</v>
      </c>
      <c r="F25" s="40" t="s">
        <v>23</v>
      </c>
      <c r="G25" s="40">
        <v>14650</v>
      </c>
      <c r="H25" s="40" t="s">
        <v>3555</v>
      </c>
      <c r="I25" s="41">
        <v>0.14000000000000001</v>
      </c>
      <c r="J25" s="39" t="s">
        <v>244</v>
      </c>
    </row>
    <row r="26" spans="1:10" x14ac:dyDescent="0.2">
      <c r="A26" s="39" t="s">
        <v>3561</v>
      </c>
      <c r="B26" s="40">
        <v>18</v>
      </c>
      <c r="C26" s="40" t="s">
        <v>72</v>
      </c>
      <c r="D26" s="40" t="s">
        <v>3523</v>
      </c>
      <c r="E26" s="40" t="s">
        <v>179</v>
      </c>
      <c r="F26" s="40" t="s">
        <v>23</v>
      </c>
      <c r="G26" s="40">
        <v>8906</v>
      </c>
      <c r="H26" s="40" t="s">
        <v>23</v>
      </c>
      <c r="I26" s="40" t="s">
        <v>23</v>
      </c>
      <c r="J26" s="39" t="s">
        <v>85</v>
      </c>
    </row>
    <row r="27" spans="1:10" x14ac:dyDescent="0.2">
      <c r="A27" s="39" t="s">
        <v>3561</v>
      </c>
      <c r="B27" s="40">
        <v>24</v>
      </c>
      <c r="C27" s="40" t="s">
        <v>72</v>
      </c>
      <c r="D27" s="40" t="s">
        <v>3516</v>
      </c>
      <c r="E27" s="40" t="s">
        <v>3545</v>
      </c>
      <c r="F27" s="40" t="s">
        <v>23</v>
      </c>
      <c r="G27" s="40">
        <v>3742</v>
      </c>
      <c r="H27" s="40" t="s">
        <v>3549</v>
      </c>
      <c r="I27" s="41">
        <v>0.15</v>
      </c>
      <c r="J27" s="39" t="s">
        <v>87</v>
      </c>
    </row>
    <row r="28" spans="1:10" x14ac:dyDescent="0.2">
      <c r="A28" s="39" t="s">
        <v>3561</v>
      </c>
      <c r="B28" s="40">
        <v>25</v>
      </c>
      <c r="C28" s="40" t="s">
        <v>72</v>
      </c>
      <c r="D28" s="40" t="s">
        <v>3516</v>
      </c>
      <c r="E28" s="40" t="s">
        <v>3545</v>
      </c>
      <c r="F28" s="40" t="s">
        <v>23</v>
      </c>
      <c r="G28" s="40">
        <v>3417</v>
      </c>
      <c r="H28" s="40" t="s">
        <v>3562</v>
      </c>
      <c r="I28" s="41">
        <v>0.15</v>
      </c>
      <c r="J28" s="39" t="s">
        <v>85</v>
      </c>
    </row>
    <row r="29" spans="1:10" x14ac:dyDescent="0.2">
      <c r="A29" s="39" t="s">
        <v>3561</v>
      </c>
      <c r="B29" s="40">
        <v>29</v>
      </c>
      <c r="C29" s="40" t="s">
        <v>72</v>
      </c>
      <c r="D29" s="40" t="s">
        <v>3523</v>
      </c>
      <c r="E29" s="40" t="s">
        <v>3518</v>
      </c>
      <c r="F29" s="40" t="s">
        <v>3558</v>
      </c>
      <c r="G29" s="40">
        <v>2896</v>
      </c>
      <c r="H29" s="40" t="s">
        <v>3563</v>
      </c>
      <c r="I29" s="41">
        <v>0.16</v>
      </c>
      <c r="J29" s="39" t="s">
        <v>82</v>
      </c>
    </row>
    <row r="30" spans="1:10" x14ac:dyDescent="0.2">
      <c r="A30" s="39" t="s">
        <v>3561</v>
      </c>
      <c r="B30" s="40">
        <v>31</v>
      </c>
      <c r="C30" s="40" t="s">
        <v>72</v>
      </c>
      <c r="D30" s="40" t="s">
        <v>3516</v>
      </c>
      <c r="E30" s="40" t="s">
        <v>3545</v>
      </c>
      <c r="F30" s="40" t="s">
        <v>23</v>
      </c>
      <c r="G30" s="40">
        <v>2684</v>
      </c>
      <c r="H30" s="40" t="s">
        <v>3562</v>
      </c>
      <c r="I30" s="41">
        <v>0.15</v>
      </c>
      <c r="J30" s="39" t="s">
        <v>82</v>
      </c>
    </row>
    <row r="31" spans="1:10" x14ac:dyDescent="0.2">
      <c r="A31" s="39" t="s">
        <v>3561</v>
      </c>
      <c r="B31" s="40">
        <v>32</v>
      </c>
      <c r="C31" s="40" t="s">
        <v>72</v>
      </c>
      <c r="D31" s="40" t="s">
        <v>3516</v>
      </c>
      <c r="E31" s="40" t="s">
        <v>179</v>
      </c>
      <c r="F31" s="40" t="s">
        <v>23</v>
      </c>
      <c r="G31" s="40">
        <v>2577</v>
      </c>
      <c r="H31" s="40" t="s">
        <v>23</v>
      </c>
      <c r="I31" s="40" t="s">
        <v>23</v>
      </c>
      <c r="J31" s="39" t="s">
        <v>85</v>
      </c>
    </row>
    <row r="32" spans="1:10" x14ac:dyDescent="0.2">
      <c r="A32" s="39" t="s">
        <v>3561</v>
      </c>
      <c r="B32" s="40">
        <v>33</v>
      </c>
      <c r="C32" s="40" t="s">
        <v>72</v>
      </c>
      <c r="D32" s="40" t="s">
        <v>3523</v>
      </c>
      <c r="E32" s="40" t="s">
        <v>179</v>
      </c>
      <c r="F32" s="40" t="s">
        <v>23</v>
      </c>
      <c r="G32" s="40">
        <v>2328</v>
      </c>
      <c r="H32" s="40" t="s">
        <v>23</v>
      </c>
      <c r="I32" s="40" t="s">
        <v>23</v>
      </c>
      <c r="J32" s="39" t="s">
        <v>85</v>
      </c>
    </row>
    <row r="33" spans="1:10" x14ac:dyDescent="0.2">
      <c r="A33" s="39" t="s">
        <v>3561</v>
      </c>
      <c r="B33" s="40">
        <v>37</v>
      </c>
      <c r="C33" s="40" t="s">
        <v>72</v>
      </c>
      <c r="D33" s="40" t="s">
        <v>3527</v>
      </c>
      <c r="E33" s="40" t="s">
        <v>179</v>
      </c>
      <c r="F33" s="40" t="s">
        <v>23</v>
      </c>
      <c r="G33" s="40">
        <v>1618</v>
      </c>
      <c r="H33" s="40" t="s">
        <v>23</v>
      </c>
      <c r="I33" s="40" t="s">
        <v>23</v>
      </c>
      <c r="J33" s="39" t="s">
        <v>184</v>
      </c>
    </row>
    <row r="34" spans="1:10" x14ac:dyDescent="0.2">
      <c r="A34" s="39" t="s">
        <v>3561</v>
      </c>
      <c r="B34" s="40">
        <v>39</v>
      </c>
      <c r="C34" s="40" t="s">
        <v>72</v>
      </c>
      <c r="D34" s="40" t="s">
        <v>3516</v>
      </c>
      <c r="E34" s="40" t="s">
        <v>3545</v>
      </c>
      <c r="F34" s="40" t="s">
        <v>23</v>
      </c>
      <c r="G34" s="40">
        <v>1356</v>
      </c>
      <c r="H34" s="40" t="s">
        <v>3562</v>
      </c>
      <c r="I34" s="41">
        <v>0.15</v>
      </c>
      <c r="J34" s="39" t="s">
        <v>82</v>
      </c>
    </row>
    <row r="35" spans="1:10" x14ac:dyDescent="0.2">
      <c r="A35" s="39" t="s">
        <v>3561</v>
      </c>
      <c r="B35" s="40">
        <v>40</v>
      </c>
      <c r="C35" s="40" t="s">
        <v>72</v>
      </c>
      <c r="D35" s="40" t="s">
        <v>3515</v>
      </c>
      <c r="E35" s="40" t="s">
        <v>3545</v>
      </c>
      <c r="F35" s="40" t="s">
        <v>23</v>
      </c>
      <c r="G35" s="40">
        <v>1192</v>
      </c>
      <c r="H35" s="40" t="s">
        <v>3546</v>
      </c>
      <c r="I35" s="41">
        <v>0.33</v>
      </c>
      <c r="J35" s="39" t="s">
        <v>82</v>
      </c>
    </row>
    <row r="36" spans="1:10" x14ac:dyDescent="0.2">
      <c r="A36" s="39" t="s">
        <v>3564</v>
      </c>
      <c r="B36" s="40">
        <v>13</v>
      </c>
      <c r="C36" s="40" t="s">
        <v>73</v>
      </c>
      <c r="D36" s="40" t="s">
        <v>3516</v>
      </c>
      <c r="E36" s="40" t="s">
        <v>3545</v>
      </c>
      <c r="F36" s="40" t="s">
        <v>23</v>
      </c>
      <c r="G36" s="40">
        <v>39237</v>
      </c>
      <c r="H36" s="40" t="s">
        <v>3549</v>
      </c>
      <c r="I36" s="41">
        <v>0.4</v>
      </c>
      <c r="J36" s="39" t="s">
        <v>295</v>
      </c>
    </row>
    <row r="37" spans="1:10" x14ac:dyDescent="0.2">
      <c r="A37" s="39" t="s">
        <v>3564</v>
      </c>
      <c r="B37" s="40">
        <v>20</v>
      </c>
      <c r="C37" s="40" t="s">
        <v>73</v>
      </c>
      <c r="D37" s="40" t="s">
        <v>3519</v>
      </c>
      <c r="E37" s="40" t="s">
        <v>179</v>
      </c>
      <c r="F37" s="40" t="s">
        <v>23</v>
      </c>
      <c r="G37" s="40">
        <v>21043</v>
      </c>
      <c r="H37" s="40" t="s">
        <v>23</v>
      </c>
      <c r="I37" s="40" t="s">
        <v>23</v>
      </c>
      <c r="J37" s="39" t="s">
        <v>184</v>
      </c>
    </row>
    <row r="38" spans="1:10" x14ac:dyDescent="0.2">
      <c r="A38" s="39" t="s">
        <v>3564</v>
      </c>
      <c r="B38" s="40">
        <v>22</v>
      </c>
      <c r="C38" s="40" t="s">
        <v>73</v>
      </c>
      <c r="D38" s="40" t="s">
        <v>3517</v>
      </c>
      <c r="E38" s="40" t="s">
        <v>179</v>
      </c>
      <c r="F38" s="40" t="s">
        <v>23</v>
      </c>
      <c r="G38" s="40">
        <v>23067</v>
      </c>
      <c r="H38" s="40" t="s">
        <v>23</v>
      </c>
      <c r="I38" s="40" t="s">
        <v>23</v>
      </c>
      <c r="J38" s="39" t="s">
        <v>85</v>
      </c>
    </row>
    <row r="39" spans="1:10" x14ac:dyDescent="0.2">
      <c r="A39" s="39" t="s">
        <v>3564</v>
      </c>
      <c r="B39" s="40">
        <v>26</v>
      </c>
      <c r="C39" s="40" t="s">
        <v>73</v>
      </c>
      <c r="D39" s="40" t="s">
        <v>3517</v>
      </c>
      <c r="E39" s="40" t="s">
        <v>3518</v>
      </c>
      <c r="F39" s="40" t="s">
        <v>3565</v>
      </c>
      <c r="G39" s="40">
        <v>14416</v>
      </c>
      <c r="H39" s="40" t="s">
        <v>3566</v>
      </c>
      <c r="I39" s="41">
        <v>0.01</v>
      </c>
      <c r="J39" s="39" t="s">
        <v>295</v>
      </c>
    </row>
    <row r="40" spans="1:10" x14ac:dyDescent="0.2">
      <c r="A40" s="39" t="s">
        <v>3564</v>
      </c>
      <c r="B40" s="40">
        <v>28</v>
      </c>
      <c r="C40" s="40" t="s">
        <v>73</v>
      </c>
      <c r="D40" s="40" t="s">
        <v>3517</v>
      </c>
      <c r="E40" s="40" t="s">
        <v>3518</v>
      </c>
      <c r="F40" s="40" t="s">
        <v>3565</v>
      </c>
      <c r="G40" s="40">
        <v>13221</v>
      </c>
      <c r="H40" s="40" t="s">
        <v>3566</v>
      </c>
      <c r="I40" s="41">
        <v>0.03</v>
      </c>
      <c r="J40" s="39" t="s">
        <v>295</v>
      </c>
    </row>
    <row r="41" spans="1:10" x14ac:dyDescent="0.2">
      <c r="A41" s="39" t="s">
        <v>3564</v>
      </c>
      <c r="B41" s="40">
        <v>34</v>
      </c>
      <c r="C41" s="40" t="s">
        <v>73</v>
      </c>
      <c r="D41" s="40" t="s">
        <v>3523</v>
      </c>
      <c r="E41" s="40" t="s">
        <v>3518</v>
      </c>
      <c r="F41" s="40" t="s">
        <v>3558</v>
      </c>
      <c r="G41" s="40">
        <v>5002</v>
      </c>
      <c r="H41" s="40" t="s">
        <v>3559</v>
      </c>
      <c r="I41" s="41">
        <v>0.2</v>
      </c>
      <c r="J41" s="39" t="s">
        <v>82</v>
      </c>
    </row>
    <row r="42" spans="1:10" x14ac:dyDescent="0.2">
      <c r="A42" s="39" t="s">
        <v>3564</v>
      </c>
      <c r="B42" s="40">
        <v>35</v>
      </c>
      <c r="C42" s="40" t="s">
        <v>73</v>
      </c>
      <c r="D42" s="40" t="s">
        <v>3516</v>
      </c>
      <c r="E42" s="40" t="s">
        <v>3545</v>
      </c>
      <c r="F42" s="40" t="s">
        <v>23</v>
      </c>
      <c r="G42" s="40">
        <v>3740</v>
      </c>
      <c r="H42" s="40" t="s">
        <v>3549</v>
      </c>
      <c r="I42" s="41">
        <v>0.15</v>
      </c>
      <c r="J42" s="39" t="s">
        <v>87</v>
      </c>
    </row>
    <row r="43" spans="1:10" x14ac:dyDescent="0.2">
      <c r="A43" s="39" t="s">
        <v>3564</v>
      </c>
      <c r="B43" s="40">
        <v>36</v>
      </c>
      <c r="C43" s="40" t="s">
        <v>73</v>
      </c>
      <c r="D43" s="40" t="s">
        <v>3516</v>
      </c>
      <c r="E43" s="40" t="s">
        <v>3545</v>
      </c>
      <c r="F43" s="40" t="s">
        <v>23</v>
      </c>
      <c r="G43" s="40">
        <v>3567</v>
      </c>
      <c r="H43" s="40" t="s">
        <v>3562</v>
      </c>
      <c r="I43" s="41">
        <v>0.31</v>
      </c>
      <c r="J43" s="39" t="s">
        <v>82</v>
      </c>
    </row>
    <row r="44" spans="1:10" x14ac:dyDescent="0.2">
      <c r="A44" s="39" t="s">
        <v>3564</v>
      </c>
      <c r="B44" s="40">
        <v>38</v>
      </c>
      <c r="C44" s="40" t="s">
        <v>73</v>
      </c>
      <c r="D44" s="40" t="s">
        <v>3515</v>
      </c>
      <c r="E44" s="40" t="s">
        <v>3545</v>
      </c>
      <c r="F44" s="40" t="s">
        <v>23</v>
      </c>
      <c r="G44" s="40">
        <v>3206</v>
      </c>
      <c r="H44" s="40" t="s">
        <v>3546</v>
      </c>
      <c r="I44" s="41">
        <v>0.66</v>
      </c>
      <c r="J44" s="39" t="s">
        <v>82</v>
      </c>
    </row>
    <row r="45" spans="1:10" x14ac:dyDescent="0.2">
      <c r="A45" s="39" t="s">
        <v>3564</v>
      </c>
      <c r="B45" s="40">
        <v>42</v>
      </c>
      <c r="C45" s="40" t="s">
        <v>73</v>
      </c>
      <c r="D45" s="40" t="s">
        <v>3515</v>
      </c>
      <c r="E45" s="40" t="s">
        <v>3545</v>
      </c>
      <c r="F45" s="40" t="s">
        <v>23</v>
      </c>
      <c r="G45" s="40">
        <v>2656</v>
      </c>
      <c r="H45" s="40" t="s">
        <v>3546</v>
      </c>
      <c r="I45" s="41">
        <v>0.5</v>
      </c>
      <c r="J45" s="39" t="s">
        <v>82</v>
      </c>
    </row>
    <row r="46" spans="1:10" x14ac:dyDescent="0.2">
      <c r="A46" s="39" t="s">
        <v>3567</v>
      </c>
      <c r="B46" s="40">
        <v>4</v>
      </c>
      <c r="C46" s="40" t="s">
        <v>75</v>
      </c>
      <c r="D46" s="40" t="s">
        <v>3524</v>
      </c>
      <c r="E46" s="40" t="s">
        <v>179</v>
      </c>
      <c r="F46" s="40" t="s">
        <v>23</v>
      </c>
      <c r="G46" s="40">
        <v>13805</v>
      </c>
      <c r="H46" s="40" t="s">
        <v>23</v>
      </c>
      <c r="I46" s="40" t="s">
        <v>23</v>
      </c>
      <c r="J46" s="39" t="s">
        <v>3568</v>
      </c>
    </row>
    <row r="47" spans="1:10" x14ac:dyDescent="0.2">
      <c r="A47" s="39" t="s">
        <v>3567</v>
      </c>
      <c r="B47" s="40">
        <v>23</v>
      </c>
      <c r="C47" s="40" t="s">
        <v>75</v>
      </c>
      <c r="D47" s="40" t="s">
        <v>3531</v>
      </c>
      <c r="E47" s="40" t="s">
        <v>179</v>
      </c>
      <c r="F47" s="40" t="s">
        <v>23</v>
      </c>
      <c r="G47" s="40">
        <v>19675</v>
      </c>
      <c r="H47" s="40" t="s">
        <v>23</v>
      </c>
      <c r="I47" s="40" t="s">
        <v>23</v>
      </c>
      <c r="J47" s="39" t="s">
        <v>3569</v>
      </c>
    </row>
    <row r="48" spans="1:10" x14ac:dyDescent="0.2">
      <c r="A48" s="39" t="s">
        <v>3567</v>
      </c>
      <c r="B48" s="40">
        <v>28</v>
      </c>
      <c r="C48" s="40" t="s">
        <v>75</v>
      </c>
      <c r="D48" s="40" t="s">
        <v>3570</v>
      </c>
      <c r="E48" s="40" t="s">
        <v>3518</v>
      </c>
      <c r="F48" s="40" t="s">
        <v>3547</v>
      </c>
      <c r="G48" s="40">
        <v>13767</v>
      </c>
      <c r="H48" s="40" t="s">
        <v>3571</v>
      </c>
      <c r="I48" s="41">
        <v>0.56999999999999995</v>
      </c>
      <c r="J48" s="39" t="s">
        <v>3572</v>
      </c>
    </row>
    <row r="49" spans="1:10" x14ac:dyDescent="0.2">
      <c r="A49" s="39" t="s">
        <v>3567</v>
      </c>
      <c r="B49" s="40">
        <v>29</v>
      </c>
      <c r="C49" s="40" t="s">
        <v>75</v>
      </c>
      <c r="D49" s="40" t="s">
        <v>3515</v>
      </c>
      <c r="E49" s="40" t="s">
        <v>179</v>
      </c>
      <c r="F49" s="40" t="s">
        <v>23</v>
      </c>
      <c r="G49" s="40">
        <v>11931</v>
      </c>
      <c r="H49" s="40" t="s">
        <v>23</v>
      </c>
      <c r="I49" s="40" t="s">
        <v>23</v>
      </c>
      <c r="J49" s="39" t="s">
        <v>3569</v>
      </c>
    </row>
    <row r="50" spans="1:10" x14ac:dyDescent="0.2">
      <c r="A50" s="39" t="s">
        <v>3567</v>
      </c>
      <c r="B50" s="40">
        <v>30</v>
      </c>
      <c r="C50" s="40" t="s">
        <v>75</v>
      </c>
      <c r="D50" s="40" t="s">
        <v>3516</v>
      </c>
      <c r="E50" s="40" t="s">
        <v>3545</v>
      </c>
      <c r="F50" s="40" t="s">
        <v>23</v>
      </c>
      <c r="G50" s="40">
        <v>11500</v>
      </c>
      <c r="H50" s="40" t="s">
        <v>3549</v>
      </c>
      <c r="I50" s="41">
        <v>0.15</v>
      </c>
      <c r="J50" s="39" t="s">
        <v>3569</v>
      </c>
    </row>
    <row r="51" spans="1:10" x14ac:dyDescent="0.2">
      <c r="A51" s="39" t="s">
        <v>3567</v>
      </c>
      <c r="B51" s="40">
        <v>33</v>
      </c>
      <c r="C51" s="40" t="s">
        <v>75</v>
      </c>
      <c r="D51" s="40" t="s">
        <v>3530</v>
      </c>
      <c r="E51" s="40" t="s">
        <v>3551</v>
      </c>
      <c r="F51" s="40" t="s">
        <v>23</v>
      </c>
      <c r="G51" s="40">
        <v>6411</v>
      </c>
      <c r="H51" s="40" t="s">
        <v>3530</v>
      </c>
      <c r="I51" s="41">
        <v>0.5</v>
      </c>
      <c r="J51" s="39" t="s">
        <v>3569</v>
      </c>
    </row>
    <row r="52" spans="1:10" x14ac:dyDescent="0.2">
      <c r="A52" s="39" t="s">
        <v>3567</v>
      </c>
      <c r="B52" s="40">
        <v>35</v>
      </c>
      <c r="C52" s="40" t="s">
        <v>75</v>
      </c>
      <c r="D52" s="40" t="s">
        <v>3517</v>
      </c>
      <c r="E52" s="40" t="s">
        <v>3518</v>
      </c>
      <c r="F52" s="40" t="s">
        <v>3547</v>
      </c>
      <c r="G52" s="40">
        <v>8652</v>
      </c>
      <c r="H52" s="40" t="s">
        <v>3571</v>
      </c>
      <c r="I52" s="41">
        <v>0.56999999999999995</v>
      </c>
      <c r="J52" s="39" t="s">
        <v>3568</v>
      </c>
    </row>
    <row r="53" spans="1:10" x14ac:dyDescent="0.2">
      <c r="A53" s="39" t="s">
        <v>3567</v>
      </c>
      <c r="B53" s="40">
        <v>39</v>
      </c>
      <c r="C53" s="40" t="s">
        <v>75</v>
      </c>
      <c r="D53" s="40" t="s">
        <v>3516</v>
      </c>
      <c r="E53" s="40" t="s">
        <v>3545</v>
      </c>
      <c r="F53" s="40" t="s">
        <v>23</v>
      </c>
      <c r="G53" s="40">
        <v>3519</v>
      </c>
      <c r="H53" s="40" t="s">
        <v>3549</v>
      </c>
      <c r="I53" s="41">
        <v>0.15</v>
      </c>
      <c r="J53" s="39" t="s">
        <v>87</v>
      </c>
    </row>
    <row r="54" spans="1:10" x14ac:dyDescent="0.2">
      <c r="A54" s="39" t="s">
        <v>3567</v>
      </c>
      <c r="B54" s="40">
        <v>40</v>
      </c>
      <c r="C54" s="40" t="s">
        <v>75</v>
      </c>
      <c r="D54" s="40" t="s">
        <v>3517</v>
      </c>
      <c r="E54" s="40" t="s">
        <v>179</v>
      </c>
      <c r="F54" s="40" t="s">
        <v>23</v>
      </c>
      <c r="G54" s="40">
        <v>3067</v>
      </c>
      <c r="H54" s="40" t="s">
        <v>23</v>
      </c>
      <c r="I54" s="40" t="s">
        <v>23</v>
      </c>
      <c r="J54" s="39" t="s">
        <v>295</v>
      </c>
    </row>
    <row r="55" spans="1:10" x14ac:dyDescent="0.2">
      <c r="A55" s="39" t="s">
        <v>3567</v>
      </c>
      <c r="B55" s="40">
        <v>43</v>
      </c>
      <c r="C55" s="40" t="s">
        <v>75</v>
      </c>
      <c r="D55" s="40" t="s">
        <v>3516</v>
      </c>
      <c r="E55" s="40" t="s">
        <v>3545</v>
      </c>
      <c r="F55" s="40" t="s">
        <v>23</v>
      </c>
      <c r="G55" s="40">
        <v>2731</v>
      </c>
      <c r="H55" s="40" t="s">
        <v>3549</v>
      </c>
      <c r="I55" s="41">
        <v>0.1</v>
      </c>
      <c r="J55" s="39" t="s">
        <v>295</v>
      </c>
    </row>
    <row r="56" spans="1:10" x14ac:dyDescent="0.2">
      <c r="A56" s="39" t="s">
        <v>3573</v>
      </c>
      <c r="B56" s="40">
        <v>14</v>
      </c>
      <c r="C56" s="40" t="s">
        <v>77</v>
      </c>
      <c r="D56" s="40" t="s">
        <v>3517</v>
      </c>
      <c r="E56" s="40" t="s">
        <v>3518</v>
      </c>
      <c r="F56" s="40" t="s">
        <v>3547</v>
      </c>
      <c r="G56" s="40">
        <v>33074</v>
      </c>
      <c r="H56" s="40" t="s">
        <v>3571</v>
      </c>
      <c r="I56" s="41">
        <v>0.42</v>
      </c>
      <c r="J56" s="39" t="s">
        <v>3568</v>
      </c>
    </row>
    <row r="57" spans="1:10" x14ac:dyDescent="0.2">
      <c r="A57" s="39" t="s">
        <v>3573</v>
      </c>
      <c r="B57" s="40">
        <v>24</v>
      </c>
      <c r="C57" s="40" t="s">
        <v>77</v>
      </c>
      <c r="D57" s="40" t="s">
        <v>3517</v>
      </c>
      <c r="E57" s="40" t="s">
        <v>3518</v>
      </c>
      <c r="F57" s="40" t="s">
        <v>3558</v>
      </c>
      <c r="G57" s="40">
        <v>39127</v>
      </c>
      <c r="H57" s="40" t="s">
        <v>3563</v>
      </c>
      <c r="I57" s="41">
        <v>0.11</v>
      </c>
      <c r="J57" s="39" t="s">
        <v>85</v>
      </c>
    </row>
    <row r="58" spans="1:10" x14ac:dyDescent="0.2">
      <c r="A58" s="39" t="s">
        <v>3573</v>
      </c>
      <c r="B58" s="40">
        <v>26</v>
      </c>
      <c r="C58" s="40" t="s">
        <v>77</v>
      </c>
      <c r="D58" s="40" t="s">
        <v>3524</v>
      </c>
      <c r="E58" s="40" t="s">
        <v>179</v>
      </c>
      <c r="F58" s="40" t="s">
        <v>23</v>
      </c>
      <c r="G58" s="40">
        <v>7255</v>
      </c>
      <c r="H58" s="40" t="s">
        <v>23</v>
      </c>
      <c r="I58" s="40" t="s">
        <v>23</v>
      </c>
      <c r="J58" s="39" t="s">
        <v>3568</v>
      </c>
    </row>
    <row r="59" spans="1:10" x14ac:dyDescent="0.2">
      <c r="A59" s="39" t="s">
        <v>3573</v>
      </c>
      <c r="B59" s="40">
        <v>33</v>
      </c>
      <c r="C59" s="40" t="s">
        <v>77</v>
      </c>
      <c r="D59" s="40" t="s">
        <v>3527</v>
      </c>
      <c r="E59" s="40" t="s">
        <v>179</v>
      </c>
      <c r="F59" s="40" t="s">
        <v>23</v>
      </c>
      <c r="G59" s="40">
        <v>7149</v>
      </c>
      <c r="H59" s="40" t="s">
        <v>23</v>
      </c>
      <c r="I59" s="40" t="s">
        <v>23</v>
      </c>
      <c r="J59" s="39" t="s">
        <v>184</v>
      </c>
    </row>
    <row r="60" spans="1:10" x14ac:dyDescent="0.2">
      <c r="A60" s="39" t="s">
        <v>3574</v>
      </c>
      <c r="B60" s="40" t="s">
        <v>3597</v>
      </c>
      <c r="C60" s="38" t="s">
        <v>3598</v>
      </c>
      <c r="D60" s="40" t="s">
        <v>3524</v>
      </c>
      <c r="E60" s="40" t="s">
        <v>3554</v>
      </c>
      <c r="F60" s="40" t="s">
        <v>23</v>
      </c>
      <c r="G60" s="40">
        <v>7248</v>
      </c>
      <c r="H60" s="40" t="s">
        <v>3575</v>
      </c>
      <c r="I60" s="41">
        <v>0.2</v>
      </c>
      <c r="J60" s="39" t="s">
        <v>244</v>
      </c>
    </row>
    <row r="61" spans="1:10" x14ac:dyDescent="0.2">
      <c r="A61" s="39" t="s">
        <v>3574</v>
      </c>
      <c r="B61" s="40" t="s">
        <v>3599</v>
      </c>
      <c r="C61" s="38" t="s">
        <v>3600</v>
      </c>
      <c r="D61" s="40" t="s">
        <v>3516</v>
      </c>
      <c r="E61" s="40" t="s">
        <v>3545</v>
      </c>
      <c r="F61" s="40" t="s">
        <v>23</v>
      </c>
      <c r="G61" s="40">
        <v>3822</v>
      </c>
      <c r="H61" s="40" t="s">
        <v>3549</v>
      </c>
      <c r="I61" s="41">
        <v>0.15</v>
      </c>
      <c r="J61" s="39" t="s">
        <v>244</v>
      </c>
    </row>
    <row r="62" spans="1:10" x14ac:dyDescent="0.2">
      <c r="A62" s="39" t="s">
        <v>3574</v>
      </c>
      <c r="B62" s="38" t="s">
        <v>3601</v>
      </c>
      <c r="C62" s="38" t="s">
        <v>3600</v>
      </c>
      <c r="D62" s="40" t="s">
        <v>3517</v>
      </c>
      <c r="E62" s="40" t="s">
        <v>3518</v>
      </c>
      <c r="F62" s="40" t="s">
        <v>3558</v>
      </c>
      <c r="G62" s="40">
        <v>10756</v>
      </c>
      <c r="H62" s="40" t="s">
        <v>3576</v>
      </c>
      <c r="I62" s="41">
        <v>0.08</v>
      </c>
      <c r="J62" s="39" t="s">
        <v>82</v>
      </c>
    </row>
    <row r="63" spans="1:10" x14ac:dyDescent="0.2">
      <c r="A63" s="39" t="s">
        <v>3574</v>
      </c>
      <c r="B63" s="40" t="s">
        <v>3602</v>
      </c>
      <c r="C63" s="38" t="s">
        <v>3598</v>
      </c>
      <c r="D63" s="40" t="s">
        <v>3517</v>
      </c>
      <c r="E63" s="40" t="s">
        <v>3518</v>
      </c>
      <c r="F63" s="40" t="s">
        <v>3547</v>
      </c>
      <c r="G63" s="40">
        <v>24951</v>
      </c>
      <c r="H63" s="40" t="s">
        <v>3548</v>
      </c>
      <c r="I63" s="41">
        <v>0.2</v>
      </c>
      <c r="J63" s="39" t="s">
        <v>244</v>
      </c>
    </row>
    <row r="64" spans="1:10" x14ac:dyDescent="0.2">
      <c r="A64" s="39" t="s">
        <v>3574</v>
      </c>
      <c r="B64" s="40" t="s">
        <v>3603</v>
      </c>
      <c r="C64" s="38" t="s">
        <v>3598</v>
      </c>
      <c r="D64" s="40" t="s">
        <v>3515</v>
      </c>
      <c r="E64" s="40" t="s">
        <v>3545</v>
      </c>
      <c r="F64" s="40" t="s">
        <v>23</v>
      </c>
      <c r="G64" s="40">
        <v>13683</v>
      </c>
      <c r="H64" s="40" t="s">
        <v>3546</v>
      </c>
      <c r="I64" s="41">
        <v>0.83</v>
      </c>
      <c r="J64" s="39" t="s">
        <v>140</v>
      </c>
    </row>
    <row r="65" spans="1:10" x14ac:dyDescent="0.2">
      <c r="A65" s="39" t="s">
        <v>3574</v>
      </c>
      <c r="B65" s="40" t="s">
        <v>3604</v>
      </c>
      <c r="C65" s="38" t="s">
        <v>3598</v>
      </c>
      <c r="D65" s="40" t="s">
        <v>3577</v>
      </c>
      <c r="E65" s="40" t="s">
        <v>3551</v>
      </c>
      <c r="F65" s="40" t="s">
        <v>23</v>
      </c>
      <c r="G65" s="40">
        <v>40084</v>
      </c>
      <c r="H65" s="40" t="s">
        <v>3578</v>
      </c>
      <c r="I65" s="41">
        <v>0.12</v>
      </c>
      <c r="J65" s="39" t="s">
        <v>82</v>
      </c>
    </row>
    <row r="66" spans="1:10" x14ac:dyDescent="0.2">
      <c r="A66" s="39" t="s">
        <v>3574</v>
      </c>
      <c r="B66" s="40" t="s">
        <v>3605</v>
      </c>
      <c r="C66" s="38" t="s">
        <v>3598</v>
      </c>
      <c r="D66" s="40" t="s">
        <v>3517</v>
      </c>
      <c r="E66" s="40" t="s">
        <v>3518</v>
      </c>
      <c r="F66" s="40" t="s">
        <v>3558</v>
      </c>
      <c r="G66" s="40">
        <v>15003</v>
      </c>
      <c r="H66" s="40" t="s">
        <v>3576</v>
      </c>
      <c r="I66" s="41">
        <v>0.15</v>
      </c>
      <c r="J66" s="39" t="s">
        <v>82</v>
      </c>
    </row>
    <row r="67" spans="1:10" x14ac:dyDescent="0.2">
      <c r="A67" s="39" t="s">
        <v>3574</v>
      </c>
      <c r="B67" s="40" t="s">
        <v>3606</v>
      </c>
      <c r="C67" s="38" t="s">
        <v>3598</v>
      </c>
      <c r="D67" s="40" t="s">
        <v>3517</v>
      </c>
      <c r="E67" s="40" t="s">
        <v>3545</v>
      </c>
      <c r="F67" s="40" t="s">
        <v>23</v>
      </c>
      <c r="G67" s="40">
        <v>23576</v>
      </c>
      <c r="H67" s="40" t="s">
        <v>3546</v>
      </c>
      <c r="I67" s="41">
        <v>1</v>
      </c>
      <c r="J67" s="39" t="s">
        <v>82</v>
      </c>
    </row>
    <row r="68" spans="1:10" x14ac:dyDescent="0.2">
      <c r="A68" s="39" t="s">
        <v>3579</v>
      </c>
      <c r="B68" s="40" t="s">
        <v>3607</v>
      </c>
      <c r="C68" s="38" t="s">
        <v>3608</v>
      </c>
      <c r="D68" s="40" t="s">
        <v>3515</v>
      </c>
      <c r="E68" s="40" t="s">
        <v>3545</v>
      </c>
      <c r="F68" s="40" t="s">
        <v>23</v>
      </c>
      <c r="G68" s="40">
        <v>1046</v>
      </c>
      <c r="H68" s="40" t="s">
        <v>3546</v>
      </c>
      <c r="I68" s="41">
        <v>0.33</v>
      </c>
      <c r="J68" s="39" t="s">
        <v>82</v>
      </c>
    </row>
    <row r="69" spans="1:10" x14ac:dyDescent="0.2">
      <c r="A69" s="39" t="s">
        <v>3580</v>
      </c>
      <c r="B69" s="40" t="s">
        <v>3609</v>
      </c>
      <c r="C69" s="38" t="s">
        <v>3610</v>
      </c>
      <c r="D69" s="40" t="s">
        <v>3517</v>
      </c>
      <c r="E69" s="40" t="s">
        <v>3554</v>
      </c>
      <c r="F69" s="40" t="s">
        <v>23</v>
      </c>
      <c r="G69" s="40">
        <v>46887</v>
      </c>
      <c r="H69" s="40" t="s">
        <v>3581</v>
      </c>
      <c r="I69" s="41">
        <v>0.13</v>
      </c>
      <c r="J69" s="39" t="s">
        <v>85</v>
      </c>
    </row>
    <row r="70" spans="1:10" x14ac:dyDescent="0.2">
      <c r="A70" s="39" t="s">
        <v>3580</v>
      </c>
      <c r="B70" s="40" t="s">
        <v>3611</v>
      </c>
      <c r="C70" s="38" t="s">
        <v>3612</v>
      </c>
      <c r="D70" s="40" t="s">
        <v>3570</v>
      </c>
      <c r="E70" s="40" t="s">
        <v>3554</v>
      </c>
      <c r="F70" s="40" t="s">
        <v>23</v>
      </c>
      <c r="G70" s="40">
        <v>31291</v>
      </c>
      <c r="H70" s="40" t="s">
        <v>3582</v>
      </c>
      <c r="I70" s="41">
        <v>0.62</v>
      </c>
      <c r="J70" s="39" t="s">
        <v>85</v>
      </c>
    </row>
    <row r="71" spans="1:10" x14ac:dyDescent="0.2">
      <c r="A71" s="39" t="s">
        <v>3583</v>
      </c>
      <c r="B71" s="40" t="s">
        <v>3613</v>
      </c>
      <c r="C71" s="38" t="s">
        <v>3614</v>
      </c>
      <c r="D71" s="40" t="s">
        <v>3516</v>
      </c>
      <c r="E71" s="40" t="s">
        <v>3545</v>
      </c>
      <c r="F71" s="40" t="s">
        <v>23</v>
      </c>
      <c r="G71" s="40">
        <v>39387</v>
      </c>
      <c r="H71" s="40" t="s">
        <v>3549</v>
      </c>
      <c r="I71" s="41">
        <v>0.35</v>
      </c>
      <c r="J71" s="39" t="s">
        <v>3568</v>
      </c>
    </row>
    <row r="72" spans="1:10" x14ac:dyDescent="0.2">
      <c r="A72" s="39" t="s">
        <v>3583</v>
      </c>
      <c r="B72" s="40" t="s">
        <v>3615</v>
      </c>
      <c r="C72" s="38" t="s">
        <v>3614</v>
      </c>
      <c r="D72" s="40" t="s">
        <v>3515</v>
      </c>
      <c r="E72" s="40" t="s">
        <v>179</v>
      </c>
      <c r="F72" s="40" t="s">
        <v>23</v>
      </c>
      <c r="G72" s="40">
        <v>21797</v>
      </c>
      <c r="H72" s="40" t="s">
        <v>23</v>
      </c>
      <c r="I72" s="40" t="s">
        <v>23</v>
      </c>
      <c r="J72" s="39" t="s">
        <v>3568</v>
      </c>
    </row>
    <row r="73" spans="1:10" x14ac:dyDescent="0.2">
      <c r="A73" s="39" t="s">
        <v>3583</v>
      </c>
      <c r="B73" s="40" t="s">
        <v>3616</v>
      </c>
      <c r="C73" s="38" t="s">
        <v>3617</v>
      </c>
      <c r="D73" s="40" t="s">
        <v>3531</v>
      </c>
      <c r="E73" s="40" t="s">
        <v>3518</v>
      </c>
      <c r="F73" s="40" t="s">
        <v>3565</v>
      </c>
      <c r="G73" s="40">
        <v>24318</v>
      </c>
      <c r="H73" s="40" t="s">
        <v>3592</v>
      </c>
      <c r="I73" s="41">
        <v>0.03</v>
      </c>
      <c r="J73" s="39" t="s">
        <v>3568</v>
      </c>
    </row>
    <row r="74" spans="1:10" x14ac:dyDescent="0.2">
      <c r="A74" s="39" t="s">
        <v>3584</v>
      </c>
      <c r="B74" s="40" t="s">
        <v>3618</v>
      </c>
      <c r="C74" s="38" t="s">
        <v>3619</v>
      </c>
      <c r="D74" s="40" t="s">
        <v>3517</v>
      </c>
      <c r="E74" s="40" t="s">
        <v>179</v>
      </c>
      <c r="F74" s="40" t="s">
        <v>23</v>
      </c>
      <c r="G74" s="40">
        <v>18511</v>
      </c>
      <c r="H74" s="40" t="s">
        <v>23</v>
      </c>
      <c r="I74" s="40" t="s">
        <v>23</v>
      </c>
      <c r="J74" s="39" t="s">
        <v>85</v>
      </c>
    </row>
    <row r="75" spans="1:10" x14ac:dyDescent="0.2">
      <c r="A75" s="39" t="s">
        <v>3585</v>
      </c>
      <c r="B75" s="40" t="s">
        <v>3620</v>
      </c>
      <c r="C75" s="38" t="s">
        <v>3621</v>
      </c>
      <c r="D75" s="40" t="s">
        <v>3523</v>
      </c>
      <c r="E75" s="40" t="s">
        <v>179</v>
      </c>
      <c r="F75" s="40" t="s">
        <v>23</v>
      </c>
      <c r="G75" s="40">
        <v>29156</v>
      </c>
      <c r="H75" s="40" t="s">
        <v>23</v>
      </c>
      <c r="I75" s="40" t="s">
        <v>23</v>
      </c>
      <c r="J75" s="39" t="s">
        <v>85</v>
      </c>
    </row>
    <row r="76" spans="1:10" x14ac:dyDescent="0.2">
      <c r="A76" s="39" t="s">
        <v>3585</v>
      </c>
      <c r="B76" s="40" t="s">
        <v>3622</v>
      </c>
      <c r="C76" s="38" t="s">
        <v>3621</v>
      </c>
      <c r="D76" s="40" t="s">
        <v>3524</v>
      </c>
      <c r="E76" s="40" t="s">
        <v>179</v>
      </c>
      <c r="F76" s="40" t="s">
        <v>23</v>
      </c>
      <c r="G76" s="40">
        <v>10845</v>
      </c>
      <c r="H76" s="40" t="s">
        <v>23</v>
      </c>
      <c r="I76" s="40" t="s">
        <v>23</v>
      </c>
      <c r="J76" s="39" t="s">
        <v>87</v>
      </c>
    </row>
    <row r="77" spans="1:10" x14ac:dyDescent="0.2">
      <c r="A77" s="39" t="s">
        <v>3586</v>
      </c>
      <c r="B77" s="40" t="s">
        <v>3623</v>
      </c>
      <c r="C77" s="38" t="s">
        <v>3624</v>
      </c>
      <c r="D77" s="40" t="s">
        <v>3519</v>
      </c>
      <c r="E77" s="40" t="s">
        <v>179</v>
      </c>
      <c r="F77" s="40" t="s">
        <v>23</v>
      </c>
      <c r="G77" s="40">
        <v>16216</v>
      </c>
      <c r="H77" s="40" t="s">
        <v>23</v>
      </c>
      <c r="I77" s="40" t="s">
        <v>23</v>
      </c>
      <c r="J77" s="39" t="s">
        <v>82</v>
      </c>
    </row>
    <row r="78" spans="1:10" x14ac:dyDescent="0.2">
      <c r="A78" s="39" t="s">
        <v>3587</v>
      </c>
      <c r="B78" s="40" t="s">
        <v>3625</v>
      </c>
      <c r="C78" s="38" t="s">
        <v>3626</v>
      </c>
      <c r="D78" s="40" t="s">
        <v>3517</v>
      </c>
      <c r="E78" s="40" t="s">
        <v>3518</v>
      </c>
      <c r="F78" s="40" t="s">
        <v>3558</v>
      </c>
      <c r="G78" s="40">
        <v>11411</v>
      </c>
      <c r="H78" s="40" t="s">
        <v>3576</v>
      </c>
      <c r="I78" s="41">
        <v>0.12</v>
      </c>
      <c r="J78" s="39" t="s">
        <v>87</v>
      </c>
    </row>
    <row r="79" spans="1:10" x14ac:dyDescent="0.2">
      <c r="A79" s="39" t="s">
        <v>3587</v>
      </c>
      <c r="B79" s="40" t="s">
        <v>3627</v>
      </c>
      <c r="C79" s="38" t="s">
        <v>3626</v>
      </c>
      <c r="D79" s="40" t="s">
        <v>3517</v>
      </c>
      <c r="E79" s="40" t="s">
        <v>3518</v>
      </c>
      <c r="F79" s="40" t="s">
        <v>3558</v>
      </c>
      <c r="G79" s="40">
        <v>11933</v>
      </c>
      <c r="H79" s="40" t="s">
        <v>3576</v>
      </c>
      <c r="I79" s="41">
        <v>0.15</v>
      </c>
      <c r="J79" s="39" t="s">
        <v>85</v>
      </c>
    </row>
    <row r="80" spans="1:10" x14ac:dyDescent="0.2">
      <c r="A80" s="39" t="s">
        <v>3587</v>
      </c>
      <c r="B80" s="40" t="s">
        <v>3628</v>
      </c>
      <c r="C80" s="38" t="s">
        <v>3626</v>
      </c>
      <c r="D80" s="40" t="s">
        <v>3516</v>
      </c>
      <c r="E80" s="40" t="s">
        <v>3545</v>
      </c>
      <c r="F80" s="40" t="s">
        <v>23</v>
      </c>
      <c r="G80" s="40">
        <v>34889</v>
      </c>
      <c r="H80" s="40" t="s">
        <v>3549</v>
      </c>
      <c r="I80" s="41">
        <v>0.4</v>
      </c>
      <c r="J80" s="39" t="s">
        <v>87</v>
      </c>
    </row>
    <row r="81" spans="1:10" x14ac:dyDescent="0.2">
      <c r="A81" s="39" t="s">
        <v>3587</v>
      </c>
      <c r="B81" s="40" t="s">
        <v>3629</v>
      </c>
      <c r="C81" s="38" t="s">
        <v>3630</v>
      </c>
      <c r="D81" s="40" t="s">
        <v>3524</v>
      </c>
      <c r="E81" s="40" t="s">
        <v>179</v>
      </c>
      <c r="F81" s="40" t="s">
        <v>23</v>
      </c>
      <c r="G81" s="40">
        <v>10878</v>
      </c>
      <c r="H81" s="40" t="s">
        <v>23</v>
      </c>
      <c r="I81" s="40" t="s">
        <v>23</v>
      </c>
      <c r="J81" s="39" t="s">
        <v>87</v>
      </c>
    </row>
    <row r="82" spans="1:10" x14ac:dyDescent="0.2">
      <c r="A82" s="39" t="s">
        <v>3587</v>
      </c>
      <c r="B82" s="40" t="s">
        <v>3631</v>
      </c>
      <c r="C82" s="38" t="s">
        <v>3626</v>
      </c>
      <c r="D82" s="40" t="s">
        <v>3517</v>
      </c>
      <c r="E82" s="40" t="s">
        <v>3518</v>
      </c>
      <c r="F82" s="40" t="s">
        <v>3547</v>
      </c>
      <c r="G82" s="40">
        <v>46422</v>
      </c>
      <c r="H82" s="40" t="s">
        <v>3593</v>
      </c>
      <c r="I82" s="41">
        <v>0.55000000000000004</v>
      </c>
      <c r="J82" s="39" t="s">
        <v>87</v>
      </c>
    </row>
    <row r="83" spans="1:10" x14ac:dyDescent="0.2">
      <c r="A83" s="39" t="s">
        <v>3587</v>
      </c>
      <c r="B83" s="40" t="s">
        <v>3632</v>
      </c>
      <c r="C83" s="38" t="s">
        <v>3626</v>
      </c>
      <c r="D83" s="40" t="s">
        <v>3524</v>
      </c>
      <c r="E83" s="40" t="s">
        <v>179</v>
      </c>
      <c r="F83" s="40" t="s">
        <v>23</v>
      </c>
      <c r="G83" s="40">
        <v>8178</v>
      </c>
      <c r="H83" s="40" t="s">
        <v>23</v>
      </c>
      <c r="I83" s="40" t="s">
        <v>23</v>
      </c>
      <c r="J83" s="39" t="s">
        <v>184</v>
      </c>
    </row>
    <row r="84" spans="1:10" x14ac:dyDescent="0.2">
      <c r="A84" s="39" t="s">
        <v>3587</v>
      </c>
      <c r="B84" s="40" t="s">
        <v>3633</v>
      </c>
      <c r="C84" s="38" t="s">
        <v>3626</v>
      </c>
      <c r="D84" s="40" t="s">
        <v>3528</v>
      </c>
      <c r="E84" s="40" t="s">
        <v>179</v>
      </c>
      <c r="F84" s="40" t="s">
        <v>23</v>
      </c>
      <c r="G84" s="40">
        <v>22556</v>
      </c>
      <c r="H84" s="40" t="s">
        <v>23</v>
      </c>
      <c r="I84" s="40" t="s">
        <v>23</v>
      </c>
      <c r="J84" s="39" t="s">
        <v>87</v>
      </c>
    </row>
    <row r="85" spans="1:10" x14ac:dyDescent="0.2">
      <c r="A85" s="39" t="s">
        <v>3588</v>
      </c>
      <c r="B85" s="40" t="s">
        <v>3634</v>
      </c>
      <c r="C85" s="38" t="s">
        <v>3635</v>
      </c>
      <c r="D85" s="40" t="s">
        <v>3518</v>
      </c>
      <c r="E85" s="40" t="s">
        <v>3518</v>
      </c>
      <c r="F85" s="40" t="s">
        <v>3547</v>
      </c>
      <c r="G85" s="40">
        <v>12903</v>
      </c>
      <c r="H85" s="40" t="s">
        <v>3594</v>
      </c>
      <c r="I85" s="41">
        <v>0.22</v>
      </c>
      <c r="J85" s="39" t="s">
        <v>152</v>
      </c>
    </row>
    <row r="86" spans="1:10" x14ac:dyDescent="0.2">
      <c r="A86" s="39" t="s">
        <v>3589</v>
      </c>
      <c r="B86" s="40" t="s">
        <v>3636</v>
      </c>
      <c r="C86" s="38" t="s">
        <v>3637</v>
      </c>
      <c r="D86" s="40" t="s">
        <v>3570</v>
      </c>
      <c r="E86" s="40" t="s">
        <v>3518</v>
      </c>
      <c r="F86" s="40" t="s">
        <v>3565</v>
      </c>
      <c r="G86" s="40">
        <v>34159</v>
      </c>
      <c r="H86" s="40" t="s">
        <v>3595</v>
      </c>
      <c r="I86" s="41">
        <v>0.16</v>
      </c>
      <c r="J86" s="39" t="s">
        <v>184</v>
      </c>
    </row>
    <row r="87" spans="1:10" x14ac:dyDescent="0.2">
      <c r="A87" s="39" t="s">
        <v>3590</v>
      </c>
      <c r="B87" s="40" t="s">
        <v>3638</v>
      </c>
      <c r="C87" s="38" t="s">
        <v>3639</v>
      </c>
      <c r="D87" s="40" t="s">
        <v>3517</v>
      </c>
      <c r="E87" s="40" t="s">
        <v>3518</v>
      </c>
      <c r="F87" s="40" t="s">
        <v>3558</v>
      </c>
      <c r="G87" s="40">
        <v>49170</v>
      </c>
      <c r="H87" s="40" t="s">
        <v>3576</v>
      </c>
      <c r="I87" s="41">
        <v>0.3</v>
      </c>
      <c r="J87" s="39" t="s">
        <v>152</v>
      </c>
    </row>
    <row r="88" spans="1:10" x14ac:dyDescent="0.2">
      <c r="A88" s="39" t="s">
        <v>3590</v>
      </c>
      <c r="B88" s="40" t="s">
        <v>3640</v>
      </c>
      <c r="C88" s="38" t="s">
        <v>3639</v>
      </c>
      <c r="D88" s="40" t="s">
        <v>3516</v>
      </c>
      <c r="E88" s="40" t="s">
        <v>3545</v>
      </c>
      <c r="F88" s="40" t="s">
        <v>23</v>
      </c>
      <c r="G88" s="40">
        <v>43590</v>
      </c>
      <c r="H88" s="40" t="s">
        <v>3562</v>
      </c>
      <c r="I88" s="41">
        <v>0.84</v>
      </c>
      <c r="J88" s="39" t="s">
        <v>152</v>
      </c>
    </row>
    <row r="89" spans="1:10" x14ac:dyDescent="0.2">
      <c r="A89" s="1" t="s">
        <v>36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4CB40-9E4A-164C-88E7-1F3C36FF67EA}">
  <dimension ref="A1:I106"/>
  <sheetViews>
    <sheetView topLeftCell="A93" workbookViewId="0">
      <selection activeCell="G122" sqref="G122"/>
    </sheetView>
  </sheetViews>
  <sheetFormatPr baseColWidth="10" defaultRowHeight="16" x14ac:dyDescent="0.2"/>
  <cols>
    <col min="1" max="1" width="11.33203125" style="1" customWidth="1"/>
    <col min="2" max="2" width="10.83203125" style="1"/>
    <col min="3" max="3" width="17.83203125" style="1" customWidth="1"/>
    <col min="4" max="4" width="24.5" style="1" customWidth="1"/>
    <col min="5" max="5" width="19" style="1" customWidth="1"/>
    <col min="6" max="6" width="22.83203125" style="1" customWidth="1"/>
    <col min="7" max="7" width="23" style="1" customWidth="1"/>
    <col min="8" max="8" width="36.6640625" style="1" customWidth="1"/>
    <col min="9" max="9" width="47.1640625" style="1" customWidth="1"/>
    <col min="10" max="16384" width="10.83203125" style="1"/>
  </cols>
  <sheetData>
    <row r="1" spans="1:9" x14ac:dyDescent="0.2">
      <c r="A1" s="43" t="s">
        <v>3871</v>
      </c>
    </row>
    <row r="3" spans="1:9" s="12" customFormat="1" ht="51" x14ac:dyDescent="0.2">
      <c r="A3" s="44" t="s">
        <v>3872</v>
      </c>
      <c r="B3" s="44" t="s">
        <v>3873</v>
      </c>
      <c r="C3" s="44" t="s">
        <v>3874</v>
      </c>
      <c r="D3" s="44" t="s">
        <v>3875</v>
      </c>
      <c r="E3" s="44" t="s">
        <v>3876</v>
      </c>
      <c r="F3" s="44" t="s">
        <v>3877</v>
      </c>
      <c r="G3" s="44" t="s">
        <v>3878</v>
      </c>
      <c r="H3" s="44" t="s">
        <v>3879</v>
      </c>
      <c r="I3" s="44" t="s">
        <v>3880</v>
      </c>
    </row>
    <row r="4" spans="1:9" ht="22" customHeight="1" x14ac:dyDescent="0.2">
      <c r="A4" s="70">
        <v>1</v>
      </c>
      <c r="B4" s="74" t="s">
        <v>3881</v>
      </c>
      <c r="C4" s="46">
        <v>488</v>
      </c>
      <c r="D4" s="47" t="s">
        <v>3882</v>
      </c>
      <c r="E4" s="47" t="s">
        <v>3883</v>
      </c>
      <c r="F4" s="47" t="s">
        <v>3883</v>
      </c>
      <c r="G4" s="46" t="s">
        <v>3883</v>
      </c>
      <c r="H4" s="46" t="s">
        <v>3882</v>
      </c>
      <c r="I4" s="46" t="s">
        <v>3882</v>
      </c>
    </row>
    <row r="5" spans="1:9" ht="21" customHeight="1" x14ac:dyDescent="0.2">
      <c r="A5" s="70"/>
      <c r="B5" s="74"/>
      <c r="C5" s="46">
        <v>534</v>
      </c>
      <c r="D5" s="47" t="s">
        <v>3882</v>
      </c>
      <c r="E5" s="47" t="s">
        <v>3883</v>
      </c>
      <c r="F5" s="47" t="s">
        <v>3883</v>
      </c>
      <c r="G5" s="46" t="s">
        <v>3883</v>
      </c>
      <c r="H5" s="46" t="s">
        <v>3882</v>
      </c>
      <c r="I5" s="46" t="s">
        <v>3882</v>
      </c>
    </row>
    <row r="6" spans="1:9" ht="24" customHeight="1" x14ac:dyDescent="0.2">
      <c r="A6" s="70"/>
      <c r="B6" s="74"/>
      <c r="C6" s="46">
        <v>573</v>
      </c>
      <c r="D6" s="47" t="s">
        <v>3882</v>
      </c>
      <c r="E6" s="47" t="s">
        <v>3883</v>
      </c>
      <c r="F6" s="47" t="s">
        <v>3883</v>
      </c>
      <c r="G6" s="46" t="s">
        <v>3883</v>
      </c>
      <c r="H6" s="46" t="s">
        <v>3882</v>
      </c>
      <c r="I6" s="46" t="s">
        <v>3882</v>
      </c>
    </row>
    <row r="7" spans="1:9" ht="22" customHeight="1" x14ac:dyDescent="0.2">
      <c r="A7" s="70"/>
      <c r="B7" s="74"/>
      <c r="C7" s="46">
        <v>748</v>
      </c>
      <c r="D7" s="47" t="s">
        <v>3882</v>
      </c>
      <c r="E7" s="47" t="s">
        <v>3883</v>
      </c>
      <c r="F7" s="47" t="s">
        <v>3883</v>
      </c>
      <c r="G7" s="46" t="s">
        <v>3883</v>
      </c>
      <c r="H7" s="46" t="s">
        <v>3882</v>
      </c>
      <c r="I7" s="46" t="s">
        <v>3882</v>
      </c>
    </row>
    <row r="8" spans="1:9" x14ac:dyDescent="0.2">
      <c r="A8" s="70"/>
      <c r="B8" s="74"/>
      <c r="C8" s="71">
        <v>514</v>
      </c>
      <c r="D8" s="76">
        <v>461.25599999999997</v>
      </c>
      <c r="E8" s="76" t="s">
        <v>3884</v>
      </c>
      <c r="F8" s="71" t="s">
        <v>3885</v>
      </c>
      <c r="G8" s="71" t="s">
        <v>3883</v>
      </c>
      <c r="H8" s="71" t="s">
        <v>3886</v>
      </c>
      <c r="I8" s="71" t="s">
        <v>3887</v>
      </c>
    </row>
    <row r="9" spans="1:9" ht="16" customHeight="1" x14ac:dyDescent="0.2">
      <c r="A9" s="75"/>
      <c r="B9" s="73"/>
      <c r="C9" s="72"/>
      <c r="D9" s="75"/>
      <c r="E9" s="75"/>
      <c r="F9" s="75"/>
      <c r="G9" s="72"/>
      <c r="H9" s="72"/>
      <c r="I9" s="72"/>
    </row>
    <row r="10" spans="1:9" ht="25" customHeight="1" x14ac:dyDescent="0.2">
      <c r="A10" s="75"/>
      <c r="B10" s="73" t="s">
        <v>3888</v>
      </c>
      <c r="C10" s="48">
        <v>491</v>
      </c>
      <c r="D10" s="47" t="s">
        <v>3882</v>
      </c>
      <c r="E10" s="47" t="s">
        <v>3883</v>
      </c>
      <c r="F10" s="47" t="s">
        <v>3883</v>
      </c>
      <c r="G10" s="46" t="s">
        <v>3883</v>
      </c>
      <c r="H10" s="46" t="s">
        <v>3882</v>
      </c>
      <c r="I10" s="46" t="s">
        <v>3882</v>
      </c>
    </row>
    <row r="11" spans="1:9" ht="26" customHeight="1" x14ac:dyDescent="0.2">
      <c r="A11" s="75"/>
      <c r="B11" s="73"/>
      <c r="C11" s="48">
        <v>530</v>
      </c>
      <c r="D11" s="47" t="s">
        <v>3882</v>
      </c>
      <c r="E11" s="47" t="s">
        <v>3883</v>
      </c>
      <c r="F11" s="47" t="s">
        <v>3883</v>
      </c>
      <c r="G11" s="46" t="s">
        <v>3883</v>
      </c>
      <c r="H11" s="46" t="s">
        <v>3882</v>
      </c>
      <c r="I11" s="46" t="s">
        <v>3882</v>
      </c>
    </row>
    <row r="12" spans="1:9" ht="30" customHeight="1" x14ac:dyDescent="0.2">
      <c r="A12" s="75"/>
      <c r="B12" s="73"/>
      <c r="C12" s="48">
        <v>604</v>
      </c>
      <c r="D12" s="47" t="s">
        <v>3882</v>
      </c>
      <c r="E12" s="47" t="s">
        <v>3883</v>
      </c>
      <c r="F12" s="47" t="s">
        <v>3883</v>
      </c>
      <c r="G12" s="46" t="s">
        <v>3883</v>
      </c>
      <c r="H12" s="46" t="s">
        <v>3882</v>
      </c>
      <c r="I12" s="46" t="s">
        <v>3882</v>
      </c>
    </row>
    <row r="13" spans="1:9" ht="17" x14ac:dyDescent="0.2">
      <c r="A13" s="75"/>
      <c r="B13" s="73"/>
      <c r="C13" s="48">
        <v>627</v>
      </c>
      <c r="D13" s="47" t="s">
        <v>3882</v>
      </c>
      <c r="E13" s="47" t="s">
        <v>3883</v>
      </c>
      <c r="F13" s="47" t="s">
        <v>3883</v>
      </c>
      <c r="G13" s="46" t="s">
        <v>3883</v>
      </c>
      <c r="H13" s="46" t="s">
        <v>3882</v>
      </c>
      <c r="I13" s="46" t="s">
        <v>3882</v>
      </c>
    </row>
    <row r="14" spans="1:9" ht="17" x14ac:dyDescent="0.2">
      <c r="A14" s="75"/>
      <c r="B14" s="73"/>
      <c r="C14" s="46">
        <v>690</v>
      </c>
      <c r="D14" s="47" t="s">
        <v>3882</v>
      </c>
      <c r="E14" s="47" t="s">
        <v>3883</v>
      </c>
      <c r="F14" s="47" t="s">
        <v>3883</v>
      </c>
      <c r="G14" s="46" t="s">
        <v>3883</v>
      </c>
      <c r="H14" s="46" t="s">
        <v>3882</v>
      </c>
      <c r="I14" s="46" t="s">
        <v>3882</v>
      </c>
    </row>
    <row r="15" spans="1:9" ht="17" x14ac:dyDescent="0.2">
      <c r="A15" s="75"/>
      <c r="B15" s="73"/>
      <c r="C15" s="46">
        <v>838</v>
      </c>
      <c r="D15" s="47" t="s">
        <v>3882</v>
      </c>
      <c r="E15" s="47" t="s">
        <v>3883</v>
      </c>
      <c r="F15" s="47" t="s">
        <v>3883</v>
      </c>
      <c r="G15" s="46" t="s">
        <v>3883</v>
      </c>
      <c r="H15" s="46" t="s">
        <v>3882</v>
      </c>
      <c r="I15" s="46" t="s">
        <v>3882</v>
      </c>
    </row>
    <row r="16" spans="1:9" ht="103" customHeight="1" x14ac:dyDescent="0.2">
      <c r="A16" s="75"/>
      <c r="B16" s="73" t="s">
        <v>3889</v>
      </c>
      <c r="C16" s="46">
        <v>404</v>
      </c>
      <c r="D16" s="47">
        <v>405.26499999999999</v>
      </c>
      <c r="E16" s="47" t="s">
        <v>3890</v>
      </c>
      <c r="F16" s="47" t="s">
        <v>3891</v>
      </c>
      <c r="G16" s="46" t="s">
        <v>3892</v>
      </c>
      <c r="H16" s="46" t="s">
        <v>3893</v>
      </c>
      <c r="I16" s="46" t="s">
        <v>3894</v>
      </c>
    </row>
    <row r="17" spans="1:9" ht="17" x14ac:dyDescent="0.2">
      <c r="A17" s="75"/>
      <c r="B17" s="73"/>
      <c r="C17" s="46">
        <v>566</v>
      </c>
      <c r="D17" s="47" t="s">
        <v>3882</v>
      </c>
      <c r="E17" s="47" t="s">
        <v>3883</v>
      </c>
      <c r="F17" s="47" t="s">
        <v>3883</v>
      </c>
      <c r="G17" s="46" t="s">
        <v>3883</v>
      </c>
      <c r="H17" s="46" t="s">
        <v>3882</v>
      </c>
      <c r="I17" s="46" t="s">
        <v>3882</v>
      </c>
    </row>
    <row r="18" spans="1:9" ht="17" x14ac:dyDescent="0.2">
      <c r="A18" s="75"/>
      <c r="B18" s="73"/>
      <c r="C18" s="46">
        <v>674</v>
      </c>
      <c r="D18" s="47" t="s">
        <v>3882</v>
      </c>
      <c r="E18" s="47" t="s">
        <v>3883</v>
      </c>
      <c r="F18" s="47" t="s">
        <v>3883</v>
      </c>
      <c r="G18" s="46" t="s">
        <v>3883</v>
      </c>
      <c r="H18" s="46" t="s">
        <v>3882</v>
      </c>
      <c r="I18" s="46" t="s">
        <v>3882</v>
      </c>
    </row>
    <row r="19" spans="1:9" ht="17" x14ac:dyDescent="0.2">
      <c r="A19" s="75"/>
      <c r="B19" s="74" t="s">
        <v>3895</v>
      </c>
      <c r="C19" s="46">
        <v>673</v>
      </c>
      <c r="D19" s="47" t="s">
        <v>3882</v>
      </c>
      <c r="E19" s="47" t="s">
        <v>3883</v>
      </c>
      <c r="F19" s="47" t="s">
        <v>3883</v>
      </c>
      <c r="G19" s="46" t="s">
        <v>3883</v>
      </c>
      <c r="H19" s="46" t="s">
        <v>3882</v>
      </c>
      <c r="I19" s="46" t="s">
        <v>3882</v>
      </c>
    </row>
    <row r="20" spans="1:9" ht="17" x14ac:dyDescent="0.2">
      <c r="A20" s="75"/>
      <c r="B20" s="73"/>
      <c r="C20" s="46">
        <v>690</v>
      </c>
      <c r="D20" s="47" t="s">
        <v>3882</v>
      </c>
      <c r="E20" s="47" t="s">
        <v>3883</v>
      </c>
      <c r="F20" s="47" t="s">
        <v>3883</v>
      </c>
      <c r="G20" s="46" t="s">
        <v>3883</v>
      </c>
      <c r="H20" s="46" t="s">
        <v>3882</v>
      </c>
      <c r="I20" s="46" t="s">
        <v>3882</v>
      </c>
    </row>
    <row r="21" spans="1:9" ht="17" x14ac:dyDescent="0.2">
      <c r="A21" s="75"/>
      <c r="B21" s="73"/>
      <c r="C21" s="46">
        <v>708</v>
      </c>
      <c r="D21" s="47" t="s">
        <v>3882</v>
      </c>
      <c r="E21" s="47" t="s">
        <v>3883</v>
      </c>
      <c r="F21" s="47" t="s">
        <v>3883</v>
      </c>
      <c r="G21" s="46" t="s">
        <v>3883</v>
      </c>
      <c r="H21" s="46" t="s">
        <v>3882</v>
      </c>
      <c r="I21" s="46" t="s">
        <v>3882</v>
      </c>
    </row>
    <row r="22" spans="1:9" ht="17" x14ac:dyDescent="0.2">
      <c r="A22" s="75"/>
      <c r="B22" s="73"/>
      <c r="C22" s="46">
        <v>838</v>
      </c>
      <c r="D22" s="47" t="s">
        <v>3882</v>
      </c>
      <c r="E22" s="47" t="s">
        <v>3883</v>
      </c>
      <c r="F22" s="47" t="s">
        <v>3883</v>
      </c>
      <c r="G22" s="46" t="s">
        <v>3883</v>
      </c>
      <c r="H22" s="46" t="s">
        <v>3882</v>
      </c>
      <c r="I22" s="46" t="s">
        <v>3882</v>
      </c>
    </row>
    <row r="23" spans="1:9" ht="91" customHeight="1" x14ac:dyDescent="0.2">
      <c r="A23" s="75"/>
      <c r="B23" s="74" t="s">
        <v>3896</v>
      </c>
      <c r="C23" s="46">
        <v>326</v>
      </c>
      <c r="D23" s="47">
        <v>327.21800000000002</v>
      </c>
      <c r="E23" s="47" t="s">
        <v>3890</v>
      </c>
      <c r="F23" s="47" t="s">
        <v>3897</v>
      </c>
      <c r="G23" s="46" t="s">
        <v>3898</v>
      </c>
      <c r="H23" s="46" t="s">
        <v>3899</v>
      </c>
      <c r="I23" s="46" t="s">
        <v>3900</v>
      </c>
    </row>
    <row r="24" spans="1:9" ht="101" customHeight="1" x14ac:dyDescent="0.2">
      <c r="A24" s="75"/>
      <c r="B24" s="73"/>
      <c r="C24" s="46">
        <v>360</v>
      </c>
      <c r="D24" s="47">
        <v>359.21899999999999</v>
      </c>
      <c r="E24" s="47" t="s">
        <v>3901</v>
      </c>
      <c r="F24" s="47" t="s">
        <v>3902</v>
      </c>
      <c r="G24" s="46" t="s">
        <v>3903</v>
      </c>
      <c r="H24" s="46" t="s">
        <v>3904</v>
      </c>
      <c r="I24" s="46" t="s">
        <v>3905</v>
      </c>
    </row>
    <row r="25" spans="1:9" ht="17" x14ac:dyDescent="0.2">
      <c r="A25" s="75"/>
      <c r="B25" s="73"/>
      <c r="C25" s="46">
        <v>376</v>
      </c>
      <c r="D25" s="47" t="s">
        <v>3882</v>
      </c>
      <c r="E25" s="47" t="s">
        <v>3883</v>
      </c>
      <c r="F25" s="47" t="s">
        <v>3883</v>
      </c>
      <c r="G25" s="46" t="s">
        <v>3883</v>
      </c>
      <c r="H25" s="46" t="s">
        <v>3882</v>
      </c>
      <c r="I25" s="46" t="s">
        <v>3882</v>
      </c>
    </row>
    <row r="26" spans="1:9" ht="17" x14ac:dyDescent="0.2">
      <c r="A26" s="75"/>
      <c r="B26" s="73"/>
      <c r="C26" s="46">
        <v>425</v>
      </c>
      <c r="D26" s="47" t="s">
        <v>3882</v>
      </c>
      <c r="E26" s="47" t="s">
        <v>3883</v>
      </c>
      <c r="F26" s="47" t="s">
        <v>3883</v>
      </c>
      <c r="G26" s="46" t="s">
        <v>3883</v>
      </c>
      <c r="H26" s="46" t="s">
        <v>3882</v>
      </c>
      <c r="I26" s="46" t="s">
        <v>3882</v>
      </c>
    </row>
    <row r="27" spans="1:9" ht="17" x14ac:dyDescent="0.2">
      <c r="A27" s="75"/>
      <c r="B27" s="73"/>
      <c r="C27" s="46">
        <v>439</v>
      </c>
      <c r="D27" s="47" t="s">
        <v>3882</v>
      </c>
      <c r="E27" s="47" t="s">
        <v>3883</v>
      </c>
      <c r="F27" s="47" t="s">
        <v>3883</v>
      </c>
      <c r="G27" s="46" t="s">
        <v>3883</v>
      </c>
      <c r="H27" s="46" t="s">
        <v>3882</v>
      </c>
      <c r="I27" s="46" t="s">
        <v>3882</v>
      </c>
    </row>
    <row r="28" spans="1:9" ht="17" x14ac:dyDescent="0.2">
      <c r="A28" s="75"/>
      <c r="B28" s="73"/>
      <c r="C28" s="46">
        <v>475</v>
      </c>
      <c r="D28" s="47" t="s">
        <v>3882</v>
      </c>
      <c r="E28" s="47" t="s">
        <v>3883</v>
      </c>
      <c r="F28" s="47" t="s">
        <v>3883</v>
      </c>
      <c r="G28" s="46" t="s">
        <v>3883</v>
      </c>
      <c r="H28" s="46" t="s">
        <v>3882</v>
      </c>
      <c r="I28" s="46" t="s">
        <v>3882</v>
      </c>
    </row>
    <row r="29" spans="1:9" ht="17" x14ac:dyDescent="0.2">
      <c r="A29" s="75"/>
      <c r="B29" s="73"/>
      <c r="C29" s="46">
        <v>482</v>
      </c>
      <c r="D29" s="47" t="s">
        <v>3882</v>
      </c>
      <c r="E29" s="47" t="s">
        <v>3883</v>
      </c>
      <c r="F29" s="47" t="s">
        <v>3883</v>
      </c>
      <c r="G29" s="46" t="s">
        <v>3883</v>
      </c>
      <c r="H29" s="46" t="s">
        <v>3882</v>
      </c>
      <c r="I29" s="46" t="s">
        <v>3882</v>
      </c>
    </row>
    <row r="30" spans="1:9" ht="17" x14ac:dyDescent="0.2">
      <c r="A30" s="75"/>
      <c r="B30" s="73"/>
      <c r="C30" s="46">
        <v>488</v>
      </c>
      <c r="D30" s="47" t="s">
        <v>3882</v>
      </c>
      <c r="E30" s="47" t="s">
        <v>3883</v>
      </c>
      <c r="F30" s="47" t="s">
        <v>3883</v>
      </c>
      <c r="G30" s="46" t="s">
        <v>3883</v>
      </c>
      <c r="H30" s="46" t="s">
        <v>3882</v>
      </c>
      <c r="I30" s="46" t="s">
        <v>3882</v>
      </c>
    </row>
    <row r="31" spans="1:9" ht="17" x14ac:dyDescent="0.2">
      <c r="A31" s="75"/>
      <c r="B31" s="73"/>
      <c r="C31" s="46">
        <v>514</v>
      </c>
      <c r="D31" s="47" t="s">
        <v>3882</v>
      </c>
      <c r="E31" s="47" t="s">
        <v>3883</v>
      </c>
      <c r="F31" s="47" t="s">
        <v>3883</v>
      </c>
      <c r="G31" s="46" t="s">
        <v>3883</v>
      </c>
      <c r="H31" s="46" t="s">
        <v>3882</v>
      </c>
      <c r="I31" s="46" t="s">
        <v>3882</v>
      </c>
    </row>
    <row r="32" spans="1:9" ht="17" x14ac:dyDescent="0.2">
      <c r="A32" s="75"/>
      <c r="B32" s="73"/>
      <c r="C32" s="46">
        <v>534</v>
      </c>
      <c r="D32" s="47" t="s">
        <v>3882</v>
      </c>
      <c r="E32" s="47" t="s">
        <v>3883</v>
      </c>
      <c r="F32" s="47" t="s">
        <v>3883</v>
      </c>
      <c r="G32" s="46" t="s">
        <v>3883</v>
      </c>
      <c r="H32" s="46" t="s">
        <v>3882</v>
      </c>
      <c r="I32" s="46" t="s">
        <v>3882</v>
      </c>
    </row>
    <row r="33" spans="1:9" ht="17" x14ac:dyDescent="0.2">
      <c r="A33" s="75"/>
      <c r="B33" s="73"/>
      <c r="C33" s="46">
        <v>550</v>
      </c>
      <c r="D33" s="47" t="s">
        <v>3882</v>
      </c>
      <c r="E33" s="47" t="s">
        <v>3883</v>
      </c>
      <c r="F33" s="47" t="s">
        <v>3883</v>
      </c>
      <c r="G33" s="46" t="s">
        <v>3883</v>
      </c>
      <c r="H33" s="46" t="s">
        <v>3882</v>
      </c>
      <c r="I33" s="46" t="s">
        <v>3882</v>
      </c>
    </row>
    <row r="34" spans="1:9" ht="17" x14ac:dyDescent="0.2">
      <c r="A34" s="75"/>
      <c r="B34" s="73"/>
      <c r="C34" s="46">
        <v>603</v>
      </c>
      <c r="D34" s="47" t="s">
        <v>3882</v>
      </c>
      <c r="E34" s="47" t="s">
        <v>3883</v>
      </c>
      <c r="F34" s="47" t="s">
        <v>3883</v>
      </c>
      <c r="G34" s="46" t="s">
        <v>3883</v>
      </c>
      <c r="H34" s="46" t="s">
        <v>3882</v>
      </c>
      <c r="I34" s="46" t="s">
        <v>3882</v>
      </c>
    </row>
    <row r="35" spans="1:9" ht="17" x14ac:dyDescent="0.2">
      <c r="A35" s="75"/>
      <c r="B35" s="73"/>
      <c r="C35" s="46">
        <v>674</v>
      </c>
      <c r="D35" s="47" t="s">
        <v>3882</v>
      </c>
      <c r="E35" s="47" t="s">
        <v>3883</v>
      </c>
      <c r="F35" s="47" t="s">
        <v>3883</v>
      </c>
      <c r="G35" s="46" t="s">
        <v>3883</v>
      </c>
      <c r="H35" s="46" t="s">
        <v>3882</v>
      </c>
      <c r="I35" s="46" t="s">
        <v>3882</v>
      </c>
    </row>
    <row r="36" spans="1:9" ht="17" x14ac:dyDescent="0.2">
      <c r="A36" s="75"/>
      <c r="B36" s="73"/>
      <c r="C36" s="46">
        <v>1058.99</v>
      </c>
      <c r="D36" s="47" t="s">
        <v>3882</v>
      </c>
      <c r="E36" s="47" t="s">
        <v>3883</v>
      </c>
      <c r="F36" s="47" t="s">
        <v>3883</v>
      </c>
      <c r="G36" s="46" t="s">
        <v>3883</v>
      </c>
      <c r="H36" s="46" t="s">
        <v>3882</v>
      </c>
      <c r="I36" s="46" t="s">
        <v>3882</v>
      </c>
    </row>
    <row r="37" spans="1:9" ht="17" x14ac:dyDescent="0.2">
      <c r="A37" s="75"/>
      <c r="B37" s="74" t="s">
        <v>3906</v>
      </c>
      <c r="C37" s="46">
        <v>439</v>
      </c>
      <c r="D37" s="47" t="s">
        <v>3882</v>
      </c>
      <c r="E37" s="47" t="s">
        <v>3883</v>
      </c>
      <c r="F37" s="47" t="s">
        <v>3883</v>
      </c>
      <c r="G37" s="46" t="s">
        <v>3883</v>
      </c>
      <c r="H37" s="46" t="s">
        <v>3882</v>
      </c>
      <c r="I37" s="46" t="s">
        <v>3882</v>
      </c>
    </row>
    <row r="38" spans="1:9" ht="17" x14ac:dyDescent="0.2">
      <c r="A38" s="75"/>
      <c r="B38" s="73"/>
      <c r="C38" s="46">
        <v>473</v>
      </c>
      <c r="D38" s="47" t="s">
        <v>3882</v>
      </c>
      <c r="E38" s="47" t="s">
        <v>3883</v>
      </c>
      <c r="F38" s="47" t="s">
        <v>3883</v>
      </c>
      <c r="G38" s="46" t="s">
        <v>3883</v>
      </c>
      <c r="H38" s="46" t="s">
        <v>3882</v>
      </c>
      <c r="I38" s="46" t="s">
        <v>3882</v>
      </c>
    </row>
    <row r="39" spans="1:9" ht="17" x14ac:dyDescent="0.2">
      <c r="A39" s="75"/>
      <c r="B39" s="73"/>
      <c r="C39" s="46">
        <v>514</v>
      </c>
      <c r="D39" s="47" t="s">
        <v>3882</v>
      </c>
      <c r="E39" s="47" t="s">
        <v>3883</v>
      </c>
      <c r="F39" s="47" t="s">
        <v>3883</v>
      </c>
      <c r="G39" s="46" t="s">
        <v>3883</v>
      </c>
      <c r="H39" s="46" t="s">
        <v>3882</v>
      </c>
      <c r="I39" s="46" t="s">
        <v>3882</v>
      </c>
    </row>
    <row r="40" spans="1:9" ht="17" x14ac:dyDescent="0.2">
      <c r="A40" s="75"/>
      <c r="B40" s="73"/>
      <c r="C40" s="46">
        <v>534</v>
      </c>
      <c r="D40" s="47" t="s">
        <v>3882</v>
      </c>
      <c r="E40" s="47" t="s">
        <v>3883</v>
      </c>
      <c r="F40" s="47" t="s">
        <v>3883</v>
      </c>
      <c r="G40" s="46" t="s">
        <v>3883</v>
      </c>
      <c r="H40" s="46" t="s">
        <v>3882</v>
      </c>
      <c r="I40" s="46" t="s">
        <v>3882</v>
      </c>
    </row>
    <row r="41" spans="1:9" ht="17" x14ac:dyDescent="0.2">
      <c r="A41" s="75"/>
      <c r="B41" s="73"/>
      <c r="C41" s="46">
        <v>553</v>
      </c>
      <c r="D41" s="47" t="s">
        <v>3882</v>
      </c>
      <c r="E41" s="47" t="s">
        <v>3883</v>
      </c>
      <c r="F41" s="47" t="s">
        <v>3883</v>
      </c>
      <c r="G41" s="46" t="s">
        <v>3883</v>
      </c>
      <c r="H41" s="46" t="s">
        <v>3882</v>
      </c>
      <c r="I41" s="46" t="s">
        <v>3882</v>
      </c>
    </row>
    <row r="42" spans="1:9" ht="17" x14ac:dyDescent="0.2">
      <c r="A42" s="75"/>
      <c r="B42" s="73"/>
      <c r="C42" s="46">
        <v>562</v>
      </c>
      <c r="D42" s="47" t="s">
        <v>3882</v>
      </c>
      <c r="E42" s="47" t="s">
        <v>3883</v>
      </c>
      <c r="F42" s="47" t="s">
        <v>3883</v>
      </c>
      <c r="G42" s="46" t="s">
        <v>3883</v>
      </c>
      <c r="H42" s="46" t="s">
        <v>3882</v>
      </c>
      <c r="I42" s="46" t="s">
        <v>3882</v>
      </c>
    </row>
    <row r="43" spans="1:9" ht="17" x14ac:dyDescent="0.2">
      <c r="A43" s="75"/>
      <c r="B43" s="73"/>
      <c r="C43" s="46">
        <v>575</v>
      </c>
      <c r="D43" s="47" t="s">
        <v>3882</v>
      </c>
      <c r="E43" s="47" t="s">
        <v>3883</v>
      </c>
      <c r="F43" s="47" t="s">
        <v>3883</v>
      </c>
      <c r="G43" s="46" t="s">
        <v>3883</v>
      </c>
      <c r="H43" s="46" t="s">
        <v>3882</v>
      </c>
      <c r="I43" s="46" t="s">
        <v>3882</v>
      </c>
    </row>
    <row r="44" spans="1:9" ht="17" x14ac:dyDescent="0.2">
      <c r="A44" s="75"/>
      <c r="B44" s="73"/>
      <c r="C44" s="46">
        <v>602</v>
      </c>
      <c r="D44" s="47" t="s">
        <v>3882</v>
      </c>
      <c r="E44" s="47" t="s">
        <v>3883</v>
      </c>
      <c r="F44" s="47" t="s">
        <v>3883</v>
      </c>
      <c r="G44" s="46" t="s">
        <v>3883</v>
      </c>
      <c r="H44" s="46" t="s">
        <v>3882</v>
      </c>
      <c r="I44" s="46" t="s">
        <v>3882</v>
      </c>
    </row>
    <row r="45" spans="1:9" ht="17" x14ac:dyDescent="0.2">
      <c r="A45" s="75"/>
      <c r="B45" s="73"/>
      <c r="C45" s="46">
        <v>604</v>
      </c>
      <c r="D45" s="47" t="s">
        <v>3882</v>
      </c>
      <c r="E45" s="47" t="s">
        <v>3883</v>
      </c>
      <c r="F45" s="47" t="s">
        <v>3883</v>
      </c>
      <c r="G45" s="46" t="s">
        <v>3883</v>
      </c>
      <c r="H45" s="46" t="s">
        <v>3882</v>
      </c>
      <c r="I45" s="46" t="s">
        <v>3882</v>
      </c>
    </row>
    <row r="46" spans="1:9" ht="17" x14ac:dyDescent="0.2">
      <c r="A46" s="75"/>
      <c r="B46" s="73"/>
      <c r="C46" s="46">
        <v>619</v>
      </c>
      <c r="D46" s="47" t="s">
        <v>3882</v>
      </c>
      <c r="E46" s="47" t="s">
        <v>3883</v>
      </c>
      <c r="F46" s="47" t="s">
        <v>3883</v>
      </c>
      <c r="G46" s="46" t="s">
        <v>3883</v>
      </c>
      <c r="H46" s="46" t="s">
        <v>3882</v>
      </c>
      <c r="I46" s="46" t="s">
        <v>3882</v>
      </c>
    </row>
    <row r="47" spans="1:9" ht="17" x14ac:dyDescent="0.2">
      <c r="A47" s="75"/>
      <c r="B47" s="73"/>
      <c r="C47" s="46">
        <v>626</v>
      </c>
      <c r="D47" s="47" t="s">
        <v>3882</v>
      </c>
      <c r="E47" s="47" t="s">
        <v>3883</v>
      </c>
      <c r="F47" s="47" t="s">
        <v>3883</v>
      </c>
      <c r="G47" s="46" t="s">
        <v>3883</v>
      </c>
      <c r="H47" s="46" t="s">
        <v>3882</v>
      </c>
      <c r="I47" s="46" t="s">
        <v>3882</v>
      </c>
    </row>
    <row r="48" spans="1:9" ht="17" x14ac:dyDescent="0.2">
      <c r="A48" s="75"/>
      <c r="B48" s="73"/>
      <c r="C48" s="46">
        <v>656</v>
      </c>
      <c r="D48" s="47" t="s">
        <v>3882</v>
      </c>
      <c r="E48" s="47" t="s">
        <v>3883</v>
      </c>
      <c r="F48" s="47" t="s">
        <v>3883</v>
      </c>
      <c r="G48" s="46" t="s">
        <v>3883</v>
      </c>
      <c r="H48" s="46" t="s">
        <v>3882</v>
      </c>
      <c r="I48" s="46" t="s">
        <v>3882</v>
      </c>
    </row>
    <row r="49" spans="1:9" ht="17" x14ac:dyDescent="0.2">
      <c r="A49" s="75"/>
      <c r="B49" s="73"/>
      <c r="C49" s="46">
        <v>751</v>
      </c>
      <c r="D49" s="47" t="s">
        <v>3882</v>
      </c>
      <c r="E49" s="47" t="s">
        <v>3883</v>
      </c>
      <c r="F49" s="47" t="s">
        <v>3883</v>
      </c>
      <c r="G49" s="46" t="s">
        <v>3883</v>
      </c>
      <c r="H49" s="46" t="s">
        <v>3882</v>
      </c>
      <c r="I49" s="46" t="s">
        <v>3882</v>
      </c>
    </row>
    <row r="50" spans="1:9" ht="17" x14ac:dyDescent="0.2">
      <c r="A50" s="75"/>
      <c r="B50" s="73"/>
      <c r="C50" s="46">
        <v>838</v>
      </c>
      <c r="D50" s="47" t="s">
        <v>3882</v>
      </c>
      <c r="E50" s="47" t="s">
        <v>3883</v>
      </c>
      <c r="F50" s="47" t="s">
        <v>3883</v>
      </c>
      <c r="G50" s="46" t="s">
        <v>3883</v>
      </c>
      <c r="H50" s="46" t="s">
        <v>3882</v>
      </c>
      <c r="I50" s="46" t="s">
        <v>3882</v>
      </c>
    </row>
    <row r="51" spans="1:9" ht="17" x14ac:dyDescent="0.2">
      <c r="A51" s="75"/>
      <c r="B51" s="73"/>
      <c r="C51" s="46">
        <v>1001</v>
      </c>
      <c r="D51" s="47" t="s">
        <v>3882</v>
      </c>
      <c r="E51" s="47" t="s">
        <v>3883</v>
      </c>
      <c r="F51" s="47" t="s">
        <v>3883</v>
      </c>
      <c r="G51" s="46" t="s">
        <v>3883</v>
      </c>
      <c r="H51" s="46" t="s">
        <v>3882</v>
      </c>
      <c r="I51" s="46" t="s">
        <v>3882</v>
      </c>
    </row>
    <row r="52" spans="1:9" ht="61" customHeight="1" x14ac:dyDescent="0.2">
      <c r="A52" s="75"/>
      <c r="B52" s="73" t="s">
        <v>3907</v>
      </c>
      <c r="C52" s="47">
        <v>360</v>
      </c>
      <c r="D52" s="47">
        <v>359.21899999999999</v>
      </c>
      <c r="E52" s="47" t="s">
        <v>3901</v>
      </c>
      <c r="F52" s="46" t="s">
        <v>3902</v>
      </c>
      <c r="G52" s="46" t="s">
        <v>3903</v>
      </c>
      <c r="H52" s="46" t="s">
        <v>3904</v>
      </c>
      <c r="I52" s="46" t="s">
        <v>3908</v>
      </c>
    </row>
    <row r="53" spans="1:9" ht="17" x14ac:dyDescent="0.2">
      <c r="A53" s="75"/>
      <c r="B53" s="73"/>
      <c r="C53" s="46">
        <v>388</v>
      </c>
      <c r="D53" s="47" t="s">
        <v>3882</v>
      </c>
      <c r="E53" s="47" t="s">
        <v>3883</v>
      </c>
      <c r="F53" s="47" t="s">
        <v>3883</v>
      </c>
      <c r="G53" s="46" t="s">
        <v>3883</v>
      </c>
      <c r="H53" s="46" t="s">
        <v>3882</v>
      </c>
      <c r="I53" s="46" t="s">
        <v>3882</v>
      </c>
    </row>
    <row r="54" spans="1:9" ht="17" x14ac:dyDescent="0.2">
      <c r="A54" s="75"/>
      <c r="B54" s="73"/>
      <c r="C54" s="46">
        <v>415</v>
      </c>
      <c r="D54" s="47" t="s">
        <v>3882</v>
      </c>
      <c r="E54" s="47" t="s">
        <v>3883</v>
      </c>
      <c r="F54" s="47" t="s">
        <v>3883</v>
      </c>
      <c r="G54" s="46" t="s">
        <v>3883</v>
      </c>
      <c r="H54" s="46" t="s">
        <v>3882</v>
      </c>
      <c r="I54" s="46" t="s">
        <v>3882</v>
      </c>
    </row>
    <row r="55" spans="1:9" ht="17" x14ac:dyDescent="0.2">
      <c r="A55" s="75"/>
      <c r="B55" s="73"/>
      <c r="C55" s="46">
        <v>432</v>
      </c>
      <c r="D55" s="47" t="s">
        <v>3882</v>
      </c>
      <c r="E55" s="47" t="s">
        <v>3883</v>
      </c>
      <c r="F55" s="47" t="s">
        <v>3883</v>
      </c>
      <c r="G55" s="46" t="s">
        <v>3883</v>
      </c>
      <c r="H55" s="46" t="s">
        <v>3882</v>
      </c>
      <c r="I55" s="46" t="s">
        <v>3882</v>
      </c>
    </row>
    <row r="56" spans="1:9" ht="17" x14ac:dyDescent="0.2">
      <c r="A56" s="75"/>
      <c r="B56" s="73"/>
      <c r="C56" s="46">
        <v>437</v>
      </c>
      <c r="D56" s="47" t="s">
        <v>3882</v>
      </c>
      <c r="E56" s="47" t="s">
        <v>3883</v>
      </c>
      <c r="F56" s="47" t="s">
        <v>3883</v>
      </c>
      <c r="G56" s="46" t="s">
        <v>3883</v>
      </c>
      <c r="H56" s="46" t="s">
        <v>3882</v>
      </c>
      <c r="I56" s="46" t="s">
        <v>3882</v>
      </c>
    </row>
    <row r="57" spans="1:9" ht="17" x14ac:dyDescent="0.2">
      <c r="A57" s="75"/>
      <c r="B57" s="73"/>
      <c r="C57" s="46">
        <v>467</v>
      </c>
      <c r="D57" s="47" t="s">
        <v>3882</v>
      </c>
      <c r="E57" s="47" t="s">
        <v>3883</v>
      </c>
      <c r="F57" s="47" t="s">
        <v>3883</v>
      </c>
      <c r="G57" s="46" t="s">
        <v>3883</v>
      </c>
      <c r="H57" s="46" t="s">
        <v>3882</v>
      </c>
      <c r="I57" s="46" t="s">
        <v>3882</v>
      </c>
    </row>
    <row r="58" spans="1:9" ht="17" x14ac:dyDescent="0.2">
      <c r="A58" s="75"/>
      <c r="B58" s="73"/>
      <c r="C58" s="46">
        <v>573</v>
      </c>
      <c r="D58" s="47" t="s">
        <v>3882</v>
      </c>
      <c r="E58" s="47" t="s">
        <v>3883</v>
      </c>
      <c r="F58" s="47" t="s">
        <v>3883</v>
      </c>
      <c r="G58" s="46" t="s">
        <v>3883</v>
      </c>
      <c r="H58" s="46" t="s">
        <v>3882</v>
      </c>
      <c r="I58" s="46" t="s">
        <v>3882</v>
      </c>
    </row>
    <row r="59" spans="1:9" ht="17" x14ac:dyDescent="0.2">
      <c r="A59" s="75"/>
      <c r="B59" s="73"/>
      <c r="C59" s="46">
        <v>576</v>
      </c>
      <c r="D59" s="47" t="s">
        <v>3882</v>
      </c>
      <c r="E59" s="47" t="s">
        <v>3883</v>
      </c>
      <c r="F59" s="47" t="s">
        <v>3883</v>
      </c>
      <c r="G59" s="46" t="s">
        <v>3883</v>
      </c>
      <c r="H59" s="46" t="s">
        <v>3882</v>
      </c>
      <c r="I59" s="46" t="s">
        <v>3882</v>
      </c>
    </row>
    <row r="60" spans="1:9" ht="17" x14ac:dyDescent="0.2">
      <c r="A60" s="75"/>
      <c r="B60" s="73"/>
      <c r="C60" s="46">
        <v>577</v>
      </c>
      <c r="D60" s="47" t="s">
        <v>3882</v>
      </c>
      <c r="E60" s="47" t="s">
        <v>3883</v>
      </c>
      <c r="F60" s="47" t="s">
        <v>3883</v>
      </c>
      <c r="G60" s="46" t="s">
        <v>3883</v>
      </c>
      <c r="H60" s="46" t="s">
        <v>3882</v>
      </c>
      <c r="I60" s="46" t="s">
        <v>3882</v>
      </c>
    </row>
    <row r="61" spans="1:9" ht="17" x14ac:dyDescent="0.2">
      <c r="A61" s="75"/>
      <c r="B61" s="73"/>
      <c r="C61" s="46">
        <v>619</v>
      </c>
      <c r="D61" s="47" t="s">
        <v>3882</v>
      </c>
      <c r="E61" s="47" t="s">
        <v>3883</v>
      </c>
      <c r="F61" s="47" t="s">
        <v>3883</v>
      </c>
      <c r="G61" s="46" t="s">
        <v>3883</v>
      </c>
      <c r="H61" s="46" t="s">
        <v>3882</v>
      </c>
      <c r="I61" s="46" t="s">
        <v>3882</v>
      </c>
    </row>
    <row r="62" spans="1:9" ht="17" x14ac:dyDescent="0.2">
      <c r="A62" s="75"/>
      <c r="B62" s="73"/>
      <c r="C62" s="46">
        <v>652</v>
      </c>
      <c r="D62" s="47" t="s">
        <v>3882</v>
      </c>
      <c r="E62" s="47" t="s">
        <v>3883</v>
      </c>
      <c r="F62" s="47" t="s">
        <v>3883</v>
      </c>
      <c r="G62" s="46" t="s">
        <v>3883</v>
      </c>
      <c r="H62" s="46" t="s">
        <v>3882</v>
      </c>
      <c r="I62" s="46" t="s">
        <v>3882</v>
      </c>
    </row>
    <row r="63" spans="1:9" ht="17" x14ac:dyDescent="0.2">
      <c r="A63" s="75"/>
      <c r="B63" s="73"/>
      <c r="C63" s="46">
        <v>603</v>
      </c>
      <c r="D63" s="47" t="s">
        <v>3882</v>
      </c>
      <c r="E63" s="47" t="s">
        <v>3883</v>
      </c>
      <c r="F63" s="47" t="s">
        <v>3883</v>
      </c>
      <c r="G63" s="46" t="s">
        <v>3883</v>
      </c>
      <c r="H63" s="46" t="s">
        <v>3882</v>
      </c>
      <c r="I63" s="46" t="s">
        <v>3882</v>
      </c>
    </row>
    <row r="64" spans="1:9" ht="17" x14ac:dyDescent="0.2">
      <c r="A64" s="75"/>
      <c r="B64" s="73"/>
      <c r="C64" s="46">
        <v>605</v>
      </c>
      <c r="D64" s="47" t="s">
        <v>3882</v>
      </c>
      <c r="E64" s="47" t="s">
        <v>3883</v>
      </c>
      <c r="F64" s="47" t="s">
        <v>3883</v>
      </c>
      <c r="G64" s="46" t="s">
        <v>3883</v>
      </c>
      <c r="H64" s="46" t="s">
        <v>3882</v>
      </c>
      <c r="I64" s="46" t="s">
        <v>3882</v>
      </c>
    </row>
    <row r="65" spans="1:9" ht="17" x14ac:dyDescent="0.2">
      <c r="A65" s="75"/>
      <c r="B65" s="73"/>
      <c r="C65" s="46">
        <v>652</v>
      </c>
      <c r="D65" s="47" t="s">
        <v>3882</v>
      </c>
      <c r="E65" s="47" t="s">
        <v>3883</v>
      </c>
      <c r="F65" s="47" t="s">
        <v>3883</v>
      </c>
      <c r="G65" s="46" t="s">
        <v>3883</v>
      </c>
      <c r="H65" s="46" t="s">
        <v>3882</v>
      </c>
      <c r="I65" s="46" t="s">
        <v>3882</v>
      </c>
    </row>
    <row r="66" spans="1:9" ht="17" x14ac:dyDescent="0.2">
      <c r="A66" s="75"/>
      <c r="B66" s="73"/>
      <c r="C66" s="46">
        <v>664</v>
      </c>
      <c r="D66" s="47" t="s">
        <v>3882</v>
      </c>
      <c r="E66" s="47" t="s">
        <v>3883</v>
      </c>
      <c r="F66" s="47" t="s">
        <v>3883</v>
      </c>
      <c r="G66" s="46" t="s">
        <v>3883</v>
      </c>
      <c r="H66" s="46" t="s">
        <v>3882</v>
      </c>
      <c r="I66" s="46" t="s">
        <v>3882</v>
      </c>
    </row>
    <row r="67" spans="1:9" ht="17" x14ac:dyDescent="0.2">
      <c r="A67" s="75"/>
      <c r="B67" s="73"/>
      <c r="C67" s="46">
        <v>758</v>
      </c>
      <c r="D67" s="47" t="s">
        <v>3882</v>
      </c>
      <c r="E67" s="47" t="s">
        <v>3883</v>
      </c>
      <c r="F67" s="47" t="s">
        <v>3883</v>
      </c>
      <c r="G67" s="46" t="s">
        <v>3883</v>
      </c>
      <c r="H67" s="46" t="s">
        <v>3882</v>
      </c>
      <c r="I67" s="46" t="s">
        <v>3882</v>
      </c>
    </row>
    <row r="68" spans="1:9" ht="17" x14ac:dyDescent="0.2">
      <c r="A68" s="75"/>
      <c r="B68" s="73"/>
      <c r="C68" s="46">
        <v>968</v>
      </c>
      <c r="D68" s="47" t="s">
        <v>3882</v>
      </c>
      <c r="E68" s="47" t="s">
        <v>3883</v>
      </c>
      <c r="F68" s="47" t="s">
        <v>3883</v>
      </c>
      <c r="G68" s="46" t="s">
        <v>3883</v>
      </c>
      <c r="H68" s="46" t="s">
        <v>3882</v>
      </c>
      <c r="I68" s="46" t="s">
        <v>3882</v>
      </c>
    </row>
    <row r="69" spans="1:9" ht="17" x14ac:dyDescent="0.2">
      <c r="A69" s="75"/>
      <c r="B69" s="73"/>
      <c r="C69" s="46">
        <v>1079</v>
      </c>
      <c r="D69" s="47" t="s">
        <v>3882</v>
      </c>
      <c r="E69" s="47" t="s">
        <v>3883</v>
      </c>
      <c r="F69" s="47" t="s">
        <v>3883</v>
      </c>
      <c r="G69" s="46" t="s">
        <v>3883</v>
      </c>
      <c r="H69" s="46" t="s">
        <v>3882</v>
      </c>
      <c r="I69" s="46" t="s">
        <v>3882</v>
      </c>
    </row>
    <row r="70" spans="1:9" ht="83" customHeight="1" x14ac:dyDescent="0.2">
      <c r="A70" s="70">
        <v>2</v>
      </c>
      <c r="B70" s="45" t="s">
        <v>3881</v>
      </c>
      <c r="C70" s="46">
        <v>245</v>
      </c>
      <c r="D70" s="46">
        <v>244.07900000000001</v>
      </c>
      <c r="E70" s="46" t="s">
        <v>3901</v>
      </c>
      <c r="F70" s="46" t="s">
        <v>3909</v>
      </c>
      <c r="G70" s="46" t="s">
        <v>3910</v>
      </c>
      <c r="H70" s="46" t="s">
        <v>3911</v>
      </c>
      <c r="I70" s="46" t="s">
        <v>3912</v>
      </c>
    </row>
    <row r="71" spans="1:9" ht="50" customHeight="1" x14ac:dyDescent="0.2">
      <c r="A71" s="70"/>
      <c r="B71" s="74" t="s">
        <v>3888</v>
      </c>
      <c r="C71" s="47">
        <v>619</v>
      </c>
      <c r="D71" s="47">
        <v>618.52200000000005</v>
      </c>
      <c r="E71" s="47" t="s">
        <v>3913</v>
      </c>
      <c r="F71" s="46" t="s">
        <v>3914</v>
      </c>
      <c r="G71" s="46" t="s">
        <v>3915</v>
      </c>
      <c r="H71" s="46" t="s">
        <v>3882</v>
      </c>
      <c r="I71" s="46" t="s">
        <v>3882</v>
      </c>
    </row>
    <row r="72" spans="1:9" ht="51" customHeight="1" x14ac:dyDescent="0.2">
      <c r="A72" s="70"/>
      <c r="B72" s="74"/>
      <c r="C72" s="47">
        <v>652</v>
      </c>
      <c r="D72" s="47">
        <v>651.65300000000002</v>
      </c>
      <c r="E72" s="47" t="s">
        <v>3916</v>
      </c>
      <c r="F72" s="46" t="s">
        <v>3917</v>
      </c>
      <c r="G72" s="46" t="s">
        <v>3918</v>
      </c>
      <c r="H72" s="46" t="s">
        <v>3882</v>
      </c>
      <c r="I72" s="46" t="s">
        <v>3882</v>
      </c>
    </row>
    <row r="73" spans="1:9" ht="17" x14ac:dyDescent="0.2">
      <c r="A73" s="70"/>
      <c r="B73" s="74"/>
      <c r="C73" s="47">
        <v>748</v>
      </c>
      <c r="D73" s="47" t="s">
        <v>3882</v>
      </c>
      <c r="E73" s="47" t="s">
        <v>3883</v>
      </c>
      <c r="F73" s="46" t="s">
        <v>3883</v>
      </c>
      <c r="G73" s="46" t="s">
        <v>3883</v>
      </c>
      <c r="H73" s="46" t="s">
        <v>3882</v>
      </c>
      <c r="I73" s="46" t="s">
        <v>3882</v>
      </c>
    </row>
    <row r="74" spans="1:9" ht="75" customHeight="1" x14ac:dyDescent="0.2">
      <c r="A74" s="70"/>
      <c r="B74" s="45" t="s">
        <v>3919</v>
      </c>
      <c r="C74" s="47">
        <v>208</v>
      </c>
      <c r="D74" s="47">
        <v>206.11799999999999</v>
      </c>
      <c r="E74" s="47" t="s">
        <v>3916</v>
      </c>
      <c r="F74" s="46" t="s">
        <v>3920</v>
      </c>
      <c r="G74" s="46" t="s">
        <v>3921</v>
      </c>
      <c r="H74" s="46" t="s">
        <v>3922</v>
      </c>
      <c r="I74" s="46" t="s">
        <v>3923</v>
      </c>
    </row>
    <row r="75" spans="1:9" ht="108" customHeight="1" x14ac:dyDescent="0.2">
      <c r="A75" s="70"/>
      <c r="B75" s="74" t="s">
        <v>3896</v>
      </c>
      <c r="C75" s="47">
        <v>316</v>
      </c>
      <c r="D75" s="47">
        <v>316.15499999999997</v>
      </c>
      <c r="E75" s="47" t="s">
        <v>3924</v>
      </c>
      <c r="F75" s="46" t="s">
        <v>3925</v>
      </c>
      <c r="G75" s="46" t="s">
        <v>3926</v>
      </c>
      <c r="H75" s="46" t="s">
        <v>3927</v>
      </c>
      <c r="I75" s="46" t="s">
        <v>3928</v>
      </c>
    </row>
    <row r="76" spans="1:9" ht="113" customHeight="1" x14ac:dyDescent="0.2">
      <c r="A76" s="70"/>
      <c r="B76" s="74"/>
      <c r="C76" s="47">
        <v>652</v>
      </c>
      <c r="D76" s="47">
        <v>651.41099999999994</v>
      </c>
      <c r="E76" s="47" t="s">
        <v>3890</v>
      </c>
      <c r="F76" s="47" t="s">
        <v>3929</v>
      </c>
      <c r="G76" s="46" t="s">
        <v>3930</v>
      </c>
      <c r="H76" s="46" t="s">
        <v>3931</v>
      </c>
      <c r="I76" s="46" t="s">
        <v>3932</v>
      </c>
    </row>
    <row r="77" spans="1:9" ht="17" x14ac:dyDescent="0.2">
      <c r="A77" s="70"/>
      <c r="B77" s="74" t="s">
        <v>3906</v>
      </c>
      <c r="C77" s="47">
        <v>525</v>
      </c>
      <c r="D77" s="47" t="s">
        <v>3882</v>
      </c>
      <c r="E77" s="47" t="s">
        <v>3883</v>
      </c>
      <c r="F77" s="47" t="s">
        <v>3883</v>
      </c>
      <c r="G77" s="46" t="s">
        <v>3883</v>
      </c>
      <c r="H77" s="46" t="s">
        <v>3882</v>
      </c>
      <c r="I77" s="46" t="s">
        <v>3882</v>
      </c>
    </row>
    <row r="78" spans="1:9" ht="110" customHeight="1" x14ac:dyDescent="0.2">
      <c r="A78" s="75"/>
      <c r="B78" s="77"/>
      <c r="C78" s="47">
        <v>534</v>
      </c>
      <c r="D78" s="47">
        <v>534.31899999999996</v>
      </c>
      <c r="E78" s="47" t="s">
        <v>3890</v>
      </c>
      <c r="F78" s="47" t="s">
        <v>3933</v>
      </c>
      <c r="G78" s="47" t="s">
        <v>3934</v>
      </c>
      <c r="H78" s="47" t="s">
        <v>3935</v>
      </c>
      <c r="I78" s="46" t="s">
        <v>3936</v>
      </c>
    </row>
    <row r="79" spans="1:9" ht="91" customHeight="1" x14ac:dyDescent="0.2">
      <c r="A79" s="75"/>
      <c r="B79" s="77"/>
      <c r="C79" s="47">
        <v>619</v>
      </c>
      <c r="D79" s="47">
        <v>617.51</v>
      </c>
      <c r="E79" s="47" t="s">
        <v>3901</v>
      </c>
      <c r="F79" s="47" t="s">
        <v>3937</v>
      </c>
      <c r="G79" s="47" t="s">
        <v>3938</v>
      </c>
      <c r="H79" s="47" t="s">
        <v>3939</v>
      </c>
      <c r="I79" s="46" t="s">
        <v>3940</v>
      </c>
    </row>
    <row r="80" spans="1:9" ht="17" x14ac:dyDescent="0.2">
      <c r="A80" s="75"/>
      <c r="B80" s="77"/>
      <c r="C80" s="47">
        <v>630</v>
      </c>
      <c r="D80" s="47" t="s">
        <v>3882</v>
      </c>
      <c r="E80" s="47" t="s">
        <v>3883</v>
      </c>
      <c r="F80" s="47" t="s">
        <v>3883</v>
      </c>
      <c r="G80" s="46" t="s">
        <v>3883</v>
      </c>
      <c r="H80" s="46" t="s">
        <v>3882</v>
      </c>
      <c r="I80" s="46" t="s">
        <v>3882</v>
      </c>
    </row>
    <row r="81" spans="1:9" ht="17" x14ac:dyDescent="0.2">
      <c r="A81" s="75"/>
      <c r="B81" s="77"/>
      <c r="C81" s="47">
        <v>635</v>
      </c>
      <c r="D81" s="47" t="s">
        <v>3882</v>
      </c>
      <c r="E81" s="47" t="s">
        <v>3883</v>
      </c>
      <c r="F81" s="47" t="s">
        <v>3883</v>
      </c>
      <c r="G81" s="46" t="s">
        <v>3883</v>
      </c>
      <c r="H81" s="46" t="s">
        <v>3882</v>
      </c>
      <c r="I81" s="46" t="s">
        <v>3882</v>
      </c>
    </row>
    <row r="82" spans="1:9" ht="34" x14ac:dyDescent="0.2">
      <c r="A82" s="75"/>
      <c r="B82" s="77"/>
      <c r="C82" s="47">
        <v>652</v>
      </c>
      <c r="D82" s="47">
        <v>651.65300000000002</v>
      </c>
      <c r="E82" s="47" t="s">
        <v>3916</v>
      </c>
      <c r="F82" s="47" t="s">
        <v>3917</v>
      </c>
      <c r="G82" s="47" t="s">
        <v>3918</v>
      </c>
      <c r="H82" s="47" t="s">
        <v>3882</v>
      </c>
      <c r="I82" s="47" t="s">
        <v>3882</v>
      </c>
    </row>
    <row r="83" spans="1:9" ht="17" x14ac:dyDescent="0.2">
      <c r="A83" s="75"/>
      <c r="B83" s="77"/>
      <c r="C83" s="47">
        <v>700</v>
      </c>
      <c r="D83" s="47" t="s">
        <v>3882</v>
      </c>
      <c r="E83" s="47" t="s">
        <v>3883</v>
      </c>
      <c r="F83" s="47" t="s">
        <v>3883</v>
      </c>
      <c r="G83" s="46" t="s">
        <v>3883</v>
      </c>
      <c r="H83" s="46" t="s">
        <v>3882</v>
      </c>
      <c r="I83" s="46" t="s">
        <v>3882</v>
      </c>
    </row>
    <row r="84" spans="1:9" ht="17" x14ac:dyDescent="0.2">
      <c r="A84" s="75"/>
      <c r="B84" s="77"/>
      <c r="C84" s="47">
        <v>746</v>
      </c>
      <c r="D84" s="47" t="s">
        <v>3882</v>
      </c>
      <c r="E84" s="47" t="s">
        <v>3883</v>
      </c>
      <c r="F84" s="47" t="s">
        <v>3883</v>
      </c>
      <c r="G84" s="46" t="s">
        <v>3883</v>
      </c>
      <c r="H84" s="46" t="s">
        <v>3882</v>
      </c>
      <c r="I84" s="46" t="s">
        <v>3882</v>
      </c>
    </row>
    <row r="85" spans="1:9" ht="17" x14ac:dyDescent="0.2">
      <c r="A85" s="75"/>
      <c r="B85" s="77"/>
      <c r="C85" s="47">
        <v>1490.99</v>
      </c>
      <c r="D85" s="47" t="s">
        <v>3882</v>
      </c>
      <c r="E85" s="47" t="s">
        <v>3883</v>
      </c>
      <c r="F85" s="47" t="s">
        <v>3883</v>
      </c>
      <c r="G85" s="46" t="s">
        <v>3883</v>
      </c>
      <c r="H85" s="46" t="s">
        <v>3882</v>
      </c>
      <c r="I85" s="46" t="s">
        <v>3882</v>
      </c>
    </row>
    <row r="86" spans="1:9" ht="51" x14ac:dyDescent="0.2">
      <c r="A86" s="70">
        <v>3</v>
      </c>
      <c r="B86" s="45" t="s">
        <v>3881</v>
      </c>
      <c r="C86" s="47">
        <v>614</v>
      </c>
      <c r="D86" s="47">
        <v>614.27</v>
      </c>
      <c r="E86" s="47" t="s">
        <v>3941</v>
      </c>
      <c r="F86" s="47" t="s">
        <v>3942</v>
      </c>
      <c r="G86" s="47" t="s">
        <v>3943</v>
      </c>
      <c r="H86" s="47" t="s">
        <v>3944</v>
      </c>
      <c r="I86" s="46" t="s">
        <v>3882</v>
      </c>
    </row>
    <row r="87" spans="1:9" ht="17" x14ac:dyDescent="0.2">
      <c r="A87" s="70"/>
      <c r="B87" s="49" t="s">
        <v>3907</v>
      </c>
      <c r="C87" s="47">
        <v>614</v>
      </c>
      <c r="D87" s="47" t="s">
        <v>3882</v>
      </c>
      <c r="E87" s="47" t="s">
        <v>3883</v>
      </c>
      <c r="F87" s="47" t="s">
        <v>3883</v>
      </c>
      <c r="G87" s="46" t="s">
        <v>3883</v>
      </c>
      <c r="H87" s="46" t="s">
        <v>3882</v>
      </c>
      <c r="I87" s="46" t="s">
        <v>3882</v>
      </c>
    </row>
    <row r="88" spans="1:9" ht="17" x14ac:dyDescent="0.2">
      <c r="A88" s="70">
        <v>4</v>
      </c>
      <c r="B88" s="45" t="s">
        <v>3945</v>
      </c>
      <c r="C88" s="47">
        <v>1346.99</v>
      </c>
      <c r="D88" s="47" t="s">
        <v>3882</v>
      </c>
      <c r="E88" s="47" t="s">
        <v>3883</v>
      </c>
      <c r="F88" s="47" t="s">
        <v>3883</v>
      </c>
      <c r="G88" s="46" t="s">
        <v>3883</v>
      </c>
      <c r="H88" s="46" t="s">
        <v>3882</v>
      </c>
      <c r="I88" s="46" t="s">
        <v>3882</v>
      </c>
    </row>
    <row r="89" spans="1:9" ht="17" x14ac:dyDescent="0.2">
      <c r="A89" s="70"/>
      <c r="B89" s="49" t="s">
        <v>3906</v>
      </c>
      <c r="C89" s="47">
        <v>674</v>
      </c>
      <c r="D89" s="47" t="s">
        <v>3882</v>
      </c>
      <c r="E89" s="47" t="s">
        <v>3883</v>
      </c>
      <c r="F89" s="47" t="s">
        <v>3883</v>
      </c>
      <c r="G89" s="46" t="s">
        <v>3883</v>
      </c>
      <c r="H89" s="46" t="s">
        <v>3882</v>
      </c>
      <c r="I89" s="46" t="s">
        <v>3882</v>
      </c>
    </row>
    <row r="90" spans="1:9" ht="17" x14ac:dyDescent="0.2">
      <c r="A90" s="70">
        <v>5</v>
      </c>
      <c r="B90" s="45" t="s">
        <v>3881</v>
      </c>
      <c r="C90" s="47">
        <v>483</v>
      </c>
      <c r="D90" s="47" t="s">
        <v>3882</v>
      </c>
      <c r="E90" s="47" t="s">
        <v>3883</v>
      </c>
      <c r="F90" s="47" t="s">
        <v>3883</v>
      </c>
      <c r="G90" s="46" t="s">
        <v>3883</v>
      </c>
      <c r="H90" s="46" t="s">
        <v>3882</v>
      </c>
      <c r="I90" s="46" t="s">
        <v>3882</v>
      </c>
    </row>
    <row r="91" spans="1:9" ht="17" x14ac:dyDescent="0.2">
      <c r="A91" s="72"/>
      <c r="B91" s="74" t="s">
        <v>3906</v>
      </c>
      <c r="C91" s="47">
        <v>375</v>
      </c>
      <c r="D91" s="47" t="s">
        <v>3882</v>
      </c>
      <c r="E91" s="47" t="s">
        <v>3883</v>
      </c>
      <c r="F91" s="47" t="s">
        <v>3883</v>
      </c>
      <c r="G91" s="46" t="s">
        <v>3883</v>
      </c>
      <c r="H91" s="46" t="s">
        <v>3882</v>
      </c>
      <c r="I91" s="46" t="s">
        <v>3882</v>
      </c>
    </row>
    <row r="92" spans="1:9" ht="17" x14ac:dyDescent="0.2">
      <c r="A92" s="72"/>
      <c r="B92" s="77"/>
      <c r="C92" s="47">
        <v>964.79300000000001</v>
      </c>
      <c r="D92" s="47" t="s">
        <v>3882</v>
      </c>
      <c r="E92" s="47" t="s">
        <v>3883</v>
      </c>
      <c r="F92" s="47" t="s">
        <v>3883</v>
      </c>
      <c r="G92" s="46" t="s">
        <v>3883</v>
      </c>
      <c r="H92" s="46" t="s">
        <v>3882</v>
      </c>
      <c r="I92" s="46" t="s">
        <v>3882</v>
      </c>
    </row>
    <row r="93" spans="1:9" ht="17" x14ac:dyDescent="0.2">
      <c r="A93" s="72"/>
      <c r="B93" s="77" t="s">
        <v>3907</v>
      </c>
      <c r="C93" s="47">
        <v>482</v>
      </c>
      <c r="D93" s="47" t="s">
        <v>3882</v>
      </c>
      <c r="E93" s="47" t="s">
        <v>3883</v>
      </c>
      <c r="F93" s="47" t="s">
        <v>3883</v>
      </c>
      <c r="G93" s="46" t="s">
        <v>3883</v>
      </c>
      <c r="H93" s="46" t="s">
        <v>3882</v>
      </c>
      <c r="I93" s="46" t="s">
        <v>3882</v>
      </c>
    </row>
    <row r="94" spans="1:9" ht="17" x14ac:dyDescent="0.2">
      <c r="A94" s="72"/>
      <c r="B94" s="77"/>
      <c r="C94" s="47">
        <v>555</v>
      </c>
      <c r="D94" s="47" t="s">
        <v>3882</v>
      </c>
      <c r="E94" s="47" t="s">
        <v>3883</v>
      </c>
      <c r="F94" s="47" t="s">
        <v>3883</v>
      </c>
      <c r="G94" s="46" t="s">
        <v>3883</v>
      </c>
      <c r="H94" s="46" t="s">
        <v>3882</v>
      </c>
      <c r="I94" s="46" t="s">
        <v>3882</v>
      </c>
    </row>
    <row r="95" spans="1:9" ht="17" x14ac:dyDescent="0.2">
      <c r="A95" s="70">
        <v>6</v>
      </c>
      <c r="B95" s="45" t="s">
        <v>3881</v>
      </c>
      <c r="C95" s="47">
        <v>686</v>
      </c>
      <c r="D95" s="47" t="s">
        <v>3882</v>
      </c>
      <c r="E95" s="47" t="s">
        <v>3883</v>
      </c>
      <c r="F95" s="47" t="s">
        <v>3883</v>
      </c>
      <c r="G95" s="46" t="s">
        <v>3883</v>
      </c>
      <c r="H95" s="46" t="s">
        <v>3882</v>
      </c>
      <c r="I95" s="46" t="s">
        <v>3882</v>
      </c>
    </row>
    <row r="96" spans="1:9" ht="17" x14ac:dyDescent="0.2">
      <c r="A96" s="70"/>
      <c r="B96" s="77" t="s">
        <v>3896</v>
      </c>
      <c r="C96" s="47">
        <v>576</v>
      </c>
      <c r="D96" s="47" t="s">
        <v>3882</v>
      </c>
      <c r="E96" s="47" t="s">
        <v>3883</v>
      </c>
      <c r="F96" s="47" t="s">
        <v>3883</v>
      </c>
      <c r="G96" s="46" t="s">
        <v>3883</v>
      </c>
      <c r="H96" s="46" t="s">
        <v>3882</v>
      </c>
      <c r="I96" s="46" t="s">
        <v>3882</v>
      </c>
    </row>
    <row r="97" spans="1:9" ht="17" x14ac:dyDescent="0.2">
      <c r="A97" s="70"/>
      <c r="B97" s="77"/>
      <c r="C97" s="47">
        <v>619</v>
      </c>
      <c r="D97" s="47" t="s">
        <v>3882</v>
      </c>
      <c r="E97" s="47" t="s">
        <v>3883</v>
      </c>
      <c r="F97" s="47" t="s">
        <v>3883</v>
      </c>
      <c r="G97" s="46" t="s">
        <v>3883</v>
      </c>
      <c r="H97" s="46" t="s">
        <v>3882</v>
      </c>
      <c r="I97" s="46" t="s">
        <v>3882</v>
      </c>
    </row>
    <row r="98" spans="1:9" ht="79" customHeight="1" x14ac:dyDescent="0.2">
      <c r="A98" s="70"/>
      <c r="B98" s="45" t="s">
        <v>3906</v>
      </c>
      <c r="C98" s="47">
        <v>712</v>
      </c>
      <c r="D98" s="47">
        <v>712.31</v>
      </c>
      <c r="E98" s="47" t="s">
        <v>3901</v>
      </c>
      <c r="F98" s="47" t="s">
        <v>3946</v>
      </c>
      <c r="G98" s="47" t="s">
        <v>3947</v>
      </c>
      <c r="H98" s="47" t="s">
        <v>3948</v>
      </c>
      <c r="I98" s="46" t="s">
        <v>3949</v>
      </c>
    </row>
    <row r="99" spans="1:9" ht="17" x14ac:dyDescent="0.2">
      <c r="A99" s="70">
        <v>7</v>
      </c>
      <c r="B99" s="49" t="s">
        <v>3945</v>
      </c>
      <c r="C99" s="47">
        <v>540</v>
      </c>
      <c r="D99" s="47" t="s">
        <v>3882</v>
      </c>
      <c r="E99" s="47" t="s">
        <v>3883</v>
      </c>
      <c r="F99" s="47" t="s">
        <v>3883</v>
      </c>
      <c r="G99" s="46" t="s">
        <v>3883</v>
      </c>
      <c r="H99" s="46" t="s">
        <v>3882</v>
      </c>
      <c r="I99" s="46" t="s">
        <v>3882</v>
      </c>
    </row>
    <row r="100" spans="1:9" ht="17" x14ac:dyDescent="0.2">
      <c r="A100" s="70"/>
      <c r="B100" s="49" t="s">
        <v>3896</v>
      </c>
      <c r="C100" s="47">
        <v>654</v>
      </c>
      <c r="D100" s="47" t="s">
        <v>3882</v>
      </c>
      <c r="E100" s="47" t="s">
        <v>3883</v>
      </c>
      <c r="F100" s="47" t="s">
        <v>3883</v>
      </c>
      <c r="G100" s="46" t="s">
        <v>3883</v>
      </c>
      <c r="H100" s="46" t="s">
        <v>3882</v>
      </c>
      <c r="I100" s="46" t="s">
        <v>3882</v>
      </c>
    </row>
    <row r="101" spans="1:9" ht="17" x14ac:dyDescent="0.2">
      <c r="A101" s="72"/>
      <c r="B101" s="49" t="s">
        <v>3906</v>
      </c>
      <c r="C101" s="47">
        <v>668</v>
      </c>
      <c r="D101" s="47" t="s">
        <v>3882</v>
      </c>
      <c r="E101" s="47" t="s">
        <v>3883</v>
      </c>
      <c r="F101" s="47" t="s">
        <v>3883</v>
      </c>
      <c r="G101" s="46" t="s">
        <v>3883</v>
      </c>
      <c r="H101" s="46" t="s">
        <v>3882</v>
      </c>
      <c r="I101" s="46" t="s">
        <v>3882</v>
      </c>
    </row>
    <row r="102" spans="1:9" ht="17" x14ac:dyDescent="0.2">
      <c r="A102" s="70">
        <v>8</v>
      </c>
      <c r="B102" s="49" t="s">
        <v>3895</v>
      </c>
      <c r="C102" s="47">
        <v>636</v>
      </c>
      <c r="D102" s="47" t="s">
        <v>3882</v>
      </c>
      <c r="E102" s="47" t="s">
        <v>3883</v>
      </c>
      <c r="F102" s="47" t="s">
        <v>3883</v>
      </c>
      <c r="G102" s="46" t="s">
        <v>3883</v>
      </c>
      <c r="H102" s="46" t="s">
        <v>3882</v>
      </c>
      <c r="I102" s="46" t="s">
        <v>3882</v>
      </c>
    </row>
    <row r="103" spans="1:9" ht="17" x14ac:dyDescent="0.2">
      <c r="A103" s="70"/>
      <c r="B103" s="49" t="s">
        <v>3906</v>
      </c>
      <c r="C103" s="47">
        <v>620</v>
      </c>
      <c r="D103" s="47" t="s">
        <v>3882</v>
      </c>
      <c r="E103" s="47" t="s">
        <v>3883</v>
      </c>
      <c r="F103" s="47" t="s">
        <v>3883</v>
      </c>
      <c r="G103" s="46" t="s">
        <v>3883</v>
      </c>
      <c r="H103" s="46" t="s">
        <v>3882</v>
      </c>
      <c r="I103" s="46" t="s">
        <v>3882</v>
      </c>
    </row>
    <row r="104" spans="1:9" ht="17" x14ac:dyDescent="0.2">
      <c r="A104" s="70">
        <v>9</v>
      </c>
      <c r="B104" s="77" t="s">
        <v>3945</v>
      </c>
      <c r="C104" s="47">
        <v>659</v>
      </c>
      <c r="D104" s="47" t="s">
        <v>3882</v>
      </c>
      <c r="E104" s="47" t="s">
        <v>3883</v>
      </c>
      <c r="F104" s="47" t="s">
        <v>3883</v>
      </c>
      <c r="G104" s="46" t="s">
        <v>3883</v>
      </c>
      <c r="H104" s="46" t="s">
        <v>3882</v>
      </c>
      <c r="I104" s="46" t="s">
        <v>3882</v>
      </c>
    </row>
    <row r="105" spans="1:9" ht="17" x14ac:dyDescent="0.2">
      <c r="A105" s="70"/>
      <c r="B105" s="77"/>
      <c r="C105" s="47">
        <v>758</v>
      </c>
      <c r="D105" s="47" t="s">
        <v>3882</v>
      </c>
      <c r="E105" s="47" t="s">
        <v>3883</v>
      </c>
      <c r="F105" s="47" t="s">
        <v>3883</v>
      </c>
      <c r="G105" s="46" t="s">
        <v>3883</v>
      </c>
      <c r="H105" s="46" t="s">
        <v>3882</v>
      </c>
      <c r="I105" s="46" t="s">
        <v>3882</v>
      </c>
    </row>
    <row r="106" spans="1:9" x14ac:dyDescent="0.2">
      <c r="A106" s="1" t="s">
        <v>3950</v>
      </c>
    </row>
  </sheetData>
  <mergeCells count="30">
    <mergeCell ref="A102:A103"/>
    <mergeCell ref="A104:A105"/>
    <mergeCell ref="B104:B105"/>
    <mergeCell ref="A90:A94"/>
    <mergeCell ref="B91:B92"/>
    <mergeCell ref="B93:B94"/>
    <mergeCell ref="A95:A98"/>
    <mergeCell ref="B96:B97"/>
    <mergeCell ref="A99:A101"/>
    <mergeCell ref="A70:A85"/>
    <mergeCell ref="B71:B73"/>
    <mergeCell ref="B75:B76"/>
    <mergeCell ref="B77:B85"/>
    <mergeCell ref="A86:A87"/>
    <mergeCell ref="A88:A89"/>
    <mergeCell ref="G8:G9"/>
    <mergeCell ref="H8:H9"/>
    <mergeCell ref="I8:I9"/>
    <mergeCell ref="B10:B15"/>
    <mergeCell ref="B16:B18"/>
    <mergeCell ref="B19:B22"/>
    <mergeCell ref="A4:A69"/>
    <mergeCell ref="B4:B9"/>
    <mergeCell ref="C8:C9"/>
    <mergeCell ref="D8:D9"/>
    <mergeCell ref="E8:E9"/>
    <mergeCell ref="F8:F9"/>
    <mergeCell ref="B23:B36"/>
    <mergeCell ref="B37:B51"/>
    <mergeCell ref="B52:B6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9381-7E26-7C44-A597-56608FF03085}">
  <dimension ref="A1:B238"/>
  <sheetViews>
    <sheetView workbookViewId="0">
      <selection activeCell="A177" sqref="A177"/>
    </sheetView>
  </sheetViews>
  <sheetFormatPr baseColWidth="10" defaultRowHeight="16" x14ac:dyDescent="0.2"/>
  <cols>
    <col min="1" max="1" width="32.1640625" style="1" customWidth="1"/>
    <col min="2" max="2" width="16.1640625" style="1" customWidth="1"/>
    <col min="3" max="16384" width="10.83203125" style="1"/>
  </cols>
  <sheetData>
    <row r="1" spans="1:2" x14ac:dyDescent="0.2">
      <c r="A1" s="1" t="s">
        <v>3642</v>
      </c>
    </row>
    <row r="3" spans="1:2" x14ac:dyDescent="0.2">
      <c r="A3" s="78" t="s">
        <v>3862</v>
      </c>
      <c r="B3" s="78"/>
    </row>
    <row r="4" spans="1:2" x14ac:dyDescent="0.2">
      <c r="A4" s="4" t="s">
        <v>3868</v>
      </c>
      <c r="B4" s="4" t="s">
        <v>3643</v>
      </c>
    </row>
    <row r="5" spans="1:2" x14ac:dyDescent="0.2">
      <c r="A5" s="2" t="s">
        <v>3644</v>
      </c>
      <c r="B5" s="3">
        <v>18.899999999999999</v>
      </c>
    </row>
    <row r="6" spans="1:2" x14ac:dyDescent="0.2">
      <c r="A6" s="2" t="s">
        <v>3645</v>
      </c>
      <c r="B6" s="3">
        <v>19.2</v>
      </c>
    </row>
    <row r="7" spans="1:2" x14ac:dyDescent="0.2">
      <c r="A7" s="2" t="s">
        <v>3646</v>
      </c>
      <c r="B7" s="3">
        <v>21.2</v>
      </c>
    </row>
    <row r="8" spans="1:2" x14ac:dyDescent="0.2">
      <c r="A8" s="2" t="s">
        <v>3647</v>
      </c>
      <c r="B8" s="3">
        <v>21.4</v>
      </c>
    </row>
    <row r="9" spans="1:2" x14ac:dyDescent="0.2">
      <c r="A9" s="2" t="s">
        <v>3648</v>
      </c>
      <c r="B9" s="3">
        <v>22.9</v>
      </c>
    </row>
    <row r="10" spans="1:2" x14ac:dyDescent="0.2">
      <c r="A10" s="2" t="s">
        <v>3649</v>
      </c>
      <c r="B10" s="3">
        <v>24.1</v>
      </c>
    </row>
    <row r="11" spans="1:2" x14ac:dyDescent="0.2">
      <c r="A11" s="2" t="s">
        <v>3650</v>
      </c>
      <c r="B11" s="3">
        <v>24.7</v>
      </c>
    </row>
    <row r="12" spans="1:2" x14ac:dyDescent="0.2">
      <c r="A12" s="2" t="s">
        <v>3651</v>
      </c>
      <c r="B12" s="3">
        <v>24.8</v>
      </c>
    </row>
    <row r="13" spans="1:2" x14ac:dyDescent="0.2">
      <c r="A13" s="2" t="s">
        <v>3652</v>
      </c>
      <c r="B13" s="3">
        <v>25.3</v>
      </c>
    </row>
    <row r="14" spans="1:2" x14ac:dyDescent="0.2">
      <c r="A14" s="2" t="s">
        <v>3653</v>
      </c>
      <c r="B14" s="3">
        <v>26.3</v>
      </c>
    </row>
    <row r="15" spans="1:2" x14ac:dyDescent="0.2">
      <c r="A15" s="2" t="s">
        <v>3654</v>
      </c>
      <c r="B15" s="3">
        <v>26.3</v>
      </c>
    </row>
    <row r="16" spans="1:2" x14ac:dyDescent="0.2">
      <c r="A16" s="2" t="s">
        <v>3655</v>
      </c>
      <c r="B16" s="3">
        <v>26.5</v>
      </c>
    </row>
    <row r="17" spans="1:2" x14ac:dyDescent="0.2">
      <c r="A17" s="2" t="s">
        <v>3656</v>
      </c>
      <c r="B17" s="3">
        <v>27.2</v>
      </c>
    </row>
    <row r="18" spans="1:2" x14ac:dyDescent="0.2">
      <c r="A18" s="2" t="s">
        <v>3657</v>
      </c>
      <c r="B18" s="3">
        <v>28.1</v>
      </c>
    </row>
    <row r="19" spans="1:2" x14ac:dyDescent="0.2">
      <c r="A19" s="2" t="s">
        <v>3658</v>
      </c>
      <c r="B19" s="3">
        <v>29.8</v>
      </c>
    </row>
    <row r="20" spans="1:2" x14ac:dyDescent="0.2">
      <c r="A20" s="2" t="s">
        <v>3659</v>
      </c>
      <c r="B20" s="3" t="s">
        <v>23</v>
      </c>
    </row>
    <row r="21" spans="1:2" x14ac:dyDescent="0.2">
      <c r="A21" s="2" t="s">
        <v>3660</v>
      </c>
      <c r="B21" s="3" t="s">
        <v>23</v>
      </c>
    </row>
    <row r="23" spans="1:2" x14ac:dyDescent="0.2">
      <c r="A23" s="78" t="s">
        <v>3863</v>
      </c>
      <c r="B23" s="78"/>
    </row>
    <row r="24" spans="1:2" x14ac:dyDescent="0.2">
      <c r="A24" s="4" t="s">
        <v>3868</v>
      </c>
      <c r="B24" s="4" t="s">
        <v>3643</v>
      </c>
    </row>
    <row r="25" spans="1:2" x14ac:dyDescent="0.2">
      <c r="A25" s="2" t="s">
        <v>3661</v>
      </c>
      <c r="B25" s="3">
        <v>19</v>
      </c>
    </row>
    <row r="26" spans="1:2" x14ac:dyDescent="0.2">
      <c r="A26" s="2" t="s">
        <v>3662</v>
      </c>
      <c r="B26" s="3">
        <v>19.3</v>
      </c>
    </row>
    <row r="27" spans="1:2" x14ac:dyDescent="0.2">
      <c r="A27" s="2" t="s">
        <v>3663</v>
      </c>
      <c r="B27" s="3">
        <v>22.8</v>
      </c>
    </row>
    <row r="28" spans="1:2" x14ac:dyDescent="0.2">
      <c r="A28" s="2" t="s">
        <v>3664</v>
      </c>
      <c r="B28" s="3">
        <v>22.9</v>
      </c>
    </row>
    <row r="29" spans="1:2" x14ac:dyDescent="0.2">
      <c r="A29" s="2" t="s">
        <v>3665</v>
      </c>
      <c r="B29" s="3">
        <v>23.5</v>
      </c>
    </row>
    <row r="30" spans="1:2" x14ac:dyDescent="0.2">
      <c r="A30" s="2" t="s">
        <v>3666</v>
      </c>
      <c r="B30" s="3">
        <v>24.8</v>
      </c>
    </row>
    <row r="31" spans="1:2" x14ac:dyDescent="0.2">
      <c r="A31" s="2" t="s">
        <v>3667</v>
      </c>
      <c r="B31" s="3">
        <v>25</v>
      </c>
    </row>
    <row r="32" spans="1:2" x14ac:dyDescent="0.2">
      <c r="A32" s="2" t="s">
        <v>3668</v>
      </c>
      <c r="B32" s="3">
        <v>26.3</v>
      </c>
    </row>
    <row r="33" spans="1:2" x14ac:dyDescent="0.2">
      <c r="A33" s="2" t="s">
        <v>3669</v>
      </c>
      <c r="B33" s="3">
        <v>26.5</v>
      </c>
    </row>
    <row r="34" spans="1:2" x14ac:dyDescent="0.2">
      <c r="A34" s="2" t="s">
        <v>3670</v>
      </c>
      <c r="B34" s="3">
        <v>27.1</v>
      </c>
    </row>
    <row r="35" spans="1:2" x14ac:dyDescent="0.2">
      <c r="A35" s="2" t="s">
        <v>3671</v>
      </c>
      <c r="B35" s="3">
        <v>27.2</v>
      </c>
    </row>
    <row r="36" spans="1:2" x14ac:dyDescent="0.2">
      <c r="A36" s="2" t="s">
        <v>3672</v>
      </c>
      <c r="B36" s="3">
        <v>27.9</v>
      </c>
    </row>
    <row r="37" spans="1:2" x14ac:dyDescent="0.2">
      <c r="A37" s="2" t="s">
        <v>3673</v>
      </c>
      <c r="B37" s="3">
        <v>28.1</v>
      </c>
    </row>
    <row r="38" spans="1:2" x14ac:dyDescent="0.2">
      <c r="A38" s="2" t="s">
        <v>3674</v>
      </c>
      <c r="B38" s="3">
        <v>28.3</v>
      </c>
    </row>
    <row r="39" spans="1:2" x14ac:dyDescent="0.2">
      <c r="A39" s="2" t="s">
        <v>3675</v>
      </c>
      <c r="B39" s="3">
        <v>29.3</v>
      </c>
    </row>
    <row r="40" spans="1:2" x14ac:dyDescent="0.2">
      <c r="A40" s="2" t="s">
        <v>3676</v>
      </c>
      <c r="B40" s="3">
        <v>29.7</v>
      </c>
    </row>
    <row r="41" spans="1:2" x14ac:dyDescent="0.2">
      <c r="A41" s="2" t="s">
        <v>3677</v>
      </c>
      <c r="B41" s="3">
        <v>30</v>
      </c>
    </row>
    <row r="42" spans="1:2" x14ac:dyDescent="0.2">
      <c r="A42" s="2" t="s">
        <v>3678</v>
      </c>
      <c r="B42" s="3" t="s">
        <v>23</v>
      </c>
    </row>
    <row r="43" spans="1:2" x14ac:dyDescent="0.2">
      <c r="A43" s="2" t="s">
        <v>3679</v>
      </c>
      <c r="B43" s="3" t="s">
        <v>23</v>
      </c>
    </row>
    <row r="44" spans="1:2" x14ac:dyDescent="0.2">
      <c r="A44" s="2" t="s">
        <v>3680</v>
      </c>
      <c r="B44" s="3" t="s">
        <v>23</v>
      </c>
    </row>
    <row r="46" spans="1:2" x14ac:dyDescent="0.2">
      <c r="A46" s="78" t="s">
        <v>3864</v>
      </c>
      <c r="B46" s="78"/>
    </row>
    <row r="47" spans="1:2" x14ac:dyDescent="0.2">
      <c r="A47" s="4" t="s">
        <v>3868</v>
      </c>
      <c r="B47" s="4" t="s">
        <v>3643</v>
      </c>
    </row>
    <row r="48" spans="1:2" x14ac:dyDescent="0.2">
      <c r="A48" s="2" t="s">
        <v>3681</v>
      </c>
      <c r="B48" s="3">
        <v>2.65</v>
      </c>
    </row>
    <row r="49" spans="1:2" x14ac:dyDescent="0.2">
      <c r="A49" s="2" t="s">
        <v>3682</v>
      </c>
      <c r="B49" s="3">
        <v>17.2</v>
      </c>
    </row>
    <row r="50" spans="1:2" x14ac:dyDescent="0.2">
      <c r="A50" s="2" t="s">
        <v>3683</v>
      </c>
      <c r="B50" s="3">
        <v>18.2</v>
      </c>
    </row>
    <row r="51" spans="1:2" x14ac:dyDescent="0.2">
      <c r="A51" s="2" t="s">
        <v>3684</v>
      </c>
      <c r="B51" s="3">
        <v>20.2</v>
      </c>
    </row>
    <row r="52" spans="1:2" x14ac:dyDescent="0.2">
      <c r="A52" s="2" t="s">
        <v>3685</v>
      </c>
      <c r="B52" s="3">
        <v>20.3</v>
      </c>
    </row>
    <row r="53" spans="1:2" x14ac:dyDescent="0.2">
      <c r="A53" s="2" t="s">
        <v>3686</v>
      </c>
      <c r="B53" s="3">
        <v>21.4</v>
      </c>
    </row>
    <row r="54" spans="1:2" x14ac:dyDescent="0.2">
      <c r="A54" s="2" t="s">
        <v>3687</v>
      </c>
      <c r="B54" s="3">
        <v>22</v>
      </c>
    </row>
    <row r="55" spans="1:2" x14ac:dyDescent="0.2">
      <c r="A55" s="2" t="s">
        <v>3688</v>
      </c>
      <c r="B55" s="3">
        <v>22.9</v>
      </c>
    </row>
    <row r="56" spans="1:2" x14ac:dyDescent="0.2">
      <c r="A56" s="2" t="s">
        <v>3689</v>
      </c>
      <c r="B56" s="3">
        <v>25</v>
      </c>
    </row>
    <row r="57" spans="1:2" x14ac:dyDescent="0.2">
      <c r="A57" s="2" t="s">
        <v>3690</v>
      </c>
      <c r="B57" s="3">
        <v>25</v>
      </c>
    </row>
    <row r="58" spans="1:2" x14ac:dyDescent="0.2">
      <c r="A58" s="2" t="s">
        <v>3691</v>
      </c>
      <c r="B58" s="3">
        <v>25.1</v>
      </c>
    </row>
    <row r="59" spans="1:2" x14ac:dyDescent="0.2">
      <c r="A59" s="2" t="s">
        <v>3692</v>
      </c>
      <c r="B59" s="3">
        <v>25.2</v>
      </c>
    </row>
    <row r="60" spans="1:2" x14ac:dyDescent="0.2">
      <c r="A60" s="2" t="s">
        <v>3693</v>
      </c>
      <c r="B60" s="3">
        <v>27.2</v>
      </c>
    </row>
    <row r="61" spans="1:2" x14ac:dyDescent="0.2">
      <c r="A61" s="2" t="s">
        <v>3694</v>
      </c>
      <c r="B61" s="3">
        <v>27.3</v>
      </c>
    </row>
    <row r="62" spans="1:2" x14ac:dyDescent="0.2">
      <c r="A62" s="2" t="s">
        <v>3695</v>
      </c>
      <c r="B62" s="3">
        <v>27.4</v>
      </c>
    </row>
    <row r="63" spans="1:2" x14ac:dyDescent="0.2">
      <c r="A63" s="2" t="s">
        <v>3696</v>
      </c>
      <c r="B63" s="3">
        <v>28.3</v>
      </c>
    </row>
    <row r="64" spans="1:2" x14ac:dyDescent="0.2">
      <c r="A64" s="2" t="s">
        <v>3697</v>
      </c>
      <c r="B64" s="3">
        <v>29.1</v>
      </c>
    </row>
    <row r="65" spans="1:2" x14ac:dyDescent="0.2">
      <c r="A65" s="2" t="s">
        <v>3698</v>
      </c>
      <c r="B65" s="3">
        <v>29.5</v>
      </c>
    </row>
    <row r="66" spans="1:2" x14ac:dyDescent="0.2">
      <c r="A66" s="2" t="s">
        <v>3699</v>
      </c>
      <c r="B66" s="3">
        <v>29.8</v>
      </c>
    </row>
    <row r="67" spans="1:2" x14ac:dyDescent="0.2">
      <c r="A67" s="2" t="s">
        <v>3700</v>
      </c>
      <c r="B67" s="3">
        <v>29.9</v>
      </c>
    </row>
    <row r="68" spans="1:2" x14ac:dyDescent="0.2">
      <c r="A68" s="2" t="s">
        <v>3701</v>
      </c>
      <c r="B68" s="3">
        <v>30</v>
      </c>
    </row>
    <row r="69" spans="1:2" x14ac:dyDescent="0.2">
      <c r="A69" s="2" t="s">
        <v>3702</v>
      </c>
      <c r="B69" s="3" t="s">
        <v>23</v>
      </c>
    </row>
    <row r="70" spans="1:2" x14ac:dyDescent="0.2">
      <c r="A70" s="2" t="s">
        <v>3703</v>
      </c>
      <c r="B70" s="3" t="s">
        <v>23</v>
      </c>
    </row>
    <row r="71" spans="1:2" x14ac:dyDescent="0.2">
      <c r="A71" s="2" t="s">
        <v>3704</v>
      </c>
      <c r="B71" s="3" t="s">
        <v>23</v>
      </c>
    </row>
    <row r="72" spans="1:2" x14ac:dyDescent="0.2">
      <c r="A72" s="2" t="s">
        <v>3705</v>
      </c>
      <c r="B72" s="3" t="s">
        <v>23</v>
      </c>
    </row>
    <row r="73" spans="1:2" x14ac:dyDescent="0.2">
      <c r="A73" s="2" t="s">
        <v>3706</v>
      </c>
      <c r="B73" s="3" t="s">
        <v>23</v>
      </c>
    </row>
    <row r="75" spans="1:2" x14ac:dyDescent="0.2">
      <c r="A75" s="78" t="s">
        <v>3865</v>
      </c>
      <c r="B75" s="79"/>
    </row>
    <row r="76" spans="1:2" x14ac:dyDescent="0.2">
      <c r="A76" s="4" t="s">
        <v>3868</v>
      </c>
      <c r="B76" s="4" t="s">
        <v>3643</v>
      </c>
    </row>
    <row r="77" spans="1:2" x14ac:dyDescent="0.2">
      <c r="A77" s="2" t="s">
        <v>3707</v>
      </c>
      <c r="B77" s="3">
        <v>17.2</v>
      </c>
    </row>
    <row r="78" spans="1:2" x14ac:dyDescent="0.2">
      <c r="A78" s="2" t="s">
        <v>3708</v>
      </c>
      <c r="B78" s="3">
        <v>18.7</v>
      </c>
    </row>
    <row r="79" spans="1:2" x14ac:dyDescent="0.2">
      <c r="A79" s="2" t="s">
        <v>3709</v>
      </c>
      <c r="B79" s="3">
        <v>20.3</v>
      </c>
    </row>
    <row r="80" spans="1:2" x14ac:dyDescent="0.2">
      <c r="A80" s="2" t="s">
        <v>3710</v>
      </c>
      <c r="B80" s="3">
        <v>21.4</v>
      </c>
    </row>
    <row r="81" spans="1:2" x14ac:dyDescent="0.2">
      <c r="A81" s="2" t="s">
        <v>3711</v>
      </c>
      <c r="B81" s="3">
        <v>22</v>
      </c>
    </row>
    <row r="82" spans="1:2" x14ac:dyDescent="0.2">
      <c r="A82" s="2" t="s">
        <v>3712</v>
      </c>
      <c r="B82" s="3">
        <v>25</v>
      </c>
    </row>
    <row r="83" spans="1:2" x14ac:dyDescent="0.2">
      <c r="A83" s="2" t="s">
        <v>3713</v>
      </c>
      <c r="B83" s="3">
        <v>25</v>
      </c>
    </row>
    <row r="84" spans="1:2" x14ac:dyDescent="0.2">
      <c r="A84" s="2" t="s">
        <v>3714</v>
      </c>
      <c r="B84" s="3">
        <v>25.1</v>
      </c>
    </row>
    <row r="85" spans="1:2" x14ac:dyDescent="0.2">
      <c r="A85" s="2" t="s">
        <v>3715</v>
      </c>
      <c r="B85" s="3">
        <v>25.2</v>
      </c>
    </row>
    <row r="86" spans="1:2" x14ac:dyDescent="0.2">
      <c r="A86" s="2" t="s">
        <v>3716</v>
      </c>
      <c r="B86" s="3">
        <v>26.5</v>
      </c>
    </row>
    <row r="87" spans="1:2" x14ac:dyDescent="0.2">
      <c r="A87" s="2" t="s">
        <v>3717</v>
      </c>
      <c r="B87" s="3">
        <v>27.2</v>
      </c>
    </row>
    <row r="88" spans="1:2" x14ac:dyDescent="0.2">
      <c r="A88" s="2" t="s">
        <v>3718</v>
      </c>
      <c r="B88" s="3">
        <v>27.3</v>
      </c>
    </row>
    <row r="89" spans="1:2" x14ac:dyDescent="0.2">
      <c r="A89" s="2" t="s">
        <v>3719</v>
      </c>
      <c r="B89" s="3">
        <v>28.3</v>
      </c>
    </row>
    <row r="90" spans="1:2" x14ac:dyDescent="0.2">
      <c r="A90" s="2" t="s">
        <v>3720</v>
      </c>
      <c r="B90" s="3">
        <v>29.1</v>
      </c>
    </row>
    <row r="91" spans="1:2" x14ac:dyDescent="0.2">
      <c r="A91" s="2" t="s">
        <v>3721</v>
      </c>
      <c r="B91" s="3">
        <v>29.5</v>
      </c>
    </row>
    <row r="92" spans="1:2" x14ac:dyDescent="0.2">
      <c r="A92" s="2" t="s">
        <v>3722</v>
      </c>
      <c r="B92" s="3">
        <v>29.8</v>
      </c>
    </row>
    <row r="93" spans="1:2" x14ac:dyDescent="0.2">
      <c r="A93" s="2" t="s">
        <v>3723</v>
      </c>
      <c r="B93" s="3">
        <v>29.9</v>
      </c>
    </row>
    <row r="94" spans="1:2" x14ac:dyDescent="0.2">
      <c r="A94" s="2" t="s">
        <v>3724</v>
      </c>
      <c r="B94" s="3">
        <v>202</v>
      </c>
    </row>
    <row r="95" spans="1:2" x14ac:dyDescent="0.2">
      <c r="A95" s="2" t="s">
        <v>3725</v>
      </c>
      <c r="B95" s="3" t="s">
        <v>23</v>
      </c>
    </row>
    <row r="96" spans="1:2" x14ac:dyDescent="0.2">
      <c r="A96" s="2" t="s">
        <v>3726</v>
      </c>
      <c r="B96" s="3" t="s">
        <v>23</v>
      </c>
    </row>
    <row r="97" spans="1:2" x14ac:dyDescent="0.2">
      <c r="A97" s="2" t="s">
        <v>3727</v>
      </c>
      <c r="B97" s="3" t="s">
        <v>23</v>
      </c>
    </row>
    <row r="98" spans="1:2" x14ac:dyDescent="0.2">
      <c r="A98" s="2" t="s">
        <v>3728</v>
      </c>
      <c r="B98" s="3" t="s">
        <v>23</v>
      </c>
    </row>
    <row r="99" spans="1:2" x14ac:dyDescent="0.2">
      <c r="A99" s="2" t="s">
        <v>3729</v>
      </c>
      <c r="B99" s="3" t="s">
        <v>23</v>
      </c>
    </row>
    <row r="100" spans="1:2" x14ac:dyDescent="0.2">
      <c r="A100" s="2" t="s">
        <v>3730</v>
      </c>
      <c r="B100" s="3" t="s">
        <v>23</v>
      </c>
    </row>
    <row r="101" spans="1:2" x14ac:dyDescent="0.2">
      <c r="A101" s="2" t="s">
        <v>3731</v>
      </c>
      <c r="B101" s="3" t="s">
        <v>23</v>
      </c>
    </row>
    <row r="102" spans="1:2" x14ac:dyDescent="0.2">
      <c r="A102" s="2" t="s">
        <v>3732</v>
      </c>
      <c r="B102" s="3" t="s">
        <v>23</v>
      </c>
    </row>
    <row r="104" spans="1:2" x14ac:dyDescent="0.2">
      <c r="A104" s="78" t="s">
        <v>3866</v>
      </c>
      <c r="B104" s="79"/>
    </row>
    <row r="105" spans="1:2" x14ac:dyDescent="0.2">
      <c r="A105" s="4" t="s">
        <v>3868</v>
      </c>
      <c r="B105" s="4" t="s">
        <v>3643</v>
      </c>
    </row>
    <row r="106" spans="1:2" x14ac:dyDescent="0.2">
      <c r="A106" s="2" t="s">
        <v>3733</v>
      </c>
      <c r="B106" s="3">
        <v>17.5</v>
      </c>
    </row>
    <row r="107" spans="1:2" x14ac:dyDescent="0.2">
      <c r="A107" s="2" t="s">
        <v>3734</v>
      </c>
      <c r="B107" s="3">
        <v>17.5</v>
      </c>
    </row>
    <row r="108" spans="1:2" x14ac:dyDescent="0.2">
      <c r="A108" s="2" t="s">
        <v>3735</v>
      </c>
      <c r="B108" s="3">
        <v>18.8</v>
      </c>
    </row>
    <row r="109" spans="1:2" x14ac:dyDescent="0.2">
      <c r="A109" s="2" t="s">
        <v>3736</v>
      </c>
      <c r="B109" s="3">
        <v>18.899999999999999</v>
      </c>
    </row>
    <row r="110" spans="1:2" x14ac:dyDescent="0.2">
      <c r="A110" s="2" t="s">
        <v>3737</v>
      </c>
      <c r="B110" s="3">
        <v>19</v>
      </c>
    </row>
    <row r="111" spans="1:2" x14ac:dyDescent="0.2">
      <c r="A111" s="2" t="s">
        <v>3738</v>
      </c>
      <c r="B111" s="3">
        <v>19.7</v>
      </c>
    </row>
    <row r="112" spans="1:2" x14ac:dyDescent="0.2">
      <c r="A112" s="2" t="s">
        <v>3739</v>
      </c>
      <c r="B112" s="3">
        <v>19.7</v>
      </c>
    </row>
    <row r="113" spans="1:2" x14ac:dyDescent="0.2">
      <c r="A113" s="2" t="s">
        <v>3740</v>
      </c>
      <c r="B113" s="3">
        <v>19.899999999999999</v>
      </c>
    </row>
    <row r="114" spans="1:2" x14ac:dyDescent="0.2">
      <c r="A114" s="2" t="s">
        <v>3741</v>
      </c>
      <c r="B114" s="3">
        <v>20.100000000000001</v>
      </c>
    </row>
    <row r="115" spans="1:2" x14ac:dyDescent="0.2">
      <c r="A115" s="2" t="s">
        <v>3742</v>
      </c>
      <c r="B115" s="3">
        <v>20.3</v>
      </c>
    </row>
    <row r="116" spans="1:2" x14ac:dyDescent="0.2">
      <c r="A116" s="2" t="s">
        <v>3743</v>
      </c>
      <c r="B116" s="3">
        <v>20.9</v>
      </c>
    </row>
    <row r="117" spans="1:2" x14ac:dyDescent="0.2">
      <c r="A117" s="2" t="s">
        <v>3744</v>
      </c>
      <c r="B117" s="3">
        <v>21</v>
      </c>
    </row>
    <row r="118" spans="1:2" x14ac:dyDescent="0.2">
      <c r="A118" s="2" t="s">
        <v>3745</v>
      </c>
      <c r="B118" s="3">
        <v>21.6</v>
      </c>
    </row>
    <row r="119" spans="1:2" x14ac:dyDescent="0.2">
      <c r="A119" s="2" t="s">
        <v>3746</v>
      </c>
      <c r="B119" s="3">
        <v>23.5</v>
      </c>
    </row>
    <row r="120" spans="1:2" x14ac:dyDescent="0.2">
      <c r="A120" s="2" t="s">
        <v>3747</v>
      </c>
      <c r="B120" s="3">
        <v>24.8</v>
      </c>
    </row>
    <row r="121" spans="1:2" x14ac:dyDescent="0.2">
      <c r="A121" s="2" t="s">
        <v>3748</v>
      </c>
      <c r="B121" s="3">
        <v>27.4</v>
      </c>
    </row>
    <row r="122" spans="1:2" x14ac:dyDescent="0.2">
      <c r="A122" s="2" t="s">
        <v>3749</v>
      </c>
      <c r="B122" s="3" t="s">
        <v>23</v>
      </c>
    </row>
    <row r="123" spans="1:2" x14ac:dyDescent="0.2">
      <c r="A123" s="2" t="s">
        <v>3750</v>
      </c>
      <c r="B123" s="3" t="s">
        <v>23</v>
      </c>
    </row>
    <row r="124" spans="1:2" x14ac:dyDescent="0.2">
      <c r="A124" s="2" t="s">
        <v>3751</v>
      </c>
      <c r="B124" s="3" t="s">
        <v>23</v>
      </c>
    </row>
    <row r="125" spans="1:2" x14ac:dyDescent="0.2">
      <c r="A125" s="2" t="s">
        <v>3752</v>
      </c>
      <c r="B125" s="3" t="s">
        <v>23</v>
      </c>
    </row>
    <row r="126" spans="1:2" x14ac:dyDescent="0.2">
      <c r="A126" s="2" t="s">
        <v>3753</v>
      </c>
      <c r="B126" s="3" t="s">
        <v>23</v>
      </c>
    </row>
    <row r="127" spans="1:2" x14ac:dyDescent="0.2">
      <c r="A127" s="2" t="s">
        <v>3754</v>
      </c>
      <c r="B127" s="3" t="s">
        <v>23</v>
      </c>
    </row>
    <row r="128" spans="1:2" x14ac:dyDescent="0.2">
      <c r="A128" s="2" t="s">
        <v>3755</v>
      </c>
      <c r="B128" s="3" t="s">
        <v>23</v>
      </c>
    </row>
    <row r="129" spans="1:2" x14ac:dyDescent="0.2">
      <c r="A129" s="2" t="s">
        <v>3756</v>
      </c>
      <c r="B129" s="3" t="s">
        <v>23</v>
      </c>
    </row>
    <row r="130" spans="1:2" x14ac:dyDescent="0.2">
      <c r="A130" s="2" t="s">
        <v>3757</v>
      </c>
      <c r="B130" s="3" t="s">
        <v>23</v>
      </c>
    </row>
    <row r="131" spans="1:2" x14ac:dyDescent="0.2">
      <c r="A131" s="2" t="s">
        <v>3758</v>
      </c>
      <c r="B131" s="3" t="s">
        <v>23</v>
      </c>
    </row>
    <row r="132" spans="1:2" x14ac:dyDescent="0.2">
      <c r="A132" s="2" t="s">
        <v>3759</v>
      </c>
      <c r="B132" s="3" t="s">
        <v>23</v>
      </c>
    </row>
    <row r="133" spans="1:2" x14ac:dyDescent="0.2">
      <c r="A133" s="2" t="s">
        <v>3760</v>
      </c>
      <c r="B133" s="3" t="s">
        <v>23</v>
      </c>
    </row>
    <row r="134" spans="1:2" x14ac:dyDescent="0.2">
      <c r="A134" s="2" t="s">
        <v>3761</v>
      </c>
      <c r="B134" s="3" t="s">
        <v>23</v>
      </c>
    </row>
    <row r="135" spans="1:2" x14ac:dyDescent="0.2">
      <c r="A135" s="2" t="s">
        <v>3762</v>
      </c>
      <c r="B135" s="3" t="s">
        <v>23</v>
      </c>
    </row>
    <row r="136" spans="1:2" x14ac:dyDescent="0.2">
      <c r="A136" s="2" t="s">
        <v>3763</v>
      </c>
      <c r="B136" s="3" t="s">
        <v>23</v>
      </c>
    </row>
    <row r="137" spans="1:2" x14ac:dyDescent="0.2">
      <c r="A137" s="2" t="s">
        <v>3764</v>
      </c>
      <c r="B137" s="3" t="s">
        <v>23</v>
      </c>
    </row>
    <row r="138" spans="1:2" x14ac:dyDescent="0.2">
      <c r="A138" s="2" t="s">
        <v>3765</v>
      </c>
      <c r="B138" s="3" t="s">
        <v>23</v>
      </c>
    </row>
    <row r="139" spans="1:2" x14ac:dyDescent="0.2">
      <c r="A139" s="2" t="s">
        <v>3766</v>
      </c>
      <c r="B139" s="3" t="s">
        <v>23</v>
      </c>
    </row>
    <row r="140" spans="1:2" x14ac:dyDescent="0.2">
      <c r="A140" s="2" t="s">
        <v>3767</v>
      </c>
      <c r="B140" s="3" t="s">
        <v>23</v>
      </c>
    </row>
    <row r="141" spans="1:2" x14ac:dyDescent="0.2">
      <c r="A141" s="2" t="s">
        <v>3768</v>
      </c>
      <c r="B141" s="3" t="s">
        <v>23</v>
      </c>
    </row>
    <row r="142" spans="1:2" x14ac:dyDescent="0.2">
      <c r="A142" s="2" t="s">
        <v>3769</v>
      </c>
      <c r="B142" s="3" t="s">
        <v>23</v>
      </c>
    </row>
    <row r="143" spans="1:2" x14ac:dyDescent="0.2">
      <c r="A143" s="2" t="s">
        <v>3770</v>
      </c>
      <c r="B143" s="3" t="s">
        <v>23</v>
      </c>
    </row>
    <row r="144" spans="1:2" x14ac:dyDescent="0.2">
      <c r="A144" s="2" t="s">
        <v>3771</v>
      </c>
      <c r="B144" s="3" t="s">
        <v>23</v>
      </c>
    </row>
    <row r="145" spans="1:2" x14ac:dyDescent="0.2">
      <c r="A145" s="2" t="s">
        <v>3772</v>
      </c>
      <c r="B145" s="3" t="s">
        <v>23</v>
      </c>
    </row>
    <row r="146" spans="1:2" x14ac:dyDescent="0.2">
      <c r="A146" s="2" t="s">
        <v>3773</v>
      </c>
      <c r="B146" s="3" t="s">
        <v>23</v>
      </c>
    </row>
    <row r="147" spans="1:2" x14ac:dyDescent="0.2">
      <c r="A147" s="2" t="s">
        <v>3774</v>
      </c>
      <c r="B147" s="3" t="s">
        <v>23</v>
      </c>
    </row>
    <row r="148" spans="1:2" x14ac:dyDescent="0.2">
      <c r="A148" s="2" t="s">
        <v>3775</v>
      </c>
      <c r="B148" s="3" t="s">
        <v>23</v>
      </c>
    </row>
    <row r="149" spans="1:2" x14ac:dyDescent="0.2">
      <c r="A149" s="2" t="s">
        <v>3776</v>
      </c>
      <c r="B149" s="3" t="s">
        <v>23</v>
      </c>
    </row>
    <row r="150" spans="1:2" x14ac:dyDescent="0.2">
      <c r="A150" s="2" t="s">
        <v>3777</v>
      </c>
      <c r="B150" s="3" t="s">
        <v>23</v>
      </c>
    </row>
    <row r="151" spans="1:2" x14ac:dyDescent="0.2">
      <c r="A151" s="2" t="s">
        <v>3778</v>
      </c>
      <c r="B151" s="3" t="s">
        <v>23</v>
      </c>
    </row>
    <row r="152" spans="1:2" x14ac:dyDescent="0.2">
      <c r="A152" s="2" t="s">
        <v>3779</v>
      </c>
      <c r="B152" s="3" t="s">
        <v>23</v>
      </c>
    </row>
    <row r="153" spans="1:2" x14ac:dyDescent="0.2">
      <c r="A153" s="2" t="s">
        <v>3780</v>
      </c>
      <c r="B153" s="3" t="s">
        <v>23</v>
      </c>
    </row>
    <row r="154" spans="1:2" x14ac:dyDescent="0.2">
      <c r="A154" s="2" t="s">
        <v>3781</v>
      </c>
      <c r="B154" s="3" t="s">
        <v>23</v>
      </c>
    </row>
    <row r="155" spans="1:2" x14ac:dyDescent="0.2">
      <c r="A155" s="2" t="s">
        <v>3782</v>
      </c>
      <c r="B155" s="3" t="s">
        <v>23</v>
      </c>
    </row>
    <row r="156" spans="1:2" x14ac:dyDescent="0.2">
      <c r="A156" s="2" t="s">
        <v>3783</v>
      </c>
      <c r="B156" s="3" t="s">
        <v>23</v>
      </c>
    </row>
    <row r="157" spans="1:2" x14ac:dyDescent="0.2">
      <c r="A157" s="2" t="s">
        <v>3784</v>
      </c>
      <c r="B157" s="3" t="s">
        <v>23</v>
      </c>
    </row>
    <row r="158" spans="1:2" x14ac:dyDescent="0.2">
      <c r="A158" s="2" t="s">
        <v>3785</v>
      </c>
      <c r="B158" s="3" t="s">
        <v>23</v>
      </c>
    </row>
    <row r="159" spans="1:2" x14ac:dyDescent="0.2">
      <c r="A159" s="2" t="s">
        <v>3786</v>
      </c>
      <c r="B159" s="3" t="s">
        <v>23</v>
      </c>
    </row>
    <row r="160" spans="1:2" x14ac:dyDescent="0.2">
      <c r="A160" s="2" t="s">
        <v>3787</v>
      </c>
      <c r="B160" s="3" t="s">
        <v>23</v>
      </c>
    </row>
    <row r="161" spans="1:2" x14ac:dyDescent="0.2">
      <c r="A161" s="2" t="s">
        <v>3788</v>
      </c>
      <c r="B161" s="3" t="s">
        <v>23</v>
      </c>
    </row>
    <row r="162" spans="1:2" x14ac:dyDescent="0.2">
      <c r="A162" s="2" t="s">
        <v>3789</v>
      </c>
      <c r="B162" s="3" t="s">
        <v>23</v>
      </c>
    </row>
    <row r="163" spans="1:2" x14ac:dyDescent="0.2">
      <c r="A163" s="2" t="s">
        <v>3790</v>
      </c>
      <c r="B163" s="3" t="s">
        <v>23</v>
      </c>
    </row>
    <row r="164" spans="1:2" x14ac:dyDescent="0.2">
      <c r="A164" s="2" t="s">
        <v>3791</v>
      </c>
      <c r="B164" s="3" t="s">
        <v>23</v>
      </c>
    </row>
    <row r="165" spans="1:2" x14ac:dyDescent="0.2">
      <c r="A165" s="2" t="s">
        <v>3792</v>
      </c>
      <c r="B165" s="3" t="s">
        <v>23</v>
      </c>
    </row>
    <row r="166" spans="1:2" x14ac:dyDescent="0.2">
      <c r="A166" s="2" t="s">
        <v>3793</v>
      </c>
      <c r="B166" s="3" t="s">
        <v>23</v>
      </c>
    </row>
    <row r="167" spans="1:2" x14ac:dyDescent="0.2">
      <c r="A167" s="2" t="s">
        <v>3794</v>
      </c>
      <c r="B167" s="3" t="s">
        <v>23</v>
      </c>
    </row>
    <row r="168" spans="1:2" x14ac:dyDescent="0.2">
      <c r="A168" s="2" t="s">
        <v>3795</v>
      </c>
      <c r="B168" s="3" t="s">
        <v>23</v>
      </c>
    </row>
    <row r="169" spans="1:2" x14ac:dyDescent="0.2">
      <c r="A169" s="2" t="s">
        <v>3796</v>
      </c>
      <c r="B169" s="3" t="s">
        <v>23</v>
      </c>
    </row>
    <row r="170" spans="1:2" x14ac:dyDescent="0.2">
      <c r="A170" s="2" t="s">
        <v>3797</v>
      </c>
      <c r="B170" s="3" t="s">
        <v>23</v>
      </c>
    </row>
    <row r="171" spans="1:2" x14ac:dyDescent="0.2">
      <c r="A171" s="2" t="s">
        <v>3798</v>
      </c>
      <c r="B171" s="3" t="s">
        <v>23</v>
      </c>
    </row>
    <row r="172" spans="1:2" x14ac:dyDescent="0.2">
      <c r="A172" s="2" t="s">
        <v>3799</v>
      </c>
      <c r="B172" s="3" t="s">
        <v>23</v>
      </c>
    </row>
    <row r="173" spans="1:2" x14ac:dyDescent="0.2">
      <c r="A173" s="2" t="s">
        <v>3800</v>
      </c>
      <c r="B173" s="3" t="s">
        <v>23</v>
      </c>
    </row>
    <row r="174" spans="1:2" x14ac:dyDescent="0.2">
      <c r="A174" s="2" t="s">
        <v>3801</v>
      </c>
      <c r="B174" s="3" t="s">
        <v>23</v>
      </c>
    </row>
    <row r="176" spans="1:2" x14ac:dyDescent="0.2">
      <c r="A176" s="78" t="s">
        <v>3867</v>
      </c>
      <c r="B176" s="78"/>
    </row>
    <row r="177" spans="1:2" x14ac:dyDescent="0.2">
      <c r="A177" s="4" t="s">
        <v>3868</v>
      </c>
      <c r="B177" s="4" t="s">
        <v>3643</v>
      </c>
    </row>
    <row r="178" spans="1:2" x14ac:dyDescent="0.2">
      <c r="A178" s="2" t="s">
        <v>3802</v>
      </c>
      <c r="B178" s="3">
        <v>17</v>
      </c>
    </row>
    <row r="179" spans="1:2" x14ac:dyDescent="0.2">
      <c r="A179" s="2" t="s">
        <v>3803</v>
      </c>
      <c r="B179" s="3">
        <v>17.2</v>
      </c>
    </row>
    <row r="180" spans="1:2" x14ac:dyDescent="0.2">
      <c r="A180" s="2" t="s">
        <v>3804</v>
      </c>
      <c r="B180" s="3">
        <v>17.5</v>
      </c>
    </row>
    <row r="181" spans="1:2" x14ac:dyDescent="0.2">
      <c r="A181" s="2" t="s">
        <v>3805</v>
      </c>
      <c r="B181" s="3">
        <v>17.5</v>
      </c>
    </row>
    <row r="182" spans="1:2" x14ac:dyDescent="0.2">
      <c r="A182" s="2" t="s">
        <v>3806</v>
      </c>
      <c r="B182" s="3">
        <v>17.7</v>
      </c>
    </row>
    <row r="183" spans="1:2" x14ac:dyDescent="0.2">
      <c r="A183" s="2" t="s">
        <v>3807</v>
      </c>
      <c r="B183" s="3">
        <v>17.899999999999999</v>
      </c>
    </row>
    <row r="184" spans="1:2" x14ac:dyDescent="0.2">
      <c r="A184" s="2" t="s">
        <v>3808</v>
      </c>
      <c r="B184" s="3">
        <v>18.5</v>
      </c>
    </row>
    <row r="185" spans="1:2" x14ac:dyDescent="0.2">
      <c r="A185" s="2" t="s">
        <v>3809</v>
      </c>
      <c r="B185" s="3">
        <v>18.600000000000001</v>
      </c>
    </row>
    <row r="186" spans="1:2" x14ac:dyDescent="0.2">
      <c r="A186" s="2" t="s">
        <v>3810</v>
      </c>
      <c r="B186" s="3">
        <v>18.899999999999999</v>
      </c>
    </row>
    <row r="187" spans="1:2" x14ac:dyDescent="0.2">
      <c r="A187" s="2" t="s">
        <v>3811</v>
      </c>
      <c r="B187" s="3">
        <v>20</v>
      </c>
    </row>
    <row r="188" spans="1:2" x14ac:dyDescent="0.2">
      <c r="A188" s="2" t="s">
        <v>3812</v>
      </c>
      <c r="B188" s="3">
        <v>21</v>
      </c>
    </row>
    <row r="189" spans="1:2" x14ac:dyDescent="0.2">
      <c r="A189" s="2" t="s">
        <v>3813</v>
      </c>
      <c r="B189" s="3">
        <v>21.8</v>
      </c>
    </row>
    <row r="190" spans="1:2" x14ac:dyDescent="0.2">
      <c r="A190" s="2" t="s">
        <v>3814</v>
      </c>
      <c r="B190" s="3">
        <v>22.2</v>
      </c>
    </row>
    <row r="191" spans="1:2" x14ac:dyDescent="0.2">
      <c r="A191" s="2" t="s">
        <v>3815</v>
      </c>
      <c r="B191" s="3">
        <v>25</v>
      </c>
    </row>
    <row r="192" spans="1:2" x14ac:dyDescent="0.2">
      <c r="A192" s="2" t="s">
        <v>3816</v>
      </c>
      <c r="B192" s="3">
        <v>26.5</v>
      </c>
    </row>
    <row r="193" spans="1:2" x14ac:dyDescent="0.2">
      <c r="A193" s="2" t="s">
        <v>3817</v>
      </c>
      <c r="B193" s="3">
        <v>29</v>
      </c>
    </row>
    <row r="194" spans="1:2" x14ac:dyDescent="0.2">
      <c r="A194" s="2" t="s">
        <v>3818</v>
      </c>
      <c r="B194" s="3" t="s">
        <v>23</v>
      </c>
    </row>
    <row r="195" spans="1:2" x14ac:dyDescent="0.2">
      <c r="A195" s="2" t="s">
        <v>3819</v>
      </c>
      <c r="B195" s="3" t="s">
        <v>23</v>
      </c>
    </row>
    <row r="196" spans="1:2" x14ac:dyDescent="0.2">
      <c r="A196" s="2" t="s">
        <v>3820</v>
      </c>
      <c r="B196" s="3" t="s">
        <v>23</v>
      </c>
    </row>
    <row r="197" spans="1:2" x14ac:dyDescent="0.2">
      <c r="A197" s="2" t="s">
        <v>3821</v>
      </c>
      <c r="B197" s="3" t="s">
        <v>23</v>
      </c>
    </row>
    <row r="198" spans="1:2" x14ac:dyDescent="0.2">
      <c r="A198" s="2" t="s">
        <v>3822</v>
      </c>
      <c r="B198" s="3" t="s">
        <v>23</v>
      </c>
    </row>
    <row r="199" spans="1:2" x14ac:dyDescent="0.2">
      <c r="A199" s="2" t="s">
        <v>3823</v>
      </c>
      <c r="B199" s="3" t="s">
        <v>23</v>
      </c>
    </row>
    <row r="200" spans="1:2" x14ac:dyDescent="0.2">
      <c r="A200" s="2" t="s">
        <v>3824</v>
      </c>
      <c r="B200" s="3" t="s">
        <v>23</v>
      </c>
    </row>
    <row r="201" spans="1:2" x14ac:dyDescent="0.2">
      <c r="A201" s="2" t="s">
        <v>3825</v>
      </c>
      <c r="B201" s="3" t="s">
        <v>23</v>
      </c>
    </row>
    <row r="202" spans="1:2" x14ac:dyDescent="0.2">
      <c r="A202" s="2" t="s">
        <v>3826</v>
      </c>
      <c r="B202" s="3" t="s">
        <v>23</v>
      </c>
    </row>
    <row r="203" spans="1:2" x14ac:dyDescent="0.2">
      <c r="A203" s="2" t="s">
        <v>3827</v>
      </c>
      <c r="B203" s="3" t="s">
        <v>23</v>
      </c>
    </row>
    <row r="204" spans="1:2" x14ac:dyDescent="0.2">
      <c r="A204" s="2" t="s">
        <v>3828</v>
      </c>
      <c r="B204" s="3" t="s">
        <v>23</v>
      </c>
    </row>
    <row r="205" spans="1:2" x14ac:dyDescent="0.2">
      <c r="A205" s="2" t="s">
        <v>3829</v>
      </c>
      <c r="B205" s="3" t="s">
        <v>23</v>
      </c>
    </row>
    <row r="206" spans="1:2" x14ac:dyDescent="0.2">
      <c r="A206" s="2" t="s">
        <v>3830</v>
      </c>
      <c r="B206" s="3" t="s">
        <v>23</v>
      </c>
    </row>
    <row r="207" spans="1:2" x14ac:dyDescent="0.2">
      <c r="A207" s="2" t="s">
        <v>3831</v>
      </c>
      <c r="B207" s="3" t="s">
        <v>23</v>
      </c>
    </row>
    <row r="208" spans="1:2" x14ac:dyDescent="0.2">
      <c r="A208" s="2" t="s">
        <v>3832</v>
      </c>
      <c r="B208" s="3" t="s">
        <v>23</v>
      </c>
    </row>
    <row r="209" spans="1:2" x14ac:dyDescent="0.2">
      <c r="A209" s="2" t="s">
        <v>3833</v>
      </c>
      <c r="B209" s="3" t="s">
        <v>23</v>
      </c>
    </row>
    <row r="210" spans="1:2" x14ac:dyDescent="0.2">
      <c r="A210" s="2" t="s">
        <v>3834</v>
      </c>
      <c r="B210" s="3" t="s">
        <v>23</v>
      </c>
    </row>
    <row r="211" spans="1:2" x14ac:dyDescent="0.2">
      <c r="A211" s="2" t="s">
        <v>3835</v>
      </c>
      <c r="B211" s="3" t="s">
        <v>23</v>
      </c>
    </row>
    <row r="212" spans="1:2" x14ac:dyDescent="0.2">
      <c r="A212" s="2" t="s">
        <v>3836</v>
      </c>
      <c r="B212" s="3" t="s">
        <v>23</v>
      </c>
    </row>
    <row r="213" spans="1:2" x14ac:dyDescent="0.2">
      <c r="A213" s="2" t="s">
        <v>3837</v>
      </c>
      <c r="B213" s="3" t="s">
        <v>23</v>
      </c>
    </row>
    <row r="214" spans="1:2" x14ac:dyDescent="0.2">
      <c r="A214" s="2" t="s">
        <v>3838</v>
      </c>
      <c r="B214" s="3" t="s">
        <v>23</v>
      </c>
    </row>
    <row r="215" spans="1:2" x14ac:dyDescent="0.2">
      <c r="A215" s="2" t="s">
        <v>3839</v>
      </c>
      <c r="B215" s="3" t="s">
        <v>23</v>
      </c>
    </row>
    <row r="216" spans="1:2" x14ac:dyDescent="0.2">
      <c r="A216" s="2" t="s">
        <v>3840</v>
      </c>
      <c r="B216" s="3" t="s">
        <v>23</v>
      </c>
    </row>
    <row r="217" spans="1:2" x14ac:dyDescent="0.2">
      <c r="A217" s="2" t="s">
        <v>3841</v>
      </c>
      <c r="B217" s="3" t="s">
        <v>23</v>
      </c>
    </row>
    <row r="218" spans="1:2" x14ac:dyDescent="0.2">
      <c r="A218" s="2" t="s">
        <v>3842</v>
      </c>
      <c r="B218" s="3" t="s">
        <v>23</v>
      </c>
    </row>
    <row r="219" spans="1:2" x14ac:dyDescent="0.2">
      <c r="A219" s="2" t="s">
        <v>3843</v>
      </c>
      <c r="B219" s="3" t="s">
        <v>23</v>
      </c>
    </row>
    <row r="220" spans="1:2" x14ac:dyDescent="0.2">
      <c r="A220" s="2" t="s">
        <v>3844</v>
      </c>
      <c r="B220" s="3" t="s">
        <v>23</v>
      </c>
    </row>
    <row r="221" spans="1:2" x14ac:dyDescent="0.2">
      <c r="A221" s="2" t="s">
        <v>3845</v>
      </c>
      <c r="B221" s="3" t="s">
        <v>23</v>
      </c>
    </row>
    <row r="222" spans="1:2" x14ac:dyDescent="0.2">
      <c r="A222" s="2" t="s">
        <v>3846</v>
      </c>
      <c r="B222" s="3" t="s">
        <v>23</v>
      </c>
    </row>
    <row r="223" spans="1:2" x14ac:dyDescent="0.2">
      <c r="A223" s="2" t="s">
        <v>3847</v>
      </c>
      <c r="B223" s="3" t="s">
        <v>23</v>
      </c>
    </row>
    <row r="224" spans="1:2" x14ac:dyDescent="0.2">
      <c r="A224" s="2" t="s">
        <v>3848</v>
      </c>
      <c r="B224" s="3" t="s">
        <v>23</v>
      </c>
    </row>
    <row r="225" spans="1:2" x14ac:dyDescent="0.2">
      <c r="A225" s="2" t="s">
        <v>3849</v>
      </c>
      <c r="B225" s="3" t="s">
        <v>23</v>
      </c>
    </row>
    <row r="226" spans="1:2" x14ac:dyDescent="0.2">
      <c r="A226" s="2" t="s">
        <v>3850</v>
      </c>
      <c r="B226" s="3" t="s">
        <v>23</v>
      </c>
    </row>
    <row r="227" spans="1:2" x14ac:dyDescent="0.2">
      <c r="A227" s="2" t="s">
        <v>3851</v>
      </c>
      <c r="B227" s="3" t="s">
        <v>23</v>
      </c>
    </row>
    <row r="228" spans="1:2" x14ac:dyDescent="0.2">
      <c r="A228" s="2" t="s">
        <v>3852</v>
      </c>
      <c r="B228" s="3" t="s">
        <v>23</v>
      </c>
    </row>
    <row r="229" spans="1:2" x14ac:dyDescent="0.2">
      <c r="A229" s="2" t="s">
        <v>3853</v>
      </c>
      <c r="B229" s="3" t="s">
        <v>23</v>
      </c>
    </row>
    <row r="230" spans="1:2" x14ac:dyDescent="0.2">
      <c r="A230" s="2" t="s">
        <v>3854</v>
      </c>
      <c r="B230" s="3" t="s">
        <v>23</v>
      </c>
    </row>
    <row r="231" spans="1:2" x14ac:dyDescent="0.2">
      <c r="A231" s="2" t="s">
        <v>3855</v>
      </c>
      <c r="B231" s="3" t="s">
        <v>23</v>
      </c>
    </row>
    <row r="232" spans="1:2" x14ac:dyDescent="0.2">
      <c r="A232" s="2" t="s">
        <v>3856</v>
      </c>
      <c r="B232" s="3" t="s">
        <v>23</v>
      </c>
    </row>
    <row r="233" spans="1:2" x14ac:dyDescent="0.2">
      <c r="A233" s="2" t="s">
        <v>3857</v>
      </c>
      <c r="B233" s="3" t="s">
        <v>23</v>
      </c>
    </row>
    <row r="234" spans="1:2" x14ac:dyDescent="0.2">
      <c r="A234" s="2" t="s">
        <v>3858</v>
      </c>
      <c r="B234" s="3" t="s">
        <v>23</v>
      </c>
    </row>
    <row r="235" spans="1:2" x14ac:dyDescent="0.2">
      <c r="A235" s="2" t="s">
        <v>3859</v>
      </c>
      <c r="B235" s="3" t="s">
        <v>23</v>
      </c>
    </row>
    <row r="236" spans="1:2" x14ac:dyDescent="0.2">
      <c r="A236" s="2" t="s">
        <v>3860</v>
      </c>
      <c r="B236" s="3" t="s">
        <v>23</v>
      </c>
    </row>
    <row r="237" spans="1:2" x14ac:dyDescent="0.2">
      <c r="A237" s="2" t="s">
        <v>3861</v>
      </c>
      <c r="B237" s="3" t="s">
        <v>23</v>
      </c>
    </row>
    <row r="238" spans="1:2" x14ac:dyDescent="0.2">
      <c r="B238" s="11"/>
    </row>
  </sheetData>
  <mergeCells count="6">
    <mergeCell ref="A176:B176"/>
    <mergeCell ref="A3:B3"/>
    <mergeCell ref="A23:B23"/>
    <mergeCell ref="A46:B46"/>
    <mergeCell ref="A75:B75"/>
    <mergeCell ref="A104:B10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97992-8A23-2140-B96C-7DFA1A15FBA3}">
  <dimension ref="A1:J30"/>
  <sheetViews>
    <sheetView workbookViewId="0">
      <selection activeCell="M20" sqref="M20"/>
    </sheetView>
  </sheetViews>
  <sheetFormatPr baseColWidth="10" defaultRowHeight="16" x14ac:dyDescent="0.2"/>
  <cols>
    <col min="1" max="1" width="14.83203125" style="1" customWidth="1"/>
    <col min="2" max="2" width="22.33203125" style="1" customWidth="1"/>
    <col min="3" max="3" width="24.6640625" style="1" customWidth="1"/>
    <col min="4" max="4" width="11.83203125" style="1" customWidth="1"/>
    <col min="5" max="16384" width="10.83203125" style="1"/>
  </cols>
  <sheetData>
    <row r="1" spans="1:10" x14ac:dyDescent="0.2">
      <c r="A1" s="22" t="s">
        <v>117</v>
      </c>
    </row>
    <row r="3" spans="1:10" ht="17" x14ac:dyDescent="0.2">
      <c r="A3" s="56" t="s">
        <v>114</v>
      </c>
      <c r="B3" s="56" t="s">
        <v>58</v>
      </c>
      <c r="C3" s="56" t="s">
        <v>59</v>
      </c>
      <c r="D3" s="8" t="s">
        <v>60</v>
      </c>
      <c r="E3" s="8" t="s">
        <v>62</v>
      </c>
      <c r="F3" s="56" t="s">
        <v>64</v>
      </c>
      <c r="G3" s="56" t="s">
        <v>65</v>
      </c>
      <c r="H3" s="58" t="s">
        <v>115</v>
      </c>
      <c r="I3" s="58" t="s">
        <v>116</v>
      </c>
      <c r="J3" s="58" t="s">
        <v>66</v>
      </c>
    </row>
    <row r="4" spans="1:10" ht="27" customHeight="1" x14ac:dyDescent="0.2">
      <c r="A4" s="57"/>
      <c r="B4" s="57"/>
      <c r="C4" s="57"/>
      <c r="D4" s="9" t="s">
        <v>61</v>
      </c>
      <c r="E4" s="9" t="s">
        <v>63</v>
      </c>
      <c r="F4" s="57"/>
      <c r="G4" s="57"/>
      <c r="H4" s="59"/>
      <c r="I4" s="59"/>
      <c r="J4" s="59"/>
    </row>
    <row r="5" spans="1:10" ht="16" customHeight="1" x14ac:dyDescent="0.2">
      <c r="A5" s="50" t="s">
        <v>67</v>
      </c>
      <c r="B5" s="51"/>
      <c r="C5" s="51"/>
      <c r="D5" s="51"/>
      <c r="E5" s="51"/>
      <c r="F5" s="51"/>
      <c r="G5" s="51"/>
      <c r="H5" s="51"/>
      <c r="I5" s="51"/>
      <c r="J5" s="52"/>
    </row>
    <row r="6" spans="1:10" x14ac:dyDescent="0.2">
      <c r="A6" s="15" t="s">
        <v>68</v>
      </c>
      <c r="B6" s="3" t="s">
        <v>69</v>
      </c>
      <c r="C6" s="3" t="s">
        <v>68</v>
      </c>
      <c r="D6" s="3">
        <v>38410561</v>
      </c>
      <c r="E6" s="3">
        <v>57.79</v>
      </c>
      <c r="F6" s="3">
        <v>12845</v>
      </c>
      <c r="G6" s="3" t="s">
        <v>69</v>
      </c>
      <c r="H6" s="3">
        <v>7588</v>
      </c>
      <c r="I6" s="3">
        <v>1031</v>
      </c>
      <c r="J6" s="3">
        <v>130.91999999999999</v>
      </c>
    </row>
    <row r="7" spans="1:10" x14ac:dyDescent="0.2">
      <c r="A7" s="15" t="s">
        <v>70</v>
      </c>
      <c r="B7" s="3" t="s">
        <v>69</v>
      </c>
      <c r="C7" s="3" t="s">
        <v>71</v>
      </c>
      <c r="D7" s="3">
        <v>58339758</v>
      </c>
      <c r="E7" s="3">
        <v>57.43</v>
      </c>
      <c r="F7" s="3">
        <v>11371</v>
      </c>
      <c r="G7" s="3" t="s">
        <v>69</v>
      </c>
      <c r="H7" s="3">
        <v>25732</v>
      </c>
      <c r="I7" s="3">
        <v>395</v>
      </c>
      <c r="J7" s="3">
        <v>97.16</v>
      </c>
    </row>
    <row r="8" spans="1:10" x14ac:dyDescent="0.2">
      <c r="A8" s="15" t="s">
        <v>72</v>
      </c>
      <c r="B8" s="3" t="s">
        <v>69</v>
      </c>
      <c r="C8" s="3" t="s">
        <v>111</v>
      </c>
      <c r="D8" s="3">
        <v>32053300</v>
      </c>
      <c r="E8" s="3">
        <v>60.47</v>
      </c>
      <c r="F8" s="3">
        <v>7692</v>
      </c>
      <c r="G8" s="3" t="s">
        <v>69</v>
      </c>
      <c r="H8" s="3">
        <v>15085</v>
      </c>
      <c r="I8" s="3">
        <v>4298</v>
      </c>
      <c r="J8" s="3">
        <v>92.95</v>
      </c>
    </row>
    <row r="9" spans="1:10" x14ac:dyDescent="0.2">
      <c r="A9" s="15" t="s">
        <v>73</v>
      </c>
      <c r="B9" s="3" t="s">
        <v>69</v>
      </c>
      <c r="C9" s="3" t="s">
        <v>74</v>
      </c>
      <c r="D9" s="3">
        <v>43298246</v>
      </c>
      <c r="E9" s="3">
        <v>60.69</v>
      </c>
      <c r="F9" s="3">
        <v>10401</v>
      </c>
      <c r="G9" s="3" t="s">
        <v>69</v>
      </c>
      <c r="H9" s="3">
        <v>14511</v>
      </c>
      <c r="I9" s="3">
        <v>627</v>
      </c>
      <c r="J9" s="3">
        <v>93.13</v>
      </c>
    </row>
    <row r="10" spans="1:10" x14ac:dyDescent="0.2">
      <c r="A10" s="15" t="s">
        <v>75</v>
      </c>
      <c r="B10" s="3" t="s">
        <v>69</v>
      </c>
      <c r="C10" s="3" t="s">
        <v>112</v>
      </c>
      <c r="D10" s="3">
        <v>47976089</v>
      </c>
      <c r="E10" s="3">
        <v>62.75</v>
      </c>
      <c r="F10" s="3">
        <v>10714</v>
      </c>
      <c r="G10" s="3" t="s">
        <v>69</v>
      </c>
      <c r="H10" s="3">
        <v>15541</v>
      </c>
      <c r="I10" s="3">
        <v>696</v>
      </c>
      <c r="J10" s="3">
        <v>55.39</v>
      </c>
    </row>
    <row r="11" spans="1:10" x14ac:dyDescent="0.2">
      <c r="A11" s="15" t="s">
        <v>77</v>
      </c>
      <c r="B11" s="3" t="s">
        <v>69</v>
      </c>
      <c r="C11" s="3" t="s">
        <v>78</v>
      </c>
      <c r="D11" s="3">
        <v>39906886</v>
      </c>
      <c r="E11" s="3">
        <v>60.13</v>
      </c>
      <c r="F11" s="3">
        <v>6020</v>
      </c>
      <c r="G11" s="3" t="s">
        <v>69</v>
      </c>
      <c r="H11" s="3">
        <v>51117</v>
      </c>
      <c r="I11" s="3">
        <v>164</v>
      </c>
      <c r="J11" s="3">
        <v>61.27</v>
      </c>
    </row>
    <row r="12" spans="1:10" x14ac:dyDescent="0.2">
      <c r="A12" s="53" t="s">
        <v>80</v>
      </c>
      <c r="B12" s="54"/>
      <c r="C12" s="54"/>
      <c r="D12" s="54"/>
      <c r="E12" s="54"/>
      <c r="F12" s="54"/>
      <c r="G12" s="54"/>
      <c r="H12" s="54"/>
      <c r="I12" s="54"/>
      <c r="J12" s="55"/>
    </row>
    <row r="13" spans="1:10" x14ac:dyDescent="0.2">
      <c r="A13" s="15" t="s">
        <v>81</v>
      </c>
      <c r="B13" s="16" t="s">
        <v>82</v>
      </c>
      <c r="C13" s="3" t="s">
        <v>68</v>
      </c>
      <c r="D13" s="17">
        <v>4909834</v>
      </c>
      <c r="E13" s="3">
        <v>58.3</v>
      </c>
      <c r="F13" s="3">
        <v>451</v>
      </c>
      <c r="G13" s="3" t="s">
        <v>83</v>
      </c>
      <c r="H13" s="3">
        <v>22413</v>
      </c>
      <c r="I13" s="3">
        <v>69</v>
      </c>
      <c r="J13" s="3">
        <v>60.25</v>
      </c>
    </row>
    <row r="14" spans="1:10" x14ac:dyDescent="0.2">
      <c r="A14" s="15" t="s">
        <v>84</v>
      </c>
      <c r="B14" s="16" t="s">
        <v>85</v>
      </c>
      <c r="C14" s="3" t="s">
        <v>72</v>
      </c>
      <c r="D14" s="3">
        <v>5050013</v>
      </c>
      <c r="E14" s="3">
        <v>60.38</v>
      </c>
      <c r="F14" s="3">
        <v>1600</v>
      </c>
      <c r="G14" s="3" t="s">
        <v>79</v>
      </c>
      <c r="H14" s="3">
        <v>5370</v>
      </c>
      <c r="I14" s="3">
        <v>280</v>
      </c>
      <c r="J14" s="3">
        <v>78.02</v>
      </c>
    </row>
    <row r="15" spans="1:10" x14ac:dyDescent="0.2">
      <c r="A15" s="15" t="s">
        <v>86</v>
      </c>
      <c r="B15" s="16" t="s">
        <v>87</v>
      </c>
      <c r="C15" s="3" t="s">
        <v>73</v>
      </c>
      <c r="D15" s="3">
        <v>10102454</v>
      </c>
      <c r="E15" s="3">
        <v>66.91</v>
      </c>
      <c r="F15" s="3">
        <v>1170</v>
      </c>
      <c r="G15" s="3" t="s">
        <v>88</v>
      </c>
      <c r="H15" s="3">
        <v>78932</v>
      </c>
      <c r="I15" s="3">
        <v>34</v>
      </c>
      <c r="J15" s="3">
        <v>53.02</v>
      </c>
    </row>
    <row r="16" spans="1:10" x14ac:dyDescent="0.2">
      <c r="A16" s="15" t="s">
        <v>89</v>
      </c>
      <c r="B16" s="16" t="s">
        <v>85</v>
      </c>
      <c r="C16" s="3" t="s">
        <v>73</v>
      </c>
      <c r="D16" s="3">
        <v>7169373</v>
      </c>
      <c r="E16" s="3">
        <v>59.69</v>
      </c>
      <c r="F16" s="3">
        <v>1100</v>
      </c>
      <c r="G16" s="3" t="s">
        <v>76</v>
      </c>
      <c r="H16" s="3">
        <v>51432</v>
      </c>
      <c r="I16" s="3">
        <v>36</v>
      </c>
      <c r="J16" s="3">
        <v>38.43</v>
      </c>
    </row>
    <row r="17" spans="1:10" x14ac:dyDescent="0.2">
      <c r="A17" s="15" t="s">
        <v>90</v>
      </c>
      <c r="B17" s="16" t="s">
        <v>87</v>
      </c>
      <c r="C17" s="3" t="s">
        <v>73</v>
      </c>
      <c r="D17" s="3">
        <v>13114160</v>
      </c>
      <c r="E17" s="3">
        <v>66.739999999999995</v>
      </c>
      <c r="F17" s="3">
        <v>1948</v>
      </c>
      <c r="G17" s="3" t="s">
        <v>91</v>
      </c>
      <c r="H17" s="3">
        <v>15928</v>
      </c>
      <c r="I17" s="3">
        <v>184</v>
      </c>
      <c r="J17" s="3">
        <v>73.25</v>
      </c>
    </row>
    <row r="18" spans="1:10" x14ac:dyDescent="0.2">
      <c r="A18" s="15" t="s">
        <v>92</v>
      </c>
      <c r="B18" s="16" t="s">
        <v>85</v>
      </c>
      <c r="C18" s="3" t="s">
        <v>75</v>
      </c>
      <c r="D18" s="3">
        <v>4953579</v>
      </c>
      <c r="E18" s="3">
        <v>60.81</v>
      </c>
      <c r="F18" s="3">
        <v>557</v>
      </c>
      <c r="G18" s="3" t="s">
        <v>91</v>
      </c>
      <c r="H18" s="3">
        <v>19209</v>
      </c>
      <c r="I18" s="3">
        <v>76</v>
      </c>
      <c r="J18" s="3">
        <v>47.95</v>
      </c>
    </row>
    <row r="19" spans="1:10" x14ac:dyDescent="0.2">
      <c r="A19" s="15" t="s">
        <v>93</v>
      </c>
      <c r="B19" s="16" t="s">
        <v>87</v>
      </c>
      <c r="C19" s="3" t="s">
        <v>75</v>
      </c>
      <c r="D19" s="3">
        <v>13608818</v>
      </c>
      <c r="E19" s="3">
        <v>66.91</v>
      </c>
      <c r="F19" s="3">
        <v>1298</v>
      </c>
      <c r="G19" s="3" t="s">
        <v>76</v>
      </c>
      <c r="H19" s="3">
        <v>47588</v>
      </c>
      <c r="I19" s="3">
        <v>80</v>
      </c>
      <c r="J19" s="3">
        <v>42.5</v>
      </c>
    </row>
    <row r="20" spans="1:10" x14ac:dyDescent="0.2">
      <c r="A20" s="15" t="s">
        <v>94</v>
      </c>
      <c r="B20" s="16" t="s">
        <v>85</v>
      </c>
      <c r="C20" s="3" t="s">
        <v>77</v>
      </c>
      <c r="D20" s="3">
        <v>5986407</v>
      </c>
      <c r="E20" s="3">
        <v>56.94</v>
      </c>
      <c r="F20" s="3">
        <v>119</v>
      </c>
      <c r="G20" s="3" t="s">
        <v>95</v>
      </c>
      <c r="H20" s="3">
        <v>288536</v>
      </c>
      <c r="I20" s="3">
        <v>8</v>
      </c>
      <c r="J20" s="3">
        <v>32.43</v>
      </c>
    </row>
    <row r="21" spans="1:10" x14ac:dyDescent="0.2">
      <c r="A21" s="15" t="s">
        <v>96</v>
      </c>
      <c r="B21" s="16" t="s">
        <v>87</v>
      </c>
      <c r="C21" s="3" t="s">
        <v>77</v>
      </c>
      <c r="D21" s="3">
        <v>9484926</v>
      </c>
      <c r="E21" s="3">
        <v>66.83</v>
      </c>
      <c r="F21" s="3">
        <v>900</v>
      </c>
      <c r="G21" s="3" t="s">
        <v>76</v>
      </c>
      <c r="H21" s="3">
        <v>102158</v>
      </c>
      <c r="I21" s="3">
        <v>26</v>
      </c>
      <c r="J21" s="3">
        <v>41.78</v>
      </c>
    </row>
    <row r="22" spans="1:10" x14ac:dyDescent="0.2">
      <c r="A22" s="53" t="s">
        <v>97</v>
      </c>
      <c r="B22" s="54"/>
      <c r="C22" s="54"/>
      <c r="D22" s="54"/>
      <c r="E22" s="54"/>
      <c r="F22" s="54"/>
      <c r="G22" s="54"/>
      <c r="H22" s="54"/>
      <c r="I22" s="54"/>
      <c r="J22" s="55"/>
    </row>
    <row r="23" spans="1:10" x14ac:dyDescent="0.2">
      <c r="A23" s="18" t="s">
        <v>98</v>
      </c>
      <c r="B23" s="16" t="s">
        <v>82</v>
      </c>
      <c r="C23" s="3" t="s">
        <v>68</v>
      </c>
      <c r="D23" s="19">
        <v>5551301</v>
      </c>
      <c r="E23" s="19">
        <v>53.7</v>
      </c>
      <c r="F23" s="3">
        <v>45</v>
      </c>
      <c r="G23" s="3" t="s">
        <v>99</v>
      </c>
      <c r="H23" s="20">
        <v>310796</v>
      </c>
      <c r="I23" s="3">
        <v>7</v>
      </c>
      <c r="J23" s="3">
        <v>10.4</v>
      </c>
    </row>
    <row r="24" spans="1:10" x14ac:dyDescent="0.2">
      <c r="A24" s="18" t="s">
        <v>100</v>
      </c>
      <c r="B24" s="16" t="s">
        <v>82</v>
      </c>
      <c r="C24" s="3" t="s">
        <v>70</v>
      </c>
      <c r="D24" s="19">
        <v>5299434</v>
      </c>
      <c r="E24" s="19">
        <v>53.8</v>
      </c>
      <c r="F24" s="3">
        <v>55</v>
      </c>
      <c r="G24" s="3" t="s">
        <v>101</v>
      </c>
      <c r="H24" s="19">
        <v>255343</v>
      </c>
      <c r="I24" s="19">
        <v>7</v>
      </c>
      <c r="J24" s="19">
        <v>9.3800000000000008</v>
      </c>
    </row>
    <row r="25" spans="1:10" x14ac:dyDescent="0.2">
      <c r="A25" s="18" t="s">
        <v>102</v>
      </c>
      <c r="B25" s="16" t="s">
        <v>87</v>
      </c>
      <c r="C25" s="3" t="s">
        <v>73</v>
      </c>
      <c r="D25" s="19">
        <v>4705251</v>
      </c>
      <c r="E25" s="19">
        <v>67.099999999999994</v>
      </c>
      <c r="F25" s="3">
        <v>88</v>
      </c>
      <c r="G25" s="3" t="s">
        <v>103</v>
      </c>
      <c r="H25" s="19">
        <v>106224</v>
      </c>
      <c r="I25" s="19">
        <v>14</v>
      </c>
      <c r="J25" s="19">
        <v>18.93</v>
      </c>
    </row>
    <row r="26" spans="1:10" x14ac:dyDescent="0.2">
      <c r="A26" s="18" t="s">
        <v>104</v>
      </c>
      <c r="B26" s="16" t="s">
        <v>87</v>
      </c>
      <c r="C26" s="3" t="s">
        <v>75</v>
      </c>
      <c r="D26" s="19">
        <v>4148257</v>
      </c>
      <c r="E26" s="19">
        <v>66.8</v>
      </c>
      <c r="F26" s="19">
        <v>167</v>
      </c>
      <c r="G26" s="3" t="s">
        <v>105</v>
      </c>
      <c r="H26" s="20">
        <v>55203</v>
      </c>
      <c r="I26" s="19">
        <v>27</v>
      </c>
      <c r="J26" s="19">
        <v>33.57</v>
      </c>
    </row>
    <row r="27" spans="1:10" x14ac:dyDescent="0.2">
      <c r="A27" s="18" t="s">
        <v>106</v>
      </c>
      <c r="B27" s="16" t="s">
        <v>85</v>
      </c>
      <c r="C27" s="3" t="s">
        <v>107</v>
      </c>
      <c r="D27" s="19">
        <v>5450134</v>
      </c>
      <c r="E27" s="19">
        <v>59.3</v>
      </c>
      <c r="F27" s="19">
        <v>50</v>
      </c>
      <c r="G27" s="3" t="s">
        <v>108</v>
      </c>
      <c r="H27" s="20">
        <v>290042</v>
      </c>
      <c r="I27" s="19">
        <v>7</v>
      </c>
      <c r="J27" s="19">
        <v>12.4</v>
      </c>
    </row>
    <row r="28" spans="1:10" x14ac:dyDescent="0.2">
      <c r="A28" s="18" t="s">
        <v>109</v>
      </c>
      <c r="B28" s="16" t="s">
        <v>85</v>
      </c>
      <c r="C28" s="3" t="s">
        <v>72</v>
      </c>
      <c r="D28" s="19">
        <v>5411952</v>
      </c>
      <c r="E28" s="19">
        <v>59.3</v>
      </c>
      <c r="F28" s="3">
        <v>54</v>
      </c>
      <c r="G28" s="3" t="s">
        <v>110</v>
      </c>
      <c r="H28" s="20">
        <v>250123</v>
      </c>
      <c r="I28" s="19">
        <v>7</v>
      </c>
      <c r="J28" s="19">
        <v>11.5</v>
      </c>
    </row>
    <row r="30" spans="1:10" x14ac:dyDescent="0.2">
      <c r="A30" s="1" t="s">
        <v>113</v>
      </c>
    </row>
  </sheetData>
  <mergeCells count="11">
    <mergeCell ref="A5:J5"/>
    <mergeCell ref="A12:J12"/>
    <mergeCell ref="A22:J22"/>
    <mergeCell ref="A3:A4"/>
    <mergeCell ref="B3:B4"/>
    <mergeCell ref="C3:C4"/>
    <mergeCell ref="F3:F4"/>
    <mergeCell ref="G3:G4"/>
    <mergeCell ref="H3:H4"/>
    <mergeCell ref="I3:I4"/>
    <mergeCell ref="J3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15D83-693C-804B-AAE9-228961B20E6B}">
  <dimension ref="A1:C45"/>
  <sheetViews>
    <sheetView workbookViewId="0"/>
  </sheetViews>
  <sheetFormatPr baseColWidth="10" defaultRowHeight="16" x14ac:dyDescent="0.2"/>
  <cols>
    <col min="1" max="1" width="62.1640625" style="25" customWidth="1"/>
    <col min="2" max="2" width="15.5" style="25" customWidth="1"/>
    <col min="3" max="3" width="31.1640625" style="1" customWidth="1"/>
    <col min="4" max="5" width="10.83203125" style="1"/>
    <col min="6" max="6" width="18.1640625" style="1" customWidth="1"/>
    <col min="7" max="16384" width="10.83203125" style="1"/>
  </cols>
  <sheetData>
    <row r="1" spans="1:3" x14ac:dyDescent="0.2">
      <c r="A1" s="6" t="s">
        <v>3951</v>
      </c>
    </row>
    <row r="3" spans="1:3" x14ac:dyDescent="0.2">
      <c r="A3" s="4" t="s">
        <v>301</v>
      </c>
      <c r="B3" s="4" t="s">
        <v>64</v>
      </c>
      <c r="C3" s="4" t="s">
        <v>302</v>
      </c>
    </row>
    <row r="4" spans="1:3" x14ac:dyDescent="0.2">
      <c r="A4" s="7" t="s">
        <v>303</v>
      </c>
      <c r="B4" s="3">
        <v>19</v>
      </c>
      <c r="C4" s="3">
        <v>3401169</v>
      </c>
    </row>
    <row r="5" spans="1:3" x14ac:dyDescent="0.2">
      <c r="A5" s="7" t="s">
        <v>304</v>
      </c>
      <c r="B5" s="3">
        <v>99</v>
      </c>
      <c r="C5" s="3">
        <v>3374112</v>
      </c>
    </row>
    <row r="6" spans="1:3" x14ac:dyDescent="0.2">
      <c r="A6" s="7" t="s">
        <v>305</v>
      </c>
      <c r="B6" s="3">
        <v>58</v>
      </c>
      <c r="C6" s="3">
        <v>3029904</v>
      </c>
    </row>
    <row r="7" spans="1:3" x14ac:dyDescent="0.2">
      <c r="A7" s="7" t="s">
        <v>306</v>
      </c>
      <c r="B7" s="3">
        <v>92</v>
      </c>
      <c r="C7" s="3">
        <v>4122049</v>
      </c>
    </row>
    <row r="8" spans="1:3" x14ac:dyDescent="0.2">
      <c r="A8" s="7" t="s">
        <v>307</v>
      </c>
      <c r="B8" s="3">
        <v>143</v>
      </c>
      <c r="C8" s="3">
        <v>4410319</v>
      </c>
    </row>
    <row r="9" spans="1:3" x14ac:dyDescent="0.2">
      <c r="A9" s="7" t="s">
        <v>308</v>
      </c>
      <c r="B9" s="3">
        <v>84</v>
      </c>
      <c r="C9" s="3">
        <v>3508292</v>
      </c>
    </row>
    <row r="10" spans="1:3" x14ac:dyDescent="0.2">
      <c r="A10" s="7" t="s">
        <v>309</v>
      </c>
      <c r="B10" s="3">
        <v>124</v>
      </c>
      <c r="C10" s="3">
        <v>3284859</v>
      </c>
    </row>
    <row r="11" spans="1:3" x14ac:dyDescent="0.2">
      <c r="A11" s="7" t="s">
        <v>310</v>
      </c>
      <c r="B11" s="3">
        <v>11</v>
      </c>
      <c r="C11" s="3">
        <v>4032657</v>
      </c>
    </row>
    <row r="12" spans="1:3" x14ac:dyDescent="0.2">
      <c r="A12" s="7" t="s">
        <v>311</v>
      </c>
      <c r="B12" s="3">
        <v>126</v>
      </c>
      <c r="C12" s="3">
        <v>3942520</v>
      </c>
    </row>
    <row r="13" spans="1:3" x14ac:dyDescent="0.2">
      <c r="A13" s="7" t="s">
        <v>312</v>
      </c>
      <c r="B13" s="3">
        <v>43</v>
      </c>
      <c r="C13" s="3">
        <v>3507225</v>
      </c>
    </row>
    <row r="14" spans="1:3" x14ac:dyDescent="0.2">
      <c r="A14" s="7" t="s">
        <v>313</v>
      </c>
      <c r="B14" s="3">
        <v>80</v>
      </c>
      <c r="C14" s="3">
        <v>4405362</v>
      </c>
    </row>
    <row r="15" spans="1:3" x14ac:dyDescent="0.2">
      <c r="A15" s="7" t="s">
        <v>314</v>
      </c>
      <c r="B15" s="3">
        <v>45</v>
      </c>
      <c r="C15" s="3">
        <v>4364949</v>
      </c>
    </row>
    <row r="16" spans="1:3" x14ac:dyDescent="0.2">
      <c r="A16" s="7" t="s">
        <v>315</v>
      </c>
      <c r="B16" s="3">
        <v>5</v>
      </c>
      <c r="C16" s="3">
        <v>4010717</v>
      </c>
    </row>
    <row r="17" spans="1:3" x14ac:dyDescent="0.2">
      <c r="A17" s="7" t="s">
        <v>316</v>
      </c>
      <c r="B17" s="3">
        <v>148</v>
      </c>
      <c r="C17" s="3">
        <v>3967734</v>
      </c>
    </row>
    <row r="18" spans="1:3" x14ac:dyDescent="0.2">
      <c r="A18" s="7" t="s">
        <v>317</v>
      </c>
      <c r="B18" s="3">
        <v>12</v>
      </c>
      <c r="C18" s="3">
        <v>4618818</v>
      </c>
    </row>
    <row r="19" spans="1:3" x14ac:dyDescent="0.2">
      <c r="A19" s="7" t="s">
        <v>318</v>
      </c>
      <c r="B19" s="3">
        <v>7</v>
      </c>
      <c r="C19" s="3">
        <v>4871419</v>
      </c>
    </row>
    <row r="20" spans="1:3" x14ac:dyDescent="0.2">
      <c r="A20" s="7" t="s">
        <v>319</v>
      </c>
      <c r="B20" s="3">
        <v>4</v>
      </c>
      <c r="C20" s="3">
        <v>4568054</v>
      </c>
    </row>
    <row r="21" spans="1:3" x14ac:dyDescent="0.2">
      <c r="A21" s="7" t="s">
        <v>320</v>
      </c>
      <c r="B21" s="3">
        <v>2</v>
      </c>
      <c r="C21" s="3">
        <v>4602565</v>
      </c>
    </row>
    <row r="22" spans="1:3" x14ac:dyDescent="0.2">
      <c r="A22" s="7" t="s">
        <v>321</v>
      </c>
      <c r="B22" s="3">
        <v>4</v>
      </c>
      <c r="C22" s="3">
        <v>4594709</v>
      </c>
    </row>
    <row r="23" spans="1:3" x14ac:dyDescent="0.2">
      <c r="A23" s="7" t="s">
        <v>322</v>
      </c>
      <c r="B23" s="3">
        <v>4</v>
      </c>
      <c r="C23" s="3">
        <v>4594415</v>
      </c>
    </row>
    <row r="24" spans="1:3" x14ac:dyDescent="0.2">
      <c r="A24" s="7" t="s">
        <v>323</v>
      </c>
      <c r="B24" s="3">
        <v>15</v>
      </c>
      <c r="C24" s="3">
        <v>4683398</v>
      </c>
    </row>
    <row r="25" spans="1:3" x14ac:dyDescent="0.2">
      <c r="A25" s="7" t="s">
        <v>324</v>
      </c>
      <c r="B25" s="3">
        <v>28</v>
      </c>
      <c r="C25" s="3">
        <v>4779898</v>
      </c>
    </row>
    <row r="26" spans="1:3" x14ac:dyDescent="0.2">
      <c r="A26" s="7" t="s">
        <v>325</v>
      </c>
      <c r="B26" s="3">
        <v>33</v>
      </c>
      <c r="C26" s="3">
        <v>4394082</v>
      </c>
    </row>
    <row r="27" spans="1:3" x14ac:dyDescent="0.2">
      <c r="A27" s="7" t="s">
        <v>326</v>
      </c>
      <c r="B27" s="3">
        <v>10</v>
      </c>
      <c r="C27" s="3">
        <v>4917215</v>
      </c>
    </row>
    <row r="28" spans="1:3" x14ac:dyDescent="0.2">
      <c r="A28" s="7" t="s">
        <v>327</v>
      </c>
      <c r="B28" s="3">
        <v>11</v>
      </c>
      <c r="C28" s="3">
        <v>4746430</v>
      </c>
    </row>
    <row r="29" spans="1:3" x14ac:dyDescent="0.2">
      <c r="A29" s="35" t="s">
        <v>340</v>
      </c>
      <c r="B29" s="4">
        <v>1467</v>
      </c>
      <c r="C29" s="4">
        <v>13685599</v>
      </c>
    </row>
    <row r="30" spans="1:3" x14ac:dyDescent="0.2">
      <c r="A30" s="7" t="s">
        <v>328</v>
      </c>
      <c r="B30" s="3">
        <v>97</v>
      </c>
      <c r="C30" s="3">
        <v>4514569</v>
      </c>
    </row>
    <row r="31" spans="1:3" x14ac:dyDescent="0.2">
      <c r="A31" s="35" t="s">
        <v>341</v>
      </c>
      <c r="B31" s="4">
        <v>1120</v>
      </c>
      <c r="C31" s="4">
        <v>9584311</v>
      </c>
    </row>
    <row r="32" spans="1:3" x14ac:dyDescent="0.2">
      <c r="A32" s="35" t="s">
        <v>342</v>
      </c>
      <c r="B32" s="4">
        <v>167</v>
      </c>
      <c r="C32" s="4">
        <v>4148257</v>
      </c>
    </row>
    <row r="33" spans="1:3" x14ac:dyDescent="0.2">
      <c r="A33" s="7" t="s">
        <v>329</v>
      </c>
      <c r="B33" s="3">
        <v>101</v>
      </c>
      <c r="C33" s="3">
        <v>4522697</v>
      </c>
    </row>
    <row r="34" spans="1:3" x14ac:dyDescent="0.2">
      <c r="A34" s="7" t="s">
        <v>330</v>
      </c>
      <c r="B34" s="3">
        <v>27</v>
      </c>
      <c r="C34" s="3">
        <v>4518451</v>
      </c>
    </row>
    <row r="35" spans="1:3" x14ac:dyDescent="0.2">
      <c r="A35" s="7" t="s">
        <v>331</v>
      </c>
      <c r="B35" s="3">
        <v>88</v>
      </c>
      <c r="C35" s="3">
        <v>4705251</v>
      </c>
    </row>
    <row r="36" spans="1:3" x14ac:dyDescent="0.2">
      <c r="A36" s="35" t="s">
        <v>343</v>
      </c>
      <c r="B36" s="4">
        <v>1467</v>
      </c>
      <c r="C36" s="4">
        <v>10235297</v>
      </c>
    </row>
    <row r="37" spans="1:3" x14ac:dyDescent="0.2">
      <c r="A37" s="35" t="s">
        <v>344</v>
      </c>
      <c r="B37" s="4">
        <v>2115</v>
      </c>
      <c r="C37" s="4">
        <v>13188602</v>
      </c>
    </row>
    <row r="38" spans="1:3" x14ac:dyDescent="0.2">
      <c r="A38" s="7" t="s">
        <v>332</v>
      </c>
      <c r="B38" s="3">
        <v>7</v>
      </c>
      <c r="C38" s="3">
        <v>4753827</v>
      </c>
    </row>
    <row r="39" spans="1:3" x14ac:dyDescent="0.2">
      <c r="A39" s="7" t="s">
        <v>333</v>
      </c>
      <c r="B39" s="3">
        <v>158</v>
      </c>
      <c r="C39" s="3">
        <v>4660562</v>
      </c>
    </row>
    <row r="40" spans="1:3" x14ac:dyDescent="0.2">
      <c r="A40" s="7" t="s">
        <v>334</v>
      </c>
      <c r="B40" s="3">
        <v>64</v>
      </c>
      <c r="C40" s="3">
        <v>4526952</v>
      </c>
    </row>
    <row r="41" spans="1:3" x14ac:dyDescent="0.2">
      <c r="A41" s="7" t="s">
        <v>335</v>
      </c>
      <c r="B41" s="3">
        <v>231</v>
      </c>
      <c r="C41" s="3">
        <v>4688249</v>
      </c>
    </row>
    <row r="42" spans="1:3" x14ac:dyDescent="0.2">
      <c r="A42" s="7" t="s">
        <v>336</v>
      </c>
      <c r="B42" s="3">
        <v>46</v>
      </c>
      <c r="C42" s="3">
        <v>4573126</v>
      </c>
    </row>
    <row r="43" spans="1:3" x14ac:dyDescent="0.2">
      <c r="A43" s="7" t="s">
        <v>337</v>
      </c>
      <c r="B43" s="3">
        <v>48</v>
      </c>
      <c r="C43" s="3">
        <v>4504590</v>
      </c>
    </row>
    <row r="44" spans="1:3" x14ac:dyDescent="0.2">
      <c r="A44" s="7" t="s">
        <v>338</v>
      </c>
      <c r="B44" s="3">
        <v>3</v>
      </c>
      <c r="C44" s="3">
        <v>4752108</v>
      </c>
    </row>
    <row r="45" spans="1:3" x14ac:dyDescent="0.2">
      <c r="A45" s="7" t="s">
        <v>339</v>
      </c>
      <c r="B45" s="3">
        <v>24</v>
      </c>
      <c r="C45" s="3">
        <v>47499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8EC42-C5F2-824A-9CEF-C746A894659A}">
  <dimension ref="A1:C167"/>
  <sheetViews>
    <sheetView workbookViewId="0">
      <selection activeCell="A2" sqref="A2"/>
    </sheetView>
  </sheetViews>
  <sheetFormatPr baseColWidth="10" defaultRowHeight="16" x14ac:dyDescent="0.2"/>
  <cols>
    <col min="1" max="1" width="41.5" style="1" customWidth="1"/>
    <col min="2" max="2" width="19" style="1" customWidth="1"/>
    <col min="3" max="3" width="24.83203125" style="1" customWidth="1"/>
    <col min="4" max="16384" width="10.83203125" style="1"/>
  </cols>
  <sheetData>
    <row r="1" spans="1:3" x14ac:dyDescent="0.2">
      <c r="A1" s="21" t="s">
        <v>3952</v>
      </c>
    </row>
    <row r="3" spans="1:3" x14ac:dyDescent="0.2">
      <c r="A3" s="4" t="s">
        <v>301</v>
      </c>
      <c r="B3" s="4" t="s">
        <v>64</v>
      </c>
      <c r="C3" s="4" t="s">
        <v>302</v>
      </c>
    </row>
    <row r="4" spans="1:3" x14ac:dyDescent="0.2">
      <c r="A4" s="7" t="s">
        <v>345</v>
      </c>
      <c r="B4" s="3">
        <v>13</v>
      </c>
      <c r="C4" s="3">
        <v>4369492</v>
      </c>
    </row>
    <row r="5" spans="1:3" x14ac:dyDescent="0.2">
      <c r="A5" s="7" t="s">
        <v>346</v>
      </c>
      <c r="B5" s="3">
        <v>72</v>
      </c>
      <c r="C5" s="3">
        <v>4291231</v>
      </c>
    </row>
    <row r="6" spans="1:3" x14ac:dyDescent="0.2">
      <c r="A6" s="7" t="s">
        <v>347</v>
      </c>
      <c r="B6" s="3">
        <v>87</v>
      </c>
      <c r="C6" s="3">
        <v>4951048</v>
      </c>
    </row>
    <row r="7" spans="1:3" x14ac:dyDescent="0.2">
      <c r="A7" s="7" t="s">
        <v>348</v>
      </c>
      <c r="B7" s="3">
        <v>84</v>
      </c>
      <c r="C7" s="3">
        <v>4937165</v>
      </c>
    </row>
    <row r="8" spans="1:3" x14ac:dyDescent="0.2">
      <c r="A8" s="7" t="s">
        <v>349</v>
      </c>
      <c r="B8" s="3">
        <v>41</v>
      </c>
      <c r="C8" s="3">
        <v>3792737</v>
      </c>
    </row>
    <row r="9" spans="1:3" x14ac:dyDescent="0.2">
      <c r="A9" s="7" t="s">
        <v>350</v>
      </c>
      <c r="B9" s="3">
        <v>35</v>
      </c>
      <c r="C9" s="3">
        <v>4911511</v>
      </c>
    </row>
    <row r="10" spans="1:3" x14ac:dyDescent="0.2">
      <c r="A10" s="7" t="s">
        <v>351</v>
      </c>
      <c r="B10" s="3">
        <v>93</v>
      </c>
      <c r="C10" s="3">
        <v>5876876</v>
      </c>
    </row>
    <row r="11" spans="1:3" x14ac:dyDescent="0.2">
      <c r="A11" s="7" t="s">
        <v>352</v>
      </c>
      <c r="B11" s="3">
        <v>8</v>
      </c>
      <c r="C11" s="3">
        <v>4091152</v>
      </c>
    </row>
    <row r="12" spans="1:3" x14ac:dyDescent="0.2">
      <c r="A12" s="7" t="s">
        <v>353</v>
      </c>
      <c r="B12" s="3">
        <v>71</v>
      </c>
      <c r="C12" s="3">
        <v>5329719</v>
      </c>
    </row>
    <row r="13" spans="1:3" x14ac:dyDescent="0.2">
      <c r="A13" s="7" t="s">
        <v>354</v>
      </c>
      <c r="B13" s="3">
        <v>3</v>
      </c>
      <c r="C13" s="3">
        <v>6553825</v>
      </c>
    </row>
    <row r="14" spans="1:3" x14ac:dyDescent="0.2">
      <c r="A14" s="7" t="s">
        <v>355</v>
      </c>
      <c r="B14" s="3">
        <v>46</v>
      </c>
      <c r="C14" s="3">
        <v>4990872</v>
      </c>
    </row>
    <row r="15" spans="1:3" x14ac:dyDescent="0.2">
      <c r="A15" s="35" t="s">
        <v>505</v>
      </c>
      <c r="B15" s="4">
        <v>45</v>
      </c>
      <c r="C15" s="4">
        <v>5551301</v>
      </c>
    </row>
    <row r="16" spans="1:3" x14ac:dyDescent="0.2">
      <c r="A16" s="7" t="s">
        <v>356</v>
      </c>
      <c r="B16" s="3">
        <v>89</v>
      </c>
      <c r="C16" s="3">
        <v>5332187</v>
      </c>
    </row>
    <row r="17" spans="1:3" x14ac:dyDescent="0.2">
      <c r="A17" s="35" t="s">
        <v>506</v>
      </c>
      <c r="B17" s="4">
        <v>55</v>
      </c>
      <c r="C17" s="4">
        <v>5299434</v>
      </c>
    </row>
    <row r="18" spans="1:3" x14ac:dyDescent="0.2">
      <c r="A18" s="7" t="s">
        <v>357</v>
      </c>
      <c r="B18" s="3">
        <v>27</v>
      </c>
      <c r="C18" s="3">
        <v>5118812</v>
      </c>
    </row>
    <row r="19" spans="1:3" x14ac:dyDescent="0.2">
      <c r="A19" s="7" t="s">
        <v>358</v>
      </c>
      <c r="B19" s="3">
        <v>69</v>
      </c>
      <c r="C19" s="3">
        <v>5775402</v>
      </c>
    </row>
    <row r="20" spans="1:3" x14ac:dyDescent="0.2">
      <c r="A20" s="7" t="s">
        <v>359</v>
      </c>
      <c r="B20" s="3">
        <v>86</v>
      </c>
      <c r="C20" s="3">
        <v>5751456</v>
      </c>
    </row>
    <row r="21" spans="1:3" x14ac:dyDescent="0.2">
      <c r="A21" s="7" t="s">
        <v>360</v>
      </c>
      <c r="B21" s="3">
        <v>31</v>
      </c>
      <c r="C21" s="3">
        <v>5748059</v>
      </c>
    </row>
    <row r="22" spans="1:3" x14ac:dyDescent="0.2">
      <c r="A22" s="7" t="s">
        <v>361</v>
      </c>
      <c r="B22" s="3">
        <v>45</v>
      </c>
      <c r="C22" s="3">
        <v>4009543</v>
      </c>
    </row>
    <row r="23" spans="1:3" x14ac:dyDescent="0.2">
      <c r="A23" s="7" t="s">
        <v>362</v>
      </c>
      <c r="B23" s="3">
        <v>102</v>
      </c>
      <c r="C23" s="3">
        <v>5320548</v>
      </c>
    </row>
    <row r="24" spans="1:3" x14ac:dyDescent="0.2">
      <c r="A24" s="7" t="s">
        <v>363</v>
      </c>
      <c r="B24" s="3">
        <v>35</v>
      </c>
      <c r="C24" s="3">
        <v>5271693</v>
      </c>
    </row>
    <row r="25" spans="1:3" x14ac:dyDescent="0.2">
      <c r="A25" s="7" t="s">
        <v>364</v>
      </c>
      <c r="B25" s="3">
        <v>33</v>
      </c>
      <c r="C25" s="3">
        <v>5114497</v>
      </c>
    </row>
    <row r="26" spans="1:3" x14ac:dyDescent="0.2">
      <c r="A26" s="7" t="s">
        <v>365</v>
      </c>
      <c r="B26" s="3">
        <v>25</v>
      </c>
      <c r="C26" s="3">
        <v>4914791</v>
      </c>
    </row>
    <row r="27" spans="1:3" x14ac:dyDescent="0.2">
      <c r="A27" s="7" t="s">
        <v>366</v>
      </c>
      <c r="B27" s="3">
        <v>27</v>
      </c>
      <c r="C27" s="3">
        <v>5277081</v>
      </c>
    </row>
    <row r="28" spans="1:3" x14ac:dyDescent="0.2">
      <c r="A28" s="7" t="s">
        <v>367</v>
      </c>
      <c r="B28" s="3">
        <v>27</v>
      </c>
      <c r="C28" s="3">
        <v>5276872</v>
      </c>
    </row>
    <row r="29" spans="1:3" x14ac:dyDescent="0.2">
      <c r="A29" s="7" t="s">
        <v>368</v>
      </c>
      <c r="B29" s="3">
        <v>8</v>
      </c>
      <c r="C29" s="3">
        <v>3939877</v>
      </c>
    </row>
    <row r="30" spans="1:3" x14ac:dyDescent="0.2">
      <c r="A30" s="7" t="s">
        <v>369</v>
      </c>
      <c r="B30" s="3">
        <v>41</v>
      </c>
      <c r="C30" s="3">
        <v>3639900</v>
      </c>
    </row>
    <row r="31" spans="1:3" x14ac:dyDescent="0.2">
      <c r="A31" s="7" t="s">
        <v>370</v>
      </c>
      <c r="B31" s="3">
        <v>18</v>
      </c>
      <c r="C31" s="3">
        <v>3647183</v>
      </c>
    </row>
    <row r="32" spans="1:3" x14ac:dyDescent="0.2">
      <c r="A32" s="7" t="s">
        <v>371</v>
      </c>
      <c r="B32" s="3">
        <v>38</v>
      </c>
      <c r="C32" s="3">
        <v>3836880</v>
      </c>
    </row>
    <row r="33" spans="1:3" x14ac:dyDescent="0.2">
      <c r="A33" s="7" t="s">
        <v>372</v>
      </c>
      <c r="B33" s="3">
        <v>35</v>
      </c>
      <c r="C33" s="3">
        <v>4175519</v>
      </c>
    </row>
    <row r="34" spans="1:3" x14ac:dyDescent="0.2">
      <c r="A34" s="7" t="s">
        <v>373</v>
      </c>
      <c r="B34" s="3">
        <v>18</v>
      </c>
      <c r="C34" s="3">
        <v>3609772</v>
      </c>
    </row>
    <row r="35" spans="1:3" x14ac:dyDescent="0.2">
      <c r="A35" s="7" t="s">
        <v>374</v>
      </c>
      <c r="B35" s="3">
        <v>41</v>
      </c>
      <c r="C35" s="3">
        <v>3996619</v>
      </c>
    </row>
    <row r="36" spans="1:3" x14ac:dyDescent="0.2">
      <c r="A36" s="7" t="s">
        <v>375</v>
      </c>
      <c r="B36" s="3">
        <v>3</v>
      </c>
      <c r="C36" s="3">
        <v>3273241</v>
      </c>
    </row>
    <row r="37" spans="1:3" x14ac:dyDescent="0.2">
      <c r="A37" s="7" t="s">
        <v>376</v>
      </c>
      <c r="B37" s="3">
        <v>33</v>
      </c>
      <c r="C37" s="3">
        <v>3672957</v>
      </c>
    </row>
    <row r="38" spans="1:3" x14ac:dyDescent="0.2">
      <c r="A38" s="7" t="s">
        <v>377</v>
      </c>
      <c r="B38" s="3">
        <v>12</v>
      </c>
      <c r="C38" s="3">
        <v>3881086</v>
      </c>
    </row>
    <row r="39" spans="1:3" x14ac:dyDescent="0.2">
      <c r="A39" s="35" t="s">
        <v>507</v>
      </c>
      <c r="B39" s="4">
        <v>451</v>
      </c>
      <c r="C39" s="4">
        <v>4909834</v>
      </c>
    </row>
    <row r="40" spans="1:3" x14ac:dyDescent="0.2">
      <c r="A40" s="7" t="s">
        <v>378</v>
      </c>
      <c r="B40" s="3">
        <v>35</v>
      </c>
      <c r="C40" s="3">
        <v>4665698</v>
      </c>
    </row>
    <row r="41" spans="1:3" x14ac:dyDescent="0.2">
      <c r="A41" s="7" t="s">
        <v>379</v>
      </c>
      <c r="B41" s="3">
        <v>83</v>
      </c>
      <c r="C41" s="3">
        <v>4905225</v>
      </c>
    </row>
    <row r="42" spans="1:3" x14ac:dyDescent="0.2">
      <c r="A42" s="7" t="s">
        <v>380</v>
      </c>
      <c r="B42" s="3">
        <v>98</v>
      </c>
      <c r="C42" s="3">
        <v>4897024</v>
      </c>
    </row>
    <row r="43" spans="1:3" x14ac:dyDescent="0.2">
      <c r="A43" s="7" t="s">
        <v>381</v>
      </c>
      <c r="B43" s="3">
        <v>52</v>
      </c>
      <c r="C43" s="3">
        <v>4906145</v>
      </c>
    </row>
    <row r="44" spans="1:3" x14ac:dyDescent="0.2">
      <c r="A44" s="7" t="s">
        <v>382</v>
      </c>
      <c r="B44" s="3">
        <v>58</v>
      </c>
      <c r="C44" s="3">
        <v>4911078</v>
      </c>
    </row>
    <row r="45" spans="1:3" x14ac:dyDescent="0.2">
      <c r="A45" s="7" t="s">
        <v>383</v>
      </c>
      <c r="B45" s="3">
        <v>33</v>
      </c>
      <c r="C45" s="3">
        <v>4931632</v>
      </c>
    </row>
    <row r="46" spans="1:3" x14ac:dyDescent="0.2">
      <c r="A46" s="7" t="s">
        <v>384</v>
      </c>
      <c r="B46" s="3">
        <v>39</v>
      </c>
      <c r="C46" s="3">
        <v>4764584</v>
      </c>
    </row>
    <row r="47" spans="1:3" x14ac:dyDescent="0.2">
      <c r="A47" s="7" t="s">
        <v>385</v>
      </c>
      <c r="B47" s="3">
        <v>42</v>
      </c>
      <c r="C47" s="3">
        <v>4887220</v>
      </c>
    </row>
    <row r="48" spans="1:3" x14ac:dyDescent="0.2">
      <c r="A48" s="7" t="s">
        <v>386</v>
      </c>
      <c r="B48" s="3">
        <v>35</v>
      </c>
      <c r="C48" s="3">
        <v>5023713</v>
      </c>
    </row>
    <row r="49" spans="1:3" x14ac:dyDescent="0.2">
      <c r="A49" s="7" t="s">
        <v>387</v>
      </c>
      <c r="B49" s="3">
        <v>54</v>
      </c>
      <c r="C49" s="3">
        <v>4819785</v>
      </c>
    </row>
    <row r="50" spans="1:3" x14ac:dyDescent="0.2">
      <c r="A50" s="7" t="s">
        <v>388</v>
      </c>
      <c r="B50" s="3">
        <v>35</v>
      </c>
      <c r="C50" s="3">
        <v>4843865</v>
      </c>
    </row>
    <row r="51" spans="1:3" x14ac:dyDescent="0.2">
      <c r="A51" s="7" t="s">
        <v>389</v>
      </c>
      <c r="B51" s="3">
        <v>83</v>
      </c>
      <c r="C51" s="3">
        <v>4960415</v>
      </c>
    </row>
    <row r="52" spans="1:3" x14ac:dyDescent="0.2">
      <c r="A52" s="7" t="s">
        <v>390</v>
      </c>
      <c r="B52" s="3">
        <v>87</v>
      </c>
      <c r="C52" s="3">
        <v>4047428</v>
      </c>
    </row>
    <row r="53" spans="1:3" x14ac:dyDescent="0.2">
      <c r="A53" s="7" t="s">
        <v>391</v>
      </c>
      <c r="B53" s="3">
        <v>15</v>
      </c>
      <c r="C53" s="3">
        <v>4321430</v>
      </c>
    </row>
    <row r="54" spans="1:3" x14ac:dyDescent="0.2">
      <c r="A54" s="7" t="s">
        <v>392</v>
      </c>
      <c r="B54" s="3">
        <v>22</v>
      </c>
      <c r="C54" s="3">
        <v>3908281</v>
      </c>
    </row>
    <row r="55" spans="1:3" x14ac:dyDescent="0.2">
      <c r="A55" s="7" t="s">
        <v>393</v>
      </c>
      <c r="B55" s="3">
        <v>70</v>
      </c>
      <c r="C55" s="3">
        <v>5351126</v>
      </c>
    </row>
    <row r="56" spans="1:3" x14ac:dyDescent="0.2">
      <c r="A56" s="7" t="s">
        <v>394</v>
      </c>
      <c r="B56" s="3">
        <v>28</v>
      </c>
      <c r="C56" s="3">
        <v>4465977</v>
      </c>
    </row>
    <row r="57" spans="1:3" x14ac:dyDescent="0.2">
      <c r="A57" s="7" t="s">
        <v>395</v>
      </c>
      <c r="B57" s="3">
        <v>49</v>
      </c>
      <c r="C57" s="3">
        <v>4809062</v>
      </c>
    </row>
    <row r="58" spans="1:3" x14ac:dyDescent="0.2">
      <c r="A58" s="7" t="s">
        <v>396</v>
      </c>
      <c r="B58" s="3">
        <v>6</v>
      </c>
      <c r="C58" s="3">
        <v>4877138</v>
      </c>
    </row>
    <row r="59" spans="1:3" x14ac:dyDescent="0.2">
      <c r="A59" s="7" t="s">
        <v>397</v>
      </c>
      <c r="B59" s="3">
        <v>40</v>
      </c>
      <c r="C59" s="3">
        <v>4197151</v>
      </c>
    </row>
    <row r="60" spans="1:3" x14ac:dyDescent="0.2">
      <c r="A60" s="7" t="s">
        <v>398</v>
      </c>
      <c r="B60" s="3">
        <v>34</v>
      </c>
      <c r="C60" s="3">
        <v>4313820</v>
      </c>
    </row>
    <row r="61" spans="1:3" x14ac:dyDescent="0.2">
      <c r="A61" s="7" t="s">
        <v>399</v>
      </c>
      <c r="B61" s="3">
        <v>37</v>
      </c>
      <c r="C61" s="3">
        <v>4548084</v>
      </c>
    </row>
    <row r="62" spans="1:3" x14ac:dyDescent="0.2">
      <c r="A62" s="7" t="s">
        <v>400</v>
      </c>
      <c r="B62" s="3">
        <v>89</v>
      </c>
      <c r="C62" s="3">
        <v>4308724</v>
      </c>
    </row>
    <row r="63" spans="1:3" x14ac:dyDescent="0.2">
      <c r="A63" s="7" t="s">
        <v>401</v>
      </c>
      <c r="B63" s="3">
        <v>12</v>
      </c>
      <c r="C63" s="3">
        <v>835639</v>
      </c>
    </row>
    <row r="64" spans="1:3" x14ac:dyDescent="0.2">
      <c r="A64" s="7" t="s">
        <v>402</v>
      </c>
      <c r="B64" s="3">
        <v>12</v>
      </c>
      <c r="C64" s="3">
        <v>837119</v>
      </c>
    </row>
    <row r="65" spans="1:3" x14ac:dyDescent="0.2">
      <c r="A65" s="7" t="s">
        <v>403</v>
      </c>
      <c r="B65" s="3">
        <v>11</v>
      </c>
      <c r="C65" s="3">
        <v>840997</v>
      </c>
    </row>
    <row r="66" spans="1:3" x14ac:dyDescent="0.2">
      <c r="A66" s="7" t="s">
        <v>404</v>
      </c>
      <c r="B66" s="3">
        <v>12</v>
      </c>
      <c r="C66" s="3">
        <v>850393</v>
      </c>
    </row>
    <row r="67" spans="1:3" x14ac:dyDescent="0.2">
      <c r="A67" s="7" t="s">
        <v>405</v>
      </c>
      <c r="B67" s="3">
        <v>42</v>
      </c>
      <c r="C67" s="3">
        <v>4491069</v>
      </c>
    </row>
    <row r="68" spans="1:3" x14ac:dyDescent="0.2">
      <c r="A68" s="7" t="s">
        <v>406</v>
      </c>
      <c r="B68" s="3">
        <v>23</v>
      </c>
      <c r="C68" s="3">
        <v>4964649</v>
      </c>
    </row>
    <row r="69" spans="1:3" x14ac:dyDescent="0.2">
      <c r="A69" s="7" t="s">
        <v>407</v>
      </c>
      <c r="B69" s="3">
        <v>57</v>
      </c>
      <c r="C69" s="3">
        <v>4973366</v>
      </c>
    </row>
    <row r="70" spans="1:3" x14ac:dyDescent="0.2">
      <c r="A70" s="7" t="s">
        <v>408</v>
      </c>
      <c r="B70" s="3">
        <v>4</v>
      </c>
      <c r="C70" s="3">
        <v>4447209</v>
      </c>
    </row>
    <row r="71" spans="1:3" x14ac:dyDescent="0.2">
      <c r="A71" s="7" t="s">
        <v>409</v>
      </c>
      <c r="B71" s="3">
        <v>16</v>
      </c>
      <c r="C71" s="3">
        <v>4600679</v>
      </c>
    </row>
    <row r="72" spans="1:3" x14ac:dyDescent="0.2">
      <c r="A72" s="7" t="s">
        <v>410</v>
      </c>
      <c r="B72" s="3">
        <v>91</v>
      </c>
      <c r="C72" s="3">
        <v>4397159</v>
      </c>
    </row>
    <row r="73" spans="1:3" x14ac:dyDescent="0.2">
      <c r="A73" s="7" t="s">
        <v>411</v>
      </c>
      <c r="B73" s="3">
        <v>5</v>
      </c>
      <c r="C73" s="3">
        <v>4795473</v>
      </c>
    </row>
    <row r="74" spans="1:3" x14ac:dyDescent="0.2">
      <c r="A74" s="7" t="s">
        <v>412</v>
      </c>
      <c r="B74" s="3">
        <v>8</v>
      </c>
      <c r="C74" s="3">
        <v>4598703</v>
      </c>
    </row>
    <row r="75" spans="1:3" x14ac:dyDescent="0.2">
      <c r="A75" s="7" t="s">
        <v>413</v>
      </c>
      <c r="B75" s="3">
        <v>3</v>
      </c>
      <c r="C75" s="3">
        <v>4839470</v>
      </c>
    </row>
    <row r="76" spans="1:3" x14ac:dyDescent="0.2">
      <c r="A76" s="7" t="s">
        <v>414</v>
      </c>
      <c r="B76" s="3">
        <v>6</v>
      </c>
      <c r="C76" s="3">
        <v>4942229</v>
      </c>
    </row>
    <row r="77" spans="1:3" x14ac:dyDescent="0.2">
      <c r="A77" s="7" t="s">
        <v>415</v>
      </c>
      <c r="B77" s="3">
        <v>3</v>
      </c>
      <c r="C77" s="3">
        <v>4868522</v>
      </c>
    </row>
    <row r="78" spans="1:3" x14ac:dyDescent="0.2">
      <c r="A78" s="7" t="s">
        <v>416</v>
      </c>
      <c r="B78" s="3">
        <v>12</v>
      </c>
      <c r="C78" s="3">
        <v>4751258</v>
      </c>
    </row>
    <row r="79" spans="1:3" x14ac:dyDescent="0.2">
      <c r="A79" s="7" t="s">
        <v>417</v>
      </c>
      <c r="B79" s="3">
        <v>14</v>
      </c>
      <c r="C79" s="3">
        <v>4248722</v>
      </c>
    </row>
    <row r="80" spans="1:3" x14ac:dyDescent="0.2">
      <c r="A80" s="7" t="s">
        <v>418</v>
      </c>
      <c r="B80" s="3">
        <v>13</v>
      </c>
      <c r="C80" s="3">
        <v>4104624</v>
      </c>
    </row>
    <row r="81" spans="1:3" x14ac:dyDescent="0.2">
      <c r="A81" s="7" t="s">
        <v>419</v>
      </c>
      <c r="B81" s="3">
        <v>37</v>
      </c>
      <c r="C81" s="3">
        <v>4821318</v>
      </c>
    </row>
    <row r="82" spans="1:3" x14ac:dyDescent="0.2">
      <c r="A82" s="7" t="s">
        <v>420</v>
      </c>
      <c r="B82" s="3">
        <v>10</v>
      </c>
      <c r="C82" s="3">
        <v>3914807</v>
      </c>
    </row>
    <row r="83" spans="1:3" x14ac:dyDescent="0.2">
      <c r="A83" s="7" t="s">
        <v>421</v>
      </c>
      <c r="B83" s="3">
        <v>39</v>
      </c>
      <c r="C83" s="3">
        <v>4650216</v>
      </c>
    </row>
    <row r="84" spans="1:3" x14ac:dyDescent="0.2">
      <c r="A84" s="7" t="s">
        <v>422</v>
      </c>
      <c r="B84" s="3">
        <v>33</v>
      </c>
      <c r="C84" s="3">
        <v>4805313</v>
      </c>
    </row>
    <row r="85" spans="1:3" x14ac:dyDescent="0.2">
      <c r="A85" s="7" t="s">
        <v>423</v>
      </c>
      <c r="B85" s="3">
        <v>103</v>
      </c>
      <c r="C85" s="3">
        <v>4875404</v>
      </c>
    </row>
    <row r="86" spans="1:3" x14ac:dyDescent="0.2">
      <c r="A86" s="7" t="s">
        <v>424</v>
      </c>
      <c r="B86" s="3">
        <v>6</v>
      </c>
      <c r="C86" s="3">
        <v>4756194</v>
      </c>
    </row>
    <row r="87" spans="1:3" x14ac:dyDescent="0.2">
      <c r="A87" s="7" t="s">
        <v>425</v>
      </c>
      <c r="B87" s="3">
        <v>4</v>
      </c>
      <c r="C87" s="3">
        <v>4655521</v>
      </c>
    </row>
    <row r="88" spans="1:3" x14ac:dyDescent="0.2">
      <c r="A88" s="7" t="s">
        <v>426</v>
      </c>
      <c r="B88" s="3">
        <v>45</v>
      </c>
      <c r="C88" s="3">
        <v>4795157</v>
      </c>
    </row>
    <row r="89" spans="1:3" x14ac:dyDescent="0.2">
      <c r="A89" s="7" t="s">
        <v>427</v>
      </c>
      <c r="B89" s="3">
        <v>36</v>
      </c>
      <c r="C89" s="3">
        <v>5058055</v>
      </c>
    </row>
    <row r="90" spans="1:3" x14ac:dyDescent="0.2">
      <c r="A90" s="7" t="s">
        <v>428</v>
      </c>
      <c r="B90" s="3">
        <v>79</v>
      </c>
      <c r="C90" s="3">
        <v>5001997</v>
      </c>
    </row>
    <row r="91" spans="1:3" x14ac:dyDescent="0.2">
      <c r="A91" s="7" t="s">
        <v>428</v>
      </c>
      <c r="B91" s="3">
        <v>79</v>
      </c>
      <c r="C91" s="3">
        <v>5001997</v>
      </c>
    </row>
    <row r="92" spans="1:3" x14ac:dyDescent="0.2">
      <c r="A92" s="7" t="s">
        <v>429</v>
      </c>
      <c r="B92" s="3">
        <v>26</v>
      </c>
      <c r="C92" s="3">
        <v>5365338</v>
      </c>
    </row>
    <row r="93" spans="1:3" x14ac:dyDescent="0.2">
      <c r="A93" s="7" t="s">
        <v>430</v>
      </c>
      <c r="B93" s="3">
        <v>55</v>
      </c>
      <c r="C93" s="3">
        <v>4989068</v>
      </c>
    </row>
    <row r="94" spans="1:3" x14ac:dyDescent="0.2">
      <c r="A94" s="7" t="s">
        <v>431</v>
      </c>
      <c r="B94" s="3">
        <v>55</v>
      </c>
      <c r="C94" s="3">
        <v>4989068</v>
      </c>
    </row>
    <row r="95" spans="1:3" x14ac:dyDescent="0.2">
      <c r="A95" s="7" t="s">
        <v>432</v>
      </c>
      <c r="B95" s="3">
        <v>92</v>
      </c>
      <c r="C95" s="3">
        <v>4729004</v>
      </c>
    </row>
    <row r="96" spans="1:3" x14ac:dyDescent="0.2">
      <c r="A96" s="7" t="s">
        <v>433</v>
      </c>
      <c r="B96" s="3">
        <v>84</v>
      </c>
      <c r="C96" s="3">
        <v>4850774</v>
      </c>
    </row>
    <row r="97" spans="1:3" x14ac:dyDescent="0.2">
      <c r="A97" s="7" t="s">
        <v>434</v>
      </c>
      <c r="B97" s="3">
        <v>5</v>
      </c>
      <c r="C97" s="3">
        <v>5002566</v>
      </c>
    </row>
    <row r="98" spans="1:3" x14ac:dyDescent="0.2">
      <c r="A98" s="7" t="s">
        <v>435</v>
      </c>
      <c r="B98" s="3">
        <v>4</v>
      </c>
      <c r="C98" s="3">
        <v>4813581</v>
      </c>
    </row>
    <row r="99" spans="1:3" x14ac:dyDescent="0.2">
      <c r="A99" s="7" t="s">
        <v>436</v>
      </c>
      <c r="B99" s="3">
        <v>4</v>
      </c>
      <c r="C99" s="3">
        <v>4827890</v>
      </c>
    </row>
    <row r="100" spans="1:3" x14ac:dyDescent="0.2">
      <c r="A100" s="7" t="s">
        <v>437</v>
      </c>
      <c r="B100" s="3">
        <v>37</v>
      </c>
      <c r="C100" s="3">
        <v>4919733</v>
      </c>
    </row>
    <row r="101" spans="1:3" x14ac:dyDescent="0.2">
      <c r="A101" s="7" t="s">
        <v>438</v>
      </c>
      <c r="B101" s="3">
        <v>70</v>
      </c>
      <c r="C101" s="3">
        <v>4577871</v>
      </c>
    </row>
    <row r="102" spans="1:3" x14ac:dyDescent="0.2">
      <c r="A102" s="7" t="s">
        <v>439</v>
      </c>
      <c r="B102" s="3">
        <v>33</v>
      </c>
      <c r="C102" s="3">
        <v>4765050</v>
      </c>
    </row>
    <row r="103" spans="1:3" x14ac:dyDescent="0.2">
      <c r="A103" s="7" t="s">
        <v>440</v>
      </c>
      <c r="B103" s="3">
        <v>33</v>
      </c>
      <c r="C103" s="3">
        <v>4765050</v>
      </c>
    </row>
    <row r="104" spans="1:3" x14ac:dyDescent="0.2">
      <c r="A104" s="7" t="s">
        <v>441</v>
      </c>
      <c r="B104" s="3">
        <v>46</v>
      </c>
      <c r="C104" s="3">
        <v>4794674</v>
      </c>
    </row>
    <row r="105" spans="1:3" x14ac:dyDescent="0.2">
      <c r="A105" s="7" t="s">
        <v>442</v>
      </c>
      <c r="B105" s="3">
        <v>37</v>
      </c>
      <c r="C105" s="3">
        <v>5035612</v>
      </c>
    </row>
    <row r="106" spans="1:3" x14ac:dyDescent="0.2">
      <c r="A106" s="7" t="s">
        <v>443</v>
      </c>
      <c r="B106" s="3">
        <v>33</v>
      </c>
      <c r="C106" s="3">
        <v>4659376</v>
      </c>
    </row>
    <row r="107" spans="1:3" x14ac:dyDescent="0.2">
      <c r="A107" s="7" t="s">
        <v>444</v>
      </c>
      <c r="B107" s="3">
        <v>25</v>
      </c>
      <c r="C107" s="3">
        <v>4652040</v>
      </c>
    </row>
    <row r="108" spans="1:3" x14ac:dyDescent="0.2">
      <c r="A108" s="7" t="s">
        <v>445</v>
      </c>
      <c r="B108" s="3">
        <v>3</v>
      </c>
      <c r="C108" s="3">
        <v>4696971</v>
      </c>
    </row>
    <row r="109" spans="1:3" x14ac:dyDescent="0.2">
      <c r="A109" s="7" t="s">
        <v>446</v>
      </c>
      <c r="B109" s="3">
        <v>24</v>
      </c>
      <c r="C109" s="3">
        <v>5047763</v>
      </c>
    </row>
    <row r="110" spans="1:3" x14ac:dyDescent="0.2">
      <c r="A110" s="7" t="s">
        <v>447</v>
      </c>
      <c r="B110" s="3">
        <v>18</v>
      </c>
      <c r="C110" s="3">
        <v>4775916</v>
      </c>
    </row>
    <row r="111" spans="1:3" x14ac:dyDescent="0.2">
      <c r="A111" s="7" t="s">
        <v>448</v>
      </c>
      <c r="B111" s="3">
        <v>25</v>
      </c>
      <c r="C111" s="3">
        <v>4856792</v>
      </c>
    </row>
    <row r="112" spans="1:3" x14ac:dyDescent="0.2">
      <c r="A112" s="7" t="s">
        <v>449</v>
      </c>
      <c r="B112" s="3">
        <v>47</v>
      </c>
      <c r="C112" s="3">
        <v>4942973</v>
      </c>
    </row>
    <row r="113" spans="1:3" x14ac:dyDescent="0.2">
      <c r="A113" s="7" t="s">
        <v>450</v>
      </c>
      <c r="B113" s="3">
        <v>56</v>
      </c>
      <c r="C113" s="3">
        <v>4821705</v>
      </c>
    </row>
    <row r="114" spans="1:3" x14ac:dyDescent="0.2">
      <c r="A114" s="7" t="s">
        <v>451</v>
      </c>
      <c r="B114" s="3">
        <v>39</v>
      </c>
      <c r="C114" s="3">
        <v>4817607</v>
      </c>
    </row>
    <row r="115" spans="1:3" x14ac:dyDescent="0.2">
      <c r="A115" s="7" t="s">
        <v>452</v>
      </c>
      <c r="B115" s="3">
        <v>22</v>
      </c>
      <c r="C115" s="3">
        <v>4932888</v>
      </c>
    </row>
    <row r="116" spans="1:3" x14ac:dyDescent="0.2">
      <c r="A116" s="7" t="s">
        <v>453</v>
      </c>
      <c r="B116" s="3">
        <v>84</v>
      </c>
      <c r="C116" s="3">
        <v>4760375</v>
      </c>
    </row>
    <row r="117" spans="1:3" x14ac:dyDescent="0.2">
      <c r="A117" s="7" t="s">
        <v>454</v>
      </c>
      <c r="B117" s="3">
        <v>76</v>
      </c>
      <c r="C117" s="3">
        <v>4790394</v>
      </c>
    </row>
    <row r="118" spans="1:3" x14ac:dyDescent="0.2">
      <c r="A118" s="7" t="s">
        <v>455</v>
      </c>
      <c r="B118" s="3">
        <v>48</v>
      </c>
      <c r="C118" s="3">
        <v>4766500</v>
      </c>
    </row>
    <row r="119" spans="1:3" x14ac:dyDescent="0.2">
      <c r="A119" s="7" t="s">
        <v>456</v>
      </c>
      <c r="B119" s="3">
        <v>35</v>
      </c>
      <c r="C119" s="3">
        <v>4681235</v>
      </c>
    </row>
    <row r="120" spans="1:3" x14ac:dyDescent="0.2">
      <c r="A120" s="7" t="s">
        <v>457</v>
      </c>
      <c r="B120" s="3">
        <v>65</v>
      </c>
      <c r="C120" s="3">
        <v>5233214</v>
      </c>
    </row>
    <row r="121" spans="1:3" x14ac:dyDescent="0.2">
      <c r="A121" s="7" t="s">
        <v>458</v>
      </c>
      <c r="B121" s="3">
        <v>51</v>
      </c>
      <c r="C121" s="3">
        <v>4693001</v>
      </c>
    </row>
    <row r="122" spans="1:3" x14ac:dyDescent="0.2">
      <c r="A122" s="7" t="s">
        <v>459</v>
      </c>
      <c r="B122" s="3">
        <v>27</v>
      </c>
      <c r="C122" s="3">
        <v>4486406</v>
      </c>
    </row>
    <row r="123" spans="1:3" x14ac:dyDescent="0.2">
      <c r="A123" s="7" t="s">
        <v>460</v>
      </c>
      <c r="B123" s="3">
        <v>19</v>
      </c>
      <c r="C123" s="3">
        <v>4654611</v>
      </c>
    </row>
    <row r="124" spans="1:3" x14ac:dyDescent="0.2">
      <c r="A124" s="7" t="s">
        <v>461</v>
      </c>
      <c r="B124" s="3">
        <v>26</v>
      </c>
      <c r="C124" s="3">
        <v>5000872</v>
      </c>
    </row>
    <row r="125" spans="1:3" x14ac:dyDescent="0.2">
      <c r="A125" s="7" t="s">
        <v>462</v>
      </c>
      <c r="B125" s="3">
        <v>5</v>
      </c>
      <c r="C125" s="3">
        <v>5236140</v>
      </c>
    </row>
    <row r="126" spans="1:3" x14ac:dyDescent="0.2">
      <c r="A126" s="7" t="s">
        <v>463</v>
      </c>
      <c r="B126" s="3">
        <v>92</v>
      </c>
      <c r="C126" s="3">
        <v>5010680</v>
      </c>
    </row>
    <row r="127" spans="1:3" x14ac:dyDescent="0.2">
      <c r="A127" s="7" t="s">
        <v>464</v>
      </c>
      <c r="B127" s="3">
        <v>57</v>
      </c>
      <c r="C127" s="3">
        <v>5241139</v>
      </c>
    </row>
    <row r="128" spans="1:3" x14ac:dyDescent="0.2">
      <c r="A128" s="7" t="s">
        <v>465</v>
      </c>
      <c r="B128" s="3">
        <v>23</v>
      </c>
      <c r="C128" s="3">
        <v>4869281</v>
      </c>
    </row>
    <row r="129" spans="1:3" x14ac:dyDescent="0.2">
      <c r="A129" s="7" t="s">
        <v>466</v>
      </c>
      <c r="B129" s="3">
        <v>93</v>
      </c>
      <c r="C129" s="3">
        <v>4923356</v>
      </c>
    </row>
    <row r="130" spans="1:3" x14ac:dyDescent="0.2">
      <c r="A130" s="7" t="s">
        <v>467</v>
      </c>
      <c r="B130" s="3">
        <v>79</v>
      </c>
      <c r="C130" s="3">
        <v>4875770</v>
      </c>
    </row>
    <row r="131" spans="1:3" x14ac:dyDescent="0.2">
      <c r="A131" s="7" t="s">
        <v>468</v>
      </c>
      <c r="B131" s="3">
        <v>54</v>
      </c>
      <c r="C131" s="3">
        <v>4734861</v>
      </c>
    </row>
    <row r="132" spans="1:3" x14ac:dyDescent="0.2">
      <c r="A132" s="7" t="s">
        <v>469</v>
      </c>
      <c r="B132" s="3">
        <v>46</v>
      </c>
      <c r="C132" s="3">
        <v>4737914</v>
      </c>
    </row>
    <row r="133" spans="1:3" x14ac:dyDescent="0.2">
      <c r="A133" s="7" t="s">
        <v>470</v>
      </c>
      <c r="B133" s="3">
        <v>69</v>
      </c>
      <c r="C133" s="3">
        <v>4732969</v>
      </c>
    </row>
    <row r="134" spans="1:3" x14ac:dyDescent="0.2">
      <c r="A134" s="7" t="s">
        <v>471</v>
      </c>
      <c r="B134" s="3">
        <v>23</v>
      </c>
      <c r="C134" s="3">
        <v>4752726</v>
      </c>
    </row>
    <row r="135" spans="1:3" x14ac:dyDescent="0.2">
      <c r="A135" s="7" t="s">
        <v>472</v>
      </c>
      <c r="B135" s="3">
        <v>24</v>
      </c>
      <c r="C135" s="3">
        <v>4821391</v>
      </c>
    </row>
    <row r="136" spans="1:3" x14ac:dyDescent="0.2">
      <c r="A136" s="7" t="s">
        <v>473</v>
      </c>
      <c r="B136" s="3">
        <v>16</v>
      </c>
      <c r="C136" s="3">
        <v>4624240</v>
      </c>
    </row>
    <row r="137" spans="1:3" x14ac:dyDescent="0.2">
      <c r="A137" s="7" t="s">
        <v>474</v>
      </c>
      <c r="B137" s="3">
        <v>11</v>
      </c>
      <c r="C137" s="3">
        <v>4798552</v>
      </c>
    </row>
    <row r="138" spans="1:3" x14ac:dyDescent="0.2">
      <c r="A138" s="7" t="s">
        <v>475</v>
      </c>
      <c r="B138" s="3">
        <v>58</v>
      </c>
      <c r="C138" s="3">
        <v>4977690</v>
      </c>
    </row>
    <row r="139" spans="1:3" x14ac:dyDescent="0.2">
      <c r="A139" s="7" t="s">
        <v>476</v>
      </c>
      <c r="B139" s="3">
        <v>53</v>
      </c>
      <c r="C139" s="3">
        <v>4774993</v>
      </c>
    </row>
    <row r="140" spans="1:3" x14ac:dyDescent="0.2">
      <c r="A140" s="7" t="s">
        <v>477</v>
      </c>
      <c r="B140" s="3">
        <v>61</v>
      </c>
      <c r="C140" s="3">
        <v>4483222</v>
      </c>
    </row>
    <row r="141" spans="1:3" x14ac:dyDescent="0.2">
      <c r="A141" s="7" t="s">
        <v>478</v>
      </c>
      <c r="B141" s="3">
        <v>5</v>
      </c>
      <c r="C141" s="3">
        <v>4599972</v>
      </c>
    </row>
    <row r="142" spans="1:3" x14ac:dyDescent="0.2">
      <c r="A142" s="7" t="s">
        <v>479</v>
      </c>
      <c r="B142" s="3">
        <v>5</v>
      </c>
      <c r="C142" s="3">
        <v>4599972</v>
      </c>
    </row>
    <row r="143" spans="1:3" x14ac:dyDescent="0.2">
      <c r="A143" s="7" t="s">
        <v>480</v>
      </c>
      <c r="B143" s="3">
        <v>17</v>
      </c>
      <c r="C143" s="3">
        <v>4898617</v>
      </c>
    </row>
    <row r="144" spans="1:3" x14ac:dyDescent="0.2">
      <c r="A144" s="7" t="s">
        <v>481</v>
      </c>
      <c r="B144" s="3">
        <v>51</v>
      </c>
      <c r="C144" s="3">
        <v>5102640</v>
      </c>
    </row>
    <row r="145" spans="1:3" x14ac:dyDescent="0.2">
      <c r="A145" s="7" t="s">
        <v>482</v>
      </c>
      <c r="B145" s="3">
        <v>68</v>
      </c>
      <c r="C145" s="3">
        <v>4862623</v>
      </c>
    </row>
    <row r="146" spans="1:3" x14ac:dyDescent="0.2">
      <c r="A146" s="7" t="s">
        <v>483</v>
      </c>
      <c r="B146" s="3">
        <v>45</v>
      </c>
      <c r="C146" s="3">
        <v>4919230</v>
      </c>
    </row>
    <row r="147" spans="1:3" x14ac:dyDescent="0.2">
      <c r="A147" s="7" t="s">
        <v>484</v>
      </c>
      <c r="B147" s="3">
        <v>19</v>
      </c>
      <c r="C147" s="3">
        <v>4859082</v>
      </c>
    </row>
    <row r="148" spans="1:3" x14ac:dyDescent="0.2">
      <c r="A148" s="7" t="s">
        <v>485</v>
      </c>
      <c r="B148" s="3">
        <v>16</v>
      </c>
      <c r="C148" s="3">
        <v>4854625</v>
      </c>
    </row>
    <row r="149" spans="1:3" x14ac:dyDescent="0.2">
      <c r="A149" s="7" t="s">
        <v>486</v>
      </c>
      <c r="B149" s="3">
        <v>49</v>
      </c>
      <c r="C149" s="3">
        <v>4995747</v>
      </c>
    </row>
    <row r="150" spans="1:3" x14ac:dyDescent="0.2">
      <c r="A150" s="7" t="s">
        <v>487</v>
      </c>
      <c r="B150" s="3">
        <v>54</v>
      </c>
      <c r="C150" s="3">
        <v>5113818</v>
      </c>
    </row>
    <row r="151" spans="1:3" x14ac:dyDescent="0.2">
      <c r="A151" s="7" t="s">
        <v>488</v>
      </c>
      <c r="B151" s="3">
        <v>28</v>
      </c>
      <c r="C151" s="3">
        <v>4903360</v>
      </c>
    </row>
    <row r="152" spans="1:3" x14ac:dyDescent="0.2">
      <c r="A152" s="7" t="s">
        <v>489</v>
      </c>
      <c r="B152" s="3">
        <v>77</v>
      </c>
      <c r="C152" s="3">
        <v>4344781</v>
      </c>
    </row>
    <row r="153" spans="1:3" x14ac:dyDescent="0.2">
      <c r="A153" s="7" t="s">
        <v>490</v>
      </c>
      <c r="B153" s="3">
        <v>43</v>
      </c>
      <c r="C153" s="3">
        <v>4852645</v>
      </c>
    </row>
    <row r="154" spans="1:3" x14ac:dyDescent="0.2">
      <c r="A154" s="7" t="s">
        <v>491</v>
      </c>
      <c r="B154" s="3">
        <v>39</v>
      </c>
      <c r="C154" s="3">
        <v>5052004</v>
      </c>
    </row>
    <row r="155" spans="1:3" x14ac:dyDescent="0.2">
      <c r="A155" s="7" t="s">
        <v>492</v>
      </c>
      <c r="B155" s="3">
        <v>65</v>
      </c>
      <c r="C155" s="3">
        <v>4971764</v>
      </c>
    </row>
    <row r="156" spans="1:3" x14ac:dyDescent="0.2">
      <c r="A156" s="7" t="s">
        <v>493</v>
      </c>
      <c r="B156" s="3">
        <v>14</v>
      </c>
      <c r="C156" s="3">
        <v>4823899</v>
      </c>
    </row>
    <row r="157" spans="1:3" x14ac:dyDescent="0.2">
      <c r="A157" s="7" t="s">
        <v>494</v>
      </c>
      <c r="B157" s="3">
        <v>21</v>
      </c>
      <c r="C157" s="3">
        <v>4951661</v>
      </c>
    </row>
    <row r="158" spans="1:3" x14ac:dyDescent="0.2">
      <c r="A158" s="7" t="s">
        <v>495</v>
      </c>
      <c r="B158" s="3">
        <v>59</v>
      </c>
      <c r="C158" s="3">
        <v>4941014</v>
      </c>
    </row>
    <row r="159" spans="1:3" x14ac:dyDescent="0.2">
      <c r="A159" s="7" t="s">
        <v>496</v>
      </c>
      <c r="B159" s="3">
        <v>28</v>
      </c>
      <c r="C159" s="3">
        <v>4980481</v>
      </c>
    </row>
    <row r="160" spans="1:3" x14ac:dyDescent="0.2">
      <c r="A160" s="7" t="s">
        <v>497</v>
      </c>
      <c r="B160" s="3">
        <v>17</v>
      </c>
      <c r="C160" s="3">
        <v>4938703</v>
      </c>
    </row>
    <row r="161" spans="1:3" x14ac:dyDescent="0.2">
      <c r="A161" s="7" t="s">
        <v>498</v>
      </c>
      <c r="B161" s="3">
        <v>62</v>
      </c>
      <c r="C161" s="3">
        <v>4916885</v>
      </c>
    </row>
    <row r="162" spans="1:3" x14ac:dyDescent="0.2">
      <c r="A162" s="7" t="s">
        <v>499</v>
      </c>
      <c r="B162" s="3">
        <v>39</v>
      </c>
      <c r="C162" s="3">
        <v>4994850</v>
      </c>
    </row>
    <row r="163" spans="1:3" x14ac:dyDescent="0.2">
      <c r="A163" s="7" t="s">
        <v>500</v>
      </c>
      <c r="B163" s="3">
        <v>40</v>
      </c>
      <c r="C163" s="3">
        <v>5037181</v>
      </c>
    </row>
    <row r="164" spans="1:3" x14ac:dyDescent="0.2">
      <c r="A164" s="7" t="s">
        <v>501</v>
      </c>
      <c r="B164" s="3">
        <v>71</v>
      </c>
      <c r="C164" s="3">
        <v>4715778</v>
      </c>
    </row>
    <row r="165" spans="1:3" x14ac:dyDescent="0.2">
      <c r="A165" s="7" t="s">
        <v>502</v>
      </c>
      <c r="B165" s="3">
        <v>30</v>
      </c>
      <c r="C165" s="3">
        <v>4886071</v>
      </c>
    </row>
    <row r="166" spans="1:3" x14ac:dyDescent="0.2">
      <c r="A166" s="7" t="s">
        <v>503</v>
      </c>
      <c r="B166" s="3">
        <v>71</v>
      </c>
      <c r="C166" s="3">
        <v>4490316</v>
      </c>
    </row>
    <row r="167" spans="1:3" x14ac:dyDescent="0.2">
      <c r="A167" s="7" t="s">
        <v>504</v>
      </c>
      <c r="B167" s="3">
        <v>66</v>
      </c>
      <c r="C167" s="3">
        <v>50088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F359E-8D6A-8441-9936-F2227EC9B526}">
  <dimension ref="A1:C55"/>
  <sheetViews>
    <sheetView workbookViewId="0"/>
  </sheetViews>
  <sheetFormatPr baseColWidth="10" defaultRowHeight="16" x14ac:dyDescent="0.2"/>
  <cols>
    <col min="1" max="1" width="47.6640625" style="1" customWidth="1"/>
    <col min="2" max="2" width="22.33203125" style="1" customWidth="1"/>
    <col min="3" max="3" width="25" style="1" customWidth="1"/>
    <col min="4" max="16384" width="10.83203125" style="1"/>
  </cols>
  <sheetData>
    <row r="1" spans="1:3" x14ac:dyDescent="0.2">
      <c r="A1" s="22" t="s">
        <v>3953</v>
      </c>
    </row>
    <row r="3" spans="1:3" x14ac:dyDescent="0.2">
      <c r="A3" s="4" t="s">
        <v>301</v>
      </c>
      <c r="B3" s="4" t="s">
        <v>64</v>
      </c>
      <c r="C3" s="4" t="s">
        <v>302</v>
      </c>
    </row>
    <row r="4" spans="1:3" x14ac:dyDescent="0.2">
      <c r="A4" s="7" t="s">
        <v>508</v>
      </c>
      <c r="B4" s="3">
        <v>61</v>
      </c>
      <c r="C4" s="3">
        <v>5482660</v>
      </c>
    </row>
    <row r="5" spans="1:3" x14ac:dyDescent="0.2">
      <c r="A5" s="7" t="s">
        <v>509</v>
      </c>
      <c r="B5" s="3">
        <v>1</v>
      </c>
      <c r="C5" s="3">
        <v>5252641</v>
      </c>
    </row>
    <row r="6" spans="1:3" x14ac:dyDescent="0.2">
      <c r="A6" s="7" t="s">
        <v>510</v>
      </c>
      <c r="B6" s="3">
        <v>91</v>
      </c>
      <c r="C6" s="3">
        <v>5261721</v>
      </c>
    </row>
    <row r="7" spans="1:3" x14ac:dyDescent="0.2">
      <c r="A7" s="7" t="s">
        <v>511</v>
      </c>
      <c r="B7" s="3">
        <v>51</v>
      </c>
      <c r="C7" s="3">
        <v>5688960</v>
      </c>
    </row>
    <row r="8" spans="1:3" x14ac:dyDescent="0.2">
      <c r="A8" s="7" t="s">
        <v>512</v>
      </c>
      <c r="B8" s="3">
        <v>56</v>
      </c>
      <c r="C8" s="3">
        <v>5728813</v>
      </c>
    </row>
    <row r="9" spans="1:3" x14ac:dyDescent="0.2">
      <c r="A9" s="7" t="s">
        <v>513</v>
      </c>
      <c r="B9" s="3">
        <v>31</v>
      </c>
      <c r="C9" s="3">
        <v>5154353</v>
      </c>
    </row>
    <row r="10" spans="1:3" x14ac:dyDescent="0.2">
      <c r="A10" s="7" t="s">
        <v>514</v>
      </c>
      <c r="B10" s="3">
        <v>2</v>
      </c>
      <c r="C10" s="3">
        <v>5106124</v>
      </c>
    </row>
    <row r="11" spans="1:3" x14ac:dyDescent="0.2">
      <c r="A11" s="7" t="s">
        <v>515</v>
      </c>
      <c r="B11" s="3">
        <v>42</v>
      </c>
      <c r="C11" s="3">
        <v>5056546</v>
      </c>
    </row>
    <row r="12" spans="1:3" x14ac:dyDescent="0.2">
      <c r="A12" s="7" t="s">
        <v>516</v>
      </c>
      <c r="B12" s="3">
        <v>14</v>
      </c>
      <c r="C12" s="3">
        <v>5307188</v>
      </c>
    </row>
    <row r="13" spans="1:3" x14ac:dyDescent="0.2">
      <c r="A13" s="7" t="s">
        <v>517</v>
      </c>
      <c r="B13" s="3">
        <v>12</v>
      </c>
      <c r="C13" s="3">
        <v>5297007</v>
      </c>
    </row>
    <row r="14" spans="1:3" x14ac:dyDescent="0.2">
      <c r="A14" s="7" t="s">
        <v>518</v>
      </c>
      <c r="B14" s="3">
        <v>14</v>
      </c>
      <c r="C14" s="3">
        <v>5051442</v>
      </c>
    </row>
    <row r="15" spans="1:3" x14ac:dyDescent="0.2">
      <c r="A15" s="7" t="s">
        <v>519</v>
      </c>
      <c r="B15" s="3">
        <v>34</v>
      </c>
      <c r="C15" s="3">
        <v>4975559</v>
      </c>
    </row>
    <row r="16" spans="1:3" x14ac:dyDescent="0.2">
      <c r="A16" s="7" t="s">
        <v>520</v>
      </c>
      <c r="B16" s="3">
        <v>65</v>
      </c>
      <c r="C16" s="3">
        <v>5258534</v>
      </c>
    </row>
    <row r="17" spans="1:3" x14ac:dyDescent="0.2">
      <c r="A17" s="7" t="s">
        <v>521</v>
      </c>
      <c r="B17" s="3">
        <v>48</v>
      </c>
      <c r="C17" s="3">
        <v>5336136</v>
      </c>
    </row>
    <row r="18" spans="1:3" x14ac:dyDescent="0.2">
      <c r="A18" s="7" t="s">
        <v>522</v>
      </c>
      <c r="B18" s="3">
        <v>60</v>
      </c>
      <c r="C18" s="3">
        <v>5243094</v>
      </c>
    </row>
    <row r="19" spans="1:3" x14ac:dyDescent="0.2">
      <c r="A19" s="7" t="s">
        <v>523</v>
      </c>
      <c r="B19" s="3">
        <v>56</v>
      </c>
      <c r="C19" s="3">
        <v>5243840</v>
      </c>
    </row>
    <row r="20" spans="1:3" x14ac:dyDescent="0.2">
      <c r="A20" s="7" t="s">
        <v>524</v>
      </c>
      <c r="B20" s="3">
        <v>31</v>
      </c>
      <c r="C20" s="3">
        <v>5172349</v>
      </c>
    </row>
    <row r="21" spans="1:3" x14ac:dyDescent="0.2">
      <c r="A21" s="7" t="s">
        <v>525</v>
      </c>
      <c r="B21" s="3">
        <v>2</v>
      </c>
      <c r="C21" s="3">
        <v>5224920</v>
      </c>
    </row>
    <row r="22" spans="1:3" x14ac:dyDescent="0.2">
      <c r="A22" s="7" t="s">
        <v>526</v>
      </c>
      <c r="B22" s="3">
        <v>6</v>
      </c>
      <c r="C22" s="3">
        <v>5527432</v>
      </c>
    </row>
    <row r="23" spans="1:3" x14ac:dyDescent="0.2">
      <c r="A23" s="7" t="s">
        <v>527</v>
      </c>
      <c r="B23" s="3">
        <v>91</v>
      </c>
      <c r="C23" s="3">
        <v>5125678</v>
      </c>
    </row>
    <row r="24" spans="1:3" x14ac:dyDescent="0.2">
      <c r="A24" s="7" t="s">
        <v>528</v>
      </c>
      <c r="B24" s="3">
        <v>81</v>
      </c>
      <c r="C24" s="3">
        <v>5012778</v>
      </c>
    </row>
    <row r="25" spans="1:3" x14ac:dyDescent="0.2">
      <c r="A25" s="7" t="s">
        <v>529</v>
      </c>
      <c r="B25" s="3">
        <v>2</v>
      </c>
      <c r="C25" s="3">
        <v>5475375</v>
      </c>
    </row>
    <row r="26" spans="1:3" x14ac:dyDescent="0.2">
      <c r="A26" s="7" t="s">
        <v>530</v>
      </c>
      <c r="B26" s="3">
        <v>64</v>
      </c>
      <c r="C26" s="3">
        <v>5475511</v>
      </c>
    </row>
    <row r="27" spans="1:3" x14ac:dyDescent="0.2">
      <c r="A27" s="7" t="s">
        <v>531</v>
      </c>
      <c r="B27" s="3">
        <v>80</v>
      </c>
      <c r="C27" s="3">
        <v>5368891</v>
      </c>
    </row>
    <row r="28" spans="1:3" x14ac:dyDescent="0.2">
      <c r="A28" s="7" t="s">
        <v>532</v>
      </c>
      <c r="B28" s="3">
        <v>2</v>
      </c>
      <c r="C28" s="3">
        <v>5521825</v>
      </c>
    </row>
    <row r="29" spans="1:3" x14ac:dyDescent="0.2">
      <c r="A29" s="7" t="s">
        <v>533</v>
      </c>
      <c r="B29" s="3">
        <v>19</v>
      </c>
      <c r="C29" s="3">
        <v>5271917</v>
      </c>
    </row>
    <row r="30" spans="1:3" x14ac:dyDescent="0.2">
      <c r="A30" s="7" t="s">
        <v>534</v>
      </c>
      <c r="B30" s="3">
        <v>3</v>
      </c>
      <c r="C30" s="3">
        <v>5875301</v>
      </c>
    </row>
    <row r="31" spans="1:3" x14ac:dyDescent="0.2">
      <c r="A31" s="7" t="s">
        <v>535</v>
      </c>
      <c r="B31" s="3">
        <v>29</v>
      </c>
      <c r="C31" s="3">
        <v>4957505</v>
      </c>
    </row>
    <row r="32" spans="1:3" x14ac:dyDescent="0.2">
      <c r="A32" s="7" t="s">
        <v>536</v>
      </c>
      <c r="B32" s="3">
        <v>48</v>
      </c>
      <c r="C32" s="3">
        <v>4591032</v>
      </c>
    </row>
    <row r="33" spans="1:3" x14ac:dyDescent="0.2">
      <c r="A33" s="7" t="s">
        <v>537</v>
      </c>
      <c r="B33" s="3">
        <v>105</v>
      </c>
      <c r="C33" s="3">
        <v>6343511</v>
      </c>
    </row>
    <row r="34" spans="1:3" x14ac:dyDescent="0.2">
      <c r="A34" s="7" t="s">
        <v>538</v>
      </c>
      <c r="B34" s="3">
        <v>240</v>
      </c>
      <c r="C34" s="3">
        <v>6126027</v>
      </c>
    </row>
    <row r="35" spans="1:3" x14ac:dyDescent="0.2">
      <c r="A35" s="7" t="s">
        <v>539</v>
      </c>
      <c r="B35" s="3">
        <v>21</v>
      </c>
      <c r="C35" s="3">
        <v>5390593</v>
      </c>
    </row>
    <row r="36" spans="1:3" x14ac:dyDescent="0.2">
      <c r="A36" s="7" t="s">
        <v>540</v>
      </c>
      <c r="B36" s="3">
        <v>58</v>
      </c>
      <c r="C36" s="3">
        <v>5420896</v>
      </c>
    </row>
    <row r="37" spans="1:3" x14ac:dyDescent="0.2">
      <c r="A37" s="7" t="s">
        <v>541</v>
      </c>
      <c r="B37" s="3">
        <v>72</v>
      </c>
      <c r="C37" s="3">
        <v>5308254</v>
      </c>
    </row>
    <row r="38" spans="1:3" x14ac:dyDescent="0.2">
      <c r="A38" s="7" t="s">
        <v>542</v>
      </c>
      <c r="B38" s="3">
        <v>56</v>
      </c>
      <c r="C38" s="3">
        <v>5302439</v>
      </c>
    </row>
    <row r="39" spans="1:3" x14ac:dyDescent="0.2">
      <c r="A39" s="7" t="s">
        <v>543</v>
      </c>
      <c r="B39" s="3">
        <v>82</v>
      </c>
      <c r="C39" s="3">
        <v>5332885</v>
      </c>
    </row>
    <row r="40" spans="1:3" x14ac:dyDescent="0.2">
      <c r="A40" s="7" t="s">
        <v>544</v>
      </c>
      <c r="B40" s="3">
        <v>52</v>
      </c>
      <c r="C40" s="3">
        <v>5297056</v>
      </c>
    </row>
    <row r="41" spans="1:3" x14ac:dyDescent="0.2">
      <c r="A41" s="7" t="s">
        <v>545</v>
      </c>
      <c r="B41" s="3">
        <v>109</v>
      </c>
      <c r="C41" s="3">
        <v>5288552</v>
      </c>
    </row>
    <row r="42" spans="1:3" x14ac:dyDescent="0.2">
      <c r="A42" s="7" t="s">
        <v>546</v>
      </c>
      <c r="B42" s="3">
        <v>95</v>
      </c>
      <c r="C42" s="3">
        <v>5290134</v>
      </c>
    </row>
    <row r="43" spans="1:3" x14ac:dyDescent="0.2">
      <c r="A43" s="7" t="s">
        <v>547</v>
      </c>
      <c r="B43" s="3">
        <v>91</v>
      </c>
      <c r="C43" s="3">
        <v>5308385</v>
      </c>
    </row>
    <row r="44" spans="1:3" x14ac:dyDescent="0.2">
      <c r="A44" s="7" t="s">
        <v>548</v>
      </c>
      <c r="B44" s="3">
        <v>111</v>
      </c>
      <c r="C44" s="3">
        <v>5340090</v>
      </c>
    </row>
    <row r="45" spans="1:3" x14ac:dyDescent="0.2">
      <c r="A45" s="7" t="s">
        <v>549</v>
      </c>
      <c r="B45" s="3">
        <v>51</v>
      </c>
      <c r="C45" s="3">
        <v>5219380</v>
      </c>
    </row>
    <row r="46" spans="1:3" x14ac:dyDescent="0.2">
      <c r="A46" s="7" t="s">
        <v>550</v>
      </c>
      <c r="B46" s="3">
        <v>60</v>
      </c>
      <c r="C46" s="3">
        <v>5328579</v>
      </c>
    </row>
    <row r="47" spans="1:3" x14ac:dyDescent="0.2">
      <c r="A47" s="7" t="s">
        <v>551</v>
      </c>
      <c r="B47" s="3">
        <v>48</v>
      </c>
      <c r="C47" s="3">
        <v>5122074</v>
      </c>
    </row>
    <row r="48" spans="1:3" x14ac:dyDescent="0.2">
      <c r="A48" s="7" t="s">
        <v>552</v>
      </c>
      <c r="B48" s="3">
        <v>153</v>
      </c>
      <c r="C48" s="3">
        <v>7710841</v>
      </c>
    </row>
    <row r="49" spans="1:3" x14ac:dyDescent="0.2">
      <c r="A49" s="7" t="s">
        <v>553</v>
      </c>
      <c r="B49" s="3">
        <v>4</v>
      </c>
      <c r="C49" s="3">
        <v>5454541</v>
      </c>
    </row>
    <row r="50" spans="1:3" x14ac:dyDescent="0.2">
      <c r="A50" s="35" t="s">
        <v>554</v>
      </c>
      <c r="B50" s="3">
        <v>50</v>
      </c>
      <c r="C50" s="3">
        <v>5450134</v>
      </c>
    </row>
    <row r="51" spans="1:3" x14ac:dyDescent="0.2">
      <c r="A51" s="35" t="s">
        <v>555</v>
      </c>
      <c r="B51" s="3">
        <v>54</v>
      </c>
      <c r="C51" s="3">
        <v>5411952</v>
      </c>
    </row>
    <row r="52" spans="1:3" x14ac:dyDescent="0.2">
      <c r="A52" s="35" t="s">
        <v>556</v>
      </c>
      <c r="B52" s="3">
        <v>172</v>
      </c>
      <c r="C52" s="3">
        <v>6010090</v>
      </c>
    </row>
    <row r="53" spans="1:3" x14ac:dyDescent="0.2">
      <c r="A53" s="35" t="s">
        <v>557</v>
      </c>
      <c r="B53" s="3">
        <v>1760</v>
      </c>
      <c r="C53" s="3">
        <v>5121282</v>
      </c>
    </row>
    <row r="54" spans="1:3" x14ac:dyDescent="0.2">
      <c r="A54" s="35" t="s">
        <v>558</v>
      </c>
      <c r="B54" s="3">
        <v>1221</v>
      </c>
      <c r="C54" s="3">
        <v>7223766</v>
      </c>
    </row>
    <row r="55" spans="1:3" x14ac:dyDescent="0.2">
      <c r="A55" s="35" t="s">
        <v>559</v>
      </c>
      <c r="B55" s="3">
        <v>584</v>
      </c>
      <c r="C55" s="3">
        <v>49657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82432-AE18-3047-A9F8-527B4E6B1B24}">
  <dimension ref="A1:E39"/>
  <sheetViews>
    <sheetView workbookViewId="0">
      <selection activeCell="A2" sqref="A2"/>
    </sheetView>
  </sheetViews>
  <sheetFormatPr baseColWidth="10" defaultRowHeight="16" x14ac:dyDescent="0.2"/>
  <cols>
    <col min="2" max="2" width="55.83203125" customWidth="1"/>
    <col min="3" max="3" width="61.6640625" customWidth="1"/>
    <col min="4" max="4" width="41.5" customWidth="1"/>
    <col min="5" max="5" width="37.1640625" customWidth="1"/>
  </cols>
  <sheetData>
    <row r="1" spans="1:5" x14ac:dyDescent="0.2">
      <c r="A1" s="21" t="s">
        <v>3954</v>
      </c>
    </row>
    <row r="3" spans="1:5" x14ac:dyDescent="0.2">
      <c r="A3" s="33" t="s">
        <v>560</v>
      </c>
      <c r="B3" s="33" t="s">
        <v>561</v>
      </c>
      <c r="C3" s="33" t="s">
        <v>562</v>
      </c>
      <c r="D3" s="33" t="s">
        <v>563</v>
      </c>
      <c r="E3" s="33" t="s">
        <v>564</v>
      </c>
    </row>
    <row r="4" spans="1:5" x14ac:dyDescent="0.2">
      <c r="A4" s="11">
        <v>1</v>
      </c>
      <c r="B4" s="1" t="s">
        <v>565</v>
      </c>
      <c r="C4" s="1" t="s">
        <v>566</v>
      </c>
      <c r="D4" s="1" t="s">
        <v>567</v>
      </c>
      <c r="E4" s="1" t="s">
        <v>568</v>
      </c>
    </row>
    <row r="5" spans="1:5" x14ac:dyDescent="0.2">
      <c r="A5" s="11">
        <v>2</v>
      </c>
      <c r="B5" s="1" t="s">
        <v>569</v>
      </c>
      <c r="C5" s="1" t="s">
        <v>570</v>
      </c>
      <c r="D5" s="1" t="s">
        <v>571</v>
      </c>
      <c r="E5" s="1" t="s">
        <v>572</v>
      </c>
    </row>
    <row r="6" spans="1:5" x14ac:dyDescent="0.2">
      <c r="A6" s="11">
        <v>3</v>
      </c>
      <c r="B6" s="1" t="s">
        <v>573</v>
      </c>
      <c r="C6" s="1" t="s">
        <v>574</v>
      </c>
      <c r="D6" s="1" t="s">
        <v>575</v>
      </c>
      <c r="E6" s="1" t="s">
        <v>576</v>
      </c>
    </row>
    <row r="7" spans="1:5" x14ac:dyDescent="0.2">
      <c r="A7" s="11">
        <v>4</v>
      </c>
      <c r="B7" s="1" t="s">
        <v>577</v>
      </c>
      <c r="C7" s="1" t="s">
        <v>578</v>
      </c>
      <c r="D7" s="1" t="s">
        <v>579</v>
      </c>
      <c r="E7" s="1" t="s">
        <v>580</v>
      </c>
    </row>
    <row r="8" spans="1:5" x14ac:dyDescent="0.2">
      <c r="A8" s="11">
        <v>5</v>
      </c>
      <c r="B8" s="1" t="s">
        <v>581</v>
      </c>
      <c r="C8" s="1" t="s">
        <v>582</v>
      </c>
      <c r="D8" s="1" t="s">
        <v>583</v>
      </c>
      <c r="E8" s="1" t="s">
        <v>584</v>
      </c>
    </row>
    <row r="9" spans="1:5" x14ac:dyDescent="0.2">
      <c r="A9" s="11">
        <v>6</v>
      </c>
      <c r="B9" s="1" t="s">
        <v>585</v>
      </c>
      <c r="C9" s="1" t="s">
        <v>586</v>
      </c>
      <c r="D9" s="1" t="s">
        <v>587</v>
      </c>
      <c r="E9" s="1" t="s">
        <v>588</v>
      </c>
    </row>
    <row r="10" spans="1:5" x14ac:dyDescent="0.2">
      <c r="A10" s="11">
        <v>7</v>
      </c>
      <c r="B10" s="1" t="s">
        <v>589</v>
      </c>
      <c r="C10" s="1" t="s">
        <v>590</v>
      </c>
      <c r="D10" s="1" t="s">
        <v>591</v>
      </c>
      <c r="E10" s="1" t="s">
        <v>592</v>
      </c>
    </row>
    <row r="11" spans="1:5" x14ac:dyDescent="0.2">
      <c r="A11" s="11">
        <v>8</v>
      </c>
      <c r="B11" s="1" t="s">
        <v>593</v>
      </c>
      <c r="C11" s="1" t="s">
        <v>594</v>
      </c>
      <c r="D11" s="1" t="s">
        <v>595</v>
      </c>
      <c r="E11" s="1" t="s">
        <v>596</v>
      </c>
    </row>
    <row r="12" spans="1:5" x14ac:dyDescent="0.2">
      <c r="A12" s="11">
        <v>9</v>
      </c>
      <c r="B12" s="1" t="s">
        <v>597</v>
      </c>
      <c r="C12" s="1" t="s">
        <v>598</v>
      </c>
      <c r="D12" s="1" t="s">
        <v>599</v>
      </c>
      <c r="E12" s="1" t="s">
        <v>600</v>
      </c>
    </row>
    <row r="13" spans="1:5" x14ac:dyDescent="0.2">
      <c r="A13" s="11">
        <v>10</v>
      </c>
      <c r="B13" s="1" t="s">
        <v>601</v>
      </c>
      <c r="C13" s="1" t="s">
        <v>602</v>
      </c>
      <c r="D13" s="1" t="s">
        <v>603</v>
      </c>
      <c r="E13" s="1" t="s">
        <v>604</v>
      </c>
    </row>
    <row r="14" spans="1:5" x14ac:dyDescent="0.2">
      <c r="A14" s="11">
        <v>11</v>
      </c>
      <c r="B14" s="1" t="s">
        <v>605</v>
      </c>
      <c r="C14" s="1" t="s">
        <v>606</v>
      </c>
      <c r="D14" s="1" t="s">
        <v>607</v>
      </c>
      <c r="E14" s="1" t="s">
        <v>608</v>
      </c>
    </row>
    <row r="15" spans="1:5" x14ac:dyDescent="0.2">
      <c r="A15" s="11">
        <v>12</v>
      </c>
      <c r="B15" s="1" t="s">
        <v>609</v>
      </c>
      <c r="C15" s="1" t="s">
        <v>610</v>
      </c>
      <c r="D15" s="1" t="s">
        <v>611</v>
      </c>
      <c r="E15" s="1" t="s">
        <v>612</v>
      </c>
    </row>
    <row r="16" spans="1:5" x14ac:dyDescent="0.2">
      <c r="A16" s="11">
        <v>13</v>
      </c>
      <c r="B16" s="1" t="s">
        <v>613</v>
      </c>
      <c r="C16" s="1" t="s">
        <v>614</v>
      </c>
      <c r="D16" s="1" t="s">
        <v>615</v>
      </c>
      <c r="E16" s="1" t="s">
        <v>616</v>
      </c>
    </row>
    <row r="17" spans="1:5" x14ac:dyDescent="0.2">
      <c r="A17" s="11">
        <v>14</v>
      </c>
      <c r="B17" s="1" t="s">
        <v>617</v>
      </c>
      <c r="C17" s="1" t="s">
        <v>618</v>
      </c>
      <c r="D17" s="1" t="s">
        <v>619</v>
      </c>
      <c r="E17" s="1" t="s">
        <v>620</v>
      </c>
    </row>
    <row r="18" spans="1:5" x14ac:dyDescent="0.2">
      <c r="A18" s="11">
        <v>15</v>
      </c>
      <c r="B18" s="1" t="s">
        <v>621</v>
      </c>
      <c r="C18" s="1" t="s">
        <v>622</v>
      </c>
      <c r="D18" s="1" t="s">
        <v>623</v>
      </c>
      <c r="E18" s="1" t="s">
        <v>624</v>
      </c>
    </row>
    <row r="19" spans="1:5" x14ac:dyDescent="0.2">
      <c r="A19" s="11">
        <v>16</v>
      </c>
      <c r="B19" s="1" t="s">
        <v>625</v>
      </c>
      <c r="C19" s="1" t="s">
        <v>626</v>
      </c>
      <c r="D19" s="1" t="s">
        <v>627</v>
      </c>
      <c r="E19" s="1" t="s">
        <v>628</v>
      </c>
    </row>
    <row r="20" spans="1:5" x14ac:dyDescent="0.2">
      <c r="A20" s="11">
        <v>17</v>
      </c>
      <c r="B20" s="1" t="s">
        <v>629</v>
      </c>
      <c r="C20" s="1" t="s">
        <v>630</v>
      </c>
      <c r="D20" s="1" t="s">
        <v>631</v>
      </c>
      <c r="E20" s="1" t="s">
        <v>632</v>
      </c>
    </row>
    <row r="21" spans="1:5" x14ac:dyDescent="0.2">
      <c r="A21" s="11">
        <v>18</v>
      </c>
      <c r="B21" s="1" t="s">
        <v>633</v>
      </c>
      <c r="C21" s="1" t="s">
        <v>634</v>
      </c>
      <c r="D21" s="1" t="s">
        <v>635</v>
      </c>
      <c r="E21" s="1" t="s">
        <v>636</v>
      </c>
    </row>
    <row r="22" spans="1:5" x14ac:dyDescent="0.2">
      <c r="A22" s="11">
        <v>19</v>
      </c>
      <c r="B22" s="1" t="s">
        <v>637</v>
      </c>
      <c r="C22" s="1" t="s">
        <v>638</v>
      </c>
      <c r="D22" s="1" t="s">
        <v>639</v>
      </c>
      <c r="E22" s="1" t="s">
        <v>640</v>
      </c>
    </row>
    <row r="23" spans="1:5" x14ac:dyDescent="0.2">
      <c r="A23" s="11">
        <v>20</v>
      </c>
      <c r="B23" s="1" t="s">
        <v>641</v>
      </c>
      <c r="C23" s="1" t="s">
        <v>642</v>
      </c>
      <c r="D23" s="1" t="s">
        <v>643</v>
      </c>
      <c r="E23" s="1" t="s">
        <v>644</v>
      </c>
    </row>
    <row r="24" spans="1:5" x14ac:dyDescent="0.2">
      <c r="A24" s="11">
        <v>21</v>
      </c>
      <c r="B24" s="1" t="s">
        <v>645</v>
      </c>
      <c r="C24" s="1" t="s">
        <v>646</v>
      </c>
      <c r="D24" s="1" t="s">
        <v>647</v>
      </c>
      <c r="E24" s="1" t="s">
        <v>648</v>
      </c>
    </row>
    <row r="25" spans="1:5" x14ac:dyDescent="0.2">
      <c r="A25" s="11">
        <v>22</v>
      </c>
      <c r="B25" s="1" t="s">
        <v>649</v>
      </c>
      <c r="C25" s="1">
        <v>39</v>
      </c>
      <c r="D25" s="1" t="s">
        <v>650</v>
      </c>
      <c r="E25" s="1" t="s">
        <v>651</v>
      </c>
    </row>
    <row r="26" spans="1:5" x14ac:dyDescent="0.2">
      <c r="A26" s="11">
        <v>23</v>
      </c>
      <c r="B26" s="1" t="s">
        <v>652</v>
      </c>
      <c r="C26" s="1" t="s">
        <v>606</v>
      </c>
      <c r="D26" s="1" t="s">
        <v>653</v>
      </c>
      <c r="E26" s="1" t="s">
        <v>654</v>
      </c>
    </row>
    <row r="27" spans="1:5" x14ac:dyDescent="0.2">
      <c r="A27" s="11">
        <v>24</v>
      </c>
      <c r="B27" s="1" t="s">
        <v>655</v>
      </c>
      <c r="C27" s="1" t="s">
        <v>618</v>
      </c>
      <c r="D27" s="1" t="s">
        <v>656</v>
      </c>
      <c r="E27" s="1" t="s">
        <v>657</v>
      </c>
    </row>
    <row r="28" spans="1:5" x14ac:dyDescent="0.2">
      <c r="A28" s="11">
        <v>25</v>
      </c>
      <c r="B28" s="1" t="s">
        <v>658</v>
      </c>
      <c r="C28" s="1" t="s">
        <v>659</v>
      </c>
      <c r="D28" s="1" t="s">
        <v>660</v>
      </c>
      <c r="E28" s="1" t="s">
        <v>661</v>
      </c>
    </row>
    <row r="29" spans="1:5" x14ac:dyDescent="0.2">
      <c r="A29" s="11">
        <v>26</v>
      </c>
      <c r="B29" s="1" t="s">
        <v>662</v>
      </c>
      <c r="C29" s="1" t="s">
        <v>663</v>
      </c>
      <c r="D29" s="1" t="s">
        <v>664</v>
      </c>
      <c r="E29" s="1" t="s">
        <v>665</v>
      </c>
    </row>
    <row r="30" spans="1:5" x14ac:dyDescent="0.2">
      <c r="A30" s="11">
        <v>27</v>
      </c>
      <c r="B30" s="1" t="s">
        <v>666</v>
      </c>
      <c r="C30" s="1" t="s">
        <v>667</v>
      </c>
      <c r="D30" s="1" t="s">
        <v>668</v>
      </c>
      <c r="E30" s="1" t="s">
        <v>669</v>
      </c>
    </row>
    <row r="31" spans="1:5" x14ac:dyDescent="0.2">
      <c r="A31" s="11">
        <v>28</v>
      </c>
      <c r="B31" s="1" t="s">
        <v>670</v>
      </c>
      <c r="C31" s="1" t="s">
        <v>671</v>
      </c>
      <c r="D31" s="1" t="s">
        <v>672</v>
      </c>
      <c r="E31" s="1" t="s">
        <v>673</v>
      </c>
    </row>
    <row r="32" spans="1:5" x14ac:dyDescent="0.2">
      <c r="A32" s="11">
        <v>29</v>
      </c>
      <c r="B32" s="1" t="s">
        <v>674</v>
      </c>
      <c r="C32" s="1" t="s">
        <v>675</v>
      </c>
      <c r="D32" s="1" t="s">
        <v>676</v>
      </c>
      <c r="E32" s="1" t="s">
        <v>677</v>
      </c>
    </row>
    <row r="33" spans="1:5" x14ac:dyDescent="0.2">
      <c r="A33" s="11">
        <v>30</v>
      </c>
      <c r="B33" s="1" t="s">
        <v>678</v>
      </c>
      <c r="C33" s="1" t="s">
        <v>646</v>
      </c>
      <c r="D33" s="1" t="s">
        <v>679</v>
      </c>
      <c r="E33" s="1" t="s">
        <v>680</v>
      </c>
    </row>
    <row r="34" spans="1:5" x14ac:dyDescent="0.2">
      <c r="A34" s="11">
        <v>31</v>
      </c>
      <c r="B34" s="1" t="s">
        <v>681</v>
      </c>
      <c r="C34" s="1" t="s">
        <v>659</v>
      </c>
      <c r="D34" s="1" t="s">
        <v>682</v>
      </c>
      <c r="E34" s="1" t="s">
        <v>683</v>
      </c>
    </row>
    <row r="35" spans="1:5" x14ac:dyDescent="0.2">
      <c r="A35" s="11">
        <v>32</v>
      </c>
      <c r="B35" s="1" t="s">
        <v>684</v>
      </c>
      <c r="C35" s="1" t="s">
        <v>659</v>
      </c>
      <c r="D35" s="1" t="s">
        <v>685</v>
      </c>
      <c r="E35" s="1" t="s">
        <v>686</v>
      </c>
    </row>
    <row r="36" spans="1:5" x14ac:dyDescent="0.2">
      <c r="A36" s="11">
        <v>33</v>
      </c>
      <c r="B36" s="1" t="s">
        <v>687</v>
      </c>
      <c r="C36" s="1" t="s">
        <v>659</v>
      </c>
      <c r="D36" s="1" t="s">
        <v>688</v>
      </c>
      <c r="E36" s="1" t="s">
        <v>689</v>
      </c>
    </row>
    <row r="37" spans="1:5" x14ac:dyDescent="0.2">
      <c r="A37" s="11">
        <v>34</v>
      </c>
      <c r="B37" s="1" t="s">
        <v>690</v>
      </c>
      <c r="C37" s="1" t="s">
        <v>659</v>
      </c>
      <c r="D37" s="1" t="s">
        <v>691</v>
      </c>
      <c r="E37" s="1" t="s">
        <v>692</v>
      </c>
    </row>
    <row r="38" spans="1:5" x14ac:dyDescent="0.2">
      <c r="A38" s="11">
        <v>35</v>
      </c>
      <c r="B38" s="1" t="s">
        <v>693</v>
      </c>
      <c r="C38" s="1" t="s">
        <v>694</v>
      </c>
      <c r="D38" s="1" t="s">
        <v>695</v>
      </c>
      <c r="E38" s="1" t="s">
        <v>696</v>
      </c>
    </row>
    <row r="39" spans="1:5" x14ac:dyDescent="0.2">
      <c r="A39" s="11">
        <v>36</v>
      </c>
      <c r="B39" s="1" t="s">
        <v>697</v>
      </c>
      <c r="C39" s="1" t="s">
        <v>698</v>
      </c>
      <c r="D39" s="1" t="s">
        <v>699</v>
      </c>
      <c r="E39" s="1" t="s">
        <v>7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05F4D-6BD4-D144-BCFD-A9DF5E1D5718}">
  <dimension ref="A1:E67"/>
  <sheetViews>
    <sheetView workbookViewId="0">
      <selection activeCell="A2" sqref="A2"/>
    </sheetView>
  </sheetViews>
  <sheetFormatPr baseColWidth="10" defaultRowHeight="16" x14ac:dyDescent="0.2"/>
  <cols>
    <col min="2" max="2" width="51" customWidth="1"/>
    <col min="3" max="3" width="64.33203125" customWidth="1"/>
    <col min="4" max="4" width="36.1640625" customWidth="1"/>
    <col min="5" max="5" width="36.5" customWidth="1"/>
  </cols>
  <sheetData>
    <row r="1" spans="1:5" x14ac:dyDescent="0.2">
      <c r="A1" s="21" t="s">
        <v>3955</v>
      </c>
    </row>
    <row r="3" spans="1:5" x14ac:dyDescent="0.2">
      <c r="A3" s="33" t="s">
        <v>560</v>
      </c>
      <c r="B3" s="33" t="s">
        <v>561</v>
      </c>
      <c r="C3" s="33" t="s">
        <v>562</v>
      </c>
      <c r="D3" s="33" t="s">
        <v>563</v>
      </c>
      <c r="E3" s="33" t="s">
        <v>564</v>
      </c>
    </row>
    <row r="4" spans="1:5" x14ac:dyDescent="0.2">
      <c r="A4" s="11">
        <v>1</v>
      </c>
      <c r="B4" s="1" t="s">
        <v>701</v>
      </c>
      <c r="C4" s="1" t="s">
        <v>702</v>
      </c>
      <c r="D4" s="1" t="s">
        <v>703</v>
      </c>
      <c r="E4" s="1" t="s">
        <v>704</v>
      </c>
    </row>
    <row r="5" spans="1:5" x14ac:dyDescent="0.2">
      <c r="A5" s="11">
        <v>2</v>
      </c>
      <c r="B5" s="1" t="s">
        <v>705</v>
      </c>
      <c r="C5" s="1" t="s">
        <v>706</v>
      </c>
      <c r="D5" s="1" t="s">
        <v>707</v>
      </c>
      <c r="E5" s="1" t="s">
        <v>708</v>
      </c>
    </row>
    <row r="6" spans="1:5" x14ac:dyDescent="0.2">
      <c r="A6" s="11">
        <v>3</v>
      </c>
      <c r="B6" s="1" t="s">
        <v>709</v>
      </c>
      <c r="C6" s="1" t="s">
        <v>710</v>
      </c>
      <c r="D6" s="1" t="s">
        <v>711</v>
      </c>
      <c r="E6" s="1" t="s">
        <v>712</v>
      </c>
    </row>
    <row r="7" spans="1:5" x14ac:dyDescent="0.2">
      <c r="A7" s="11">
        <v>4</v>
      </c>
      <c r="B7" s="1" t="s">
        <v>713</v>
      </c>
      <c r="C7" s="1" t="s">
        <v>714</v>
      </c>
      <c r="D7" s="1" t="s">
        <v>715</v>
      </c>
      <c r="E7" s="1" t="s">
        <v>716</v>
      </c>
    </row>
    <row r="8" spans="1:5" x14ac:dyDescent="0.2">
      <c r="A8" s="11">
        <v>5</v>
      </c>
      <c r="B8" s="1" t="s">
        <v>717</v>
      </c>
      <c r="C8" s="1" t="s">
        <v>718</v>
      </c>
      <c r="D8" s="1" t="s">
        <v>719</v>
      </c>
      <c r="E8" s="1" t="s">
        <v>720</v>
      </c>
    </row>
    <row r="9" spans="1:5" x14ac:dyDescent="0.2">
      <c r="A9" s="11">
        <v>6</v>
      </c>
      <c r="B9" s="1" t="s">
        <v>721</v>
      </c>
      <c r="C9" s="1" t="s">
        <v>722</v>
      </c>
      <c r="D9" s="1" t="s">
        <v>723</v>
      </c>
      <c r="E9" s="1" t="s">
        <v>724</v>
      </c>
    </row>
    <row r="10" spans="1:5" x14ac:dyDescent="0.2">
      <c r="A10" s="11">
        <v>7</v>
      </c>
      <c r="B10" s="1" t="s">
        <v>725</v>
      </c>
      <c r="C10" s="1" t="s">
        <v>726</v>
      </c>
      <c r="D10" s="1" t="s">
        <v>727</v>
      </c>
      <c r="E10" s="1" t="s">
        <v>728</v>
      </c>
    </row>
    <row r="11" spans="1:5" x14ac:dyDescent="0.2">
      <c r="A11" s="11">
        <v>8</v>
      </c>
      <c r="B11" s="1" t="s">
        <v>729</v>
      </c>
      <c r="C11" s="1" t="s">
        <v>730</v>
      </c>
      <c r="D11" s="1" t="s">
        <v>731</v>
      </c>
      <c r="E11" s="1" t="s">
        <v>732</v>
      </c>
    </row>
    <row r="12" spans="1:5" x14ac:dyDescent="0.2">
      <c r="A12" s="11">
        <v>9</v>
      </c>
      <c r="B12" s="1" t="s">
        <v>733</v>
      </c>
      <c r="C12" s="1" t="s">
        <v>734</v>
      </c>
      <c r="D12" s="1" t="s">
        <v>735</v>
      </c>
      <c r="E12" s="1" t="s">
        <v>736</v>
      </c>
    </row>
    <row r="13" spans="1:5" x14ac:dyDescent="0.2">
      <c r="A13" s="11">
        <v>10</v>
      </c>
      <c r="B13" s="1" t="s">
        <v>737</v>
      </c>
      <c r="C13" s="1" t="s">
        <v>738</v>
      </c>
      <c r="D13" s="1" t="s">
        <v>739</v>
      </c>
      <c r="E13" s="1" t="s">
        <v>740</v>
      </c>
    </row>
    <row r="14" spans="1:5" x14ac:dyDescent="0.2">
      <c r="A14" s="11">
        <v>11</v>
      </c>
      <c r="B14" s="1" t="s">
        <v>741</v>
      </c>
      <c r="C14" s="1" t="s">
        <v>742</v>
      </c>
      <c r="D14" s="1" t="s">
        <v>743</v>
      </c>
      <c r="E14" s="1" t="s">
        <v>744</v>
      </c>
    </row>
    <row r="15" spans="1:5" x14ac:dyDescent="0.2">
      <c r="A15" s="11">
        <v>12</v>
      </c>
      <c r="B15" s="1" t="s">
        <v>745</v>
      </c>
      <c r="C15" s="1" t="s">
        <v>746</v>
      </c>
      <c r="D15" s="1" t="s">
        <v>747</v>
      </c>
      <c r="E15" s="1" t="s">
        <v>748</v>
      </c>
    </row>
    <row r="16" spans="1:5" x14ac:dyDescent="0.2">
      <c r="A16" s="11">
        <v>13</v>
      </c>
      <c r="B16" s="1" t="s">
        <v>749</v>
      </c>
      <c r="C16" s="1" t="s">
        <v>750</v>
      </c>
      <c r="D16" s="1" t="s">
        <v>751</v>
      </c>
      <c r="E16" s="1" t="s">
        <v>752</v>
      </c>
    </row>
    <row r="17" spans="1:5" x14ac:dyDescent="0.2">
      <c r="A17" s="11">
        <v>14</v>
      </c>
      <c r="B17" s="1" t="s">
        <v>753</v>
      </c>
      <c r="C17" s="1" t="s">
        <v>754</v>
      </c>
      <c r="D17" s="1" t="s">
        <v>755</v>
      </c>
      <c r="E17" s="1" t="s">
        <v>756</v>
      </c>
    </row>
    <row r="18" spans="1:5" x14ac:dyDescent="0.2">
      <c r="A18" s="11">
        <v>15</v>
      </c>
      <c r="B18" s="1" t="s">
        <v>757</v>
      </c>
      <c r="C18" s="1" t="s">
        <v>758</v>
      </c>
      <c r="D18" s="1" t="s">
        <v>759</v>
      </c>
      <c r="E18" s="1" t="s">
        <v>760</v>
      </c>
    </row>
    <row r="19" spans="1:5" x14ac:dyDescent="0.2">
      <c r="A19" s="11">
        <v>16</v>
      </c>
      <c r="B19" s="1" t="s">
        <v>761</v>
      </c>
      <c r="C19" s="1" t="s">
        <v>762</v>
      </c>
      <c r="D19" s="1" t="s">
        <v>763</v>
      </c>
      <c r="E19" s="1" t="s">
        <v>764</v>
      </c>
    </row>
    <row r="20" spans="1:5" x14ac:dyDescent="0.2">
      <c r="A20" s="11">
        <v>17</v>
      </c>
      <c r="B20" s="1" t="s">
        <v>765</v>
      </c>
      <c r="C20" s="1" t="s">
        <v>659</v>
      </c>
      <c r="D20" s="1" t="s">
        <v>766</v>
      </c>
      <c r="E20" s="1" t="s">
        <v>767</v>
      </c>
    </row>
    <row r="21" spans="1:5" x14ac:dyDescent="0.2">
      <c r="A21" s="11">
        <v>18</v>
      </c>
      <c r="B21" s="1" t="s">
        <v>768</v>
      </c>
      <c r="C21" s="1" t="s">
        <v>769</v>
      </c>
      <c r="D21" s="1" t="s">
        <v>770</v>
      </c>
      <c r="E21" s="1" t="s">
        <v>771</v>
      </c>
    </row>
    <row r="22" spans="1:5" x14ac:dyDescent="0.2">
      <c r="A22" s="11">
        <v>19</v>
      </c>
      <c r="B22" s="1" t="s">
        <v>772</v>
      </c>
      <c r="C22" s="1" t="s">
        <v>773</v>
      </c>
      <c r="D22" s="1" t="s">
        <v>774</v>
      </c>
      <c r="E22" s="1" t="s">
        <v>775</v>
      </c>
    </row>
    <row r="23" spans="1:5" x14ac:dyDescent="0.2">
      <c r="A23" s="11">
        <v>20</v>
      </c>
      <c r="B23" s="1" t="s">
        <v>776</v>
      </c>
      <c r="C23" s="1" t="s">
        <v>777</v>
      </c>
      <c r="D23" s="1" t="s">
        <v>778</v>
      </c>
      <c r="E23" s="1" t="s">
        <v>779</v>
      </c>
    </row>
    <row r="24" spans="1:5" x14ac:dyDescent="0.2">
      <c r="A24" s="11">
        <v>21</v>
      </c>
      <c r="B24" s="1" t="s">
        <v>780</v>
      </c>
      <c r="C24" s="1" t="s">
        <v>781</v>
      </c>
      <c r="D24" s="1" t="s">
        <v>782</v>
      </c>
      <c r="E24" s="1" t="s">
        <v>783</v>
      </c>
    </row>
    <row r="25" spans="1:5" x14ac:dyDescent="0.2">
      <c r="A25" s="11">
        <v>22</v>
      </c>
      <c r="B25" s="1" t="s">
        <v>784</v>
      </c>
      <c r="C25" s="1" t="s">
        <v>785</v>
      </c>
      <c r="D25" s="1" t="s">
        <v>786</v>
      </c>
      <c r="E25" s="1" t="s">
        <v>787</v>
      </c>
    </row>
    <row r="26" spans="1:5" x14ac:dyDescent="0.2">
      <c r="A26" s="11">
        <v>23</v>
      </c>
      <c r="B26" s="1" t="s">
        <v>788</v>
      </c>
      <c r="C26" s="1" t="s">
        <v>789</v>
      </c>
      <c r="D26" s="1" t="s">
        <v>790</v>
      </c>
      <c r="E26" s="1" t="s">
        <v>791</v>
      </c>
    </row>
    <row r="27" spans="1:5" x14ac:dyDescent="0.2">
      <c r="A27" s="11">
        <v>24</v>
      </c>
      <c r="B27" s="1" t="s">
        <v>792</v>
      </c>
      <c r="C27" s="1" t="s">
        <v>659</v>
      </c>
      <c r="D27" s="1" t="s">
        <v>793</v>
      </c>
      <c r="E27" s="1" t="s">
        <v>794</v>
      </c>
    </row>
    <row r="28" spans="1:5" x14ac:dyDescent="0.2">
      <c r="A28" s="11">
        <v>25</v>
      </c>
      <c r="B28" s="1" t="s">
        <v>795</v>
      </c>
      <c r="C28" s="1" t="s">
        <v>796</v>
      </c>
      <c r="D28" s="1" t="s">
        <v>797</v>
      </c>
      <c r="E28" s="1" t="s">
        <v>798</v>
      </c>
    </row>
    <row r="29" spans="1:5" x14ac:dyDescent="0.2">
      <c r="A29" s="11">
        <v>26</v>
      </c>
      <c r="B29" s="1" t="s">
        <v>799</v>
      </c>
      <c r="C29" s="1" t="s">
        <v>800</v>
      </c>
      <c r="D29" s="1" t="s">
        <v>801</v>
      </c>
      <c r="E29" s="1" t="s">
        <v>802</v>
      </c>
    </row>
    <row r="30" spans="1:5" x14ac:dyDescent="0.2">
      <c r="A30" s="11">
        <v>27</v>
      </c>
      <c r="B30" s="1" t="s">
        <v>803</v>
      </c>
      <c r="C30" s="1" t="s">
        <v>804</v>
      </c>
      <c r="D30" s="1" t="s">
        <v>805</v>
      </c>
      <c r="E30" s="1" t="s">
        <v>806</v>
      </c>
    </row>
    <row r="31" spans="1:5" x14ac:dyDescent="0.2">
      <c r="A31" s="11">
        <v>28</v>
      </c>
      <c r="B31" s="1" t="s">
        <v>807</v>
      </c>
      <c r="C31" s="1"/>
      <c r="D31" s="1" t="s">
        <v>808</v>
      </c>
      <c r="E31" s="1" t="s">
        <v>809</v>
      </c>
    </row>
    <row r="32" spans="1:5" x14ac:dyDescent="0.2">
      <c r="A32" s="11">
        <v>29</v>
      </c>
      <c r="B32" s="1" t="s">
        <v>810</v>
      </c>
      <c r="C32" s="1" t="s">
        <v>811</v>
      </c>
      <c r="D32" s="1" t="s">
        <v>812</v>
      </c>
      <c r="E32" s="1" t="s">
        <v>813</v>
      </c>
    </row>
    <row r="33" spans="1:5" x14ac:dyDescent="0.2">
      <c r="A33" s="11">
        <v>30</v>
      </c>
      <c r="B33" s="1" t="s">
        <v>814</v>
      </c>
      <c r="C33" s="1" t="s">
        <v>815</v>
      </c>
      <c r="D33" s="1" t="s">
        <v>816</v>
      </c>
      <c r="E33" s="1" t="s">
        <v>817</v>
      </c>
    </row>
    <row r="34" spans="1:5" x14ac:dyDescent="0.2">
      <c r="A34" s="11">
        <v>31</v>
      </c>
      <c r="B34" s="1" t="s">
        <v>818</v>
      </c>
      <c r="C34" s="1" t="s">
        <v>819</v>
      </c>
      <c r="D34" s="1" t="s">
        <v>820</v>
      </c>
      <c r="E34" s="1" t="s">
        <v>821</v>
      </c>
    </row>
    <row r="35" spans="1:5" x14ac:dyDescent="0.2">
      <c r="A35" s="11">
        <v>32</v>
      </c>
      <c r="B35" s="1" t="s">
        <v>822</v>
      </c>
      <c r="C35" s="1" t="s">
        <v>823</v>
      </c>
      <c r="D35" s="1" t="s">
        <v>824</v>
      </c>
      <c r="E35" s="1" t="s">
        <v>825</v>
      </c>
    </row>
    <row r="36" spans="1:5" x14ac:dyDescent="0.2">
      <c r="A36" s="11">
        <v>33</v>
      </c>
      <c r="B36" s="1" t="s">
        <v>826</v>
      </c>
      <c r="C36" s="1" t="s">
        <v>827</v>
      </c>
      <c r="D36" s="1" t="s">
        <v>828</v>
      </c>
      <c r="E36" s="1" t="s">
        <v>829</v>
      </c>
    </row>
    <row r="37" spans="1:5" x14ac:dyDescent="0.2">
      <c r="A37" s="11">
        <v>34</v>
      </c>
      <c r="B37" s="1" t="s">
        <v>830</v>
      </c>
      <c r="C37" s="1" t="s">
        <v>831</v>
      </c>
      <c r="D37" s="1" t="s">
        <v>832</v>
      </c>
      <c r="E37" s="1" t="s">
        <v>833</v>
      </c>
    </row>
    <row r="38" spans="1:5" x14ac:dyDescent="0.2">
      <c r="A38" s="11">
        <v>35</v>
      </c>
      <c r="B38" s="1" t="s">
        <v>834</v>
      </c>
      <c r="C38" s="1" t="s">
        <v>835</v>
      </c>
      <c r="D38" s="1" t="s">
        <v>836</v>
      </c>
      <c r="E38" s="1" t="s">
        <v>837</v>
      </c>
    </row>
    <row r="39" spans="1:5" x14ac:dyDescent="0.2">
      <c r="A39" s="11">
        <v>36</v>
      </c>
      <c r="B39" s="1" t="s">
        <v>838</v>
      </c>
      <c r="C39" s="1" t="s">
        <v>839</v>
      </c>
      <c r="D39" s="1" t="s">
        <v>840</v>
      </c>
      <c r="E39" s="1" t="s">
        <v>841</v>
      </c>
    </row>
    <row r="40" spans="1:5" x14ac:dyDescent="0.2">
      <c r="A40" s="11">
        <v>37</v>
      </c>
      <c r="B40" s="1" t="s">
        <v>662</v>
      </c>
      <c r="C40" s="1" t="s">
        <v>663</v>
      </c>
      <c r="D40" s="1" t="s">
        <v>842</v>
      </c>
      <c r="E40" s="1" t="s">
        <v>843</v>
      </c>
    </row>
    <row r="41" spans="1:5" x14ac:dyDescent="0.2">
      <c r="A41" s="11">
        <v>38</v>
      </c>
      <c r="B41" s="1" t="s">
        <v>844</v>
      </c>
      <c r="C41" s="1" t="s">
        <v>845</v>
      </c>
      <c r="D41" s="1" t="s">
        <v>846</v>
      </c>
      <c r="E41" s="1" t="s">
        <v>847</v>
      </c>
    </row>
    <row r="42" spans="1:5" x14ac:dyDescent="0.2">
      <c r="A42" s="11">
        <v>39</v>
      </c>
      <c r="B42" s="1" t="s">
        <v>848</v>
      </c>
      <c r="C42" s="1" t="s">
        <v>849</v>
      </c>
      <c r="D42" s="1" t="s">
        <v>850</v>
      </c>
      <c r="E42" s="1" t="s">
        <v>851</v>
      </c>
    </row>
    <row r="43" spans="1:5" x14ac:dyDescent="0.2">
      <c r="A43" s="11">
        <v>40</v>
      </c>
      <c r="B43" s="1" t="s">
        <v>852</v>
      </c>
      <c r="C43" s="1" t="s">
        <v>853</v>
      </c>
      <c r="D43" s="1" t="s">
        <v>854</v>
      </c>
      <c r="E43" s="1" t="s">
        <v>855</v>
      </c>
    </row>
    <row r="44" spans="1:5" x14ac:dyDescent="0.2">
      <c r="A44" s="11">
        <v>41</v>
      </c>
      <c r="B44" s="1" t="s">
        <v>856</v>
      </c>
      <c r="C44" s="1" t="s">
        <v>857</v>
      </c>
      <c r="D44" s="1" t="s">
        <v>858</v>
      </c>
      <c r="E44" s="1" t="s">
        <v>859</v>
      </c>
    </row>
    <row r="45" spans="1:5" x14ac:dyDescent="0.2">
      <c r="A45" s="11">
        <v>42</v>
      </c>
      <c r="B45" s="1" t="s">
        <v>860</v>
      </c>
      <c r="C45" s="1" t="s">
        <v>861</v>
      </c>
      <c r="D45" s="1" t="s">
        <v>862</v>
      </c>
      <c r="E45" s="1" t="s">
        <v>863</v>
      </c>
    </row>
    <row r="46" spans="1:5" x14ac:dyDescent="0.2">
      <c r="A46" s="11">
        <v>43</v>
      </c>
      <c r="B46" s="1" t="s">
        <v>864</v>
      </c>
      <c r="C46" s="1" t="s">
        <v>865</v>
      </c>
      <c r="D46" s="1" t="s">
        <v>866</v>
      </c>
      <c r="E46" s="1" t="s">
        <v>867</v>
      </c>
    </row>
    <row r="47" spans="1:5" x14ac:dyDescent="0.2">
      <c r="A47" s="11">
        <v>44</v>
      </c>
      <c r="B47" s="1" t="s">
        <v>868</v>
      </c>
      <c r="C47" s="1" t="s">
        <v>869</v>
      </c>
      <c r="D47" s="1" t="s">
        <v>870</v>
      </c>
      <c r="E47" s="1" t="s">
        <v>871</v>
      </c>
    </row>
    <row r="48" spans="1:5" x14ac:dyDescent="0.2">
      <c r="A48" s="11">
        <v>45</v>
      </c>
      <c r="B48" s="1" t="s">
        <v>872</v>
      </c>
      <c r="C48" s="1" t="s">
        <v>873</v>
      </c>
      <c r="D48" s="1" t="s">
        <v>874</v>
      </c>
      <c r="E48" s="1" t="s">
        <v>875</v>
      </c>
    </row>
    <row r="49" spans="1:5" x14ac:dyDescent="0.2">
      <c r="A49" s="11">
        <v>46</v>
      </c>
      <c r="B49" s="1" t="s">
        <v>876</v>
      </c>
      <c r="C49" s="1" t="s">
        <v>877</v>
      </c>
      <c r="D49" s="1" t="s">
        <v>878</v>
      </c>
      <c r="E49" s="1" t="s">
        <v>879</v>
      </c>
    </row>
    <row r="50" spans="1:5" x14ac:dyDescent="0.2">
      <c r="A50" s="11">
        <v>47</v>
      </c>
      <c r="B50" s="1" t="s">
        <v>880</v>
      </c>
      <c r="C50" s="1" t="s">
        <v>881</v>
      </c>
      <c r="D50" s="1" t="s">
        <v>882</v>
      </c>
      <c r="E50" s="1" t="s">
        <v>883</v>
      </c>
    </row>
    <row r="51" spans="1:5" x14ac:dyDescent="0.2">
      <c r="A51" s="11">
        <v>48</v>
      </c>
      <c r="B51" s="1" t="s">
        <v>884</v>
      </c>
      <c r="C51" s="1" t="s">
        <v>885</v>
      </c>
      <c r="D51" s="1" t="s">
        <v>886</v>
      </c>
      <c r="E51" s="1" t="s">
        <v>887</v>
      </c>
    </row>
    <row r="52" spans="1:5" x14ac:dyDescent="0.2">
      <c r="A52" s="11">
        <v>49</v>
      </c>
      <c r="B52" s="1" t="s">
        <v>888</v>
      </c>
      <c r="C52" s="1" t="s">
        <v>889</v>
      </c>
      <c r="D52" s="1" t="s">
        <v>890</v>
      </c>
      <c r="E52" s="1" t="s">
        <v>891</v>
      </c>
    </row>
    <row r="53" spans="1:5" x14ac:dyDescent="0.2">
      <c r="A53" s="11">
        <v>50</v>
      </c>
      <c r="B53" s="1" t="s">
        <v>892</v>
      </c>
      <c r="C53" s="1" t="s">
        <v>893</v>
      </c>
      <c r="D53" s="1" t="s">
        <v>894</v>
      </c>
      <c r="E53" s="1" t="s">
        <v>895</v>
      </c>
    </row>
    <row r="54" spans="1:5" x14ac:dyDescent="0.2">
      <c r="A54" s="11">
        <v>51</v>
      </c>
      <c r="B54" s="1" t="s">
        <v>896</v>
      </c>
      <c r="C54" s="1" t="s">
        <v>897</v>
      </c>
      <c r="D54" s="1" t="s">
        <v>898</v>
      </c>
      <c r="E54" s="1" t="s">
        <v>899</v>
      </c>
    </row>
    <row r="55" spans="1:5" x14ac:dyDescent="0.2">
      <c r="A55" s="11">
        <v>52</v>
      </c>
      <c r="B55" s="1" t="s">
        <v>900</v>
      </c>
      <c r="C55" s="1" t="s">
        <v>901</v>
      </c>
      <c r="D55" s="1" t="s">
        <v>902</v>
      </c>
      <c r="E55" s="1" t="s">
        <v>903</v>
      </c>
    </row>
    <row r="56" spans="1:5" x14ac:dyDescent="0.2">
      <c r="A56" s="11">
        <v>53</v>
      </c>
      <c r="B56" s="1" t="s">
        <v>904</v>
      </c>
      <c r="C56" s="1" t="s">
        <v>905</v>
      </c>
      <c r="D56" s="1" t="s">
        <v>906</v>
      </c>
      <c r="E56" s="1" t="s">
        <v>907</v>
      </c>
    </row>
    <row r="57" spans="1:5" x14ac:dyDescent="0.2">
      <c r="A57" s="11">
        <v>54</v>
      </c>
      <c r="B57" s="1" t="s">
        <v>908</v>
      </c>
      <c r="C57" s="1" t="s">
        <v>909</v>
      </c>
      <c r="D57" s="1" t="s">
        <v>910</v>
      </c>
      <c r="E57" s="1" t="s">
        <v>911</v>
      </c>
    </row>
    <row r="58" spans="1:5" x14ac:dyDescent="0.2">
      <c r="A58" s="11">
        <v>55</v>
      </c>
      <c r="B58" s="1" t="s">
        <v>912</v>
      </c>
      <c r="C58" s="1" t="s">
        <v>913</v>
      </c>
      <c r="D58" s="1" t="s">
        <v>914</v>
      </c>
      <c r="E58" s="1" t="s">
        <v>915</v>
      </c>
    </row>
    <row r="59" spans="1:5" x14ac:dyDescent="0.2">
      <c r="A59" s="11">
        <v>56</v>
      </c>
      <c r="B59" s="1" t="s">
        <v>916</v>
      </c>
      <c r="C59" s="1" t="s">
        <v>917</v>
      </c>
      <c r="D59" s="1" t="s">
        <v>918</v>
      </c>
      <c r="E59" s="1" t="s">
        <v>919</v>
      </c>
    </row>
    <row r="60" spans="1:5" x14ac:dyDescent="0.2">
      <c r="A60" s="11">
        <v>57</v>
      </c>
      <c r="B60" s="1" t="s">
        <v>920</v>
      </c>
      <c r="C60" s="1" t="s">
        <v>921</v>
      </c>
      <c r="D60" s="1" t="s">
        <v>922</v>
      </c>
      <c r="E60" s="1" t="s">
        <v>923</v>
      </c>
    </row>
    <row r="61" spans="1:5" x14ac:dyDescent="0.2">
      <c r="A61" s="11">
        <v>58</v>
      </c>
      <c r="B61" s="1" t="s">
        <v>924</v>
      </c>
      <c r="C61" s="1" t="s">
        <v>925</v>
      </c>
      <c r="D61" s="1" t="s">
        <v>926</v>
      </c>
      <c r="E61" s="1" t="s">
        <v>927</v>
      </c>
    </row>
    <row r="62" spans="1:5" x14ac:dyDescent="0.2">
      <c r="A62" s="11">
        <v>59</v>
      </c>
      <c r="B62" s="1" t="s">
        <v>928</v>
      </c>
      <c r="C62" s="1" t="s">
        <v>659</v>
      </c>
      <c r="D62" s="1" t="s">
        <v>929</v>
      </c>
      <c r="E62" s="1" t="s">
        <v>930</v>
      </c>
    </row>
    <row r="63" spans="1:5" x14ac:dyDescent="0.2">
      <c r="A63" s="11">
        <v>60</v>
      </c>
      <c r="B63" s="1" t="s">
        <v>931</v>
      </c>
      <c r="C63" s="1" t="s">
        <v>932</v>
      </c>
      <c r="D63" s="1" t="s">
        <v>933</v>
      </c>
      <c r="E63" s="1" t="s">
        <v>934</v>
      </c>
    </row>
    <row r="64" spans="1:5" x14ac:dyDescent="0.2">
      <c r="A64" s="11">
        <v>61</v>
      </c>
      <c r="B64" s="1" t="s">
        <v>935</v>
      </c>
      <c r="C64" s="1" t="s">
        <v>932</v>
      </c>
      <c r="D64" s="1" t="s">
        <v>936</v>
      </c>
      <c r="E64" s="1" t="s">
        <v>937</v>
      </c>
    </row>
    <row r="65" spans="1:5" x14ac:dyDescent="0.2">
      <c r="A65" s="11">
        <v>62</v>
      </c>
      <c r="B65" s="1" t="s">
        <v>938</v>
      </c>
      <c r="C65" s="1" t="s">
        <v>939</v>
      </c>
      <c r="D65" s="1" t="s">
        <v>940</v>
      </c>
      <c r="E65" s="1" t="s">
        <v>941</v>
      </c>
    </row>
    <row r="66" spans="1:5" x14ac:dyDescent="0.2">
      <c r="A66" s="11">
        <v>63</v>
      </c>
      <c r="B66" s="1" t="s">
        <v>942</v>
      </c>
      <c r="C66" s="1" t="s">
        <v>943</v>
      </c>
      <c r="D66" s="1" t="s">
        <v>944</v>
      </c>
      <c r="E66" s="1" t="s">
        <v>945</v>
      </c>
    </row>
    <row r="67" spans="1:5" x14ac:dyDescent="0.2">
      <c r="A67" s="11">
        <v>64</v>
      </c>
      <c r="B67" s="1" t="s">
        <v>946</v>
      </c>
      <c r="C67" s="1" t="s">
        <v>947</v>
      </c>
      <c r="D67" s="1" t="s">
        <v>948</v>
      </c>
      <c r="E67" s="1" t="s">
        <v>9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A1FA3-8AC0-6F4A-A6AC-58D430BF1E28}">
  <dimension ref="A1:E715"/>
  <sheetViews>
    <sheetView workbookViewId="0">
      <selection activeCell="A2" sqref="A2"/>
    </sheetView>
  </sheetViews>
  <sheetFormatPr baseColWidth="10" defaultRowHeight="16" x14ac:dyDescent="0.2"/>
  <cols>
    <col min="2" max="2" width="60.83203125" customWidth="1"/>
    <col min="3" max="3" width="56.5" customWidth="1"/>
    <col min="4" max="4" width="34.83203125" customWidth="1"/>
    <col min="5" max="5" width="36" customWidth="1"/>
  </cols>
  <sheetData>
    <row r="1" spans="1:5" x14ac:dyDescent="0.2">
      <c r="A1" s="22" t="s">
        <v>3956</v>
      </c>
    </row>
    <row r="3" spans="1:5" x14ac:dyDescent="0.2">
      <c r="A3" s="33" t="s">
        <v>560</v>
      </c>
      <c r="B3" s="33" t="s">
        <v>561</v>
      </c>
      <c r="C3" s="33" t="s">
        <v>562</v>
      </c>
      <c r="D3" s="33" t="s">
        <v>563</v>
      </c>
      <c r="E3" s="33" t="s">
        <v>564</v>
      </c>
    </row>
    <row r="4" spans="1:5" x14ac:dyDescent="0.2">
      <c r="A4" s="11">
        <v>1</v>
      </c>
      <c r="B4" s="1" t="s">
        <v>950</v>
      </c>
      <c r="C4" s="1" t="s">
        <v>951</v>
      </c>
      <c r="D4" s="1" t="s">
        <v>952</v>
      </c>
      <c r="E4" s="1" t="s">
        <v>953</v>
      </c>
    </row>
    <row r="5" spans="1:5" x14ac:dyDescent="0.2">
      <c r="A5" s="11">
        <v>2</v>
      </c>
      <c r="B5" s="1" t="s">
        <v>954</v>
      </c>
      <c r="C5" s="1" t="s">
        <v>955</v>
      </c>
      <c r="D5" s="1" t="s">
        <v>956</v>
      </c>
      <c r="E5" s="1" t="s">
        <v>957</v>
      </c>
    </row>
    <row r="6" spans="1:5" x14ac:dyDescent="0.2">
      <c r="A6" s="11">
        <v>3</v>
      </c>
      <c r="B6" s="1" t="s">
        <v>958</v>
      </c>
      <c r="C6" s="1" t="s">
        <v>959</v>
      </c>
      <c r="D6" s="1" t="s">
        <v>960</v>
      </c>
      <c r="E6" s="1" t="s">
        <v>961</v>
      </c>
    </row>
    <row r="7" spans="1:5" x14ac:dyDescent="0.2">
      <c r="A7" s="11">
        <v>4</v>
      </c>
      <c r="B7" s="1" t="s">
        <v>962</v>
      </c>
      <c r="C7" s="1" t="s">
        <v>963</v>
      </c>
      <c r="D7" s="1" t="s">
        <v>964</v>
      </c>
      <c r="E7" s="1" t="s">
        <v>965</v>
      </c>
    </row>
    <row r="8" spans="1:5" x14ac:dyDescent="0.2">
      <c r="A8" s="11">
        <v>5</v>
      </c>
      <c r="B8" s="1" t="s">
        <v>966</v>
      </c>
      <c r="C8" s="1" t="s">
        <v>659</v>
      </c>
      <c r="D8" s="1" t="s">
        <v>967</v>
      </c>
      <c r="E8" s="1" t="s">
        <v>968</v>
      </c>
    </row>
    <row r="9" spans="1:5" x14ac:dyDescent="0.2">
      <c r="A9" s="11">
        <v>6</v>
      </c>
      <c r="B9" s="1" t="s">
        <v>969</v>
      </c>
      <c r="C9" s="1" t="s">
        <v>970</v>
      </c>
      <c r="D9" s="1" t="s">
        <v>971</v>
      </c>
      <c r="E9" s="1" t="s">
        <v>972</v>
      </c>
    </row>
    <row r="10" spans="1:5" x14ac:dyDescent="0.2">
      <c r="A10" s="11">
        <v>7</v>
      </c>
      <c r="B10" s="1" t="s">
        <v>973</v>
      </c>
      <c r="C10" s="1" t="s">
        <v>659</v>
      </c>
      <c r="D10" s="1" t="s">
        <v>974</v>
      </c>
      <c r="E10" s="1" t="s">
        <v>975</v>
      </c>
    </row>
    <row r="11" spans="1:5" x14ac:dyDescent="0.2">
      <c r="A11" s="11">
        <v>8</v>
      </c>
      <c r="B11" s="1" t="s">
        <v>976</v>
      </c>
      <c r="C11" s="1" t="s">
        <v>977</v>
      </c>
      <c r="D11" s="1" t="s">
        <v>978</v>
      </c>
      <c r="E11" s="1" t="s">
        <v>979</v>
      </c>
    </row>
    <row r="12" spans="1:5" x14ac:dyDescent="0.2">
      <c r="A12" s="11">
        <v>9</v>
      </c>
      <c r="B12" s="1" t="s">
        <v>980</v>
      </c>
      <c r="C12" s="1" t="s">
        <v>659</v>
      </c>
      <c r="D12" s="1" t="s">
        <v>981</v>
      </c>
      <c r="E12" s="1" t="s">
        <v>982</v>
      </c>
    </row>
    <row r="13" spans="1:5" x14ac:dyDescent="0.2">
      <c r="A13" s="11">
        <v>10</v>
      </c>
      <c r="B13" s="1" t="s">
        <v>983</v>
      </c>
      <c r="C13" s="1" t="s">
        <v>984</v>
      </c>
      <c r="D13" s="1" t="s">
        <v>985</v>
      </c>
      <c r="E13" s="1" t="s">
        <v>986</v>
      </c>
    </row>
    <row r="14" spans="1:5" x14ac:dyDescent="0.2">
      <c r="A14" s="11">
        <v>11</v>
      </c>
      <c r="B14" s="1" t="s">
        <v>987</v>
      </c>
      <c r="C14" s="1" t="s">
        <v>988</v>
      </c>
      <c r="D14" s="1" t="s">
        <v>989</v>
      </c>
      <c r="E14" s="1" t="s">
        <v>990</v>
      </c>
    </row>
    <row r="15" spans="1:5" x14ac:dyDescent="0.2">
      <c r="A15" s="11">
        <v>12</v>
      </c>
      <c r="B15" s="1" t="s">
        <v>991</v>
      </c>
      <c r="C15" s="1" t="s">
        <v>992</v>
      </c>
      <c r="D15" s="1" t="s">
        <v>993</v>
      </c>
      <c r="E15" s="1" t="s">
        <v>994</v>
      </c>
    </row>
    <row r="16" spans="1:5" x14ac:dyDescent="0.2">
      <c r="A16" s="11">
        <v>13</v>
      </c>
      <c r="B16" s="1" t="s">
        <v>995</v>
      </c>
      <c r="C16" s="1" t="s">
        <v>996</v>
      </c>
      <c r="D16" s="1" t="s">
        <v>997</v>
      </c>
      <c r="E16" s="1" t="s">
        <v>998</v>
      </c>
    </row>
    <row r="17" spans="1:5" x14ac:dyDescent="0.2">
      <c r="A17" s="11">
        <v>14</v>
      </c>
      <c r="B17" s="1" t="s">
        <v>999</v>
      </c>
      <c r="C17" s="1" t="s">
        <v>1000</v>
      </c>
      <c r="D17" s="1" t="s">
        <v>1001</v>
      </c>
      <c r="E17" s="1" t="s">
        <v>1002</v>
      </c>
    </row>
    <row r="18" spans="1:5" x14ac:dyDescent="0.2">
      <c r="A18" s="11">
        <v>15</v>
      </c>
      <c r="B18" s="1" t="s">
        <v>1003</v>
      </c>
      <c r="C18" s="1" t="s">
        <v>1004</v>
      </c>
      <c r="D18" s="1" t="s">
        <v>1005</v>
      </c>
      <c r="E18" s="1" t="s">
        <v>1006</v>
      </c>
    </row>
    <row r="19" spans="1:5" x14ac:dyDescent="0.2">
      <c r="A19" s="11">
        <v>16</v>
      </c>
      <c r="B19" s="1" t="s">
        <v>1007</v>
      </c>
      <c r="C19" s="1" t="s">
        <v>1008</v>
      </c>
      <c r="D19" s="1" t="s">
        <v>1009</v>
      </c>
      <c r="E19" s="1" t="s">
        <v>1010</v>
      </c>
    </row>
    <row r="20" spans="1:5" x14ac:dyDescent="0.2">
      <c r="A20" s="11">
        <v>17</v>
      </c>
      <c r="B20" s="1" t="s">
        <v>1011</v>
      </c>
      <c r="C20" s="1" t="s">
        <v>1012</v>
      </c>
      <c r="D20" s="1" t="s">
        <v>1013</v>
      </c>
      <c r="E20" s="1" t="s">
        <v>1014</v>
      </c>
    </row>
    <row r="21" spans="1:5" x14ac:dyDescent="0.2">
      <c r="A21" s="11">
        <v>18</v>
      </c>
      <c r="B21" s="1" t="s">
        <v>1015</v>
      </c>
      <c r="C21" s="1" t="s">
        <v>1016</v>
      </c>
      <c r="D21" s="1" t="s">
        <v>1017</v>
      </c>
      <c r="E21" s="1" t="s">
        <v>1018</v>
      </c>
    </row>
    <row r="22" spans="1:5" x14ac:dyDescent="0.2">
      <c r="A22" s="11">
        <v>19</v>
      </c>
      <c r="B22" s="1" t="s">
        <v>1019</v>
      </c>
      <c r="C22" s="1" t="s">
        <v>1020</v>
      </c>
      <c r="D22" s="1" t="s">
        <v>1021</v>
      </c>
      <c r="E22" s="1" t="s">
        <v>1022</v>
      </c>
    </row>
    <row r="23" spans="1:5" x14ac:dyDescent="0.2">
      <c r="A23" s="11">
        <v>20</v>
      </c>
      <c r="B23" s="1" t="s">
        <v>1023</v>
      </c>
      <c r="C23" s="1" t="s">
        <v>1024</v>
      </c>
      <c r="D23" s="1" t="s">
        <v>1025</v>
      </c>
      <c r="E23" s="1" t="s">
        <v>1026</v>
      </c>
    </row>
    <row r="24" spans="1:5" x14ac:dyDescent="0.2">
      <c r="A24" s="11">
        <v>21</v>
      </c>
      <c r="B24" s="1" t="s">
        <v>1027</v>
      </c>
      <c r="C24" s="1" t="s">
        <v>1028</v>
      </c>
      <c r="D24" s="1" t="s">
        <v>1029</v>
      </c>
      <c r="E24" s="1" t="s">
        <v>1030</v>
      </c>
    </row>
    <row r="25" spans="1:5" x14ac:dyDescent="0.2">
      <c r="A25" s="11">
        <v>22</v>
      </c>
      <c r="B25" s="1" t="s">
        <v>1031</v>
      </c>
      <c r="C25" s="1" t="s">
        <v>1032</v>
      </c>
      <c r="D25" s="1" t="s">
        <v>1033</v>
      </c>
      <c r="E25" s="1" t="s">
        <v>1034</v>
      </c>
    </row>
    <row r="26" spans="1:5" x14ac:dyDescent="0.2">
      <c r="A26" s="11">
        <v>23</v>
      </c>
      <c r="B26" s="1" t="s">
        <v>1035</v>
      </c>
      <c r="C26" s="1" t="s">
        <v>659</v>
      </c>
      <c r="D26" s="1" t="s">
        <v>1036</v>
      </c>
      <c r="E26" s="1" t="s">
        <v>1037</v>
      </c>
    </row>
    <row r="27" spans="1:5" x14ac:dyDescent="0.2">
      <c r="A27" s="11">
        <v>24</v>
      </c>
      <c r="B27" s="1" t="s">
        <v>1038</v>
      </c>
      <c r="C27" s="1" t="s">
        <v>1039</v>
      </c>
      <c r="D27" s="1" t="s">
        <v>1040</v>
      </c>
      <c r="E27" s="1" t="s">
        <v>1041</v>
      </c>
    </row>
    <row r="28" spans="1:5" x14ac:dyDescent="0.2">
      <c r="A28" s="11">
        <v>25</v>
      </c>
      <c r="B28" s="1" t="s">
        <v>1042</v>
      </c>
      <c r="C28" s="1"/>
      <c r="D28" s="1" t="s">
        <v>1043</v>
      </c>
      <c r="E28" s="1" t="s">
        <v>1044</v>
      </c>
    </row>
    <row r="29" spans="1:5" x14ac:dyDescent="0.2">
      <c r="A29" s="11">
        <v>26</v>
      </c>
      <c r="B29" s="1" t="s">
        <v>1045</v>
      </c>
      <c r="C29" s="1" t="s">
        <v>659</v>
      </c>
      <c r="D29" s="1" t="s">
        <v>1046</v>
      </c>
      <c r="E29" s="1" t="s">
        <v>1047</v>
      </c>
    </row>
    <row r="30" spans="1:5" x14ac:dyDescent="0.2">
      <c r="A30" s="11">
        <v>27</v>
      </c>
      <c r="B30" s="1" t="s">
        <v>1048</v>
      </c>
      <c r="C30" s="1" t="s">
        <v>1049</v>
      </c>
      <c r="D30" s="1" t="s">
        <v>1050</v>
      </c>
      <c r="E30" s="1" t="s">
        <v>1051</v>
      </c>
    </row>
    <row r="31" spans="1:5" x14ac:dyDescent="0.2">
      <c r="A31" s="11">
        <v>28</v>
      </c>
      <c r="B31" s="1" t="s">
        <v>1052</v>
      </c>
      <c r="C31" s="1" t="s">
        <v>659</v>
      </c>
      <c r="D31" s="1" t="s">
        <v>1053</v>
      </c>
      <c r="E31" s="1" t="s">
        <v>1054</v>
      </c>
    </row>
    <row r="32" spans="1:5" x14ac:dyDescent="0.2">
      <c r="A32" s="11">
        <v>29</v>
      </c>
      <c r="B32" s="1" t="s">
        <v>1055</v>
      </c>
      <c r="C32" s="1" t="s">
        <v>1056</v>
      </c>
      <c r="D32" s="1" t="s">
        <v>1057</v>
      </c>
      <c r="E32" s="1" t="s">
        <v>1058</v>
      </c>
    </row>
    <row r="33" spans="1:5" x14ac:dyDescent="0.2">
      <c r="A33" s="11">
        <v>30</v>
      </c>
      <c r="B33" s="1" t="s">
        <v>1059</v>
      </c>
      <c r="C33" s="1" t="s">
        <v>1060</v>
      </c>
      <c r="D33" s="1" t="s">
        <v>1061</v>
      </c>
      <c r="E33" s="1" t="s">
        <v>1062</v>
      </c>
    </row>
    <row r="34" spans="1:5" x14ac:dyDescent="0.2">
      <c r="A34" s="11">
        <v>31</v>
      </c>
      <c r="B34" s="1" t="s">
        <v>1063</v>
      </c>
      <c r="C34" s="1" t="s">
        <v>659</v>
      </c>
      <c r="D34" s="1" t="s">
        <v>1064</v>
      </c>
      <c r="E34" s="1" t="s">
        <v>1065</v>
      </c>
    </row>
    <row r="35" spans="1:5" x14ac:dyDescent="0.2">
      <c r="A35" s="11">
        <v>32</v>
      </c>
      <c r="B35" s="1" t="s">
        <v>1066</v>
      </c>
      <c r="C35" s="1" t="s">
        <v>1067</v>
      </c>
      <c r="D35" s="1" t="s">
        <v>1068</v>
      </c>
      <c r="E35" s="1" t="s">
        <v>1069</v>
      </c>
    </row>
    <row r="36" spans="1:5" x14ac:dyDescent="0.2">
      <c r="A36" s="11">
        <v>33</v>
      </c>
      <c r="B36" s="1" t="s">
        <v>1070</v>
      </c>
      <c r="C36" s="1" t="s">
        <v>1071</v>
      </c>
      <c r="D36" s="1" t="s">
        <v>1072</v>
      </c>
      <c r="E36" s="1" t="s">
        <v>1073</v>
      </c>
    </row>
    <row r="37" spans="1:5" x14ac:dyDescent="0.2">
      <c r="A37" s="11">
        <v>34</v>
      </c>
      <c r="B37" s="1" t="s">
        <v>1074</v>
      </c>
      <c r="C37" s="1" t="s">
        <v>659</v>
      </c>
      <c r="D37" s="1" t="s">
        <v>1075</v>
      </c>
      <c r="E37" s="1" t="s">
        <v>1076</v>
      </c>
    </row>
    <row r="38" spans="1:5" x14ac:dyDescent="0.2">
      <c r="A38" s="11">
        <v>35</v>
      </c>
      <c r="B38" s="1" t="s">
        <v>1077</v>
      </c>
      <c r="C38" s="1" t="s">
        <v>1078</v>
      </c>
      <c r="D38" s="1" t="s">
        <v>1079</v>
      </c>
      <c r="E38" s="1" t="s">
        <v>1080</v>
      </c>
    </row>
    <row r="39" spans="1:5" x14ac:dyDescent="0.2">
      <c r="A39" s="11">
        <v>36</v>
      </c>
      <c r="B39" s="1" t="s">
        <v>1081</v>
      </c>
      <c r="C39" s="1" t="s">
        <v>1082</v>
      </c>
      <c r="D39" s="1" t="s">
        <v>1083</v>
      </c>
      <c r="E39" s="1" t="s">
        <v>1084</v>
      </c>
    </row>
    <row r="40" spans="1:5" x14ac:dyDescent="0.2">
      <c r="A40" s="11">
        <v>37</v>
      </c>
      <c r="B40" s="1" t="s">
        <v>1085</v>
      </c>
      <c r="C40" s="1" t="s">
        <v>1086</v>
      </c>
      <c r="D40" s="1" t="s">
        <v>1087</v>
      </c>
      <c r="E40" s="1" t="s">
        <v>1088</v>
      </c>
    </row>
    <row r="41" spans="1:5" x14ac:dyDescent="0.2">
      <c r="A41" s="11">
        <v>38</v>
      </c>
      <c r="B41" s="1" t="s">
        <v>1089</v>
      </c>
      <c r="C41" s="1" t="s">
        <v>1090</v>
      </c>
      <c r="D41" s="1" t="s">
        <v>1091</v>
      </c>
      <c r="E41" s="1" t="s">
        <v>1092</v>
      </c>
    </row>
    <row r="42" spans="1:5" x14ac:dyDescent="0.2">
      <c r="A42" s="11">
        <v>39</v>
      </c>
      <c r="B42" s="1" t="s">
        <v>1093</v>
      </c>
      <c r="C42" s="1" t="s">
        <v>1094</v>
      </c>
      <c r="D42" s="1" t="s">
        <v>1095</v>
      </c>
      <c r="E42" s="1" t="s">
        <v>1096</v>
      </c>
    </row>
    <row r="43" spans="1:5" x14ac:dyDescent="0.2">
      <c r="A43" s="11">
        <v>40</v>
      </c>
      <c r="B43" s="1" t="s">
        <v>1097</v>
      </c>
      <c r="C43" s="1" t="s">
        <v>659</v>
      </c>
      <c r="D43" s="1" t="s">
        <v>1098</v>
      </c>
      <c r="E43" s="1" t="s">
        <v>1099</v>
      </c>
    </row>
    <row r="44" spans="1:5" x14ac:dyDescent="0.2">
      <c r="A44" s="11">
        <v>41</v>
      </c>
      <c r="B44" s="1" t="s">
        <v>1100</v>
      </c>
      <c r="C44" s="1" t="s">
        <v>1101</v>
      </c>
      <c r="D44" s="1" t="s">
        <v>1102</v>
      </c>
      <c r="E44" s="1" t="s">
        <v>1103</v>
      </c>
    </row>
    <row r="45" spans="1:5" x14ac:dyDescent="0.2">
      <c r="A45" s="11">
        <v>42</v>
      </c>
      <c r="B45" s="1" t="s">
        <v>1104</v>
      </c>
      <c r="C45" s="1" t="s">
        <v>1105</v>
      </c>
      <c r="D45" s="1" t="s">
        <v>1106</v>
      </c>
      <c r="E45" s="1" t="s">
        <v>1107</v>
      </c>
    </row>
    <row r="46" spans="1:5" x14ac:dyDescent="0.2">
      <c r="A46" s="11">
        <v>43</v>
      </c>
      <c r="B46" s="1" t="s">
        <v>1108</v>
      </c>
      <c r="C46" s="1" t="s">
        <v>1109</v>
      </c>
      <c r="D46" s="1" t="s">
        <v>1110</v>
      </c>
      <c r="E46" s="1" t="s">
        <v>1111</v>
      </c>
    </row>
    <row r="47" spans="1:5" x14ac:dyDescent="0.2">
      <c r="A47" s="11">
        <v>44</v>
      </c>
      <c r="B47" s="1" t="s">
        <v>1112</v>
      </c>
      <c r="C47" s="1" t="s">
        <v>1113</v>
      </c>
      <c r="D47" s="1" t="s">
        <v>1114</v>
      </c>
      <c r="E47" s="1" t="s">
        <v>1115</v>
      </c>
    </row>
    <row r="48" spans="1:5" x14ac:dyDescent="0.2">
      <c r="A48" s="11">
        <v>45</v>
      </c>
      <c r="B48" s="1" t="s">
        <v>1116</v>
      </c>
      <c r="C48" s="1" t="s">
        <v>1117</v>
      </c>
      <c r="D48" s="1" t="s">
        <v>1118</v>
      </c>
      <c r="E48" s="1" t="s">
        <v>1119</v>
      </c>
    </row>
    <row r="49" spans="1:5" x14ac:dyDescent="0.2">
      <c r="A49" s="11">
        <v>46</v>
      </c>
      <c r="B49" s="1" t="s">
        <v>1120</v>
      </c>
      <c r="C49" s="1" t="s">
        <v>1121</v>
      </c>
      <c r="D49" s="1" t="s">
        <v>1122</v>
      </c>
      <c r="E49" s="1" t="s">
        <v>1123</v>
      </c>
    </row>
    <row r="50" spans="1:5" x14ac:dyDescent="0.2">
      <c r="A50" s="11">
        <v>47</v>
      </c>
      <c r="B50" s="1" t="s">
        <v>1124</v>
      </c>
      <c r="C50" s="1" t="s">
        <v>659</v>
      </c>
      <c r="D50" s="1" t="s">
        <v>1125</v>
      </c>
      <c r="E50" s="1" t="s">
        <v>1126</v>
      </c>
    </row>
    <row r="51" spans="1:5" x14ac:dyDescent="0.2">
      <c r="A51" s="11">
        <v>48</v>
      </c>
      <c r="B51" s="1" t="s">
        <v>1127</v>
      </c>
      <c r="C51" s="1" t="s">
        <v>659</v>
      </c>
      <c r="D51" s="1" t="s">
        <v>1128</v>
      </c>
      <c r="E51" s="1" t="s">
        <v>1129</v>
      </c>
    </row>
    <row r="52" spans="1:5" x14ac:dyDescent="0.2">
      <c r="A52" s="11">
        <v>49</v>
      </c>
      <c r="B52" s="1" t="s">
        <v>1130</v>
      </c>
      <c r="C52" s="1" t="s">
        <v>659</v>
      </c>
      <c r="D52" s="1" t="s">
        <v>1131</v>
      </c>
      <c r="E52" s="1" t="s">
        <v>1132</v>
      </c>
    </row>
    <row r="53" spans="1:5" x14ac:dyDescent="0.2">
      <c r="A53" s="11">
        <v>50</v>
      </c>
      <c r="B53" s="1" t="s">
        <v>709</v>
      </c>
      <c r="C53" s="1" t="s">
        <v>710</v>
      </c>
      <c r="D53" s="1" t="s">
        <v>1133</v>
      </c>
      <c r="E53" s="1" t="s">
        <v>1134</v>
      </c>
    </row>
    <row r="54" spans="1:5" x14ac:dyDescent="0.2">
      <c r="A54" s="11">
        <v>51</v>
      </c>
      <c r="B54" s="1" t="s">
        <v>1135</v>
      </c>
      <c r="C54" s="1" t="s">
        <v>1136</v>
      </c>
      <c r="D54" s="1" t="s">
        <v>1137</v>
      </c>
      <c r="E54" s="1" t="s">
        <v>1138</v>
      </c>
    </row>
    <row r="55" spans="1:5" x14ac:dyDescent="0.2">
      <c r="A55" s="11">
        <v>52</v>
      </c>
      <c r="B55" s="1" t="s">
        <v>1139</v>
      </c>
      <c r="C55" s="1" t="s">
        <v>1140</v>
      </c>
      <c r="D55" s="1" t="s">
        <v>1141</v>
      </c>
      <c r="E55" s="1" t="s">
        <v>1142</v>
      </c>
    </row>
    <row r="56" spans="1:5" x14ac:dyDescent="0.2">
      <c r="A56" s="11">
        <v>53</v>
      </c>
      <c r="B56" s="1" t="s">
        <v>1143</v>
      </c>
      <c r="C56" s="1" t="s">
        <v>1144</v>
      </c>
      <c r="D56" s="1" t="s">
        <v>1145</v>
      </c>
      <c r="E56" s="1" t="s">
        <v>1146</v>
      </c>
    </row>
    <row r="57" spans="1:5" x14ac:dyDescent="0.2">
      <c r="A57" s="11">
        <v>54</v>
      </c>
      <c r="B57" s="1" t="s">
        <v>1147</v>
      </c>
      <c r="C57" s="1" t="s">
        <v>1148</v>
      </c>
      <c r="D57" s="1" t="s">
        <v>1149</v>
      </c>
      <c r="E57" s="1" t="s">
        <v>1150</v>
      </c>
    </row>
    <row r="58" spans="1:5" x14ac:dyDescent="0.2">
      <c r="A58" s="11">
        <v>55</v>
      </c>
      <c r="B58" s="1" t="s">
        <v>1151</v>
      </c>
      <c r="C58" s="1" t="s">
        <v>1152</v>
      </c>
      <c r="D58" s="1" t="s">
        <v>1153</v>
      </c>
      <c r="E58" s="1" t="s">
        <v>1154</v>
      </c>
    </row>
    <row r="59" spans="1:5" x14ac:dyDescent="0.2">
      <c r="A59" s="11">
        <v>56</v>
      </c>
      <c r="B59" s="1" t="s">
        <v>1155</v>
      </c>
      <c r="C59" s="1" t="s">
        <v>659</v>
      </c>
      <c r="D59" s="1" t="s">
        <v>1156</v>
      </c>
      <c r="E59" s="1" t="s">
        <v>1157</v>
      </c>
    </row>
    <row r="60" spans="1:5" x14ac:dyDescent="0.2">
      <c r="A60" s="11">
        <v>57</v>
      </c>
      <c r="B60" s="1" t="s">
        <v>1158</v>
      </c>
      <c r="C60" s="1" t="s">
        <v>1159</v>
      </c>
      <c r="D60" s="1" t="s">
        <v>1160</v>
      </c>
      <c r="E60" s="1" t="s">
        <v>1161</v>
      </c>
    </row>
    <row r="61" spans="1:5" x14ac:dyDescent="0.2">
      <c r="A61" s="11">
        <v>58</v>
      </c>
      <c r="B61" s="1" t="s">
        <v>1162</v>
      </c>
      <c r="C61" s="1" t="s">
        <v>1163</v>
      </c>
      <c r="D61" s="1" t="s">
        <v>1164</v>
      </c>
      <c r="E61" s="1" t="s">
        <v>1165</v>
      </c>
    </row>
    <row r="62" spans="1:5" x14ac:dyDescent="0.2">
      <c r="A62" s="11">
        <v>59</v>
      </c>
      <c r="B62" s="1" t="s">
        <v>1166</v>
      </c>
      <c r="C62" s="1" t="s">
        <v>1167</v>
      </c>
      <c r="D62" s="1" t="s">
        <v>1168</v>
      </c>
      <c r="E62" s="1" t="s">
        <v>1169</v>
      </c>
    </row>
    <row r="63" spans="1:5" x14ac:dyDescent="0.2">
      <c r="A63" s="11">
        <v>60</v>
      </c>
      <c r="B63" s="1" t="s">
        <v>1170</v>
      </c>
      <c r="C63" s="1" t="s">
        <v>1171</v>
      </c>
      <c r="D63" s="1" t="s">
        <v>1172</v>
      </c>
      <c r="E63" s="1" t="s">
        <v>1173</v>
      </c>
    </row>
    <row r="64" spans="1:5" x14ac:dyDescent="0.2">
      <c r="A64" s="11">
        <v>61</v>
      </c>
      <c r="B64" s="1" t="s">
        <v>1174</v>
      </c>
      <c r="C64" s="1" t="s">
        <v>659</v>
      </c>
      <c r="D64" s="1" t="s">
        <v>1175</v>
      </c>
      <c r="E64" s="1" t="s">
        <v>1176</v>
      </c>
    </row>
    <row r="65" spans="1:5" x14ac:dyDescent="0.2">
      <c r="A65" s="11">
        <v>62</v>
      </c>
      <c r="B65" s="1" t="s">
        <v>1177</v>
      </c>
      <c r="C65" s="1" t="s">
        <v>1178</v>
      </c>
      <c r="D65" s="1" t="s">
        <v>1179</v>
      </c>
      <c r="E65" s="1" t="s">
        <v>1180</v>
      </c>
    </row>
    <row r="66" spans="1:5" x14ac:dyDescent="0.2">
      <c r="A66" s="11">
        <v>63</v>
      </c>
      <c r="B66" s="1" t="s">
        <v>1181</v>
      </c>
      <c r="C66" s="1" t="s">
        <v>1182</v>
      </c>
      <c r="D66" s="1" t="s">
        <v>1183</v>
      </c>
      <c r="E66" s="1" t="s">
        <v>1184</v>
      </c>
    </row>
    <row r="67" spans="1:5" x14ac:dyDescent="0.2">
      <c r="A67" s="11">
        <v>64</v>
      </c>
      <c r="B67" s="1" t="s">
        <v>1185</v>
      </c>
      <c r="C67" s="1" t="s">
        <v>659</v>
      </c>
      <c r="D67" s="1" t="s">
        <v>1186</v>
      </c>
      <c r="E67" s="1" t="s">
        <v>1187</v>
      </c>
    </row>
    <row r="68" spans="1:5" x14ac:dyDescent="0.2">
      <c r="A68" s="11">
        <v>65</v>
      </c>
      <c r="B68" s="1" t="s">
        <v>1188</v>
      </c>
      <c r="C68" s="1" t="s">
        <v>1189</v>
      </c>
      <c r="D68" s="1" t="s">
        <v>1190</v>
      </c>
      <c r="E68" s="1" t="s">
        <v>1191</v>
      </c>
    </row>
    <row r="69" spans="1:5" x14ac:dyDescent="0.2">
      <c r="A69" s="11">
        <v>66</v>
      </c>
      <c r="B69" s="1" t="s">
        <v>1192</v>
      </c>
      <c r="C69" s="1" t="s">
        <v>1193</v>
      </c>
      <c r="D69" s="1" t="s">
        <v>1194</v>
      </c>
      <c r="E69" s="1" t="s">
        <v>1195</v>
      </c>
    </row>
    <row r="70" spans="1:5" x14ac:dyDescent="0.2">
      <c r="A70" s="11">
        <v>67</v>
      </c>
      <c r="B70" s="1" t="s">
        <v>1196</v>
      </c>
      <c r="C70" s="1" t="s">
        <v>1197</v>
      </c>
      <c r="D70" s="1" t="s">
        <v>1198</v>
      </c>
      <c r="E70" s="1" t="s">
        <v>1199</v>
      </c>
    </row>
    <row r="71" spans="1:5" x14ac:dyDescent="0.2">
      <c r="A71" s="11">
        <v>68</v>
      </c>
      <c r="B71" s="1" t="s">
        <v>1200</v>
      </c>
      <c r="C71" s="1" t="s">
        <v>659</v>
      </c>
      <c r="D71" s="1" t="s">
        <v>1201</v>
      </c>
      <c r="E71" s="1" t="s">
        <v>1202</v>
      </c>
    </row>
    <row r="72" spans="1:5" x14ac:dyDescent="0.2">
      <c r="A72" s="11">
        <v>69</v>
      </c>
      <c r="B72" s="1" t="s">
        <v>1203</v>
      </c>
      <c r="C72" s="1" t="s">
        <v>1204</v>
      </c>
      <c r="D72" s="1" t="s">
        <v>1205</v>
      </c>
      <c r="E72" s="1" t="s">
        <v>1206</v>
      </c>
    </row>
    <row r="73" spans="1:5" x14ac:dyDescent="0.2">
      <c r="A73" s="11">
        <v>70</v>
      </c>
      <c r="B73" s="1" t="s">
        <v>1207</v>
      </c>
      <c r="C73" s="1" t="s">
        <v>1208</v>
      </c>
      <c r="D73" s="1" t="s">
        <v>1209</v>
      </c>
      <c r="E73" s="1" t="s">
        <v>1210</v>
      </c>
    </row>
    <row r="74" spans="1:5" x14ac:dyDescent="0.2">
      <c r="A74" s="11">
        <v>71</v>
      </c>
      <c r="B74" s="1" t="s">
        <v>1211</v>
      </c>
      <c r="C74" s="1" t="s">
        <v>1212</v>
      </c>
      <c r="D74" s="1" t="s">
        <v>1213</v>
      </c>
      <c r="E74" s="1" t="s">
        <v>1214</v>
      </c>
    </row>
    <row r="75" spans="1:5" x14ac:dyDescent="0.2">
      <c r="A75" s="11">
        <v>72</v>
      </c>
      <c r="B75" s="1" t="s">
        <v>1215</v>
      </c>
      <c r="C75" s="1" t="s">
        <v>1216</v>
      </c>
      <c r="D75" s="1" t="s">
        <v>1217</v>
      </c>
      <c r="E75" s="1" t="s">
        <v>1218</v>
      </c>
    </row>
    <row r="76" spans="1:5" x14ac:dyDescent="0.2">
      <c r="A76" s="11">
        <v>73</v>
      </c>
      <c r="B76" s="1" t="s">
        <v>1219</v>
      </c>
      <c r="C76" s="1" t="s">
        <v>1220</v>
      </c>
      <c r="D76" s="1" t="s">
        <v>1221</v>
      </c>
      <c r="E76" s="1" t="s">
        <v>1222</v>
      </c>
    </row>
    <row r="77" spans="1:5" x14ac:dyDescent="0.2">
      <c r="A77" s="11">
        <v>74</v>
      </c>
      <c r="B77" s="1" t="s">
        <v>1223</v>
      </c>
      <c r="C77" s="1" t="s">
        <v>811</v>
      </c>
      <c r="D77" s="1" t="s">
        <v>1224</v>
      </c>
      <c r="E77" s="1" t="s">
        <v>1225</v>
      </c>
    </row>
    <row r="78" spans="1:5" x14ac:dyDescent="0.2">
      <c r="A78" s="11">
        <v>75</v>
      </c>
      <c r="B78" s="1" t="s">
        <v>1226</v>
      </c>
      <c r="C78" s="1" t="s">
        <v>1227</v>
      </c>
      <c r="D78" s="1" t="s">
        <v>1228</v>
      </c>
      <c r="E78" s="1" t="s">
        <v>1229</v>
      </c>
    </row>
    <row r="79" spans="1:5" x14ac:dyDescent="0.2">
      <c r="A79" s="11">
        <v>76</v>
      </c>
      <c r="B79" s="1" t="s">
        <v>1230</v>
      </c>
      <c r="C79" s="1" t="s">
        <v>1231</v>
      </c>
      <c r="D79" s="1" t="s">
        <v>1232</v>
      </c>
      <c r="E79" s="1" t="s">
        <v>1233</v>
      </c>
    </row>
    <row r="80" spans="1:5" x14ac:dyDescent="0.2">
      <c r="A80" s="11">
        <v>77</v>
      </c>
      <c r="B80" s="1" t="s">
        <v>1234</v>
      </c>
      <c r="C80" s="1" t="s">
        <v>1235</v>
      </c>
      <c r="D80" s="1" t="s">
        <v>1236</v>
      </c>
      <c r="E80" s="1" t="s">
        <v>1237</v>
      </c>
    </row>
    <row r="81" spans="1:5" x14ac:dyDescent="0.2">
      <c r="A81" s="11">
        <v>78</v>
      </c>
      <c r="B81" s="1" t="s">
        <v>1238</v>
      </c>
      <c r="C81" s="1" t="s">
        <v>659</v>
      </c>
      <c r="D81" s="1" t="s">
        <v>1239</v>
      </c>
      <c r="E81" s="1" t="s">
        <v>1240</v>
      </c>
    </row>
    <row r="82" spans="1:5" x14ac:dyDescent="0.2">
      <c r="A82" s="11">
        <v>79</v>
      </c>
      <c r="B82" s="1" t="s">
        <v>1241</v>
      </c>
      <c r="C82" s="1" t="s">
        <v>1242</v>
      </c>
      <c r="D82" s="1" t="s">
        <v>1243</v>
      </c>
      <c r="E82" s="1" t="s">
        <v>1244</v>
      </c>
    </row>
    <row r="83" spans="1:5" x14ac:dyDescent="0.2">
      <c r="A83" s="11">
        <v>80</v>
      </c>
      <c r="B83" s="1" t="s">
        <v>1245</v>
      </c>
      <c r="C83" s="1" t="s">
        <v>659</v>
      </c>
      <c r="D83" s="1" t="s">
        <v>1246</v>
      </c>
      <c r="E83" s="1" t="s">
        <v>1247</v>
      </c>
    </row>
    <row r="84" spans="1:5" x14ac:dyDescent="0.2">
      <c r="A84" s="11">
        <v>81</v>
      </c>
      <c r="B84" s="1" t="s">
        <v>1248</v>
      </c>
      <c r="C84" s="1" t="s">
        <v>1249</v>
      </c>
      <c r="D84" s="1" t="s">
        <v>1250</v>
      </c>
      <c r="E84" s="1" t="s">
        <v>1251</v>
      </c>
    </row>
    <row r="85" spans="1:5" x14ac:dyDescent="0.2">
      <c r="A85" s="11">
        <v>82</v>
      </c>
      <c r="B85" s="1" t="s">
        <v>1248</v>
      </c>
      <c r="C85" s="1" t="s">
        <v>1249</v>
      </c>
      <c r="D85" s="1" t="s">
        <v>1252</v>
      </c>
      <c r="E85" s="1" t="s">
        <v>1253</v>
      </c>
    </row>
    <row r="86" spans="1:5" x14ac:dyDescent="0.2">
      <c r="A86" s="11">
        <v>83</v>
      </c>
      <c r="B86" s="1" t="s">
        <v>1254</v>
      </c>
      <c r="C86" s="1" t="s">
        <v>1255</v>
      </c>
      <c r="D86" s="1" t="s">
        <v>1256</v>
      </c>
      <c r="E86" s="1" t="s">
        <v>1257</v>
      </c>
    </row>
    <row r="87" spans="1:5" x14ac:dyDescent="0.2">
      <c r="A87" s="11">
        <v>84</v>
      </c>
      <c r="B87" s="1" t="s">
        <v>1258</v>
      </c>
      <c r="C87" s="1" t="s">
        <v>1259</v>
      </c>
      <c r="D87" s="1" t="s">
        <v>1260</v>
      </c>
      <c r="E87" s="1" t="s">
        <v>1261</v>
      </c>
    </row>
    <row r="88" spans="1:5" x14ac:dyDescent="0.2">
      <c r="A88" s="11">
        <v>85</v>
      </c>
      <c r="B88" s="1" t="s">
        <v>1262</v>
      </c>
      <c r="C88" s="1" t="s">
        <v>659</v>
      </c>
      <c r="D88" s="1" t="s">
        <v>1263</v>
      </c>
      <c r="E88" s="1" t="s">
        <v>1264</v>
      </c>
    </row>
    <row r="89" spans="1:5" x14ac:dyDescent="0.2">
      <c r="A89" s="11">
        <v>86</v>
      </c>
      <c r="B89" s="1" t="s">
        <v>1265</v>
      </c>
      <c r="C89" s="1" t="s">
        <v>1266</v>
      </c>
      <c r="D89" s="1" t="s">
        <v>1267</v>
      </c>
      <c r="E89" s="1" t="s">
        <v>1268</v>
      </c>
    </row>
    <row r="90" spans="1:5" x14ac:dyDescent="0.2">
      <c r="A90" s="11">
        <v>87</v>
      </c>
      <c r="B90" s="1" t="s">
        <v>1269</v>
      </c>
      <c r="C90" s="1" t="s">
        <v>1270</v>
      </c>
      <c r="D90" s="1" t="s">
        <v>1271</v>
      </c>
      <c r="E90" s="1" t="s">
        <v>1272</v>
      </c>
    </row>
    <row r="91" spans="1:5" x14ac:dyDescent="0.2">
      <c r="A91" s="11">
        <v>88</v>
      </c>
      <c r="B91" s="1" t="s">
        <v>1273</v>
      </c>
      <c r="C91" s="1" t="s">
        <v>659</v>
      </c>
      <c r="D91" s="1" t="s">
        <v>1274</v>
      </c>
      <c r="E91" s="1" t="s">
        <v>1275</v>
      </c>
    </row>
    <row r="92" spans="1:5" x14ac:dyDescent="0.2">
      <c r="A92" s="11">
        <v>89</v>
      </c>
      <c r="B92" s="1" t="s">
        <v>1276</v>
      </c>
      <c r="C92" s="1" t="s">
        <v>1277</v>
      </c>
      <c r="D92" s="1" t="s">
        <v>1278</v>
      </c>
      <c r="E92" s="1" t="s">
        <v>1279</v>
      </c>
    </row>
    <row r="93" spans="1:5" x14ac:dyDescent="0.2">
      <c r="A93" s="11">
        <v>90</v>
      </c>
      <c r="B93" s="1" t="s">
        <v>1280</v>
      </c>
      <c r="C93" s="1" t="s">
        <v>1281</v>
      </c>
      <c r="D93" s="1" t="s">
        <v>1282</v>
      </c>
      <c r="E93" s="1" t="s">
        <v>1283</v>
      </c>
    </row>
    <row r="94" spans="1:5" x14ac:dyDescent="0.2">
      <c r="A94" s="11">
        <v>91</v>
      </c>
      <c r="B94" s="1" t="s">
        <v>1284</v>
      </c>
      <c r="C94" s="1" t="s">
        <v>1285</v>
      </c>
      <c r="D94" s="1" t="s">
        <v>1286</v>
      </c>
      <c r="E94" s="1" t="s">
        <v>1287</v>
      </c>
    </row>
    <row r="95" spans="1:5" x14ac:dyDescent="0.2">
      <c r="A95" s="11">
        <v>92</v>
      </c>
      <c r="B95" s="1" t="s">
        <v>1288</v>
      </c>
      <c r="C95" s="1" t="s">
        <v>1289</v>
      </c>
      <c r="D95" s="1" t="s">
        <v>1290</v>
      </c>
      <c r="E95" s="1" t="s">
        <v>1291</v>
      </c>
    </row>
    <row r="96" spans="1:5" x14ac:dyDescent="0.2">
      <c r="A96" s="11">
        <v>93</v>
      </c>
      <c r="B96" s="1" t="s">
        <v>1292</v>
      </c>
      <c r="C96" s="1" t="s">
        <v>1293</v>
      </c>
      <c r="D96" s="1" t="s">
        <v>1294</v>
      </c>
      <c r="E96" s="1" t="s">
        <v>1295</v>
      </c>
    </row>
    <row r="97" spans="1:5" x14ac:dyDescent="0.2">
      <c r="A97" s="11">
        <v>94</v>
      </c>
      <c r="B97" s="1" t="s">
        <v>1296</v>
      </c>
      <c r="C97" s="1" t="s">
        <v>1297</v>
      </c>
      <c r="D97" s="1" t="s">
        <v>1298</v>
      </c>
      <c r="E97" s="1" t="s">
        <v>1299</v>
      </c>
    </row>
    <row r="98" spans="1:5" x14ac:dyDescent="0.2">
      <c r="A98" s="11">
        <v>95</v>
      </c>
      <c r="B98" s="1" t="s">
        <v>1300</v>
      </c>
      <c r="C98" s="1" t="s">
        <v>659</v>
      </c>
      <c r="D98" s="1" t="s">
        <v>1301</v>
      </c>
      <c r="E98" s="1" t="s">
        <v>1302</v>
      </c>
    </row>
    <row r="99" spans="1:5" x14ac:dyDescent="0.2">
      <c r="A99" s="11">
        <v>96</v>
      </c>
      <c r="B99" s="1" t="s">
        <v>1303</v>
      </c>
      <c r="C99" s="1" t="s">
        <v>1304</v>
      </c>
      <c r="D99" s="1" t="s">
        <v>1305</v>
      </c>
      <c r="E99" s="1" t="s">
        <v>1306</v>
      </c>
    </row>
    <row r="100" spans="1:5" x14ac:dyDescent="0.2">
      <c r="A100" s="11">
        <v>97</v>
      </c>
      <c r="B100" s="1" t="s">
        <v>1307</v>
      </c>
      <c r="C100" s="1" t="s">
        <v>1308</v>
      </c>
      <c r="D100" s="1" t="s">
        <v>1309</v>
      </c>
      <c r="E100" s="1" t="s">
        <v>1310</v>
      </c>
    </row>
    <row r="101" spans="1:5" x14ac:dyDescent="0.2">
      <c r="A101" s="11">
        <v>98</v>
      </c>
      <c r="B101" s="1" t="s">
        <v>1311</v>
      </c>
      <c r="C101" s="1" t="s">
        <v>1312</v>
      </c>
      <c r="D101" s="1" t="s">
        <v>1313</v>
      </c>
      <c r="E101" s="1" t="s">
        <v>1314</v>
      </c>
    </row>
    <row r="102" spans="1:5" x14ac:dyDescent="0.2">
      <c r="A102" s="11">
        <v>99</v>
      </c>
      <c r="B102" s="1" t="s">
        <v>1315</v>
      </c>
      <c r="C102" s="1" t="s">
        <v>1316</v>
      </c>
      <c r="D102" s="1" t="s">
        <v>1317</v>
      </c>
      <c r="E102" s="1" t="s">
        <v>1318</v>
      </c>
    </row>
    <row r="103" spans="1:5" x14ac:dyDescent="0.2">
      <c r="A103" s="11">
        <v>100</v>
      </c>
      <c r="B103" s="1" t="s">
        <v>1319</v>
      </c>
      <c r="C103" s="1" t="s">
        <v>659</v>
      </c>
      <c r="D103" s="1" t="s">
        <v>1320</v>
      </c>
      <c r="E103" s="1" t="s">
        <v>1321</v>
      </c>
    </row>
    <row r="104" spans="1:5" x14ac:dyDescent="0.2">
      <c r="A104" s="11">
        <v>101</v>
      </c>
      <c r="B104" s="1" t="s">
        <v>946</v>
      </c>
      <c r="C104" s="1" t="s">
        <v>1322</v>
      </c>
      <c r="D104" s="1" t="s">
        <v>1323</v>
      </c>
      <c r="E104" s="1" t="s">
        <v>1324</v>
      </c>
    </row>
    <row r="105" spans="1:5" x14ac:dyDescent="0.2">
      <c r="A105" s="11">
        <v>102</v>
      </c>
      <c r="B105" s="1" t="s">
        <v>1325</v>
      </c>
      <c r="C105" s="1" t="s">
        <v>1326</v>
      </c>
      <c r="D105" s="1" t="s">
        <v>1327</v>
      </c>
      <c r="E105" s="1" t="s">
        <v>1328</v>
      </c>
    </row>
    <row r="106" spans="1:5" x14ac:dyDescent="0.2">
      <c r="A106" s="11">
        <v>103</v>
      </c>
      <c r="B106" s="1" t="s">
        <v>1329</v>
      </c>
      <c r="C106" s="1" t="s">
        <v>1330</v>
      </c>
      <c r="D106" s="1" t="s">
        <v>1331</v>
      </c>
      <c r="E106" s="1" t="s">
        <v>1332</v>
      </c>
    </row>
    <row r="107" spans="1:5" x14ac:dyDescent="0.2">
      <c r="A107" s="11">
        <v>104</v>
      </c>
      <c r="B107" s="1" t="s">
        <v>1333</v>
      </c>
      <c r="C107" s="1" t="s">
        <v>1334</v>
      </c>
      <c r="D107" s="1" t="s">
        <v>1335</v>
      </c>
      <c r="E107" s="1" t="s">
        <v>1336</v>
      </c>
    </row>
    <row r="108" spans="1:5" x14ac:dyDescent="0.2">
      <c r="A108" s="11">
        <v>105</v>
      </c>
      <c r="B108" s="1" t="s">
        <v>1337</v>
      </c>
      <c r="C108" s="1" t="s">
        <v>1338</v>
      </c>
      <c r="D108" s="1" t="s">
        <v>1339</v>
      </c>
      <c r="E108" s="1" t="s">
        <v>1340</v>
      </c>
    </row>
    <row r="109" spans="1:5" x14ac:dyDescent="0.2">
      <c r="A109" s="11">
        <v>106</v>
      </c>
      <c r="B109" s="1" t="s">
        <v>1341</v>
      </c>
      <c r="C109" s="1" t="s">
        <v>1342</v>
      </c>
      <c r="D109" s="1" t="s">
        <v>1343</v>
      </c>
      <c r="E109" s="1" t="s">
        <v>1344</v>
      </c>
    </row>
    <row r="110" spans="1:5" x14ac:dyDescent="0.2">
      <c r="A110" s="11">
        <v>107</v>
      </c>
      <c r="B110" s="1" t="s">
        <v>1155</v>
      </c>
      <c r="C110" s="1" t="s">
        <v>659</v>
      </c>
      <c r="D110" s="1" t="s">
        <v>1345</v>
      </c>
      <c r="E110" s="1" t="s">
        <v>1346</v>
      </c>
    </row>
    <row r="111" spans="1:5" x14ac:dyDescent="0.2">
      <c r="A111" s="11">
        <v>108</v>
      </c>
      <c r="B111" s="1" t="s">
        <v>1347</v>
      </c>
      <c r="C111" s="1" t="s">
        <v>1348</v>
      </c>
      <c r="D111" s="1" t="s">
        <v>1349</v>
      </c>
      <c r="E111" s="1" t="s">
        <v>1350</v>
      </c>
    </row>
    <row r="112" spans="1:5" x14ac:dyDescent="0.2">
      <c r="A112" s="11">
        <v>109</v>
      </c>
      <c r="B112" s="1" t="s">
        <v>1351</v>
      </c>
      <c r="C112" s="1" t="s">
        <v>1352</v>
      </c>
      <c r="D112" s="1" t="s">
        <v>1353</v>
      </c>
      <c r="E112" s="1" t="s">
        <v>1354</v>
      </c>
    </row>
    <row r="113" spans="1:5" x14ac:dyDescent="0.2">
      <c r="A113" s="11">
        <v>110</v>
      </c>
      <c r="B113" s="1" t="s">
        <v>1355</v>
      </c>
      <c r="C113" s="1" t="s">
        <v>1356</v>
      </c>
      <c r="D113" s="1" t="s">
        <v>1357</v>
      </c>
      <c r="E113" s="1" t="s">
        <v>1358</v>
      </c>
    </row>
    <row r="114" spans="1:5" x14ac:dyDescent="0.2">
      <c r="A114" s="11">
        <v>111</v>
      </c>
      <c r="B114" s="1" t="s">
        <v>1359</v>
      </c>
      <c r="C114" s="1" t="s">
        <v>659</v>
      </c>
      <c r="D114" s="1" t="s">
        <v>1360</v>
      </c>
      <c r="E114" s="1" t="s">
        <v>1361</v>
      </c>
    </row>
    <row r="115" spans="1:5" x14ac:dyDescent="0.2">
      <c r="A115" s="11">
        <v>112</v>
      </c>
      <c r="B115" s="1" t="s">
        <v>1362</v>
      </c>
      <c r="C115" s="1" t="s">
        <v>659</v>
      </c>
      <c r="D115" s="1" t="s">
        <v>1363</v>
      </c>
      <c r="E115" s="1" t="s">
        <v>1364</v>
      </c>
    </row>
    <row r="116" spans="1:5" x14ac:dyDescent="0.2">
      <c r="A116" s="11">
        <v>113</v>
      </c>
      <c r="B116" s="1" t="s">
        <v>1365</v>
      </c>
      <c r="C116" s="1" t="s">
        <v>659</v>
      </c>
      <c r="D116" s="1" t="s">
        <v>1366</v>
      </c>
      <c r="E116" s="1" t="s">
        <v>1367</v>
      </c>
    </row>
    <row r="117" spans="1:5" x14ac:dyDescent="0.2">
      <c r="A117" s="11">
        <v>114</v>
      </c>
      <c r="B117" s="1" t="s">
        <v>1368</v>
      </c>
      <c r="C117" s="1" t="s">
        <v>659</v>
      </c>
      <c r="D117" s="1" t="s">
        <v>1369</v>
      </c>
      <c r="E117" s="1" t="s">
        <v>1370</v>
      </c>
    </row>
    <row r="118" spans="1:5" x14ac:dyDescent="0.2">
      <c r="A118" s="11">
        <v>115</v>
      </c>
      <c r="B118" s="1" t="s">
        <v>931</v>
      </c>
      <c r="C118" s="1" t="s">
        <v>932</v>
      </c>
      <c r="D118" s="1" t="s">
        <v>1371</v>
      </c>
      <c r="E118" s="1" t="s">
        <v>1372</v>
      </c>
    </row>
    <row r="119" spans="1:5" x14ac:dyDescent="0.2">
      <c r="A119" s="11">
        <v>116</v>
      </c>
      <c r="B119" s="1" t="s">
        <v>1373</v>
      </c>
      <c r="C119" s="1" t="s">
        <v>1374</v>
      </c>
      <c r="D119" s="1" t="s">
        <v>1375</v>
      </c>
      <c r="E119" s="1" t="s">
        <v>1376</v>
      </c>
    </row>
    <row r="120" spans="1:5" x14ac:dyDescent="0.2">
      <c r="A120" s="11">
        <v>117</v>
      </c>
      <c r="B120" s="1" t="s">
        <v>1377</v>
      </c>
      <c r="C120" s="1" t="s">
        <v>1378</v>
      </c>
      <c r="D120" s="1" t="s">
        <v>1379</v>
      </c>
      <c r="E120" s="1" t="s">
        <v>1380</v>
      </c>
    </row>
    <row r="121" spans="1:5" x14ac:dyDescent="0.2">
      <c r="A121" s="11">
        <v>118</v>
      </c>
      <c r="B121" s="1" t="s">
        <v>1381</v>
      </c>
      <c r="C121" s="1" t="s">
        <v>1382</v>
      </c>
      <c r="D121" s="1" t="s">
        <v>1383</v>
      </c>
      <c r="E121" s="1" t="s">
        <v>1384</v>
      </c>
    </row>
    <row r="122" spans="1:5" x14ac:dyDescent="0.2">
      <c r="A122" s="11">
        <v>119</v>
      </c>
      <c r="B122" s="1" t="s">
        <v>1385</v>
      </c>
      <c r="C122" s="1" t="s">
        <v>1386</v>
      </c>
      <c r="D122" s="1" t="s">
        <v>1387</v>
      </c>
      <c r="E122" s="1" t="s">
        <v>1388</v>
      </c>
    </row>
    <row r="123" spans="1:5" x14ac:dyDescent="0.2">
      <c r="A123" s="11">
        <v>120</v>
      </c>
      <c r="B123" s="1" t="s">
        <v>1389</v>
      </c>
      <c r="C123" s="1" t="s">
        <v>1390</v>
      </c>
      <c r="D123" s="1" t="s">
        <v>1391</v>
      </c>
      <c r="E123" s="1" t="s">
        <v>1392</v>
      </c>
    </row>
    <row r="124" spans="1:5" x14ac:dyDescent="0.2">
      <c r="A124" s="11">
        <v>121</v>
      </c>
      <c r="B124" s="1" t="s">
        <v>1393</v>
      </c>
      <c r="C124" s="1" t="s">
        <v>1394</v>
      </c>
      <c r="D124" s="1" t="s">
        <v>1395</v>
      </c>
      <c r="E124" s="1" t="s">
        <v>1396</v>
      </c>
    </row>
    <row r="125" spans="1:5" x14ac:dyDescent="0.2">
      <c r="A125" s="11">
        <v>122</v>
      </c>
      <c r="B125" s="1" t="s">
        <v>1397</v>
      </c>
      <c r="C125" s="1" t="s">
        <v>1398</v>
      </c>
      <c r="D125" s="1" t="s">
        <v>1399</v>
      </c>
      <c r="E125" s="1" t="s">
        <v>1400</v>
      </c>
    </row>
    <row r="126" spans="1:5" x14ac:dyDescent="0.2">
      <c r="A126" s="11">
        <v>123</v>
      </c>
      <c r="B126" s="1" t="s">
        <v>1401</v>
      </c>
      <c r="C126" s="1" t="s">
        <v>1402</v>
      </c>
      <c r="D126" s="1" t="s">
        <v>1403</v>
      </c>
      <c r="E126" s="1" t="s">
        <v>1404</v>
      </c>
    </row>
    <row r="127" spans="1:5" x14ac:dyDescent="0.2">
      <c r="A127" s="11">
        <v>124</v>
      </c>
      <c r="B127" s="1" t="s">
        <v>1405</v>
      </c>
      <c r="C127" s="1" t="s">
        <v>1277</v>
      </c>
      <c r="D127" s="1" t="s">
        <v>1406</v>
      </c>
      <c r="E127" s="1" t="s">
        <v>1407</v>
      </c>
    </row>
    <row r="128" spans="1:5" x14ac:dyDescent="0.2">
      <c r="A128" s="11">
        <v>125</v>
      </c>
      <c r="B128" s="1" t="s">
        <v>1408</v>
      </c>
      <c r="C128" s="1" t="s">
        <v>659</v>
      </c>
      <c r="D128" s="1" t="s">
        <v>1409</v>
      </c>
      <c r="E128" s="1" t="s">
        <v>1410</v>
      </c>
    </row>
    <row r="129" spans="1:5" x14ac:dyDescent="0.2">
      <c r="A129" s="11">
        <v>126</v>
      </c>
      <c r="B129" s="1" t="s">
        <v>1411</v>
      </c>
      <c r="C129" s="1" t="s">
        <v>1412</v>
      </c>
      <c r="D129" s="1" t="s">
        <v>1413</v>
      </c>
      <c r="E129" s="1" t="s">
        <v>1414</v>
      </c>
    </row>
    <row r="130" spans="1:5" x14ac:dyDescent="0.2">
      <c r="A130" s="11">
        <v>127</v>
      </c>
      <c r="B130" s="1" t="s">
        <v>1415</v>
      </c>
      <c r="C130" s="1" t="s">
        <v>1416</v>
      </c>
      <c r="D130" s="1" t="s">
        <v>1417</v>
      </c>
      <c r="E130" s="1" t="s">
        <v>1418</v>
      </c>
    </row>
    <row r="131" spans="1:5" x14ac:dyDescent="0.2">
      <c r="A131" s="11">
        <v>128</v>
      </c>
      <c r="B131" s="1" t="s">
        <v>1419</v>
      </c>
      <c r="C131" s="1" t="s">
        <v>1420</v>
      </c>
      <c r="D131" s="1" t="s">
        <v>1421</v>
      </c>
      <c r="E131" s="1" t="s">
        <v>1422</v>
      </c>
    </row>
    <row r="132" spans="1:5" x14ac:dyDescent="0.2">
      <c r="A132" s="11">
        <v>129</v>
      </c>
      <c r="B132" s="1" t="s">
        <v>1423</v>
      </c>
      <c r="C132" s="1" t="s">
        <v>1424</v>
      </c>
      <c r="D132" s="1" t="s">
        <v>1425</v>
      </c>
      <c r="E132" s="1" t="s">
        <v>1426</v>
      </c>
    </row>
    <row r="133" spans="1:5" x14ac:dyDescent="0.2">
      <c r="A133" s="11">
        <v>130</v>
      </c>
      <c r="B133" s="1" t="s">
        <v>1427</v>
      </c>
      <c r="C133" s="1" t="s">
        <v>1428</v>
      </c>
      <c r="D133" s="1" t="s">
        <v>1429</v>
      </c>
      <c r="E133" s="1" t="s">
        <v>1430</v>
      </c>
    </row>
    <row r="134" spans="1:5" x14ac:dyDescent="0.2">
      <c r="A134" s="11">
        <v>131</v>
      </c>
      <c r="B134" s="1" t="s">
        <v>1431</v>
      </c>
      <c r="C134" s="1" t="s">
        <v>1432</v>
      </c>
      <c r="D134" s="1" t="s">
        <v>1433</v>
      </c>
      <c r="E134" s="1" t="s">
        <v>1434</v>
      </c>
    </row>
    <row r="135" spans="1:5" x14ac:dyDescent="0.2">
      <c r="A135" s="11">
        <v>132</v>
      </c>
      <c r="B135" s="1" t="s">
        <v>1435</v>
      </c>
      <c r="C135" s="1" t="s">
        <v>1016</v>
      </c>
      <c r="D135" s="1" t="s">
        <v>1436</v>
      </c>
      <c r="E135" s="1" t="s">
        <v>1437</v>
      </c>
    </row>
    <row r="136" spans="1:5" x14ac:dyDescent="0.2">
      <c r="A136" s="11">
        <v>133</v>
      </c>
      <c r="B136" s="1" t="s">
        <v>1438</v>
      </c>
      <c r="C136" s="1" t="s">
        <v>1439</v>
      </c>
      <c r="D136" s="1" t="s">
        <v>1440</v>
      </c>
      <c r="E136" s="1" t="s">
        <v>1441</v>
      </c>
    </row>
    <row r="137" spans="1:5" x14ac:dyDescent="0.2">
      <c r="A137" s="11">
        <v>134</v>
      </c>
      <c r="B137" s="1" t="s">
        <v>1442</v>
      </c>
      <c r="C137" s="1" t="s">
        <v>1443</v>
      </c>
      <c r="D137" s="1" t="s">
        <v>1444</v>
      </c>
      <c r="E137" s="1" t="s">
        <v>1445</v>
      </c>
    </row>
    <row r="138" spans="1:5" x14ac:dyDescent="0.2">
      <c r="A138" s="11">
        <v>135</v>
      </c>
      <c r="B138" s="1" t="s">
        <v>1446</v>
      </c>
      <c r="C138" s="1" t="s">
        <v>1447</v>
      </c>
      <c r="D138" s="1" t="s">
        <v>1448</v>
      </c>
      <c r="E138" s="1" t="s">
        <v>1449</v>
      </c>
    </row>
    <row r="139" spans="1:5" x14ac:dyDescent="0.2">
      <c r="A139" s="11">
        <v>136</v>
      </c>
      <c r="B139" s="1" t="s">
        <v>1450</v>
      </c>
      <c r="C139" s="1" t="s">
        <v>1451</v>
      </c>
      <c r="D139" s="1" t="s">
        <v>1452</v>
      </c>
      <c r="E139" s="1" t="s">
        <v>1453</v>
      </c>
    </row>
    <row r="140" spans="1:5" x14ac:dyDescent="0.2">
      <c r="A140" s="11">
        <v>137</v>
      </c>
      <c r="B140" s="1" t="s">
        <v>1454</v>
      </c>
      <c r="C140" s="1" t="s">
        <v>1455</v>
      </c>
      <c r="D140" s="1" t="s">
        <v>1456</v>
      </c>
      <c r="E140" s="1" t="s">
        <v>1457</v>
      </c>
    </row>
    <row r="141" spans="1:5" x14ac:dyDescent="0.2">
      <c r="A141" s="11">
        <v>138</v>
      </c>
      <c r="B141" s="1" t="s">
        <v>1458</v>
      </c>
      <c r="C141" s="1" t="s">
        <v>1459</v>
      </c>
      <c r="D141" s="1" t="s">
        <v>1460</v>
      </c>
      <c r="E141" s="1" t="s">
        <v>1461</v>
      </c>
    </row>
    <row r="142" spans="1:5" x14ac:dyDescent="0.2">
      <c r="A142" s="11">
        <v>139</v>
      </c>
      <c r="B142" s="1" t="s">
        <v>1462</v>
      </c>
      <c r="C142" s="1" t="s">
        <v>1463</v>
      </c>
      <c r="D142" s="1" t="s">
        <v>1464</v>
      </c>
      <c r="E142" s="1" t="s">
        <v>1465</v>
      </c>
    </row>
    <row r="143" spans="1:5" x14ac:dyDescent="0.2">
      <c r="A143" s="11">
        <v>140</v>
      </c>
      <c r="B143" s="1" t="s">
        <v>1466</v>
      </c>
      <c r="C143" s="1" t="s">
        <v>815</v>
      </c>
      <c r="D143" s="1" t="s">
        <v>1467</v>
      </c>
      <c r="E143" s="1" t="s">
        <v>1468</v>
      </c>
    </row>
    <row r="144" spans="1:5" x14ac:dyDescent="0.2">
      <c r="A144" s="11">
        <v>141</v>
      </c>
      <c r="B144" s="1" t="s">
        <v>1469</v>
      </c>
      <c r="C144" s="1" t="s">
        <v>659</v>
      </c>
      <c r="D144" s="1" t="s">
        <v>1470</v>
      </c>
      <c r="E144" s="1" t="s">
        <v>1471</v>
      </c>
    </row>
    <row r="145" spans="1:5" x14ac:dyDescent="0.2">
      <c r="A145" s="11">
        <v>142</v>
      </c>
      <c r="B145" s="1" t="s">
        <v>1472</v>
      </c>
      <c r="C145" s="1" t="s">
        <v>1473</v>
      </c>
      <c r="D145" s="1" t="s">
        <v>1474</v>
      </c>
      <c r="E145" s="1" t="s">
        <v>1475</v>
      </c>
    </row>
    <row r="146" spans="1:5" x14ac:dyDescent="0.2">
      <c r="A146" s="11">
        <v>143</v>
      </c>
      <c r="B146" s="1" t="s">
        <v>1476</v>
      </c>
      <c r="C146" s="1" t="s">
        <v>659</v>
      </c>
      <c r="D146" s="1" t="s">
        <v>1477</v>
      </c>
      <c r="E146" s="1" t="s">
        <v>1478</v>
      </c>
    </row>
    <row r="147" spans="1:5" x14ac:dyDescent="0.2">
      <c r="A147" s="11">
        <v>144</v>
      </c>
      <c r="B147" s="1" t="s">
        <v>1479</v>
      </c>
      <c r="C147" s="1" t="s">
        <v>659</v>
      </c>
      <c r="D147" s="1" t="s">
        <v>1480</v>
      </c>
      <c r="E147" s="1" t="s">
        <v>1481</v>
      </c>
    </row>
    <row r="148" spans="1:5" x14ac:dyDescent="0.2">
      <c r="A148" s="11">
        <v>145</v>
      </c>
      <c r="B148" s="1" t="s">
        <v>1482</v>
      </c>
      <c r="C148" s="1" t="s">
        <v>1483</v>
      </c>
      <c r="D148" s="1" t="s">
        <v>1484</v>
      </c>
      <c r="E148" s="1" t="s">
        <v>1485</v>
      </c>
    </row>
    <row r="149" spans="1:5" x14ac:dyDescent="0.2">
      <c r="A149" s="11">
        <v>146</v>
      </c>
      <c r="B149" s="1" t="s">
        <v>1486</v>
      </c>
      <c r="C149" s="1" t="s">
        <v>1487</v>
      </c>
      <c r="D149" s="1" t="s">
        <v>1488</v>
      </c>
      <c r="E149" s="1" t="s">
        <v>1489</v>
      </c>
    </row>
    <row r="150" spans="1:5" x14ac:dyDescent="0.2">
      <c r="A150" s="11">
        <v>147</v>
      </c>
      <c r="B150" s="1" t="s">
        <v>1490</v>
      </c>
      <c r="C150" s="1" t="s">
        <v>1491</v>
      </c>
      <c r="D150" s="1" t="s">
        <v>1492</v>
      </c>
      <c r="E150" s="1" t="s">
        <v>1493</v>
      </c>
    </row>
    <row r="151" spans="1:5" x14ac:dyDescent="0.2">
      <c r="A151" s="11">
        <v>148</v>
      </c>
      <c r="B151" s="1" t="s">
        <v>1494</v>
      </c>
      <c r="C151" s="1" t="s">
        <v>1495</v>
      </c>
      <c r="D151" s="1" t="s">
        <v>1496</v>
      </c>
      <c r="E151" s="1" t="s">
        <v>1497</v>
      </c>
    </row>
    <row r="152" spans="1:5" x14ac:dyDescent="0.2">
      <c r="A152" s="11">
        <v>149</v>
      </c>
      <c r="B152" s="1" t="s">
        <v>1498</v>
      </c>
      <c r="C152" s="1" t="s">
        <v>659</v>
      </c>
      <c r="D152" s="1" t="s">
        <v>1499</v>
      </c>
      <c r="E152" s="1" t="s">
        <v>1500</v>
      </c>
    </row>
    <row r="153" spans="1:5" x14ac:dyDescent="0.2">
      <c r="A153" s="11">
        <v>150</v>
      </c>
      <c r="B153" s="1" t="s">
        <v>1501</v>
      </c>
      <c r="C153" s="1" t="s">
        <v>1502</v>
      </c>
      <c r="D153" s="1" t="s">
        <v>1503</v>
      </c>
      <c r="E153" s="1" t="s">
        <v>1504</v>
      </c>
    </row>
    <row r="154" spans="1:5" x14ac:dyDescent="0.2">
      <c r="A154" s="11">
        <v>151</v>
      </c>
      <c r="B154" s="1" t="s">
        <v>1505</v>
      </c>
      <c r="C154" s="1" t="s">
        <v>659</v>
      </c>
      <c r="D154" s="1" t="s">
        <v>1506</v>
      </c>
      <c r="E154" s="1" t="s">
        <v>1507</v>
      </c>
    </row>
    <row r="155" spans="1:5" x14ac:dyDescent="0.2">
      <c r="A155" s="11">
        <v>152</v>
      </c>
      <c r="B155" s="1" t="s">
        <v>1508</v>
      </c>
      <c r="C155" s="1" t="s">
        <v>1356</v>
      </c>
      <c r="D155" s="1" t="s">
        <v>1509</v>
      </c>
      <c r="E155" s="1" t="s">
        <v>1510</v>
      </c>
    </row>
    <row r="156" spans="1:5" x14ac:dyDescent="0.2">
      <c r="A156" s="11">
        <v>153</v>
      </c>
      <c r="B156" s="1" t="s">
        <v>1511</v>
      </c>
      <c r="C156" s="1" t="s">
        <v>659</v>
      </c>
      <c r="D156" s="1" t="s">
        <v>1512</v>
      </c>
      <c r="E156" s="1" t="s">
        <v>1513</v>
      </c>
    </row>
    <row r="157" spans="1:5" x14ac:dyDescent="0.2">
      <c r="A157" s="11">
        <v>154</v>
      </c>
      <c r="B157" s="1" t="s">
        <v>1185</v>
      </c>
      <c r="C157" s="1" t="s">
        <v>659</v>
      </c>
      <c r="D157" s="1" t="s">
        <v>1514</v>
      </c>
      <c r="E157" s="1" t="s">
        <v>1515</v>
      </c>
    </row>
    <row r="158" spans="1:5" x14ac:dyDescent="0.2">
      <c r="A158" s="11">
        <v>155</v>
      </c>
      <c r="B158" s="1" t="s">
        <v>1516</v>
      </c>
      <c r="C158" s="1" t="s">
        <v>659</v>
      </c>
      <c r="D158" s="1" t="s">
        <v>1517</v>
      </c>
      <c r="E158" s="1" t="s">
        <v>1518</v>
      </c>
    </row>
    <row r="159" spans="1:5" x14ac:dyDescent="0.2">
      <c r="A159" s="11">
        <v>156</v>
      </c>
      <c r="B159" s="1" t="s">
        <v>1519</v>
      </c>
      <c r="C159" s="1" t="s">
        <v>659</v>
      </c>
      <c r="D159" s="1" t="s">
        <v>1520</v>
      </c>
      <c r="E159" s="1" t="s">
        <v>1521</v>
      </c>
    </row>
    <row r="160" spans="1:5" x14ac:dyDescent="0.2">
      <c r="A160" s="11">
        <v>157</v>
      </c>
      <c r="B160" s="1" t="s">
        <v>1155</v>
      </c>
      <c r="C160" s="1" t="s">
        <v>659</v>
      </c>
      <c r="D160" s="1" t="s">
        <v>1522</v>
      </c>
      <c r="E160" s="1" t="s">
        <v>1523</v>
      </c>
    </row>
    <row r="161" spans="1:5" x14ac:dyDescent="0.2">
      <c r="A161" s="11">
        <v>158</v>
      </c>
      <c r="B161" s="1" t="s">
        <v>1524</v>
      </c>
      <c r="C161" s="1" t="s">
        <v>659</v>
      </c>
      <c r="D161" s="1" t="s">
        <v>1525</v>
      </c>
      <c r="E161" s="1" t="s">
        <v>1526</v>
      </c>
    </row>
    <row r="162" spans="1:5" x14ac:dyDescent="0.2">
      <c r="A162" s="11">
        <v>159</v>
      </c>
      <c r="B162" s="1" t="s">
        <v>1527</v>
      </c>
      <c r="C162" s="1" t="s">
        <v>1528</v>
      </c>
      <c r="D162" s="1" t="s">
        <v>1529</v>
      </c>
      <c r="E162" s="1" t="s">
        <v>1530</v>
      </c>
    </row>
    <row r="163" spans="1:5" x14ac:dyDescent="0.2">
      <c r="A163" s="11">
        <v>160</v>
      </c>
      <c r="B163" s="1" t="s">
        <v>1531</v>
      </c>
      <c r="C163" s="1" t="s">
        <v>1532</v>
      </c>
      <c r="D163" s="1" t="s">
        <v>1533</v>
      </c>
      <c r="E163" s="1" t="s">
        <v>1534</v>
      </c>
    </row>
    <row r="164" spans="1:5" x14ac:dyDescent="0.2">
      <c r="A164" s="11">
        <v>161</v>
      </c>
      <c r="B164" s="1" t="s">
        <v>1535</v>
      </c>
      <c r="C164" s="1" t="s">
        <v>1536</v>
      </c>
      <c r="D164" s="1" t="s">
        <v>1537</v>
      </c>
      <c r="E164" s="1" t="s">
        <v>1538</v>
      </c>
    </row>
    <row r="165" spans="1:5" x14ac:dyDescent="0.2">
      <c r="A165" s="11">
        <v>162</v>
      </c>
      <c r="B165" s="1" t="s">
        <v>1539</v>
      </c>
      <c r="C165" s="1" t="s">
        <v>1540</v>
      </c>
      <c r="D165" s="1" t="s">
        <v>1541</v>
      </c>
      <c r="E165" s="1" t="s">
        <v>1542</v>
      </c>
    </row>
    <row r="166" spans="1:5" x14ac:dyDescent="0.2">
      <c r="A166" s="11">
        <v>163</v>
      </c>
      <c r="B166" s="1" t="s">
        <v>1543</v>
      </c>
      <c r="C166" s="1" t="s">
        <v>659</v>
      </c>
      <c r="D166" s="1" t="s">
        <v>1544</v>
      </c>
      <c r="E166" s="1" t="s">
        <v>1545</v>
      </c>
    </row>
    <row r="167" spans="1:5" x14ac:dyDescent="0.2">
      <c r="A167" s="11">
        <v>164</v>
      </c>
      <c r="B167" s="1" t="s">
        <v>1546</v>
      </c>
      <c r="C167" s="1" t="s">
        <v>1547</v>
      </c>
      <c r="D167" s="1" t="s">
        <v>1548</v>
      </c>
      <c r="E167" s="1" t="s">
        <v>1549</v>
      </c>
    </row>
    <row r="168" spans="1:5" x14ac:dyDescent="0.2">
      <c r="A168" s="11">
        <v>165</v>
      </c>
      <c r="B168" s="1" t="s">
        <v>1550</v>
      </c>
      <c r="C168" s="1" t="s">
        <v>659</v>
      </c>
      <c r="D168" s="1" t="s">
        <v>1551</v>
      </c>
      <c r="E168" s="1" t="s">
        <v>1552</v>
      </c>
    </row>
    <row r="169" spans="1:5" x14ac:dyDescent="0.2">
      <c r="A169" s="11">
        <v>166</v>
      </c>
      <c r="B169" s="1" t="s">
        <v>1553</v>
      </c>
      <c r="C169" s="1" t="s">
        <v>1554</v>
      </c>
      <c r="D169" s="1" t="s">
        <v>1555</v>
      </c>
      <c r="E169" s="1" t="s">
        <v>1556</v>
      </c>
    </row>
    <row r="170" spans="1:5" x14ac:dyDescent="0.2">
      <c r="A170" s="11">
        <v>167</v>
      </c>
      <c r="B170" s="1" t="s">
        <v>1557</v>
      </c>
      <c r="C170" s="1" t="s">
        <v>659</v>
      </c>
      <c r="D170" s="1" t="s">
        <v>1558</v>
      </c>
      <c r="E170" s="1" t="s">
        <v>1559</v>
      </c>
    </row>
    <row r="171" spans="1:5" x14ac:dyDescent="0.2">
      <c r="A171" s="11">
        <v>168</v>
      </c>
      <c r="B171" s="1" t="s">
        <v>1155</v>
      </c>
      <c r="C171" s="1" t="s">
        <v>659</v>
      </c>
      <c r="D171" s="1" t="s">
        <v>1560</v>
      </c>
      <c r="E171" s="1" t="s">
        <v>1561</v>
      </c>
    </row>
    <row r="172" spans="1:5" x14ac:dyDescent="0.2">
      <c r="A172" s="11">
        <v>169</v>
      </c>
      <c r="B172" s="1" t="s">
        <v>1562</v>
      </c>
      <c r="C172" s="1" t="s">
        <v>659</v>
      </c>
      <c r="D172" s="1" t="s">
        <v>1563</v>
      </c>
      <c r="E172" s="1" t="s">
        <v>1564</v>
      </c>
    </row>
    <row r="173" spans="1:5" x14ac:dyDescent="0.2">
      <c r="A173" s="11">
        <v>170</v>
      </c>
      <c r="B173" s="1" t="s">
        <v>1565</v>
      </c>
      <c r="C173" s="1" t="s">
        <v>865</v>
      </c>
      <c r="D173" s="1" t="s">
        <v>1566</v>
      </c>
      <c r="E173" s="1" t="s">
        <v>1567</v>
      </c>
    </row>
    <row r="174" spans="1:5" x14ac:dyDescent="0.2">
      <c r="A174" s="11">
        <v>171</v>
      </c>
      <c r="B174" s="1" t="s">
        <v>1568</v>
      </c>
      <c r="C174" s="1" t="s">
        <v>1569</v>
      </c>
      <c r="D174" s="1" t="s">
        <v>1570</v>
      </c>
      <c r="E174" s="1" t="s">
        <v>1571</v>
      </c>
    </row>
    <row r="175" spans="1:5" x14ac:dyDescent="0.2">
      <c r="A175" s="11">
        <v>172</v>
      </c>
      <c r="B175" s="1" t="s">
        <v>1572</v>
      </c>
      <c r="C175" s="1" t="s">
        <v>1573</v>
      </c>
      <c r="D175" s="1" t="s">
        <v>1574</v>
      </c>
      <c r="E175" s="1" t="s">
        <v>1575</v>
      </c>
    </row>
    <row r="176" spans="1:5" x14ac:dyDescent="0.2">
      <c r="A176" s="11">
        <v>173</v>
      </c>
      <c r="B176" s="1" t="s">
        <v>1576</v>
      </c>
      <c r="C176" s="1" t="s">
        <v>659</v>
      </c>
      <c r="D176" s="1" t="s">
        <v>1577</v>
      </c>
      <c r="E176" s="1" t="s">
        <v>1578</v>
      </c>
    </row>
    <row r="177" spans="1:5" x14ac:dyDescent="0.2">
      <c r="A177" s="11">
        <v>174</v>
      </c>
      <c r="B177" s="1" t="s">
        <v>1579</v>
      </c>
      <c r="C177" s="1" t="s">
        <v>1580</v>
      </c>
      <c r="D177" s="1" t="s">
        <v>1581</v>
      </c>
      <c r="E177" s="1" t="s">
        <v>1582</v>
      </c>
    </row>
    <row r="178" spans="1:5" x14ac:dyDescent="0.2">
      <c r="A178" s="11">
        <v>175</v>
      </c>
      <c r="B178" s="1" t="s">
        <v>1583</v>
      </c>
      <c r="C178" s="1" t="s">
        <v>1584</v>
      </c>
      <c r="D178" s="1" t="s">
        <v>1585</v>
      </c>
      <c r="E178" s="1" t="s">
        <v>1586</v>
      </c>
    </row>
    <row r="179" spans="1:5" x14ac:dyDescent="0.2">
      <c r="A179" s="11">
        <v>176</v>
      </c>
      <c r="B179" s="1" t="s">
        <v>1587</v>
      </c>
      <c r="C179" s="1" t="s">
        <v>1588</v>
      </c>
      <c r="D179" s="1" t="s">
        <v>1589</v>
      </c>
      <c r="E179" s="1" t="s">
        <v>1590</v>
      </c>
    </row>
    <row r="180" spans="1:5" x14ac:dyDescent="0.2">
      <c r="A180" s="11">
        <v>177</v>
      </c>
      <c r="B180" s="1" t="s">
        <v>1185</v>
      </c>
      <c r="C180" s="1" t="s">
        <v>659</v>
      </c>
      <c r="D180" s="1" t="s">
        <v>1591</v>
      </c>
      <c r="E180" s="1" t="s">
        <v>1592</v>
      </c>
    </row>
    <row r="181" spans="1:5" x14ac:dyDescent="0.2">
      <c r="A181" s="11">
        <v>178</v>
      </c>
      <c r="B181" s="1" t="s">
        <v>1593</v>
      </c>
      <c r="C181" s="1" t="s">
        <v>1594</v>
      </c>
      <c r="D181" s="1" t="s">
        <v>1595</v>
      </c>
      <c r="E181" s="1" t="s">
        <v>1596</v>
      </c>
    </row>
    <row r="182" spans="1:5" x14ac:dyDescent="0.2">
      <c r="A182" s="11">
        <v>179</v>
      </c>
      <c r="B182" s="1" t="s">
        <v>1597</v>
      </c>
      <c r="C182" s="1" t="s">
        <v>1598</v>
      </c>
      <c r="D182" s="1" t="s">
        <v>1599</v>
      </c>
      <c r="E182" s="1" t="s">
        <v>1600</v>
      </c>
    </row>
    <row r="183" spans="1:5" x14ac:dyDescent="0.2">
      <c r="A183" s="11">
        <v>180</v>
      </c>
      <c r="B183" s="1" t="s">
        <v>1601</v>
      </c>
      <c r="C183" s="1" t="s">
        <v>909</v>
      </c>
      <c r="D183" s="1" t="s">
        <v>1602</v>
      </c>
      <c r="E183" s="1" t="s">
        <v>1603</v>
      </c>
    </row>
    <row r="184" spans="1:5" x14ac:dyDescent="0.2">
      <c r="A184" s="11">
        <v>181</v>
      </c>
      <c r="B184" s="1" t="s">
        <v>1604</v>
      </c>
      <c r="C184" s="1" t="s">
        <v>1605</v>
      </c>
      <c r="D184" s="1" t="s">
        <v>1606</v>
      </c>
      <c r="E184" s="1" t="s">
        <v>1607</v>
      </c>
    </row>
    <row r="185" spans="1:5" x14ac:dyDescent="0.2">
      <c r="A185" s="11">
        <v>182</v>
      </c>
      <c r="B185" s="1" t="s">
        <v>1608</v>
      </c>
      <c r="C185" s="1" t="s">
        <v>1598</v>
      </c>
      <c r="D185" s="1" t="s">
        <v>1609</v>
      </c>
      <c r="E185" s="1" t="s">
        <v>1610</v>
      </c>
    </row>
    <row r="186" spans="1:5" x14ac:dyDescent="0.2">
      <c r="A186" s="11">
        <v>183</v>
      </c>
      <c r="B186" s="1" t="s">
        <v>1611</v>
      </c>
      <c r="C186" s="1" t="s">
        <v>1612</v>
      </c>
      <c r="D186" s="1" t="s">
        <v>1613</v>
      </c>
      <c r="E186" s="1" t="s">
        <v>1614</v>
      </c>
    </row>
    <row r="187" spans="1:5" x14ac:dyDescent="0.2">
      <c r="A187" s="11">
        <v>184</v>
      </c>
      <c r="B187" s="1" t="s">
        <v>1615</v>
      </c>
      <c r="C187" s="1" t="s">
        <v>1616</v>
      </c>
      <c r="D187" s="1" t="s">
        <v>1617</v>
      </c>
      <c r="E187" s="1" t="s">
        <v>1618</v>
      </c>
    </row>
    <row r="188" spans="1:5" x14ac:dyDescent="0.2">
      <c r="A188" s="11">
        <v>185</v>
      </c>
      <c r="B188" s="1" t="s">
        <v>1619</v>
      </c>
      <c r="C188" s="1" t="s">
        <v>659</v>
      </c>
      <c r="D188" s="1" t="s">
        <v>1620</v>
      </c>
      <c r="E188" s="1" t="s">
        <v>1621</v>
      </c>
    </row>
    <row r="189" spans="1:5" x14ac:dyDescent="0.2">
      <c r="A189" s="11">
        <v>186</v>
      </c>
      <c r="B189" s="1" t="s">
        <v>1622</v>
      </c>
      <c r="C189" s="1" t="s">
        <v>1623</v>
      </c>
      <c r="D189" s="1" t="s">
        <v>1624</v>
      </c>
      <c r="E189" s="1" t="s">
        <v>1625</v>
      </c>
    </row>
    <row r="190" spans="1:5" x14ac:dyDescent="0.2">
      <c r="A190" s="11">
        <v>187</v>
      </c>
      <c r="B190" s="1" t="s">
        <v>1373</v>
      </c>
      <c r="C190" s="1" t="s">
        <v>1374</v>
      </c>
      <c r="D190" s="1" t="s">
        <v>1626</v>
      </c>
      <c r="E190" s="1" t="s">
        <v>1627</v>
      </c>
    </row>
    <row r="191" spans="1:5" x14ac:dyDescent="0.2">
      <c r="A191" s="11">
        <v>188</v>
      </c>
      <c r="B191" s="1" t="s">
        <v>1628</v>
      </c>
      <c r="C191" s="1" t="s">
        <v>659</v>
      </c>
      <c r="D191" s="1" t="s">
        <v>1629</v>
      </c>
      <c r="E191" s="1" t="s">
        <v>1630</v>
      </c>
    </row>
    <row r="192" spans="1:5" x14ac:dyDescent="0.2">
      <c r="A192" s="11">
        <v>189</v>
      </c>
      <c r="B192" s="1" t="s">
        <v>1631</v>
      </c>
      <c r="C192" s="1" t="s">
        <v>1632</v>
      </c>
      <c r="D192" s="1" t="s">
        <v>1633</v>
      </c>
      <c r="E192" s="1" t="s">
        <v>1634</v>
      </c>
    </row>
    <row r="193" spans="1:5" x14ac:dyDescent="0.2">
      <c r="A193" s="11">
        <v>190</v>
      </c>
      <c r="B193" s="1" t="s">
        <v>1635</v>
      </c>
      <c r="C193" s="1" t="s">
        <v>1636</v>
      </c>
      <c r="D193" s="1" t="s">
        <v>1637</v>
      </c>
      <c r="E193" s="1" t="s">
        <v>1638</v>
      </c>
    </row>
    <row r="194" spans="1:5" x14ac:dyDescent="0.2">
      <c r="A194" s="11">
        <v>191</v>
      </c>
      <c r="B194" s="1" t="s">
        <v>1639</v>
      </c>
      <c r="C194" s="1" t="s">
        <v>1640</v>
      </c>
      <c r="D194" s="1" t="s">
        <v>1641</v>
      </c>
      <c r="E194" s="1" t="s">
        <v>1642</v>
      </c>
    </row>
    <row r="195" spans="1:5" x14ac:dyDescent="0.2">
      <c r="A195" s="11">
        <v>192</v>
      </c>
      <c r="B195" s="1" t="s">
        <v>1643</v>
      </c>
      <c r="C195" s="1" t="s">
        <v>1644</v>
      </c>
      <c r="D195" s="1" t="s">
        <v>1645</v>
      </c>
      <c r="E195" s="1" t="s">
        <v>1646</v>
      </c>
    </row>
    <row r="196" spans="1:5" x14ac:dyDescent="0.2">
      <c r="A196" s="11">
        <v>193</v>
      </c>
      <c r="B196" s="1" t="s">
        <v>1647</v>
      </c>
      <c r="C196" s="1" t="s">
        <v>1648</v>
      </c>
      <c r="D196" s="1" t="s">
        <v>1649</v>
      </c>
      <c r="E196" s="1" t="s">
        <v>1650</v>
      </c>
    </row>
    <row r="197" spans="1:5" x14ac:dyDescent="0.2">
      <c r="A197" s="11">
        <v>194</v>
      </c>
      <c r="B197" s="1" t="s">
        <v>1651</v>
      </c>
      <c r="C197" s="1" t="s">
        <v>1502</v>
      </c>
      <c r="D197" s="1" t="s">
        <v>1652</v>
      </c>
      <c r="E197" s="1" t="s">
        <v>1653</v>
      </c>
    </row>
    <row r="198" spans="1:5" x14ac:dyDescent="0.2">
      <c r="A198" s="11">
        <v>195</v>
      </c>
      <c r="B198" s="1" t="s">
        <v>1654</v>
      </c>
      <c r="C198" s="1" t="s">
        <v>659</v>
      </c>
      <c r="D198" s="1" t="s">
        <v>1655</v>
      </c>
      <c r="E198" s="1" t="s">
        <v>1656</v>
      </c>
    </row>
    <row r="199" spans="1:5" x14ac:dyDescent="0.2">
      <c r="A199" s="11">
        <v>196</v>
      </c>
      <c r="B199" s="1" t="s">
        <v>1657</v>
      </c>
      <c r="C199" s="1" t="s">
        <v>1658</v>
      </c>
      <c r="D199" s="1" t="s">
        <v>1659</v>
      </c>
      <c r="E199" s="1" t="s">
        <v>1660</v>
      </c>
    </row>
    <row r="200" spans="1:5" x14ac:dyDescent="0.2">
      <c r="A200" s="11">
        <v>197</v>
      </c>
      <c r="B200" s="1" t="s">
        <v>1661</v>
      </c>
      <c r="C200" s="1" t="s">
        <v>909</v>
      </c>
      <c r="D200" s="1" t="s">
        <v>1662</v>
      </c>
      <c r="E200" s="1" t="s">
        <v>1663</v>
      </c>
    </row>
    <row r="201" spans="1:5" x14ac:dyDescent="0.2">
      <c r="A201" s="11">
        <v>198</v>
      </c>
      <c r="B201" s="1" t="s">
        <v>1664</v>
      </c>
      <c r="C201" s="1" t="s">
        <v>1665</v>
      </c>
      <c r="D201" s="1" t="s">
        <v>1666</v>
      </c>
      <c r="E201" s="1" t="s">
        <v>1667</v>
      </c>
    </row>
    <row r="202" spans="1:5" x14ac:dyDescent="0.2">
      <c r="A202" s="11">
        <v>199</v>
      </c>
      <c r="B202" s="1" t="s">
        <v>1668</v>
      </c>
      <c r="C202" s="1" t="s">
        <v>1669</v>
      </c>
      <c r="D202" s="1" t="s">
        <v>1670</v>
      </c>
      <c r="E202" s="1" t="s">
        <v>1671</v>
      </c>
    </row>
    <row r="203" spans="1:5" x14ac:dyDescent="0.2">
      <c r="A203" s="11">
        <v>200</v>
      </c>
      <c r="B203" s="1" t="s">
        <v>1672</v>
      </c>
      <c r="C203" s="1" t="s">
        <v>1152</v>
      </c>
      <c r="D203" s="1" t="s">
        <v>1673</v>
      </c>
      <c r="E203" s="1" t="s">
        <v>1674</v>
      </c>
    </row>
    <row r="204" spans="1:5" x14ac:dyDescent="0.2">
      <c r="A204" s="11">
        <v>201</v>
      </c>
      <c r="B204" s="1" t="s">
        <v>1675</v>
      </c>
      <c r="C204" s="1" t="s">
        <v>1676</v>
      </c>
      <c r="D204" s="1" t="s">
        <v>1677</v>
      </c>
      <c r="E204" s="1" t="s">
        <v>1678</v>
      </c>
    </row>
    <row r="205" spans="1:5" x14ac:dyDescent="0.2">
      <c r="A205" s="11">
        <v>202</v>
      </c>
      <c r="B205" s="1" t="s">
        <v>1679</v>
      </c>
      <c r="C205" s="1" t="s">
        <v>1680</v>
      </c>
      <c r="D205" s="1" t="s">
        <v>1681</v>
      </c>
      <c r="E205" s="1" t="s">
        <v>1682</v>
      </c>
    </row>
    <row r="206" spans="1:5" x14ac:dyDescent="0.2">
      <c r="A206" s="11">
        <v>203</v>
      </c>
      <c r="B206" s="1" t="s">
        <v>1683</v>
      </c>
      <c r="C206" s="1" t="s">
        <v>1684</v>
      </c>
      <c r="D206" s="1" t="s">
        <v>1685</v>
      </c>
      <c r="E206" s="1" t="s">
        <v>1686</v>
      </c>
    </row>
    <row r="207" spans="1:5" x14ac:dyDescent="0.2">
      <c r="A207" s="11">
        <v>204</v>
      </c>
      <c r="B207" s="1" t="s">
        <v>1687</v>
      </c>
      <c r="C207" s="1" t="s">
        <v>1688</v>
      </c>
      <c r="D207" s="1" t="s">
        <v>1689</v>
      </c>
      <c r="E207" s="1" t="s">
        <v>1690</v>
      </c>
    </row>
    <row r="208" spans="1:5" x14ac:dyDescent="0.2">
      <c r="A208" s="11">
        <v>205</v>
      </c>
      <c r="B208" s="1" t="s">
        <v>1691</v>
      </c>
      <c r="C208" s="1" t="s">
        <v>1692</v>
      </c>
      <c r="D208" s="1" t="s">
        <v>1693</v>
      </c>
      <c r="E208" s="1" t="s">
        <v>1694</v>
      </c>
    </row>
    <row r="209" spans="1:5" x14ac:dyDescent="0.2">
      <c r="A209" s="11">
        <v>206</v>
      </c>
      <c r="B209" s="1" t="s">
        <v>1695</v>
      </c>
      <c r="C209" s="1" t="s">
        <v>1696</v>
      </c>
      <c r="D209" s="1" t="s">
        <v>1697</v>
      </c>
      <c r="E209" s="1" t="s">
        <v>1698</v>
      </c>
    </row>
    <row r="210" spans="1:5" x14ac:dyDescent="0.2">
      <c r="A210" s="11">
        <v>207</v>
      </c>
      <c r="B210" s="1" t="s">
        <v>1699</v>
      </c>
      <c r="C210" s="1" t="s">
        <v>1700</v>
      </c>
      <c r="D210" s="1" t="s">
        <v>1701</v>
      </c>
      <c r="E210" s="1" t="s">
        <v>1702</v>
      </c>
    </row>
    <row r="211" spans="1:5" x14ac:dyDescent="0.2">
      <c r="A211" s="11">
        <v>208</v>
      </c>
      <c r="B211" s="1" t="s">
        <v>1703</v>
      </c>
      <c r="C211" s="1" t="s">
        <v>659</v>
      </c>
      <c r="D211" s="1" t="s">
        <v>1704</v>
      </c>
      <c r="E211" s="1" t="s">
        <v>1705</v>
      </c>
    </row>
    <row r="212" spans="1:5" x14ac:dyDescent="0.2">
      <c r="A212" s="11">
        <v>209</v>
      </c>
      <c r="B212" s="1" t="s">
        <v>1706</v>
      </c>
      <c r="C212" s="1" t="s">
        <v>1707</v>
      </c>
      <c r="D212" s="1" t="s">
        <v>1708</v>
      </c>
      <c r="E212" s="1" t="s">
        <v>1709</v>
      </c>
    </row>
    <row r="213" spans="1:5" x14ac:dyDescent="0.2">
      <c r="A213" s="11">
        <v>210</v>
      </c>
      <c r="B213" s="1" t="s">
        <v>1710</v>
      </c>
      <c r="C213" s="1" t="s">
        <v>1711</v>
      </c>
      <c r="D213" s="1" t="s">
        <v>1712</v>
      </c>
      <c r="E213" s="1" t="s">
        <v>1713</v>
      </c>
    </row>
    <row r="214" spans="1:5" x14ac:dyDescent="0.2">
      <c r="A214" s="11">
        <v>211</v>
      </c>
      <c r="B214" s="1" t="s">
        <v>1714</v>
      </c>
      <c r="C214" s="1" t="s">
        <v>1715</v>
      </c>
      <c r="D214" s="1" t="s">
        <v>1716</v>
      </c>
      <c r="E214" s="1" t="s">
        <v>1717</v>
      </c>
    </row>
    <row r="215" spans="1:5" x14ac:dyDescent="0.2">
      <c r="A215" s="11">
        <v>212</v>
      </c>
      <c r="B215" s="1" t="s">
        <v>1718</v>
      </c>
      <c r="C215" s="1" t="s">
        <v>1719</v>
      </c>
      <c r="D215" s="1" t="s">
        <v>1720</v>
      </c>
      <c r="E215" s="1" t="s">
        <v>1721</v>
      </c>
    </row>
    <row r="216" spans="1:5" x14ac:dyDescent="0.2">
      <c r="A216" s="11">
        <v>213</v>
      </c>
      <c r="B216" s="1" t="s">
        <v>1722</v>
      </c>
      <c r="C216" s="1" t="s">
        <v>659</v>
      </c>
      <c r="D216" s="1" t="s">
        <v>1723</v>
      </c>
      <c r="E216" s="1" t="s">
        <v>1724</v>
      </c>
    </row>
    <row r="217" spans="1:5" x14ac:dyDescent="0.2">
      <c r="A217" s="11">
        <v>214</v>
      </c>
      <c r="B217" s="1" t="s">
        <v>1725</v>
      </c>
      <c r="C217" s="1" t="s">
        <v>1726</v>
      </c>
      <c r="D217" s="1" t="s">
        <v>1727</v>
      </c>
      <c r="E217" s="1" t="s">
        <v>1728</v>
      </c>
    </row>
    <row r="218" spans="1:5" x14ac:dyDescent="0.2">
      <c r="A218" s="11">
        <v>215</v>
      </c>
      <c r="B218" s="1" t="s">
        <v>1729</v>
      </c>
      <c r="C218" s="1" t="s">
        <v>1730</v>
      </c>
      <c r="D218" s="1" t="s">
        <v>1731</v>
      </c>
      <c r="E218" s="1" t="s">
        <v>1732</v>
      </c>
    </row>
    <row r="219" spans="1:5" x14ac:dyDescent="0.2">
      <c r="A219" s="11">
        <v>216</v>
      </c>
      <c r="B219" s="1" t="s">
        <v>1733</v>
      </c>
      <c r="C219" s="1" t="s">
        <v>659</v>
      </c>
      <c r="D219" s="1" t="s">
        <v>1734</v>
      </c>
      <c r="E219" s="1" t="s">
        <v>1735</v>
      </c>
    </row>
    <row r="220" spans="1:5" x14ac:dyDescent="0.2">
      <c r="A220" s="11">
        <v>217</v>
      </c>
      <c r="B220" s="1" t="s">
        <v>1736</v>
      </c>
      <c r="C220" s="1" t="s">
        <v>1737</v>
      </c>
      <c r="D220" s="1" t="s">
        <v>1738</v>
      </c>
      <c r="E220" s="1" t="s">
        <v>1739</v>
      </c>
    </row>
    <row r="221" spans="1:5" x14ac:dyDescent="0.2">
      <c r="A221" s="11">
        <v>218</v>
      </c>
      <c r="B221" s="1" t="s">
        <v>1740</v>
      </c>
      <c r="C221" s="1" t="s">
        <v>659</v>
      </c>
      <c r="D221" s="1" t="s">
        <v>1741</v>
      </c>
      <c r="E221" s="1" t="s">
        <v>1742</v>
      </c>
    </row>
    <row r="222" spans="1:5" x14ac:dyDescent="0.2">
      <c r="A222" s="11">
        <v>219</v>
      </c>
      <c r="B222" s="1" t="s">
        <v>1743</v>
      </c>
      <c r="C222" s="1" t="s">
        <v>659</v>
      </c>
      <c r="D222" s="1" t="s">
        <v>1744</v>
      </c>
      <c r="E222" s="1" t="s">
        <v>1745</v>
      </c>
    </row>
    <row r="223" spans="1:5" x14ac:dyDescent="0.2">
      <c r="A223" s="11">
        <v>220</v>
      </c>
      <c r="B223" s="1" t="s">
        <v>1746</v>
      </c>
      <c r="C223" s="1" t="s">
        <v>1747</v>
      </c>
      <c r="D223" s="1" t="s">
        <v>1748</v>
      </c>
      <c r="E223" s="1" t="s">
        <v>1749</v>
      </c>
    </row>
    <row r="224" spans="1:5" x14ac:dyDescent="0.2">
      <c r="A224" s="11">
        <v>221</v>
      </c>
      <c r="B224" s="1" t="s">
        <v>1750</v>
      </c>
      <c r="C224" s="1" t="s">
        <v>1751</v>
      </c>
      <c r="D224" s="1" t="s">
        <v>1752</v>
      </c>
      <c r="E224" s="1" t="s">
        <v>1753</v>
      </c>
    </row>
    <row r="225" spans="1:5" x14ac:dyDescent="0.2">
      <c r="A225" s="11">
        <v>222</v>
      </c>
      <c r="B225" s="1" t="s">
        <v>1754</v>
      </c>
      <c r="C225" s="1" t="s">
        <v>1755</v>
      </c>
      <c r="D225" s="1" t="s">
        <v>1756</v>
      </c>
      <c r="E225" s="1" t="s">
        <v>1757</v>
      </c>
    </row>
    <row r="226" spans="1:5" x14ac:dyDescent="0.2">
      <c r="A226" s="11">
        <v>223</v>
      </c>
      <c r="B226" s="1" t="s">
        <v>1758</v>
      </c>
      <c r="C226" s="1" t="s">
        <v>1759</v>
      </c>
      <c r="D226" s="1" t="s">
        <v>1760</v>
      </c>
      <c r="E226" s="1" t="s">
        <v>1761</v>
      </c>
    </row>
    <row r="227" spans="1:5" x14ac:dyDescent="0.2">
      <c r="A227" s="11">
        <v>224</v>
      </c>
      <c r="B227" s="1" t="s">
        <v>1762</v>
      </c>
      <c r="C227" s="1" t="s">
        <v>1763</v>
      </c>
      <c r="D227" s="1" t="s">
        <v>1764</v>
      </c>
      <c r="E227" s="1" t="s">
        <v>1765</v>
      </c>
    </row>
    <row r="228" spans="1:5" x14ac:dyDescent="0.2">
      <c r="A228" s="11">
        <v>225</v>
      </c>
      <c r="B228" s="1" t="s">
        <v>1766</v>
      </c>
      <c r="C228" s="1" t="s">
        <v>1767</v>
      </c>
      <c r="D228" s="1" t="s">
        <v>1768</v>
      </c>
      <c r="E228" s="1" t="s">
        <v>1769</v>
      </c>
    </row>
    <row r="229" spans="1:5" x14ac:dyDescent="0.2">
      <c r="A229" s="11">
        <v>226</v>
      </c>
      <c r="B229" s="1" t="s">
        <v>1770</v>
      </c>
      <c r="C229" s="1" t="s">
        <v>1771</v>
      </c>
      <c r="D229" s="1" t="s">
        <v>1772</v>
      </c>
      <c r="E229" s="1" t="s">
        <v>1773</v>
      </c>
    </row>
    <row r="230" spans="1:5" x14ac:dyDescent="0.2">
      <c r="A230" s="11">
        <v>227</v>
      </c>
      <c r="B230" s="1" t="s">
        <v>1774</v>
      </c>
      <c r="C230" s="1" t="s">
        <v>1775</v>
      </c>
      <c r="D230" s="1" t="s">
        <v>1776</v>
      </c>
      <c r="E230" s="1" t="s">
        <v>1777</v>
      </c>
    </row>
    <row r="231" spans="1:5" x14ac:dyDescent="0.2">
      <c r="A231" s="11">
        <v>228</v>
      </c>
      <c r="B231" s="1" t="s">
        <v>1778</v>
      </c>
      <c r="C231" s="1" t="s">
        <v>1779</v>
      </c>
      <c r="D231" s="1" t="s">
        <v>1780</v>
      </c>
      <c r="E231" s="1" t="s">
        <v>1781</v>
      </c>
    </row>
    <row r="232" spans="1:5" x14ac:dyDescent="0.2">
      <c r="A232" s="11">
        <v>229</v>
      </c>
      <c r="B232" s="1" t="s">
        <v>1782</v>
      </c>
      <c r="C232" s="1" t="s">
        <v>1783</v>
      </c>
      <c r="D232" s="1" t="s">
        <v>1784</v>
      </c>
      <c r="E232" s="1" t="s">
        <v>1785</v>
      </c>
    </row>
    <row r="233" spans="1:5" x14ac:dyDescent="0.2">
      <c r="A233" s="11">
        <v>230</v>
      </c>
      <c r="B233" s="1" t="s">
        <v>1786</v>
      </c>
      <c r="C233" s="1" t="s">
        <v>1787</v>
      </c>
      <c r="D233" s="1" t="s">
        <v>1788</v>
      </c>
      <c r="E233" s="1" t="s">
        <v>1789</v>
      </c>
    </row>
    <row r="234" spans="1:5" x14ac:dyDescent="0.2">
      <c r="A234" s="11">
        <v>231</v>
      </c>
      <c r="B234" s="1" t="s">
        <v>1790</v>
      </c>
      <c r="C234" s="1" t="s">
        <v>1791</v>
      </c>
      <c r="D234" s="1" t="s">
        <v>1792</v>
      </c>
      <c r="E234" s="1" t="s">
        <v>1793</v>
      </c>
    </row>
    <row r="235" spans="1:5" x14ac:dyDescent="0.2">
      <c r="A235" s="11">
        <v>232</v>
      </c>
      <c r="B235" s="1" t="s">
        <v>1794</v>
      </c>
      <c r="C235" s="1" t="s">
        <v>1795</v>
      </c>
      <c r="D235" s="1" t="s">
        <v>1796</v>
      </c>
      <c r="E235" s="1" t="s">
        <v>1797</v>
      </c>
    </row>
    <row r="236" spans="1:5" x14ac:dyDescent="0.2">
      <c r="A236" s="11">
        <v>233</v>
      </c>
      <c r="B236" s="1" t="s">
        <v>1798</v>
      </c>
      <c r="C236" s="1" t="s">
        <v>659</v>
      </c>
      <c r="D236" s="1" t="s">
        <v>1799</v>
      </c>
      <c r="E236" s="1" t="s">
        <v>1800</v>
      </c>
    </row>
    <row r="237" spans="1:5" x14ac:dyDescent="0.2">
      <c r="A237" s="11">
        <v>234</v>
      </c>
      <c r="B237" s="1" t="s">
        <v>1801</v>
      </c>
      <c r="C237" s="1" t="s">
        <v>1802</v>
      </c>
      <c r="D237" s="1" t="s">
        <v>1803</v>
      </c>
      <c r="E237" s="1" t="s">
        <v>1804</v>
      </c>
    </row>
    <row r="238" spans="1:5" x14ac:dyDescent="0.2">
      <c r="A238" s="11">
        <v>235</v>
      </c>
      <c r="B238" s="1" t="s">
        <v>1805</v>
      </c>
      <c r="C238" s="1" t="s">
        <v>659</v>
      </c>
      <c r="D238" s="1" t="s">
        <v>1806</v>
      </c>
      <c r="E238" s="1" t="s">
        <v>1807</v>
      </c>
    </row>
    <row r="239" spans="1:5" x14ac:dyDescent="0.2">
      <c r="A239" s="11">
        <v>236</v>
      </c>
      <c r="B239" s="1" t="s">
        <v>1808</v>
      </c>
      <c r="C239" s="1" t="s">
        <v>1809</v>
      </c>
      <c r="D239" s="1" t="s">
        <v>1810</v>
      </c>
      <c r="E239" s="1" t="s">
        <v>1811</v>
      </c>
    </row>
    <row r="240" spans="1:5" x14ac:dyDescent="0.2">
      <c r="A240" s="11">
        <v>237</v>
      </c>
      <c r="B240" s="1" t="s">
        <v>1812</v>
      </c>
      <c r="C240" s="1" t="s">
        <v>1813</v>
      </c>
      <c r="D240" s="1" t="s">
        <v>1814</v>
      </c>
      <c r="E240" s="1" t="s">
        <v>1815</v>
      </c>
    </row>
    <row r="241" spans="1:5" x14ac:dyDescent="0.2">
      <c r="A241" s="11">
        <v>238</v>
      </c>
      <c r="B241" s="1" t="s">
        <v>1816</v>
      </c>
      <c r="C241" s="1" t="s">
        <v>1817</v>
      </c>
      <c r="D241" s="1" t="s">
        <v>1818</v>
      </c>
      <c r="E241" s="1" t="s">
        <v>1819</v>
      </c>
    </row>
    <row r="242" spans="1:5" x14ac:dyDescent="0.2">
      <c r="A242" s="11">
        <v>239</v>
      </c>
      <c r="B242" s="1" t="s">
        <v>1820</v>
      </c>
      <c r="C242" s="1" t="s">
        <v>659</v>
      </c>
      <c r="D242" s="1" t="s">
        <v>1821</v>
      </c>
      <c r="E242" s="1" t="s">
        <v>1822</v>
      </c>
    </row>
    <row r="243" spans="1:5" x14ac:dyDescent="0.2">
      <c r="A243" s="11">
        <v>240</v>
      </c>
      <c r="B243" s="1" t="s">
        <v>1823</v>
      </c>
      <c r="C243" s="1" t="s">
        <v>1824</v>
      </c>
      <c r="D243" s="1" t="s">
        <v>1825</v>
      </c>
      <c r="E243" s="1" t="s">
        <v>1826</v>
      </c>
    </row>
    <row r="244" spans="1:5" x14ac:dyDescent="0.2">
      <c r="A244" s="11">
        <v>241</v>
      </c>
      <c r="B244" s="1" t="s">
        <v>1827</v>
      </c>
      <c r="C244" s="1" t="s">
        <v>659</v>
      </c>
      <c r="D244" s="1" t="s">
        <v>1828</v>
      </c>
      <c r="E244" s="1" t="s">
        <v>1829</v>
      </c>
    </row>
    <row r="245" spans="1:5" x14ac:dyDescent="0.2">
      <c r="A245" s="11">
        <v>242</v>
      </c>
      <c r="B245" s="1" t="s">
        <v>1830</v>
      </c>
      <c r="C245" s="1" t="s">
        <v>1831</v>
      </c>
      <c r="D245" s="1" t="s">
        <v>1832</v>
      </c>
      <c r="E245" s="1" t="s">
        <v>1833</v>
      </c>
    </row>
    <row r="246" spans="1:5" x14ac:dyDescent="0.2">
      <c r="A246" s="11">
        <v>243</v>
      </c>
      <c r="B246" s="1" t="s">
        <v>1834</v>
      </c>
      <c r="C246" s="1" t="s">
        <v>1835</v>
      </c>
      <c r="D246" s="1" t="s">
        <v>1836</v>
      </c>
      <c r="E246" s="1" t="s">
        <v>1837</v>
      </c>
    </row>
    <row r="247" spans="1:5" x14ac:dyDescent="0.2">
      <c r="A247" s="11">
        <v>244</v>
      </c>
      <c r="B247" s="1" t="s">
        <v>1838</v>
      </c>
      <c r="C247" s="1" t="s">
        <v>659</v>
      </c>
      <c r="D247" s="1" t="s">
        <v>1839</v>
      </c>
      <c r="E247" s="1" t="s">
        <v>1840</v>
      </c>
    </row>
    <row r="248" spans="1:5" x14ac:dyDescent="0.2">
      <c r="A248" s="11">
        <v>245</v>
      </c>
      <c r="B248" s="1" t="s">
        <v>1841</v>
      </c>
      <c r="C248" s="1" t="s">
        <v>659</v>
      </c>
      <c r="D248" s="1" t="s">
        <v>1842</v>
      </c>
      <c r="E248" s="1" t="s">
        <v>1843</v>
      </c>
    </row>
    <row r="249" spans="1:5" x14ac:dyDescent="0.2">
      <c r="A249" s="11">
        <v>246</v>
      </c>
      <c r="B249" s="1" t="s">
        <v>1844</v>
      </c>
      <c r="C249" s="1" t="s">
        <v>659</v>
      </c>
      <c r="D249" s="1" t="s">
        <v>1845</v>
      </c>
      <c r="E249" s="1" t="s">
        <v>1846</v>
      </c>
    </row>
    <row r="250" spans="1:5" x14ac:dyDescent="0.2">
      <c r="A250" s="11">
        <v>247</v>
      </c>
      <c r="B250" s="1" t="s">
        <v>1847</v>
      </c>
      <c r="C250" s="1" t="s">
        <v>1848</v>
      </c>
      <c r="D250" s="1" t="s">
        <v>1849</v>
      </c>
      <c r="E250" s="1" t="s">
        <v>1850</v>
      </c>
    </row>
    <row r="251" spans="1:5" x14ac:dyDescent="0.2">
      <c r="A251" s="11">
        <v>248</v>
      </c>
      <c r="B251" s="1" t="s">
        <v>1851</v>
      </c>
      <c r="C251" s="1" t="s">
        <v>1852</v>
      </c>
      <c r="D251" s="1" t="s">
        <v>1853</v>
      </c>
      <c r="E251" s="1" t="s">
        <v>1854</v>
      </c>
    </row>
    <row r="252" spans="1:5" x14ac:dyDescent="0.2">
      <c r="A252" s="11">
        <v>249</v>
      </c>
      <c r="B252" s="1" t="s">
        <v>1855</v>
      </c>
      <c r="C252" s="1" t="s">
        <v>659</v>
      </c>
      <c r="D252" s="1" t="s">
        <v>1856</v>
      </c>
      <c r="E252" s="1" t="s">
        <v>1857</v>
      </c>
    </row>
    <row r="253" spans="1:5" x14ac:dyDescent="0.2">
      <c r="A253" s="11">
        <v>250</v>
      </c>
      <c r="B253" s="1" t="s">
        <v>1858</v>
      </c>
      <c r="C253" s="1" t="s">
        <v>1859</v>
      </c>
      <c r="D253" s="1" t="s">
        <v>1860</v>
      </c>
      <c r="E253" s="1" t="s">
        <v>1861</v>
      </c>
    </row>
    <row r="254" spans="1:5" x14ac:dyDescent="0.2">
      <c r="A254" s="11">
        <v>251</v>
      </c>
      <c r="B254" s="1" t="s">
        <v>1862</v>
      </c>
      <c r="C254" s="1" t="s">
        <v>1863</v>
      </c>
      <c r="D254" s="1" t="s">
        <v>1864</v>
      </c>
      <c r="E254" s="1" t="s">
        <v>1865</v>
      </c>
    </row>
    <row r="255" spans="1:5" x14ac:dyDescent="0.2">
      <c r="A255" s="11">
        <v>252</v>
      </c>
      <c r="B255" s="1" t="s">
        <v>1866</v>
      </c>
      <c r="C255" s="1" t="s">
        <v>659</v>
      </c>
      <c r="D255" s="1" t="s">
        <v>1867</v>
      </c>
      <c r="E255" s="1" t="s">
        <v>1868</v>
      </c>
    </row>
    <row r="256" spans="1:5" x14ac:dyDescent="0.2">
      <c r="A256" s="11">
        <v>253</v>
      </c>
      <c r="B256" s="1" t="s">
        <v>1869</v>
      </c>
      <c r="C256" s="1" t="s">
        <v>1870</v>
      </c>
      <c r="D256" s="1" t="s">
        <v>1871</v>
      </c>
      <c r="E256" s="1" t="s">
        <v>1872</v>
      </c>
    </row>
    <row r="257" spans="1:5" x14ac:dyDescent="0.2">
      <c r="A257" s="11">
        <v>254</v>
      </c>
      <c r="B257" s="1" t="s">
        <v>1873</v>
      </c>
      <c r="C257" s="1" t="s">
        <v>1874</v>
      </c>
      <c r="D257" s="1" t="s">
        <v>1875</v>
      </c>
      <c r="E257" s="1" t="s">
        <v>1876</v>
      </c>
    </row>
    <row r="258" spans="1:5" x14ac:dyDescent="0.2">
      <c r="A258" s="11">
        <v>255</v>
      </c>
      <c r="B258" s="1" t="s">
        <v>844</v>
      </c>
      <c r="C258" s="1" t="s">
        <v>845</v>
      </c>
      <c r="D258" s="1" t="s">
        <v>1877</v>
      </c>
      <c r="E258" s="1" t="s">
        <v>1878</v>
      </c>
    </row>
    <row r="259" spans="1:5" x14ac:dyDescent="0.2">
      <c r="A259" s="11">
        <v>256</v>
      </c>
      <c r="B259" s="1" t="s">
        <v>1879</v>
      </c>
      <c r="C259" s="1" t="s">
        <v>1880</v>
      </c>
      <c r="D259" s="1" t="s">
        <v>1881</v>
      </c>
      <c r="E259" s="1" t="s">
        <v>1882</v>
      </c>
    </row>
    <row r="260" spans="1:5" x14ac:dyDescent="0.2">
      <c r="A260" s="11">
        <v>257</v>
      </c>
      <c r="B260" s="1" t="s">
        <v>1883</v>
      </c>
      <c r="C260" s="1" t="s">
        <v>718</v>
      </c>
      <c r="D260" s="1" t="s">
        <v>1884</v>
      </c>
      <c r="E260" s="1" t="s">
        <v>1885</v>
      </c>
    </row>
    <row r="261" spans="1:5" x14ac:dyDescent="0.2">
      <c r="A261" s="11">
        <v>258</v>
      </c>
      <c r="B261" s="1" t="s">
        <v>1886</v>
      </c>
      <c r="C261" s="1" t="s">
        <v>1887</v>
      </c>
      <c r="D261" s="1" t="s">
        <v>1888</v>
      </c>
      <c r="E261" s="1" t="s">
        <v>1889</v>
      </c>
    </row>
    <row r="262" spans="1:5" x14ac:dyDescent="0.2">
      <c r="A262" s="11">
        <v>259</v>
      </c>
      <c r="B262" s="1" t="s">
        <v>1890</v>
      </c>
      <c r="C262" s="1" t="s">
        <v>1891</v>
      </c>
      <c r="D262" s="1" t="s">
        <v>1892</v>
      </c>
      <c r="E262" s="1" t="s">
        <v>1893</v>
      </c>
    </row>
    <row r="263" spans="1:5" x14ac:dyDescent="0.2">
      <c r="A263" s="11">
        <v>260</v>
      </c>
      <c r="B263" s="1" t="s">
        <v>1894</v>
      </c>
      <c r="C263" s="1" t="s">
        <v>659</v>
      </c>
      <c r="D263" s="1" t="s">
        <v>1895</v>
      </c>
      <c r="E263" s="1" t="s">
        <v>1896</v>
      </c>
    </row>
    <row r="264" spans="1:5" x14ac:dyDescent="0.2">
      <c r="A264" s="11">
        <v>261</v>
      </c>
      <c r="B264" s="1" t="s">
        <v>1897</v>
      </c>
      <c r="C264" s="1" t="s">
        <v>1898</v>
      </c>
      <c r="D264" s="1" t="s">
        <v>1899</v>
      </c>
      <c r="E264" s="1" t="s">
        <v>1900</v>
      </c>
    </row>
    <row r="265" spans="1:5" x14ac:dyDescent="0.2">
      <c r="A265" s="11">
        <v>262</v>
      </c>
      <c r="B265" s="1" t="s">
        <v>1901</v>
      </c>
      <c r="C265" s="1" t="s">
        <v>1902</v>
      </c>
      <c r="D265" s="1" t="s">
        <v>1903</v>
      </c>
      <c r="E265" s="1" t="s">
        <v>1904</v>
      </c>
    </row>
    <row r="266" spans="1:5" x14ac:dyDescent="0.2">
      <c r="A266" s="11">
        <v>263</v>
      </c>
      <c r="B266" s="1" t="s">
        <v>1905</v>
      </c>
      <c r="C266" s="1" t="s">
        <v>1906</v>
      </c>
      <c r="D266" s="1" t="s">
        <v>1907</v>
      </c>
      <c r="E266" s="1" t="s">
        <v>1908</v>
      </c>
    </row>
    <row r="267" spans="1:5" x14ac:dyDescent="0.2">
      <c r="A267" s="11">
        <v>264</v>
      </c>
      <c r="B267" s="1" t="s">
        <v>1909</v>
      </c>
      <c r="C267" s="1" t="s">
        <v>1910</v>
      </c>
      <c r="D267" s="1" t="s">
        <v>1911</v>
      </c>
      <c r="E267" s="1" t="s">
        <v>1912</v>
      </c>
    </row>
    <row r="268" spans="1:5" x14ac:dyDescent="0.2">
      <c r="A268" s="11">
        <v>265</v>
      </c>
      <c r="B268" s="1" t="s">
        <v>1913</v>
      </c>
      <c r="C268" s="1" t="s">
        <v>1914</v>
      </c>
      <c r="D268" s="1" t="s">
        <v>1915</v>
      </c>
      <c r="E268" s="1" t="s">
        <v>1916</v>
      </c>
    </row>
    <row r="269" spans="1:5" x14ac:dyDescent="0.2">
      <c r="A269" s="11">
        <v>266</v>
      </c>
      <c r="B269" s="1" t="s">
        <v>1917</v>
      </c>
      <c r="C269" s="1" t="s">
        <v>659</v>
      </c>
      <c r="D269" s="1" t="s">
        <v>1918</v>
      </c>
      <c r="E269" s="1" t="s">
        <v>1919</v>
      </c>
    </row>
    <row r="270" spans="1:5" x14ac:dyDescent="0.2">
      <c r="A270" s="11">
        <v>267</v>
      </c>
      <c r="B270" s="1" t="s">
        <v>1920</v>
      </c>
      <c r="C270" s="1" t="s">
        <v>1921</v>
      </c>
      <c r="D270" s="1" t="s">
        <v>1922</v>
      </c>
      <c r="E270" s="1" t="s">
        <v>1923</v>
      </c>
    </row>
    <row r="271" spans="1:5" x14ac:dyDescent="0.2">
      <c r="A271" s="11">
        <v>268</v>
      </c>
      <c r="B271" s="1" t="s">
        <v>1924</v>
      </c>
      <c r="C271" s="1" t="s">
        <v>1925</v>
      </c>
      <c r="D271" s="1" t="s">
        <v>1926</v>
      </c>
      <c r="E271" s="1" t="s">
        <v>1927</v>
      </c>
    </row>
    <row r="272" spans="1:5" x14ac:dyDescent="0.2">
      <c r="A272" s="11">
        <v>269</v>
      </c>
      <c r="B272" s="1" t="s">
        <v>1928</v>
      </c>
      <c r="C272" s="1" t="s">
        <v>1929</v>
      </c>
      <c r="D272" s="1" t="s">
        <v>1930</v>
      </c>
      <c r="E272" s="1" t="s">
        <v>1931</v>
      </c>
    </row>
    <row r="273" spans="1:5" x14ac:dyDescent="0.2">
      <c r="A273" s="11">
        <v>270</v>
      </c>
      <c r="B273" s="1" t="s">
        <v>1932</v>
      </c>
      <c r="C273" s="1" t="s">
        <v>1933</v>
      </c>
      <c r="D273" s="1" t="s">
        <v>1934</v>
      </c>
      <c r="E273" s="1" t="s">
        <v>1935</v>
      </c>
    </row>
    <row r="274" spans="1:5" x14ac:dyDescent="0.2">
      <c r="A274" s="11">
        <v>271</v>
      </c>
      <c r="B274" s="1" t="s">
        <v>1936</v>
      </c>
      <c r="C274" s="1" t="s">
        <v>1270</v>
      </c>
      <c r="D274" s="1" t="s">
        <v>1937</v>
      </c>
      <c r="E274" s="1" t="s">
        <v>1938</v>
      </c>
    </row>
    <row r="275" spans="1:5" x14ac:dyDescent="0.2">
      <c r="A275" s="11">
        <v>272</v>
      </c>
      <c r="B275" s="1" t="s">
        <v>1939</v>
      </c>
      <c r="C275" s="1" t="s">
        <v>1940</v>
      </c>
      <c r="D275" s="1" t="s">
        <v>1941</v>
      </c>
      <c r="E275" s="1" t="s">
        <v>1942</v>
      </c>
    </row>
    <row r="276" spans="1:5" x14ac:dyDescent="0.2">
      <c r="A276" s="11">
        <v>273</v>
      </c>
      <c r="B276" s="1" t="s">
        <v>1943</v>
      </c>
      <c r="C276" s="1" t="s">
        <v>1944</v>
      </c>
      <c r="D276" s="1" t="s">
        <v>1945</v>
      </c>
      <c r="E276" s="1" t="s">
        <v>1946</v>
      </c>
    </row>
    <row r="277" spans="1:5" x14ac:dyDescent="0.2">
      <c r="A277" s="11">
        <v>274</v>
      </c>
      <c r="B277" s="1" t="s">
        <v>1947</v>
      </c>
      <c r="C277" s="1" t="s">
        <v>1948</v>
      </c>
      <c r="D277" s="1" t="s">
        <v>1949</v>
      </c>
      <c r="E277" s="1" t="s">
        <v>1950</v>
      </c>
    </row>
    <row r="278" spans="1:5" x14ac:dyDescent="0.2">
      <c r="A278" s="11">
        <v>275</v>
      </c>
      <c r="B278" s="1" t="s">
        <v>1951</v>
      </c>
      <c r="C278" s="1" t="s">
        <v>1952</v>
      </c>
      <c r="D278" s="1" t="s">
        <v>1953</v>
      </c>
      <c r="E278" s="1" t="s">
        <v>1954</v>
      </c>
    </row>
    <row r="279" spans="1:5" x14ac:dyDescent="0.2">
      <c r="A279" s="11">
        <v>276</v>
      </c>
      <c r="B279" s="1" t="s">
        <v>1955</v>
      </c>
      <c r="C279" s="1" t="s">
        <v>1956</v>
      </c>
      <c r="D279" s="1" t="s">
        <v>1957</v>
      </c>
      <c r="E279" s="1" t="s">
        <v>1958</v>
      </c>
    </row>
    <row r="280" spans="1:5" x14ac:dyDescent="0.2">
      <c r="A280" s="11">
        <v>277</v>
      </c>
      <c r="B280" s="1" t="s">
        <v>1959</v>
      </c>
      <c r="C280" s="1" t="s">
        <v>1960</v>
      </c>
      <c r="D280" s="1" t="s">
        <v>1961</v>
      </c>
      <c r="E280" s="1" t="s">
        <v>1962</v>
      </c>
    </row>
    <row r="281" spans="1:5" x14ac:dyDescent="0.2">
      <c r="A281" s="11">
        <v>278</v>
      </c>
      <c r="B281" s="1" t="s">
        <v>1963</v>
      </c>
      <c r="C281" s="1" t="s">
        <v>1623</v>
      </c>
      <c r="D281" s="1" t="s">
        <v>1964</v>
      </c>
      <c r="E281" s="1" t="s">
        <v>1965</v>
      </c>
    </row>
    <row r="282" spans="1:5" x14ac:dyDescent="0.2">
      <c r="A282" s="11">
        <v>279</v>
      </c>
      <c r="B282" s="1" t="s">
        <v>1966</v>
      </c>
      <c r="C282" s="1" t="s">
        <v>1117</v>
      </c>
      <c r="D282" s="1" t="s">
        <v>1967</v>
      </c>
      <c r="E282" s="1" t="s">
        <v>1968</v>
      </c>
    </row>
    <row r="283" spans="1:5" x14ac:dyDescent="0.2">
      <c r="A283" s="11">
        <v>280</v>
      </c>
      <c r="B283" s="1" t="s">
        <v>1969</v>
      </c>
      <c r="C283" s="1" t="s">
        <v>1970</v>
      </c>
      <c r="D283" s="1" t="s">
        <v>1971</v>
      </c>
      <c r="E283" s="1" t="s">
        <v>1972</v>
      </c>
    </row>
    <row r="284" spans="1:5" x14ac:dyDescent="0.2">
      <c r="A284" s="11">
        <v>281</v>
      </c>
      <c r="B284" s="1" t="s">
        <v>1973</v>
      </c>
      <c r="C284" s="1" t="s">
        <v>1974</v>
      </c>
      <c r="D284" s="1" t="s">
        <v>1975</v>
      </c>
      <c r="E284" s="1" t="s">
        <v>1976</v>
      </c>
    </row>
    <row r="285" spans="1:5" x14ac:dyDescent="0.2">
      <c r="A285" s="11">
        <v>282</v>
      </c>
      <c r="B285" s="1" t="s">
        <v>1977</v>
      </c>
      <c r="C285" s="1" t="s">
        <v>1978</v>
      </c>
      <c r="D285" s="1" t="s">
        <v>1979</v>
      </c>
      <c r="E285" s="1" t="s">
        <v>1980</v>
      </c>
    </row>
    <row r="286" spans="1:5" x14ac:dyDescent="0.2">
      <c r="A286" s="11">
        <v>283</v>
      </c>
      <c r="B286" s="1" t="s">
        <v>1981</v>
      </c>
      <c r="C286" s="1" t="s">
        <v>1982</v>
      </c>
      <c r="D286" s="1" t="s">
        <v>1983</v>
      </c>
      <c r="E286" s="1" t="s">
        <v>1984</v>
      </c>
    </row>
    <row r="287" spans="1:5" x14ac:dyDescent="0.2">
      <c r="A287" s="11">
        <v>284</v>
      </c>
      <c r="B287" s="1" t="s">
        <v>1985</v>
      </c>
      <c r="C287" s="1" t="s">
        <v>1986</v>
      </c>
      <c r="D287" s="1" t="s">
        <v>1987</v>
      </c>
      <c r="E287" s="1" t="s">
        <v>1988</v>
      </c>
    </row>
    <row r="288" spans="1:5" x14ac:dyDescent="0.2">
      <c r="A288" s="11">
        <v>285</v>
      </c>
      <c r="B288" s="1" t="s">
        <v>1989</v>
      </c>
      <c r="C288" s="1" t="s">
        <v>659</v>
      </c>
      <c r="D288" s="1" t="s">
        <v>1990</v>
      </c>
      <c r="E288" s="1" t="s">
        <v>1991</v>
      </c>
    </row>
    <row r="289" spans="1:5" x14ac:dyDescent="0.2">
      <c r="A289" s="11">
        <v>286</v>
      </c>
      <c r="B289" s="1" t="s">
        <v>1992</v>
      </c>
      <c r="C289" s="1" t="s">
        <v>659</v>
      </c>
      <c r="D289" s="1" t="s">
        <v>1993</v>
      </c>
      <c r="E289" s="1" t="s">
        <v>1994</v>
      </c>
    </row>
    <row r="290" spans="1:5" x14ac:dyDescent="0.2">
      <c r="A290" s="11">
        <v>287</v>
      </c>
      <c r="B290" s="1" t="s">
        <v>1543</v>
      </c>
      <c r="C290" s="1" t="s">
        <v>659</v>
      </c>
      <c r="D290" s="1" t="s">
        <v>1995</v>
      </c>
      <c r="E290" s="1" t="s">
        <v>1996</v>
      </c>
    </row>
    <row r="291" spans="1:5" x14ac:dyDescent="0.2">
      <c r="A291" s="11">
        <v>288</v>
      </c>
      <c r="B291" s="1" t="s">
        <v>1997</v>
      </c>
      <c r="C291" s="1" t="s">
        <v>659</v>
      </c>
      <c r="D291" s="1" t="s">
        <v>1998</v>
      </c>
      <c r="E291" s="1" t="s">
        <v>1999</v>
      </c>
    </row>
    <row r="292" spans="1:5" x14ac:dyDescent="0.2">
      <c r="A292" s="11">
        <v>289</v>
      </c>
      <c r="B292" s="1" t="s">
        <v>2000</v>
      </c>
      <c r="C292" s="1" t="s">
        <v>2001</v>
      </c>
      <c r="D292" s="1" t="s">
        <v>2002</v>
      </c>
      <c r="E292" s="1" t="s">
        <v>2003</v>
      </c>
    </row>
    <row r="293" spans="1:5" x14ac:dyDescent="0.2">
      <c r="A293" s="11">
        <v>290</v>
      </c>
      <c r="B293" s="1" t="s">
        <v>2004</v>
      </c>
      <c r="C293" s="1" t="s">
        <v>2005</v>
      </c>
      <c r="D293" s="1" t="s">
        <v>2006</v>
      </c>
      <c r="E293" s="1" t="s">
        <v>2007</v>
      </c>
    </row>
    <row r="294" spans="1:5" x14ac:dyDescent="0.2">
      <c r="A294" s="11">
        <v>291</v>
      </c>
      <c r="B294" s="1" t="s">
        <v>2008</v>
      </c>
      <c r="C294" s="1" t="s">
        <v>2009</v>
      </c>
      <c r="D294" s="1" t="s">
        <v>2010</v>
      </c>
      <c r="E294" s="1" t="s">
        <v>2011</v>
      </c>
    </row>
    <row r="295" spans="1:5" x14ac:dyDescent="0.2">
      <c r="A295" s="11">
        <v>292</v>
      </c>
      <c r="B295" s="1" t="s">
        <v>2012</v>
      </c>
      <c r="C295" s="1" t="s">
        <v>2013</v>
      </c>
      <c r="D295" s="1" t="s">
        <v>2014</v>
      </c>
      <c r="E295" s="1" t="s">
        <v>2015</v>
      </c>
    </row>
    <row r="296" spans="1:5" x14ac:dyDescent="0.2">
      <c r="A296" s="11">
        <v>293</v>
      </c>
      <c r="B296" s="1" t="s">
        <v>2016</v>
      </c>
      <c r="C296" s="1" t="s">
        <v>2017</v>
      </c>
      <c r="D296" s="1" t="s">
        <v>2018</v>
      </c>
      <c r="E296" s="1" t="s">
        <v>2019</v>
      </c>
    </row>
    <row r="297" spans="1:5" x14ac:dyDescent="0.2">
      <c r="A297" s="11">
        <v>294</v>
      </c>
      <c r="B297" s="1" t="s">
        <v>2020</v>
      </c>
      <c r="C297" s="1" t="s">
        <v>2021</v>
      </c>
      <c r="D297" s="1" t="s">
        <v>2022</v>
      </c>
      <c r="E297" s="1" t="s">
        <v>2023</v>
      </c>
    </row>
    <row r="298" spans="1:5" x14ac:dyDescent="0.2">
      <c r="A298" s="11">
        <v>295</v>
      </c>
      <c r="B298" s="1" t="s">
        <v>2024</v>
      </c>
      <c r="C298" s="1" t="s">
        <v>2025</v>
      </c>
      <c r="D298" s="1" t="s">
        <v>2026</v>
      </c>
      <c r="E298" s="1" t="s">
        <v>2027</v>
      </c>
    </row>
    <row r="299" spans="1:5" x14ac:dyDescent="0.2">
      <c r="A299" s="11">
        <v>296</v>
      </c>
      <c r="B299" s="1" t="s">
        <v>2028</v>
      </c>
      <c r="C299" s="1" t="s">
        <v>2029</v>
      </c>
      <c r="D299" s="1" t="s">
        <v>2030</v>
      </c>
      <c r="E299" s="1" t="s">
        <v>2031</v>
      </c>
    </row>
    <row r="300" spans="1:5" x14ac:dyDescent="0.2">
      <c r="A300" s="11">
        <v>297</v>
      </c>
      <c r="B300" s="1" t="s">
        <v>2032</v>
      </c>
      <c r="C300" s="1" t="s">
        <v>659</v>
      </c>
      <c r="D300" s="1" t="s">
        <v>2033</v>
      </c>
      <c r="E300" s="1" t="s">
        <v>2034</v>
      </c>
    </row>
    <row r="301" spans="1:5" x14ac:dyDescent="0.2">
      <c r="A301" s="11">
        <v>298</v>
      </c>
      <c r="B301" s="1" t="s">
        <v>2035</v>
      </c>
      <c r="C301" s="1" t="s">
        <v>659</v>
      </c>
      <c r="D301" s="1" t="s">
        <v>2036</v>
      </c>
      <c r="E301" s="1" t="s">
        <v>2037</v>
      </c>
    </row>
    <row r="302" spans="1:5" x14ac:dyDescent="0.2">
      <c r="A302" s="11">
        <v>299</v>
      </c>
      <c r="B302" s="1" t="s">
        <v>2038</v>
      </c>
      <c r="C302" s="1" t="s">
        <v>659</v>
      </c>
      <c r="D302" s="1" t="s">
        <v>2039</v>
      </c>
      <c r="E302" s="1" t="s">
        <v>2040</v>
      </c>
    </row>
    <row r="303" spans="1:5" x14ac:dyDescent="0.2">
      <c r="A303" s="11">
        <v>300</v>
      </c>
      <c r="B303" s="1" t="s">
        <v>2041</v>
      </c>
      <c r="C303" s="1" t="s">
        <v>2042</v>
      </c>
      <c r="D303" s="1" t="s">
        <v>2043</v>
      </c>
      <c r="E303" s="1" t="s">
        <v>2044</v>
      </c>
    </row>
    <row r="304" spans="1:5" x14ac:dyDescent="0.2">
      <c r="A304" s="11">
        <v>301</v>
      </c>
      <c r="B304" s="1" t="s">
        <v>2045</v>
      </c>
      <c r="C304" s="1" t="s">
        <v>2046</v>
      </c>
      <c r="D304" s="1" t="s">
        <v>2047</v>
      </c>
      <c r="E304" s="1" t="s">
        <v>2048</v>
      </c>
    </row>
    <row r="305" spans="1:5" x14ac:dyDescent="0.2">
      <c r="A305" s="11">
        <v>302</v>
      </c>
      <c r="B305" s="1" t="s">
        <v>2049</v>
      </c>
      <c r="C305" s="1" t="s">
        <v>2050</v>
      </c>
      <c r="D305" s="1" t="s">
        <v>2051</v>
      </c>
      <c r="E305" s="1" t="s">
        <v>2052</v>
      </c>
    </row>
    <row r="306" spans="1:5" x14ac:dyDescent="0.2">
      <c r="A306" s="11">
        <v>303</v>
      </c>
      <c r="B306" s="1" t="s">
        <v>2053</v>
      </c>
      <c r="C306" s="1" t="s">
        <v>2054</v>
      </c>
      <c r="D306" s="1" t="s">
        <v>2055</v>
      </c>
      <c r="E306" s="1" t="s">
        <v>2056</v>
      </c>
    </row>
    <row r="307" spans="1:5" x14ac:dyDescent="0.2">
      <c r="A307" s="11">
        <v>304</v>
      </c>
      <c r="B307" s="1" t="s">
        <v>2057</v>
      </c>
      <c r="C307" s="1" t="s">
        <v>2058</v>
      </c>
      <c r="D307" s="1" t="s">
        <v>2059</v>
      </c>
      <c r="E307" s="1" t="s">
        <v>2060</v>
      </c>
    </row>
    <row r="308" spans="1:5" x14ac:dyDescent="0.2">
      <c r="A308" s="11">
        <v>305</v>
      </c>
      <c r="B308" s="1" t="s">
        <v>2061</v>
      </c>
      <c r="C308" s="1" t="s">
        <v>2062</v>
      </c>
      <c r="D308" s="1" t="s">
        <v>2063</v>
      </c>
      <c r="E308" s="1" t="s">
        <v>2064</v>
      </c>
    </row>
    <row r="309" spans="1:5" x14ac:dyDescent="0.2">
      <c r="A309" s="11">
        <v>306</v>
      </c>
      <c r="B309" s="1" t="s">
        <v>2065</v>
      </c>
      <c r="C309" s="1" t="s">
        <v>2066</v>
      </c>
      <c r="D309" s="1" t="s">
        <v>2067</v>
      </c>
      <c r="E309" s="1" t="s">
        <v>2068</v>
      </c>
    </row>
    <row r="310" spans="1:5" x14ac:dyDescent="0.2">
      <c r="A310" s="11">
        <v>307</v>
      </c>
      <c r="B310" s="1" t="s">
        <v>2069</v>
      </c>
      <c r="C310" s="1" t="s">
        <v>2070</v>
      </c>
      <c r="D310" s="1" t="s">
        <v>2071</v>
      </c>
      <c r="E310" s="1" t="s">
        <v>2072</v>
      </c>
    </row>
    <row r="311" spans="1:5" x14ac:dyDescent="0.2">
      <c r="A311" s="11">
        <v>308</v>
      </c>
      <c r="B311" s="1" t="s">
        <v>737</v>
      </c>
      <c r="C311" s="1" t="s">
        <v>2073</v>
      </c>
      <c r="D311" s="1" t="s">
        <v>2074</v>
      </c>
      <c r="E311" s="1" t="s">
        <v>2075</v>
      </c>
    </row>
    <row r="312" spans="1:5" x14ac:dyDescent="0.2">
      <c r="A312" s="11">
        <v>309</v>
      </c>
      <c r="B312" s="1" t="s">
        <v>2076</v>
      </c>
      <c r="C312" s="1" t="s">
        <v>2077</v>
      </c>
      <c r="D312" s="1" t="s">
        <v>2078</v>
      </c>
      <c r="E312" s="1" t="s">
        <v>2079</v>
      </c>
    </row>
    <row r="313" spans="1:5" x14ac:dyDescent="0.2">
      <c r="A313" s="11">
        <v>310</v>
      </c>
      <c r="B313" s="1" t="s">
        <v>2080</v>
      </c>
      <c r="C313" s="1" t="s">
        <v>2081</v>
      </c>
      <c r="D313" s="1" t="s">
        <v>2082</v>
      </c>
      <c r="E313" s="1" t="s">
        <v>2083</v>
      </c>
    </row>
    <row r="314" spans="1:5" x14ac:dyDescent="0.2">
      <c r="A314" s="11">
        <v>311</v>
      </c>
      <c r="B314" s="1" t="s">
        <v>2084</v>
      </c>
      <c r="C314" s="1" t="s">
        <v>2085</v>
      </c>
      <c r="D314" s="1" t="s">
        <v>2086</v>
      </c>
      <c r="E314" s="1" t="s">
        <v>2087</v>
      </c>
    </row>
    <row r="315" spans="1:5" x14ac:dyDescent="0.2">
      <c r="A315" s="11">
        <v>312</v>
      </c>
      <c r="B315" s="1" t="s">
        <v>2088</v>
      </c>
      <c r="C315" s="1" t="s">
        <v>2089</v>
      </c>
      <c r="D315" s="1" t="s">
        <v>2090</v>
      </c>
      <c r="E315" s="1" t="s">
        <v>2091</v>
      </c>
    </row>
    <row r="316" spans="1:5" x14ac:dyDescent="0.2">
      <c r="A316" s="11">
        <v>313</v>
      </c>
      <c r="B316" s="1" t="s">
        <v>2092</v>
      </c>
      <c r="C316" s="1" t="s">
        <v>2093</v>
      </c>
      <c r="D316" s="1" t="s">
        <v>2094</v>
      </c>
      <c r="E316" s="1" t="s">
        <v>2095</v>
      </c>
    </row>
    <row r="317" spans="1:5" x14ac:dyDescent="0.2">
      <c r="A317" s="11">
        <v>314</v>
      </c>
      <c r="B317" s="1" t="s">
        <v>2096</v>
      </c>
      <c r="C317" s="1" t="s">
        <v>2097</v>
      </c>
      <c r="D317" s="1" t="s">
        <v>2098</v>
      </c>
      <c r="E317" s="1" t="s">
        <v>2099</v>
      </c>
    </row>
    <row r="318" spans="1:5" x14ac:dyDescent="0.2">
      <c r="A318" s="11">
        <v>315</v>
      </c>
      <c r="B318" s="1" t="s">
        <v>2100</v>
      </c>
      <c r="C318" s="1" t="s">
        <v>2101</v>
      </c>
      <c r="D318" s="1" t="s">
        <v>2102</v>
      </c>
      <c r="E318" s="1" t="s">
        <v>2103</v>
      </c>
    </row>
    <row r="319" spans="1:5" x14ac:dyDescent="0.2">
      <c r="A319" s="11">
        <v>316</v>
      </c>
      <c r="B319" s="1" t="s">
        <v>729</v>
      </c>
      <c r="C319" s="1" t="s">
        <v>730</v>
      </c>
      <c r="D319" s="1" t="s">
        <v>2104</v>
      </c>
      <c r="E319" s="1" t="s">
        <v>2105</v>
      </c>
    </row>
    <row r="320" spans="1:5" x14ac:dyDescent="0.2">
      <c r="A320" s="11">
        <v>317</v>
      </c>
      <c r="B320" s="1" t="s">
        <v>2106</v>
      </c>
      <c r="C320" s="1" t="s">
        <v>2107</v>
      </c>
      <c r="D320" s="1" t="s">
        <v>2108</v>
      </c>
      <c r="E320" s="1" t="s">
        <v>2109</v>
      </c>
    </row>
    <row r="321" spans="1:5" x14ac:dyDescent="0.2">
      <c r="A321" s="11">
        <v>318</v>
      </c>
      <c r="B321" s="1" t="s">
        <v>2110</v>
      </c>
      <c r="C321" s="1" t="s">
        <v>2111</v>
      </c>
      <c r="D321" s="1" t="s">
        <v>2112</v>
      </c>
      <c r="E321" s="1" t="s">
        <v>2113</v>
      </c>
    </row>
    <row r="322" spans="1:5" x14ac:dyDescent="0.2">
      <c r="A322" s="11">
        <v>319</v>
      </c>
      <c r="B322" s="1" t="s">
        <v>2114</v>
      </c>
      <c r="C322" s="1" t="s">
        <v>659</v>
      </c>
      <c r="D322" s="1" t="s">
        <v>2115</v>
      </c>
      <c r="E322" s="1" t="s">
        <v>2116</v>
      </c>
    </row>
    <row r="323" spans="1:5" x14ac:dyDescent="0.2">
      <c r="A323" s="11">
        <v>320</v>
      </c>
      <c r="B323" s="1" t="s">
        <v>2117</v>
      </c>
      <c r="C323" s="1" t="s">
        <v>659</v>
      </c>
      <c r="D323" s="1" t="s">
        <v>2118</v>
      </c>
      <c r="E323" s="1" t="s">
        <v>2119</v>
      </c>
    </row>
    <row r="324" spans="1:5" x14ac:dyDescent="0.2">
      <c r="A324" s="11">
        <v>321</v>
      </c>
      <c r="B324" s="1" t="s">
        <v>2120</v>
      </c>
      <c r="C324" s="1" t="s">
        <v>659</v>
      </c>
      <c r="D324" s="1" t="s">
        <v>2121</v>
      </c>
      <c r="E324" s="1" t="s">
        <v>2122</v>
      </c>
    </row>
    <row r="325" spans="1:5" x14ac:dyDescent="0.2">
      <c r="A325" s="11">
        <v>322</v>
      </c>
      <c r="B325" s="1" t="s">
        <v>2123</v>
      </c>
      <c r="C325" s="1" t="s">
        <v>659</v>
      </c>
      <c r="D325" s="1" t="s">
        <v>2124</v>
      </c>
      <c r="E325" s="1" t="s">
        <v>2125</v>
      </c>
    </row>
    <row r="326" spans="1:5" x14ac:dyDescent="0.2">
      <c r="A326" s="11">
        <v>323</v>
      </c>
      <c r="B326" s="1" t="s">
        <v>2126</v>
      </c>
      <c r="C326" s="1" t="s">
        <v>2127</v>
      </c>
      <c r="D326" s="1" t="s">
        <v>2128</v>
      </c>
      <c r="E326" s="1" t="s">
        <v>2129</v>
      </c>
    </row>
    <row r="327" spans="1:5" x14ac:dyDescent="0.2">
      <c r="A327" s="11">
        <v>324</v>
      </c>
      <c r="B327" s="1" t="s">
        <v>2130</v>
      </c>
      <c r="C327" s="1" t="s">
        <v>659</v>
      </c>
      <c r="D327" s="1" t="s">
        <v>2131</v>
      </c>
      <c r="E327" s="1" t="s">
        <v>2132</v>
      </c>
    </row>
    <row r="328" spans="1:5" x14ac:dyDescent="0.2">
      <c r="A328" s="11">
        <v>325</v>
      </c>
      <c r="B328" s="1" t="s">
        <v>2133</v>
      </c>
      <c r="C328" s="1" t="s">
        <v>2134</v>
      </c>
      <c r="D328" s="1" t="s">
        <v>2135</v>
      </c>
      <c r="E328" s="1" t="s">
        <v>2136</v>
      </c>
    </row>
    <row r="329" spans="1:5" x14ac:dyDescent="0.2">
      <c r="A329" s="11">
        <v>326</v>
      </c>
      <c r="B329" s="1" t="s">
        <v>2137</v>
      </c>
      <c r="C329" s="1" t="s">
        <v>2138</v>
      </c>
      <c r="D329" s="1" t="s">
        <v>2139</v>
      </c>
      <c r="E329" s="1" t="s">
        <v>2140</v>
      </c>
    </row>
    <row r="330" spans="1:5" x14ac:dyDescent="0.2">
      <c r="A330" s="11">
        <v>327</v>
      </c>
      <c r="B330" s="1" t="s">
        <v>2141</v>
      </c>
      <c r="C330" s="1" t="s">
        <v>2142</v>
      </c>
      <c r="D330" s="1" t="s">
        <v>2143</v>
      </c>
      <c r="E330" s="1" t="s">
        <v>2144</v>
      </c>
    </row>
    <row r="331" spans="1:5" x14ac:dyDescent="0.2">
      <c r="A331" s="11">
        <v>328</v>
      </c>
      <c r="B331" s="1" t="s">
        <v>2145</v>
      </c>
      <c r="C331" s="1" t="s">
        <v>2146</v>
      </c>
      <c r="D331" s="1" t="s">
        <v>2147</v>
      </c>
      <c r="E331" s="1" t="s">
        <v>2148</v>
      </c>
    </row>
    <row r="332" spans="1:5" x14ac:dyDescent="0.2">
      <c r="A332" s="11">
        <v>329</v>
      </c>
      <c r="B332" s="1" t="s">
        <v>2149</v>
      </c>
      <c r="C332" s="1" t="s">
        <v>659</v>
      </c>
      <c r="D332" s="1" t="s">
        <v>2150</v>
      </c>
      <c r="E332" s="1" t="s">
        <v>2151</v>
      </c>
    </row>
    <row r="333" spans="1:5" x14ac:dyDescent="0.2">
      <c r="A333" s="11">
        <v>330</v>
      </c>
      <c r="B333" s="1" t="s">
        <v>2152</v>
      </c>
      <c r="C333" s="1" t="s">
        <v>659</v>
      </c>
      <c r="D333" s="1" t="s">
        <v>2153</v>
      </c>
      <c r="E333" s="1" t="s">
        <v>2154</v>
      </c>
    </row>
    <row r="334" spans="1:5" x14ac:dyDescent="0.2">
      <c r="A334" s="11">
        <v>331</v>
      </c>
      <c r="B334" s="1" t="s">
        <v>2155</v>
      </c>
      <c r="C334" s="1"/>
      <c r="D334" s="1" t="s">
        <v>2156</v>
      </c>
      <c r="E334" s="1" t="s">
        <v>2157</v>
      </c>
    </row>
    <row r="335" spans="1:5" x14ac:dyDescent="0.2">
      <c r="A335" s="11">
        <v>332</v>
      </c>
      <c r="B335" s="1" t="s">
        <v>2158</v>
      </c>
      <c r="C335" s="1" t="s">
        <v>2159</v>
      </c>
      <c r="D335" s="1" t="s">
        <v>2160</v>
      </c>
      <c r="E335" s="1" t="s">
        <v>2161</v>
      </c>
    </row>
    <row r="336" spans="1:5" x14ac:dyDescent="0.2">
      <c r="A336" s="11">
        <v>333</v>
      </c>
      <c r="B336" s="1" t="s">
        <v>2162</v>
      </c>
      <c r="C336" s="1" t="s">
        <v>659</v>
      </c>
      <c r="D336" s="1" t="s">
        <v>2163</v>
      </c>
      <c r="E336" s="1" t="s">
        <v>2164</v>
      </c>
    </row>
    <row r="337" spans="1:5" x14ac:dyDescent="0.2">
      <c r="A337" s="11">
        <v>334</v>
      </c>
      <c r="B337" s="1" t="s">
        <v>2165</v>
      </c>
      <c r="C337" s="1" t="s">
        <v>2046</v>
      </c>
      <c r="D337" s="1" t="s">
        <v>2166</v>
      </c>
      <c r="E337" s="1" t="s">
        <v>2167</v>
      </c>
    </row>
    <row r="338" spans="1:5" x14ac:dyDescent="0.2">
      <c r="A338" s="11">
        <v>335</v>
      </c>
      <c r="B338" s="1" t="s">
        <v>2168</v>
      </c>
      <c r="C338" s="1" t="s">
        <v>2169</v>
      </c>
      <c r="D338" s="1" t="s">
        <v>2170</v>
      </c>
      <c r="E338" s="1" t="s">
        <v>2171</v>
      </c>
    </row>
    <row r="339" spans="1:5" x14ac:dyDescent="0.2">
      <c r="A339" s="11">
        <v>336</v>
      </c>
      <c r="B339" s="1" t="s">
        <v>2172</v>
      </c>
      <c r="C339" s="1" t="s">
        <v>659</v>
      </c>
      <c r="D339" s="1" t="s">
        <v>2173</v>
      </c>
      <c r="E339" s="1" t="s">
        <v>2174</v>
      </c>
    </row>
    <row r="340" spans="1:5" x14ac:dyDescent="0.2">
      <c r="A340" s="11">
        <v>337</v>
      </c>
      <c r="B340" s="1" t="s">
        <v>2175</v>
      </c>
      <c r="C340" s="1"/>
      <c r="D340" s="1" t="s">
        <v>2176</v>
      </c>
      <c r="E340" s="1" t="s">
        <v>2177</v>
      </c>
    </row>
    <row r="341" spans="1:5" x14ac:dyDescent="0.2">
      <c r="A341" s="11">
        <v>338</v>
      </c>
      <c r="B341" s="1" t="s">
        <v>2178</v>
      </c>
      <c r="C341" s="1" t="s">
        <v>718</v>
      </c>
      <c r="D341" s="1" t="s">
        <v>2179</v>
      </c>
      <c r="E341" s="1" t="s">
        <v>2180</v>
      </c>
    </row>
    <row r="342" spans="1:5" x14ac:dyDescent="0.2">
      <c r="A342" s="11">
        <v>339</v>
      </c>
      <c r="B342" s="1" t="s">
        <v>2181</v>
      </c>
      <c r="C342" s="1" t="s">
        <v>815</v>
      </c>
      <c r="D342" s="1" t="s">
        <v>2182</v>
      </c>
      <c r="E342" s="1" t="s">
        <v>2183</v>
      </c>
    </row>
    <row r="343" spans="1:5" x14ac:dyDescent="0.2">
      <c r="A343" s="11">
        <v>340</v>
      </c>
      <c r="B343" s="1" t="s">
        <v>2184</v>
      </c>
      <c r="C343" s="1" t="s">
        <v>2185</v>
      </c>
      <c r="D343" s="1" t="s">
        <v>2186</v>
      </c>
      <c r="E343" s="1" t="s">
        <v>2187</v>
      </c>
    </row>
    <row r="344" spans="1:5" x14ac:dyDescent="0.2">
      <c r="A344" s="11">
        <v>341</v>
      </c>
      <c r="B344" s="1" t="s">
        <v>2188</v>
      </c>
      <c r="C344" s="1" t="s">
        <v>2189</v>
      </c>
      <c r="D344" s="1" t="s">
        <v>2190</v>
      </c>
      <c r="E344" s="1" t="s">
        <v>2191</v>
      </c>
    </row>
    <row r="345" spans="1:5" x14ac:dyDescent="0.2">
      <c r="A345" s="11">
        <v>342</v>
      </c>
      <c r="B345" s="1" t="s">
        <v>2192</v>
      </c>
      <c r="C345" s="1" t="s">
        <v>2193</v>
      </c>
      <c r="D345" s="1" t="s">
        <v>2194</v>
      </c>
      <c r="E345" s="1" t="s">
        <v>2195</v>
      </c>
    </row>
    <row r="346" spans="1:5" x14ac:dyDescent="0.2">
      <c r="A346" s="11">
        <v>343</v>
      </c>
      <c r="B346" s="1" t="s">
        <v>2196</v>
      </c>
      <c r="C346" s="1" t="s">
        <v>1598</v>
      </c>
      <c r="D346" s="1" t="s">
        <v>2197</v>
      </c>
      <c r="E346" s="1" t="s">
        <v>2198</v>
      </c>
    </row>
    <row r="347" spans="1:5" x14ac:dyDescent="0.2">
      <c r="A347" s="11">
        <v>344</v>
      </c>
      <c r="B347" s="1" t="s">
        <v>2199</v>
      </c>
      <c r="C347" s="1" t="s">
        <v>2200</v>
      </c>
      <c r="D347" s="1" t="s">
        <v>2201</v>
      </c>
      <c r="E347" s="1" t="s">
        <v>2202</v>
      </c>
    </row>
    <row r="348" spans="1:5" x14ac:dyDescent="0.2">
      <c r="A348" s="11">
        <v>345</v>
      </c>
      <c r="B348" s="1" t="s">
        <v>2203</v>
      </c>
      <c r="C348" s="1" t="s">
        <v>2204</v>
      </c>
      <c r="D348" s="1" t="s">
        <v>2205</v>
      </c>
      <c r="E348" s="1" t="s">
        <v>2206</v>
      </c>
    </row>
    <row r="349" spans="1:5" x14ac:dyDescent="0.2">
      <c r="A349" s="11">
        <v>346</v>
      </c>
      <c r="B349" s="1" t="s">
        <v>1192</v>
      </c>
      <c r="C349" s="1" t="s">
        <v>1193</v>
      </c>
      <c r="D349" s="1" t="s">
        <v>2207</v>
      </c>
      <c r="E349" s="1" t="s">
        <v>2208</v>
      </c>
    </row>
    <row r="350" spans="1:5" x14ac:dyDescent="0.2">
      <c r="A350" s="11">
        <v>347</v>
      </c>
      <c r="B350" s="1" t="s">
        <v>2209</v>
      </c>
      <c r="C350" s="1" t="s">
        <v>1755</v>
      </c>
      <c r="D350" s="1" t="s">
        <v>2210</v>
      </c>
      <c r="E350" s="1" t="s">
        <v>2211</v>
      </c>
    </row>
    <row r="351" spans="1:5" x14ac:dyDescent="0.2">
      <c r="A351" s="11">
        <v>348</v>
      </c>
      <c r="B351" s="1" t="s">
        <v>2212</v>
      </c>
      <c r="C351" s="1" t="s">
        <v>659</v>
      </c>
      <c r="D351" s="1" t="s">
        <v>2213</v>
      </c>
      <c r="E351" s="1" t="s">
        <v>2214</v>
      </c>
    </row>
    <row r="352" spans="1:5" x14ac:dyDescent="0.2">
      <c r="A352" s="11">
        <v>349</v>
      </c>
      <c r="B352" s="1" t="s">
        <v>2215</v>
      </c>
      <c r="C352" s="1" t="s">
        <v>659</v>
      </c>
      <c r="D352" s="1" t="s">
        <v>2216</v>
      </c>
      <c r="E352" s="1" t="s">
        <v>2217</v>
      </c>
    </row>
    <row r="353" spans="1:5" x14ac:dyDescent="0.2">
      <c r="A353" s="11">
        <v>350</v>
      </c>
      <c r="B353" s="1" t="s">
        <v>2218</v>
      </c>
      <c r="C353" s="1" t="s">
        <v>2219</v>
      </c>
      <c r="D353" s="1" t="s">
        <v>2220</v>
      </c>
      <c r="E353" s="1" t="s">
        <v>2221</v>
      </c>
    </row>
    <row r="354" spans="1:5" x14ac:dyDescent="0.2">
      <c r="A354" s="11">
        <v>351</v>
      </c>
      <c r="B354" s="1" t="s">
        <v>2222</v>
      </c>
      <c r="C354" s="1" t="s">
        <v>2223</v>
      </c>
      <c r="D354" s="1" t="s">
        <v>2224</v>
      </c>
      <c r="E354" s="1" t="s">
        <v>2225</v>
      </c>
    </row>
    <row r="355" spans="1:5" x14ac:dyDescent="0.2">
      <c r="A355" s="11">
        <v>352</v>
      </c>
      <c r="B355" s="1" t="s">
        <v>2226</v>
      </c>
      <c r="C355" s="1" t="s">
        <v>2227</v>
      </c>
      <c r="D355" s="1" t="s">
        <v>2228</v>
      </c>
      <c r="E355" s="1" t="s">
        <v>2229</v>
      </c>
    </row>
    <row r="356" spans="1:5" x14ac:dyDescent="0.2">
      <c r="A356" s="11">
        <v>353</v>
      </c>
      <c r="B356" s="1" t="s">
        <v>2230</v>
      </c>
      <c r="C356" s="1" t="s">
        <v>2223</v>
      </c>
      <c r="D356" s="1" t="s">
        <v>2231</v>
      </c>
      <c r="E356" s="1" t="s">
        <v>2232</v>
      </c>
    </row>
    <row r="357" spans="1:5" x14ac:dyDescent="0.2">
      <c r="A357" s="11">
        <v>354</v>
      </c>
      <c r="B357" s="1" t="s">
        <v>2233</v>
      </c>
      <c r="C357" s="1" t="s">
        <v>1024</v>
      </c>
      <c r="D357" s="1" t="s">
        <v>2234</v>
      </c>
      <c r="E357" s="1" t="s">
        <v>2235</v>
      </c>
    </row>
    <row r="358" spans="1:5" x14ac:dyDescent="0.2">
      <c r="A358" s="11">
        <v>355</v>
      </c>
      <c r="B358" s="1" t="s">
        <v>2236</v>
      </c>
      <c r="C358" s="1" t="s">
        <v>2237</v>
      </c>
      <c r="D358" s="1" t="s">
        <v>2238</v>
      </c>
      <c r="E358" s="1" t="s">
        <v>2239</v>
      </c>
    </row>
    <row r="359" spans="1:5" x14ac:dyDescent="0.2">
      <c r="A359" s="11">
        <v>356</v>
      </c>
      <c r="B359" s="1" t="s">
        <v>2240</v>
      </c>
      <c r="C359" s="1" t="s">
        <v>659</v>
      </c>
      <c r="D359" s="1" t="s">
        <v>2241</v>
      </c>
      <c r="E359" s="1" t="s">
        <v>2242</v>
      </c>
    </row>
    <row r="360" spans="1:5" x14ac:dyDescent="0.2">
      <c r="A360" s="11">
        <v>357</v>
      </c>
      <c r="B360" s="1" t="s">
        <v>2243</v>
      </c>
      <c r="C360" s="1" t="s">
        <v>659</v>
      </c>
      <c r="D360" s="1" t="s">
        <v>2244</v>
      </c>
      <c r="E360" s="1" t="s">
        <v>2245</v>
      </c>
    </row>
    <row r="361" spans="1:5" x14ac:dyDescent="0.2">
      <c r="A361" s="11">
        <v>358</v>
      </c>
      <c r="B361" s="1" t="s">
        <v>2246</v>
      </c>
      <c r="C361" s="1" t="s">
        <v>2247</v>
      </c>
      <c r="D361" s="1" t="s">
        <v>2248</v>
      </c>
      <c r="E361" s="1" t="s">
        <v>2249</v>
      </c>
    </row>
    <row r="362" spans="1:5" x14ac:dyDescent="0.2">
      <c r="A362" s="11">
        <v>359</v>
      </c>
      <c r="B362" s="1" t="s">
        <v>2250</v>
      </c>
      <c r="C362" s="1" t="s">
        <v>659</v>
      </c>
      <c r="D362" s="1" t="s">
        <v>2251</v>
      </c>
      <c r="E362" s="1" t="s">
        <v>2252</v>
      </c>
    </row>
    <row r="363" spans="1:5" x14ac:dyDescent="0.2">
      <c r="A363" s="11">
        <v>360</v>
      </c>
      <c r="B363" s="1" t="s">
        <v>2253</v>
      </c>
      <c r="C363" s="1" t="s">
        <v>659</v>
      </c>
      <c r="D363" s="1" t="s">
        <v>2254</v>
      </c>
      <c r="E363" s="1" t="s">
        <v>2255</v>
      </c>
    </row>
    <row r="364" spans="1:5" x14ac:dyDescent="0.2">
      <c r="A364" s="11">
        <v>361</v>
      </c>
      <c r="B364" s="1" t="s">
        <v>2256</v>
      </c>
      <c r="C364" s="1" t="s">
        <v>2169</v>
      </c>
      <c r="D364" s="1" t="s">
        <v>2257</v>
      </c>
      <c r="E364" s="1" t="s">
        <v>2258</v>
      </c>
    </row>
    <row r="365" spans="1:5" x14ac:dyDescent="0.2">
      <c r="A365" s="11">
        <v>362</v>
      </c>
      <c r="B365" s="1" t="s">
        <v>2259</v>
      </c>
      <c r="C365" s="1" t="s">
        <v>2260</v>
      </c>
      <c r="D365" s="1" t="s">
        <v>2261</v>
      </c>
      <c r="E365" s="1" t="s">
        <v>2262</v>
      </c>
    </row>
    <row r="366" spans="1:5" x14ac:dyDescent="0.2">
      <c r="A366" s="11">
        <v>363</v>
      </c>
      <c r="B366" s="1" t="s">
        <v>2263</v>
      </c>
      <c r="C366" s="1" t="s">
        <v>659</v>
      </c>
      <c r="D366" s="1" t="s">
        <v>2264</v>
      </c>
      <c r="E366" s="1" t="s">
        <v>2265</v>
      </c>
    </row>
    <row r="367" spans="1:5" x14ac:dyDescent="0.2">
      <c r="A367" s="11">
        <v>364</v>
      </c>
      <c r="B367" s="1" t="s">
        <v>2266</v>
      </c>
      <c r="C367" s="1" t="s">
        <v>659</v>
      </c>
      <c r="D367" s="1" t="s">
        <v>2267</v>
      </c>
      <c r="E367" s="1" t="s">
        <v>2268</v>
      </c>
    </row>
    <row r="368" spans="1:5" x14ac:dyDescent="0.2">
      <c r="A368" s="11">
        <v>365</v>
      </c>
      <c r="B368" s="1" t="s">
        <v>2269</v>
      </c>
      <c r="C368" s="1" t="s">
        <v>2270</v>
      </c>
      <c r="D368" s="1" t="s">
        <v>2271</v>
      </c>
      <c r="E368" s="1" t="s">
        <v>2272</v>
      </c>
    </row>
    <row r="369" spans="1:5" x14ac:dyDescent="0.2">
      <c r="A369" s="11">
        <v>366</v>
      </c>
      <c r="B369" s="1" t="s">
        <v>2273</v>
      </c>
      <c r="C369" s="1" t="s">
        <v>659</v>
      </c>
      <c r="D369" s="1" t="s">
        <v>2274</v>
      </c>
      <c r="E369" s="1" t="s">
        <v>2275</v>
      </c>
    </row>
    <row r="370" spans="1:5" x14ac:dyDescent="0.2">
      <c r="A370" s="11">
        <v>367</v>
      </c>
      <c r="B370" s="1" t="s">
        <v>2276</v>
      </c>
      <c r="C370" s="1" t="s">
        <v>2277</v>
      </c>
      <c r="D370" s="1" t="s">
        <v>2278</v>
      </c>
      <c r="E370" s="1" t="s">
        <v>2279</v>
      </c>
    </row>
    <row r="371" spans="1:5" x14ac:dyDescent="0.2">
      <c r="A371" s="11">
        <v>368</v>
      </c>
      <c r="B371" s="1" t="s">
        <v>2280</v>
      </c>
      <c r="C371" s="1" t="s">
        <v>2281</v>
      </c>
      <c r="D371" s="1" t="s">
        <v>2282</v>
      </c>
      <c r="E371" s="1" t="s">
        <v>2283</v>
      </c>
    </row>
    <row r="372" spans="1:5" x14ac:dyDescent="0.2">
      <c r="A372" s="11">
        <v>369</v>
      </c>
      <c r="B372" s="1" t="s">
        <v>2284</v>
      </c>
      <c r="C372" s="1" t="s">
        <v>2285</v>
      </c>
      <c r="D372" s="1" t="s">
        <v>2286</v>
      </c>
      <c r="E372" s="1" t="s">
        <v>2287</v>
      </c>
    </row>
    <row r="373" spans="1:5" x14ac:dyDescent="0.2">
      <c r="A373" s="11">
        <v>370</v>
      </c>
      <c r="B373" s="1" t="s">
        <v>2288</v>
      </c>
      <c r="C373" s="1" t="s">
        <v>2289</v>
      </c>
      <c r="D373" s="1" t="s">
        <v>2290</v>
      </c>
      <c r="E373" s="1" t="s">
        <v>2291</v>
      </c>
    </row>
    <row r="374" spans="1:5" x14ac:dyDescent="0.2">
      <c r="A374" s="11">
        <v>371</v>
      </c>
      <c r="B374" s="1" t="s">
        <v>2292</v>
      </c>
      <c r="C374" s="1" t="s">
        <v>2293</v>
      </c>
      <c r="D374" s="1" t="s">
        <v>2294</v>
      </c>
      <c r="E374" s="1" t="s">
        <v>2295</v>
      </c>
    </row>
    <row r="375" spans="1:5" x14ac:dyDescent="0.2">
      <c r="A375" s="11">
        <v>372</v>
      </c>
      <c r="B375" s="1" t="s">
        <v>2296</v>
      </c>
      <c r="C375" s="1" t="s">
        <v>1056</v>
      </c>
      <c r="D375" s="1" t="s">
        <v>2297</v>
      </c>
      <c r="E375" s="1" t="s">
        <v>2298</v>
      </c>
    </row>
    <row r="376" spans="1:5" x14ac:dyDescent="0.2">
      <c r="A376" s="11">
        <v>373</v>
      </c>
      <c r="B376" s="1" t="s">
        <v>2299</v>
      </c>
      <c r="C376" s="1" t="s">
        <v>659</v>
      </c>
      <c r="D376" s="1" t="s">
        <v>2300</v>
      </c>
      <c r="E376" s="1" t="s">
        <v>2301</v>
      </c>
    </row>
    <row r="377" spans="1:5" x14ac:dyDescent="0.2">
      <c r="A377" s="11">
        <v>374</v>
      </c>
      <c r="B377" s="1" t="s">
        <v>2302</v>
      </c>
      <c r="C377" s="1" t="s">
        <v>2303</v>
      </c>
      <c r="D377" s="1" t="s">
        <v>2304</v>
      </c>
      <c r="E377" s="1" t="s">
        <v>2305</v>
      </c>
    </row>
    <row r="378" spans="1:5" x14ac:dyDescent="0.2">
      <c r="A378" s="11">
        <v>375</v>
      </c>
      <c r="B378" s="1" t="s">
        <v>2306</v>
      </c>
      <c r="C378" s="1" t="s">
        <v>659</v>
      </c>
      <c r="D378" s="1" t="s">
        <v>2307</v>
      </c>
      <c r="E378" s="1" t="s">
        <v>2308</v>
      </c>
    </row>
    <row r="379" spans="1:5" x14ac:dyDescent="0.2">
      <c r="A379" s="11">
        <v>376</v>
      </c>
      <c r="B379" s="1" t="s">
        <v>2309</v>
      </c>
      <c r="C379" s="1" t="s">
        <v>2310</v>
      </c>
      <c r="D379" s="1" t="s">
        <v>2311</v>
      </c>
      <c r="E379" s="1" t="s">
        <v>2312</v>
      </c>
    </row>
    <row r="380" spans="1:5" x14ac:dyDescent="0.2">
      <c r="A380" s="11">
        <v>377</v>
      </c>
      <c r="B380" s="1" t="s">
        <v>2313</v>
      </c>
      <c r="C380" s="1" t="s">
        <v>2314</v>
      </c>
      <c r="D380" s="1" t="s">
        <v>2315</v>
      </c>
      <c r="E380" s="1" t="s">
        <v>2316</v>
      </c>
    </row>
    <row r="381" spans="1:5" x14ac:dyDescent="0.2">
      <c r="A381" s="11">
        <v>378</v>
      </c>
      <c r="B381" s="1" t="s">
        <v>2317</v>
      </c>
      <c r="C381" s="1" t="s">
        <v>2318</v>
      </c>
      <c r="D381" s="1" t="s">
        <v>2319</v>
      </c>
      <c r="E381" s="1" t="s">
        <v>2320</v>
      </c>
    </row>
    <row r="382" spans="1:5" x14ac:dyDescent="0.2">
      <c r="A382" s="11">
        <v>379</v>
      </c>
      <c r="B382" s="1" t="s">
        <v>2321</v>
      </c>
      <c r="C382" s="1" t="s">
        <v>2322</v>
      </c>
      <c r="D382" s="1" t="s">
        <v>2323</v>
      </c>
      <c r="E382" s="1" t="s">
        <v>2324</v>
      </c>
    </row>
    <row r="383" spans="1:5" x14ac:dyDescent="0.2">
      <c r="A383" s="11">
        <v>380</v>
      </c>
      <c r="B383" s="1" t="s">
        <v>2325</v>
      </c>
      <c r="C383" s="1" t="s">
        <v>2326</v>
      </c>
      <c r="D383" s="1" t="s">
        <v>2327</v>
      </c>
      <c r="E383" s="1" t="s">
        <v>2328</v>
      </c>
    </row>
    <row r="384" spans="1:5" x14ac:dyDescent="0.2">
      <c r="A384" s="11">
        <v>381</v>
      </c>
      <c r="B384" s="1" t="s">
        <v>2329</v>
      </c>
      <c r="C384" s="1" t="s">
        <v>2330</v>
      </c>
      <c r="D384" s="1" t="s">
        <v>2331</v>
      </c>
      <c r="E384" s="1" t="s">
        <v>2332</v>
      </c>
    </row>
    <row r="385" spans="1:5" x14ac:dyDescent="0.2">
      <c r="A385" s="11">
        <v>382</v>
      </c>
      <c r="B385" s="1" t="s">
        <v>2333</v>
      </c>
      <c r="C385" s="1" t="s">
        <v>2334</v>
      </c>
      <c r="D385" s="1" t="s">
        <v>2335</v>
      </c>
      <c r="E385" s="1" t="s">
        <v>2336</v>
      </c>
    </row>
    <row r="386" spans="1:5" x14ac:dyDescent="0.2">
      <c r="A386" s="11">
        <v>383</v>
      </c>
      <c r="B386" s="1" t="s">
        <v>2337</v>
      </c>
      <c r="C386" s="1" t="s">
        <v>659</v>
      </c>
      <c r="D386" s="1" t="s">
        <v>2338</v>
      </c>
      <c r="E386" s="1" t="s">
        <v>2339</v>
      </c>
    </row>
    <row r="387" spans="1:5" x14ac:dyDescent="0.2">
      <c r="A387" s="11">
        <v>384</v>
      </c>
      <c r="B387" s="1" t="s">
        <v>2340</v>
      </c>
      <c r="C387" s="1" t="s">
        <v>2341</v>
      </c>
      <c r="D387" s="1" t="s">
        <v>2342</v>
      </c>
      <c r="E387" s="1" t="s">
        <v>2343</v>
      </c>
    </row>
    <row r="388" spans="1:5" x14ac:dyDescent="0.2">
      <c r="A388" s="11">
        <v>385</v>
      </c>
      <c r="B388" s="1" t="s">
        <v>2344</v>
      </c>
      <c r="C388" s="1" t="s">
        <v>2341</v>
      </c>
      <c r="D388" s="1" t="s">
        <v>2345</v>
      </c>
      <c r="E388" s="1" t="s">
        <v>2346</v>
      </c>
    </row>
    <row r="389" spans="1:5" x14ac:dyDescent="0.2">
      <c r="A389" s="11">
        <v>386</v>
      </c>
      <c r="B389" s="1" t="s">
        <v>2347</v>
      </c>
      <c r="C389" s="1" t="s">
        <v>659</v>
      </c>
      <c r="D389" s="1" t="s">
        <v>2348</v>
      </c>
      <c r="E389" s="1" t="s">
        <v>2349</v>
      </c>
    </row>
    <row r="390" spans="1:5" x14ac:dyDescent="0.2">
      <c r="A390" s="11">
        <v>387</v>
      </c>
      <c r="B390" s="1" t="s">
        <v>2350</v>
      </c>
      <c r="C390" s="1" t="s">
        <v>2351</v>
      </c>
      <c r="D390" s="1" t="s">
        <v>2352</v>
      </c>
      <c r="E390" s="1" t="s">
        <v>2353</v>
      </c>
    </row>
    <row r="391" spans="1:5" x14ac:dyDescent="0.2">
      <c r="A391" s="11">
        <v>388</v>
      </c>
      <c r="B391" s="1" t="s">
        <v>2354</v>
      </c>
      <c r="C391" s="1" t="s">
        <v>2355</v>
      </c>
      <c r="D391" s="1" t="s">
        <v>2356</v>
      </c>
      <c r="E391" s="1" t="s">
        <v>2357</v>
      </c>
    </row>
    <row r="392" spans="1:5" x14ac:dyDescent="0.2">
      <c r="A392" s="11">
        <v>389</v>
      </c>
      <c r="B392" s="1" t="s">
        <v>2358</v>
      </c>
      <c r="C392" s="1" t="s">
        <v>2359</v>
      </c>
      <c r="D392" s="1" t="s">
        <v>2360</v>
      </c>
      <c r="E392" s="1" t="s">
        <v>2361</v>
      </c>
    </row>
    <row r="393" spans="1:5" x14ac:dyDescent="0.2">
      <c r="A393" s="11">
        <v>390</v>
      </c>
      <c r="B393" s="1" t="s">
        <v>2362</v>
      </c>
      <c r="C393" s="1" t="s">
        <v>659</v>
      </c>
      <c r="D393" s="1" t="s">
        <v>2363</v>
      </c>
      <c r="E393" s="1" t="s">
        <v>2364</v>
      </c>
    </row>
    <row r="394" spans="1:5" x14ac:dyDescent="0.2">
      <c r="A394" s="11">
        <v>391</v>
      </c>
      <c r="B394" s="1" t="s">
        <v>2365</v>
      </c>
      <c r="C394" s="1" t="s">
        <v>659</v>
      </c>
      <c r="D394" s="1" t="s">
        <v>2366</v>
      </c>
      <c r="E394" s="1" t="s">
        <v>2367</v>
      </c>
    </row>
    <row r="395" spans="1:5" x14ac:dyDescent="0.2">
      <c r="A395" s="11">
        <v>392</v>
      </c>
      <c r="B395" s="1" t="s">
        <v>2368</v>
      </c>
      <c r="C395" s="1" t="s">
        <v>659</v>
      </c>
      <c r="D395" s="1" t="s">
        <v>2369</v>
      </c>
      <c r="E395" s="1" t="s">
        <v>2370</v>
      </c>
    </row>
    <row r="396" spans="1:5" x14ac:dyDescent="0.2">
      <c r="A396" s="11">
        <v>393</v>
      </c>
      <c r="B396" s="1" t="s">
        <v>2371</v>
      </c>
      <c r="C396" s="1" t="s">
        <v>2372</v>
      </c>
      <c r="D396" s="1" t="s">
        <v>2373</v>
      </c>
      <c r="E396" s="1" t="s">
        <v>2374</v>
      </c>
    </row>
    <row r="397" spans="1:5" x14ac:dyDescent="0.2">
      <c r="A397" s="11">
        <v>394</v>
      </c>
      <c r="B397" s="1" t="s">
        <v>2375</v>
      </c>
      <c r="C397" s="1" t="s">
        <v>2376</v>
      </c>
      <c r="D397" s="1" t="s">
        <v>2377</v>
      </c>
      <c r="E397" s="1" t="s">
        <v>2378</v>
      </c>
    </row>
    <row r="398" spans="1:5" x14ac:dyDescent="0.2">
      <c r="A398" s="11">
        <v>395</v>
      </c>
      <c r="B398" s="1" t="s">
        <v>2379</v>
      </c>
      <c r="C398" s="1" t="s">
        <v>2380</v>
      </c>
      <c r="D398" s="1" t="s">
        <v>2381</v>
      </c>
      <c r="E398" s="1" t="s">
        <v>2382</v>
      </c>
    </row>
    <row r="399" spans="1:5" x14ac:dyDescent="0.2">
      <c r="A399" s="11">
        <v>396</v>
      </c>
      <c r="B399" s="1" t="s">
        <v>2383</v>
      </c>
      <c r="C399" s="1" t="s">
        <v>2384</v>
      </c>
      <c r="D399" s="1" t="s">
        <v>2385</v>
      </c>
      <c r="E399" s="1" t="s">
        <v>2386</v>
      </c>
    </row>
    <row r="400" spans="1:5" x14ac:dyDescent="0.2">
      <c r="A400" s="11">
        <v>397</v>
      </c>
      <c r="B400" s="1" t="s">
        <v>2387</v>
      </c>
      <c r="C400" s="1" t="s">
        <v>659</v>
      </c>
      <c r="D400" s="1" t="s">
        <v>2388</v>
      </c>
      <c r="E400" s="1" t="s">
        <v>2389</v>
      </c>
    </row>
    <row r="401" spans="1:5" x14ac:dyDescent="0.2">
      <c r="A401" s="11">
        <v>398</v>
      </c>
      <c r="B401" s="1" t="s">
        <v>2390</v>
      </c>
      <c r="C401" s="1" t="s">
        <v>2391</v>
      </c>
      <c r="D401" s="1" t="s">
        <v>2392</v>
      </c>
      <c r="E401" s="1" t="s">
        <v>2393</v>
      </c>
    </row>
    <row r="402" spans="1:5" x14ac:dyDescent="0.2">
      <c r="A402" s="11">
        <v>399</v>
      </c>
      <c r="B402" s="1" t="s">
        <v>2394</v>
      </c>
      <c r="C402" s="1" t="s">
        <v>2395</v>
      </c>
      <c r="D402" s="1" t="s">
        <v>2396</v>
      </c>
      <c r="E402" s="1" t="s">
        <v>2397</v>
      </c>
    </row>
    <row r="403" spans="1:5" x14ac:dyDescent="0.2">
      <c r="A403" s="11">
        <v>400</v>
      </c>
      <c r="B403" s="1" t="s">
        <v>2398</v>
      </c>
      <c r="C403" s="1" t="s">
        <v>2399</v>
      </c>
      <c r="D403" s="1" t="s">
        <v>2400</v>
      </c>
      <c r="E403" s="1" t="s">
        <v>2401</v>
      </c>
    </row>
    <row r="404" spans="1:5" x14ac:dyDescent="0.2">
      <c r="A404" s="11">
        <v>401</v>
      </c>
      <c r="B404" s="1" t="s">
        <v>2402</v>
      </c>
      <c r="C404" s="1" t="s">
        <v>2403</v>
      </c>
      <c r="D404" s="1" t="s">
        <v>2404</v>
      </c>
      <c r="E404" s="1" t="s">
        <v>2405</v>
      </c>
    </row>
    <row r="405" spans="1:5" x14ac:dyDescent="0.2">
      <c r="A405" s="11">
        <v>402</v>
      </c>
      <c r="B405" s="1" t="s">
        <v>2406</v>
      </c>
      <c r="C405" s="1" t="s">
        <v>2407</v>
      </c>
      <c r="D405" s="1" t="s">
        <v>2408</v>
      </c>
      <c r="E405" s="1" t="s">
        <v>2409</v>
      </c>
    </row>
    <row r="406" spans="1:5" x14ac:dyDescent="0.2">
      <c r="A406" s="11">
        <v>403</v>
      </c>
      <c r="B406" s="1" t="s">
        <v>2410</v>
      </c>
      <c r="C406" s="1" t="s">
        <v>2411</v>
      </c>
      <c r="D406" s="1" t="s">
        <v>2412</v>
      </c>
      <c r="E406" s="1" t="s">
        <v>2413</v>
      </c>
    </row>
    <row r="407" spans="1:5" x14ac:dyDescent="0.2">
      <c r="A407" s="11">
        <v>404</v>
      </c>
      <c r="B407" s="1" t="s">
        <v>2414</v>
      </c>
      <c r="C407" s="1" t="s">
        <v>659</v>
      </c>
      <c r="D407" s="1" t="s">
        <v>2415</v>
      </c>
      <c r="E407" s="1" t="s">
        <v>2416</v>
      </c>
    </row>
    <row r="408" spans="1:5" x14ac:dyDescent="0.2">
      <c r="A408" s="11">
        <v>405</v>
      </c>
      <c r="B408" s="1" t="s">
        <v>2417</v>
      </c>
      <c r="C408" s="1" t="s">
        <v>2418</v>
      </c>
      <c r="D408" s="1" t="s">
        <v>2419</v>
      </c>
      <c r="E408" s="1" t="s">
        <v>2420</v>
      </c>
    </row>
    <row r="409" spans="1:5" x14ac:dyDescent="0.2">
      <c r="A409" s="11">
        <v>406</v>
      </c>
      <c r="B409" s="1" t="s">
        <v>2421</v>
      </c>
      <c r="C409" s="1" t="s">
        <v>659</v>
      </c>
      <c r="D409" s="1" t="s">
        <v>2422</v>
      </c>
      <c r="E409" s="1" t="s">
        <v>2423</v>
      </c>
    </row>
    <row r="410" spans="1:5" x14ac:dyDescent="0.2">
      <c r="A410" s="11">
        <v>407</v>
      </c>
      <c r="B410" s="1" t="s">
        <v>2424</v>
      </c>
      <c r="C410" s="1" t="s">
        <v>659</v>
      </c>
      <c r="D410" s="1" t="s">
        <v>2425</v>
      </c>
      <c r="E410" s="1" t="s">
        <v>2426</v>
      </c>
    </row>
    <row r="411" spans="1:5" x14ac:dyDescent="0.2">
      <c r="A411" s="11">
        <v>408</v>
      </c>
      <c r="B411" s="1" t="s">
        <v>2427</v>
      </c>
      <c r="C411" s="1" t="s">
        <v>2428</v>
      </c>
      <c r="D411" s="1" t="s">
        <v>2429</v>
      </c>
      <c r="E411" s="1" t="s">
        <v>2430</v>
      </c>
    </row>
    <row r="412" spans="1:5" x14ac:dyDescent="0.2">
      <c r="A412" s="11">
        <v>409</v>
      </c>
      <c r="B412" s="1" t="s">
        <v>2431</v>
      </c>
      <c r="C412" s="1" t="s">
        <v>659</v>
      </c>
      <c r="D412" s="1" t="s">
        <v>2432</v>
      </c>
      <c r="E412" s="1" t="s">
        <v>2433</v>
      </c>
    </row>
    <row r="413" spans="1:5" x14ac:dyDescent="0.2">
      <c r="A413" s="11">
        <v>410</v>
      </c>
      <c r="B413" s="1" t="s">
        <v>2434</v>
      </c>
      <c r="C413" s="1" t="s">
        <v>659</v>
      </c>
      <c r="D413" s="1" t="s">
        <v>2435</v>
      </c>
      <c r="E413" s="1" t="s">
        <v>2436</v>
      </c>
    </row>
    <row r="414" spans="1:5" x14ac:dyDescent="0.2">
      <c r="A414" s="11">
        <v>411</v>
      </c>
      <c r="B414" s="1" t="s">
        <v>2437</v>
      </c>
      <c r="C414" s="1" t="s">
        <v>2438</v>
      </c>
      <c r="D414" s="1" t="s">
        <v>2439</v>
      </c>
      <c r="E414" s="1" t="s">
        <v>2440</v>
      </c>
    </row>
    <row r="415" spans="1:5" x14ac:dyDescent="0.2">
      <c r="A415" s="11">
        <v>412</v>
      </c>
      <c r="B415" s="1" t="s">
        <v>2441</v>
      </c>
      <c r="C415" s="1" t="s">
        <v>659</v>
      </c>
      <c r="D415" s="1" t="s">
        <v>2442</v>
      </c>
      <c r="E415" s="1" t="s">
        <v>2443</v>
      </c>
    </row>
    <row r="416" spans="1:5" x14ac:dyDescent="0.2">
      <c r="A416" s="11">
        <v>413</v>
      </c>
      <c r="B416" s="1" t="s">
        <v>2444</v>
      </c>
      <c r="C416" s="1" t="s">
        <v>2445</v>
      </c>
      <c r="D416" s="1" t="s">
        <v>2446</v>
      </c>
      <c r="E416" s="1" t="s">
        <v>2447</v>
      </c>
    </row>
    <row r="417" spans="1:5" x14ac:dyDescent="0.2">
      <c r="A417" s="11">
        <v>414</v>
      </c>
      <c r="B417" s="1" t="s">
        <v>2448</v>
      </c>
      <c r="C417" s="1" t="s">
        <v>2449</v>
      </c>
      <c r="D417" s="1" t="s">
        <v>2450</v>
      </c>
      <c r="E417" s="1" t="s">
        <v>2451</v>
      </c>
    </row>
    <row r="418" spans="1:5" x14ac:dyDescent="0.2">
      <c r="A418" s="11">
        <v>415</v>
      </c>
      <c r="B418" s="1" t="s">
        <v>2452</v>
      </c>
      <c r="C418" s="1" t="s">
        <v>2453</v>
      </c>
      <c r="D418" s="1" t="s">
        <v>2454</v>
      </c>
      <c r="E418" s="1" t="s">
        <v>2455</v>
      </c>
    </row>
    <row r="419" spans="1:5" x14ac:dyDescent="0.2">
      <c r="A419" s="11">
        <v>416</v>
      </c>
      <c r="B419" s="1" t="s">
        <v>2456</v>
      </c>
      <c r="C419" s="1" t="s">
        <v>659</v>
      </c>
      <c r="D419" s="1" t="s">
        <v>2457</v>
      </c>
      <c r="E419" s="1" t="s">
        <v>2458</v>
      </c>
    </row>
    <row r="420" spans="1:5" x14ac:dyDescent="0.2">
      <c r="A420" s="11">
        <v>417</v>
      </c>
      <c r="B420" s="1" t="s">
        <v>2459</v>
      </c>
      <c r="C420" s="1" t="s">
        <v>1060</v>
      </c>
      <c r="D420" s="1" t="s">
        <v>2460</v>
      </c>
      <c r="E420" s="1" t="s">
        <v>2461</v>
      </c>
    </row>
    <row r="421" spans="1:5" x14ac:dyDescent="0.2">
      <c r="A421" s="11">
        <v>418</v>
      </c>
      <c r="B421" s="1" t="s">
        <v>2462</v>
      </c>
      <c r="C421" s="1" t="s">
        <v>2463</v>
      </c>
      <c r="D421" s="1" t="s">
        <v>2464</v>
      </c>
      <c r="E421" s="1" t="s">
        <v>2465</v>
      </c>
    </row>
    <row r="422" spans="1:5" x14ac:dyDescent="0.2">
      <c r="A422" s="11">
        <v>419</v>
      </c>
      <c r="B422" s="1" t="s">
        <v>2466</v>
      </c>
      <c r="C422" s="1" t="s">
        <v>659</v>
      </c>
      <c r="D422" s="1" t="s">
        <v>2467</v>
      </c>
      <c r="E422" s="1" t="s">
        <v>2468</v>
      </c>
    </row>
    <row r="423" spans="1:5" x14ac:dyDescent="0.2">
      <c r="A423" s="11">
        <v>420</v>
      </c>
      <c r="B423" s="1" t="s">
        <v>2469</v>
      </c>
      <c r="C423" s="1" t="s">
        <v>659</v>
      </c>
      <c r="D423" s="1" t="s">
        <v>2470</v>
      </c>
      <c r="E423" s="1" t="s">
        <v>2471</v>
      </c>
    </row>
    <row r="424" spans="1:5" x14ac:dyDescent="0.2">
      <c r="A424" s="11">
        <v>421</v>
      </c>
      <c r="B424" s="1" t="s">
        <v>2472</v>
      </c>
      <c r="C424" s="1" t="s">
        <v>2473</v>
      </c>
      <c r="D424" s="1" t="s">
        <v>2474</v>
      </c>
      <c r="E424" s="1" t="s">
        <v>2475</v>
      </c>
    </row>
    <row r="425" spans="1:5" x14ac:dyDescent="0.2">
      <c r="A425" s="11">
        <v>422</v>
      </c>
      <c r="B425" s="1" t="s">
        <v>2476</v>
      </c>
      <c r="C425" s="1" t="s">
        <v>2477</v>
      </c>
      <c r="D425" s="1" t="s">
        <v>2478</v>
      </c>
      <c r="E425" s="1" t="s">
        <v>2479</v>
      </c>
    </row>
    <row r="426" spans="1:5" x14ac:dyDescent="0.2">
      <c r="A426" s="11">
        <v>423</v>
      </c>
      <c r="B426" s="1" t="s">
        <v>2480</v>
      </c>
      <c r="C426" s="1" t="s">
        <v>2481</v>
      </c>
      <c r="D426" s="1" t="s">
        <v>2482</v>
      </c>
      <c r="E426" s="1" t="s">
        <v>2483</v>
      </c>
    </row>
    <row r="427" spans="1:5" x14ac:dyDescent="0.2">
      <c r="A427" s="11">
        <v>424</v>
      </c>
      <c r="B427" s="1" t="s">
        <v>2484</v>
      </c>
      <c r="C427" s="1" t="s">
        <v>2485</v>
      </c>
      <c r="D427" s="1" t="s">
        <v>2486</v>
      </c>
      <c r="E427" s="1" t="s">
        <v>2487</v>
      </c>
    </row>
    <row r="428" spans="1:5" x14ac:dyDescent="0.2">
      <c r="A428" s="11">
        <v>425</v>
      </c>
      <c r="B428" s="1" t="s">
        <v>848</v>
      </c>
      <c r="C428" s="1" t="s">
        <v>2488</v>
      </c>
      <c r="D428" s="1" t="s">
        <v>2489</v>
      </c>
      <c r="E428" s="1" t="s">
        <v>2490</v>
      </c>
    </row>
    <row r="429" spans="1:5" x14ac:dyDescent="0.2">
      <c r="A429" s="11">
        <v>426</v>
      </c>
      <c r="B429" s="1" t="s">
        <v>2491</v>
      </c>
      <c r="C429" s="1" t="s">
        <v>2492</v>
      </c>
      <c r="D429" s="1" t="s">
        <v>2493</v>
      </c>
      <c r="E429" s="1" t="s">
        <v>2494</v>
      </c>
    </row>
    <row r="430" spans="1:5" x14ac:dyDescent="0.2">
      <c r="A430" s="11">
        <v>427</v>
      </c>
      <c r="B430" s="1" t="s">
        <v>2495</v>
      </c>
      <c r="C430" s="1" t="s">
        <v>659</v>
      </c>
      <c r="D430" s="1" t="s">
        <v>2496</v>
      </c>
      <c r="E430" s="1" t="s">
        <v>2497</v>
      </c>
    </row>
    <row r="431" spans="1:5" x14ac:dyDescent="0.2">
      <c r="A431" s="11">
        <v>428</v>
      </c>
      <c r="B431" s="1" t="s">
        <v>2498</v>
      </c>
      <c r="C431" s="1" t="s">
        <v>2499</v>
      </c>
      <c r="D431" s="1" t="s">
        <v>2500</v>
      </c>
      <c r="E431" s="1" t="s">
        <v>2501</v>
      </c>
    </row>
    <row r="432" spans="1:5" x14ac:dyDescent="0.2">
      <c r="A432" s="11">
        <v>429</v>
      </c>
      <c r="B432" s="1" t="s">
        <v>2502</v>
      </c>
      <c r="C432" s="1" t="s">
        <v>659</v>
      </c>
      <c r="D432" s="1" t="s">
        <v>2503</v>
      </c>
      <c r="E432" s="1" t="s">
        <v>2504</v>
      </c>
    </row>
    <row r="433" spans="1:5" x14ac:dyDescent="0.2">
      <c r="A433" s="11">
        <v>430</v>
      </c>
      <c r="B433" s="1" t="s">
        <v>856</v>
      </c>
      <c r="C433" s="1" t="s">
        <v>857</v>
      </c>
      <c r="D433" s="1" t="s">
        <v>2505</v>
      </c>
      <c r="E433" s="1" t="s">
        <v>2506</v>
      </c>
    </row>
    <row r="434" spans="1:5" x14ac:dyDescent="0.2">
      <c r="A434" s="11">
        <v>431</v>
      </c>
      <c r="B434" s="1" t="s">
        <v>860</v>
      </c>
      <c r="C434" s="1" t="s">
        <v>861</v>
      </c>
      <c r="D434" s="1" t="s">
        <v>2507</v>
      </c>
      <c r="E434" s="1" t="s">
        <v>2508</v>
      </c>
    </row>
    <row r="435" spans="1:5" x14ac:dyDescent="0.2">
      <c r="A435" s="11">
        <v>432</v>
      </c>
      <c r="B435" s="1" t="s">
        <v>2509</v>
      </c>
      <c r="C435" s="1" t="s">
        <v>2510</v>
      </c>
      <c r="D435" s="1" t="s">
        <v>2511</v>
      </c>
      <c r="E435" s="1" t="s">
        <v>2512</v>
      </c>
    </row>
    <row r="436" spans="1:5" x14ac:dyDescent="0.2">
      <c r="A436" s="11">
        <v>433</v>
      </c>
      <c r="B436" s="1" t="s">
        <v>1543</v>
      </c>
      <c r="C436" s="1" t="s">
        <v>659</v>
      </c>
      <c r="D436" s="1" t="s">
        <v>2513</v>
      </c>
      <c r="E436" s="1" t="s">
        <v>2514</v>
      </c>
    </row>
    <row r="437" spans="1:5" x14ac:dyDescent="0.2">
      <c r="A437" s="11">
        <v>434</v>
      </c>
      <c r="B437" s="1" t="s">
        <v>2515</v>
      </c>
      <c r="C437" s="1" t="s">
        <v>659</v>
      </c>
      <c r="D437" s="1" t="s">
        <v>2516</v>
      </c>
      <c r="E437" s="1" t="s">
        <v>2517</v>
      </c>
    </row>
    <row r="438" spans="1:5" x14ac:dyDescent="0.2">
      <c r="A438" s="11">
        <v>435</v>
      </c>
      <c r="B438" s="1" t="s">
        <v>2518</v>
      </c>
      <c r="C438" s="1" t="s">
        <v>2519</v>
      </c>
      <c r="D438" s="1" t="s">
        <v>2520</v>
      </c>
      <c r="E438" s="1" t="s">
        <v>2521</v>
      </c>
    </row>
    <row r="439" spans="1:5" x14ac:dyDescent="0.2">
      <c r="A439" s="11">
        <v>436</v>
      </c>
      <c r="B439" s="1" t="s">
        <v>2522</v>
      </c>
      <c r="C439" s="1" t="s">
        <v>2523</v>
      </c>
      <c r="D439" s="1" t="s">
        <v>2524</v>
      </c>
      <c r="E439" s="1" t="s">
        <v>2525</v>
      </c>
    </row>
    <row r="440" spans="1:5" x14ac:dyDescent="0.2">
      <c r="A440" s="11">
        <v>437</v>
      </c>
      <c r="B440" s="1" t="s">
        <v>2526</v>
      </c>
      <c r="C440" s="1" t="s">
        <v>659</v>
      </c>
      <c r="D440" s="1" t="s">
        <v>2527</v>
      </c>
      <c r="E440" s="1" t="s">
        <v>2528</v>
      </c>
    </row>
    <row r="441" spans="1:5" x14ac:dyDescent="0.2">
      <c r="A441" s="11">
        <v>438</v>
      </c>
      <c r="B441" s="1" t="s">
        <v>2529</v>
      </c>
      <c r="C441" s="1" t="s">
        <v>2530</v>
      </c>
      <c r="D441" s="1" t="s">
        <v>2531</v>
      </c>
      <c r="E441" s="1" t="s">
        <v>2532</v>
      </c>
    </row>
    <row r="442" spans="1:5" x14ac:dyDescent="0.2">
      <c r="A442" s="11">
        <v>439</v>
      </c>
      <c r="B442" s="1" t="s">
        <v>2533</v>
      </c>
      <c r="C442" s="1" t="s">
        <v>2534</v>
      </c>
      <c r="D442" s="1" t="s">
        <v>2535</v>
      </c>
      <c r="E442" s="1" t="s">
        <v>2536</v>
      </c>
    </row>
    <row r="443" spans="1:5" x14ac:dyDescent="0.2">
      <c r="A443" s="11">
        <v>440</v>
      </c>
      <c r="B443" s="1" t="s">
        <v>2537</v>
      </c>
      <c r="C443" s="1" t="s">
        <v>659</v>
      </c>
      <c r="D443" s="1" t="s">
        <v>2538</v>
      </c>
      <c r="E443" s="1" t="s">
        <v>2539</v>
      </c>
    </row>
    <row r="444" spans="1:5" x14ac:dyDescent="0.2">
      <c r="A444" s="11">
        <v>441</v>
      </c>
      <c r="B444" s="1" t="s">
        <v>2540</v>
      </c>
      <c r="C444" s="1" t="s">
        <v>659</v>
      </c>
      <c r="D444" s="1" t="s">
        <v>2541</v>
      </c>
      <c r="E444" s="1" t="s">
        <v>2542</v>
      </c>
    </row>
    <row r="445" spans="1:5" x14ac:dyDescent="0.2">
      <c r="A445" s="11">
        <v>442</v>
      </c>
      <c r="B445" s="1" t="s">
        <v>2543</v>
      </c>
      <c r="C445" s="1" t="s">
        <v>2544</v>
      </c>
      <c r="D445" s="1" t="s">
        <v>2545</v>
      </c>
      <c r="E445" s="1" t="s">
        <v>2546</v>
      </c>
    </row>
    <row r="446" spans="1:5" x14ac:dyDescent="0.2">
      <c r="A446" s="11">
        <v>443</v>
      </c>
      <c r="B446" s="1" t="s">
        <v>872</v>
      </c>
      <c r="C446" s="1" t="s">
        <v>2547</v>
      </c>
      <c r="D446" s="1" t="s">
        <v>2548</v>
      </c>
      <c r="E446" s="1" t="s">
        <v>2549</v>
      </c>
    </row>
    <row r="447" spans="1:5" x14ac:dyDescent="0.2">
      <c r="A447" s="11">
        <v>444</v>
      </c>
      <c r="B447" s="1" t="s">
        <v>2550</v>
      </c>
      <c r="C447" s="1" t="s">
        <v>2551</v>
      </c>
      <c r="D447" s="1" t="s">
        <v>2552</v>
      </c>
      <c r="E447" s="1" t="s">
        <v>2553</v>
      </c>
    </row>
    <row r="448" spans="1:5" x14ac:dyDescent="0.2">
      <c r="A448" s="11">
        <v>445</v>
      </c>
      <c r="B448" s="1" t="s">
        <v>2554</v>
      </c>
      <c r="C448" s="1" t="s">
        <v>2555</v>
      </c>
      <c r="D448" s="1" t="s">
        <v>2556</v>
      </c>
      <c r="E448" s="1" t="s">
        <v>2557</v>
      </c>
    </row>
    <row r="449" spans="1:5" x14ac:dyDescent="0.2">
      <c r="A449" s="11">
        <v>446</v>
      </c>
      <c r="B449" s="1" t="s">
        <v>2558</v>
      </c>
      <c r="C449" s="1" t="s">
        <v>2559</v>
      </c>
      <c r="D449" s="1" t="s">
        <v>2560</v>
      </c>
      <c r="E449" s="1" t="s">
        <v>2561</v>
      </c>
    </row>
    <row r="450" spans="1:5" x14ac:dyDescent="0.2">
      <c r="A450" s="11">
        <v>447</v>
      </c>
      <c r="B450" s="1" t="s">
        <v>2562</v>
      </c>
      <c r="C450" s="1" t="s">
        <v>659</v>
      </c>
      <c r="D450" s="1" t="s">
        <v>2563</v>
      </c>
      <c r="E450" s="1" t="s">
        <v>2564</v>
      </c>
    </row>
    <row r="451" spans="1:5" x14ac:dyDescent="0.2">
      <c r="A451" s="11">
        <v>448</v>
      </c>
      <c r="B451" s="1" t="s">
        <v>2565</v>
      </c>
      <c r="C451" s="1" t="s">
        <v>2566</v>
      </c>
      <c r="D451" s="1" t="s">
        <v>2567</v>
      </c>
      <c r="E451" s="1" t="s">
        <v>2568</v>
      </c>
    </row>
    <row r="452" spans="1:5" x14ac:dyDescent="0.2">
      <c r="A452" s="11">
        <v>449</v>
      </c>
      <c r="B452" s="1" t="s">
        <v>2569</v>
      </c>
      <c r="C452" s="1" t="s">
        <v>659</v>
      </c>
      <c r="D452" s="1" t="s">
        <v>2570</v>
      </c>
      <c r="E452" s="1" t="s">
        <v>2571</v>
      </c>
    </row>
    <row r="453" spans="1:5" x14ac:dyDescent="0.2">
      <c r="A453" s="11">
        <v>450</v>
      </c>
      <c r="B453" s="1" t="s">
        <v>2572</v>
      </c>
      <c r="C453" s="1" t="s">
        <v>659</v>
      </c>
      <c r="D453" s="1" t="s">
        <v>2573</v>
      </c>
      <c r="E453" s="1" t="s">
        <v>2574</v>
      </c>
    </row>
    <row r="454" spans="1:5" x14ac:dyDescent="0.2">
      <c r="A454" s="11">
        <v>451</v>
      </c>
      <c r="B454" s="1" t="s">
        <v>2575</v>
      </c>
      <c r="C454" s="1" t="s">
        <v>659</v>
      </c>
      <c r="D454" s="1" t="s">
        <v>2576</v>
      </c>
      <c r="E454" s="1" t="s">
        <v>2577</v>
      </c>
    </row>
    <row r="455" spans="1:5" x14ac:dyDescent="0.2">
      <c r="A455" s="11">
        <v>452</v>
      </c>
      <c r="B455" s="1" t="s">
        <v>2578</v>
      </c>
      <c r="C455" s="1" t="s">
        <v>659</v>
      </c>
      <c r="D455" s="1" t="s">
        <v>2579</v>
      </c>
      <c r="E455" s="1" t="s">
        <v>2580</v>
      </c>
    </row>
    <row r="456" spans="1:5" x14ac:dyDescent="0.2">
      <c r="A456" s="11">
        <v>453</v>
      </c>
      <c r="B456" s="1" t="s">
        <v>2581</v>
      </c>
      <c r="C456" s="1" t="s">
        <v>659</v>
      </c>
      <c r="D456" s="1" t="s">
        <v>2582</v>
      </c>
      <c r="E456" s="1" t="s">
        <v>2583</v>
      </c>
    </row>
    <row r="457" spans="1:5" x14ac:dyDescent="0.2">
      <c r="A457" s="11">
        <v>454</v>
      </c>
      <c r="B457" s="1" t="s">
        <v>2584</v>
      </c>
      <c r="C457" s="1" t="s">
        <v>659</v>
      </c>
      <c r="D457" s="1" t="s">
        <v>2585</v>
      </c>
      <c r="E457" s="1" t="s">
        <v>2586</v>
      </c>
    </row>
    <row r="458" spans="1:5" x14ac:dyDescent="0.2">
      <c r="A458" s="11">
        <v>455</v>
      </c>
      <c r="B458" s="1" t="s">
        <v>2587</v>
      </c>
      <c r="C458" s="1" t="s">
        <v>2588</v>
      </c>
      <c r="D458" s="1" t="s">
        <v>2589</v>
      </c>
      <c r="E458" s="1" t="s">
        <v>2590</v>
      </c>
    </row>
    <row r="459" spans="1:5" x14ac:dyDescent="0.2">
      <c r="A459" s="11">
        <v>456</v>
      </c>
      <c r="B459" s="1" t="s">
        <v>2591</v>
      </c>
      <c r="C459" s="1" t="s">
        <v>2592</v>
      </c>
      <c r="D459" s="1" t="s">
        <v>2593</v>
      </c>
      <c r="E459" s="1" t="s">
        <v>2594</v>
      </c>
    </row>
    <row r="460" spans="1:5" x14ac:dyDescent="0.2">
      <c r="A460" s="11">
        <v>457</v>
      </c>
      <c r="B460" s="1" t="s">
        <v>2595</v>
      </c>
      <c r="C460" s="1" t="s">
        <v>2596</v>
      </c>
      <c r="D460" s="1" t="s">
        <v>2597</v>
      </c>
      <c r="E460" s="1" t="s">
        <v>2598</v>
      </c>
    </row>
    <row r="461" spans="1:5" x14ac:dyDescent="0.2">
      <c r="A461" s="11">
        <v>458</v>
      </c>
      <c r="B461" s="1" t="s">
        <v>938</v>
      </c>
      <c r="C461" s="1" t="s">
        <v>2599</v>
      </c>
      <c r="D461" s="1" t="s">
        <v>2600</v>
      </c>
      <c r="E461" s="1" t="s">
        <v>2601</v>
      </c>
    </row>
    <row r="462" spans="1:5" x14ac:dyDescent="0.2">
      <c r="A462" s="11">
        <v>459</v>
      </c>
      <c r="B462" s="1" t="s">
        <v>2602</v>
      </c>
      <c r="C462" s="1" t="s">
        <v>2603</v>
      </c>
      <c r="D462" s="1" t="s">
        <v>2604</v>
      </c>
      <c r="E462" s="1" t="s">
        <v>2605</v>
      </c>
    </row>
    <row r="463" spans="1:5" x14ac:dyDescent="0.2">
      <c r="A463" s="11">
        <v>460</v>
      </c>
      <c r="B463" s="1" t="s">
        <v>2606</v>
      </c>
      <c r="C463" s="1" t="s">
        <v>659</v>
      </c>
      <c r="D463" s="1" t="s">
        <v>2607</v>
      </c>
      <c r="E463" s="1" t="s">
        <v>2608</v>
      </c>
    </row>
    <row r="464" spans="1:5" x14ac:dyDescent="0.2">
      <c r="A464" s="11">
        <v>461</v>
      </c>
      <c r="B464" s="1" t="s">
        <v>2609</v>
      </c>
      <c r="C464" s="1" t="s">
        <v>2610</v>
      </c>
      <c r="D464" s="1" t="s">
        <v>2611</v>
      </c>
      <c r="E464" s="1" t="s">
        <v>2612</v>
      </c>
    </row>
    <row r="465" spans="1:5" x14ac:dyDescent="0.2">
      <c r="A465" s="11">
        <v>462</v>
      </c>
      <c r="B465" s="1" t="s">
        <v>795</v>
      </c>
      <c r="C465" s="1" t="s">
        <v>796</v>
      </c>
      <c r="D465" s="1" t="s">
        <v>2613</v>
      </c>
      <c r="E465" s="1" t="s">
        <v>2614</v>
      </c>
    </row>
    <row r="466" spans="1:5" x14ac:dyDescent="0.2">
      <c r="A466" s="11">
        <v>463</v>
      </c>
      <c r="B466" s="1" t="s">
        <v>2615</v>
      </c>
      <c r="C466" s="1" t="s">
        <v>2616</v>
      </c>
      <c r="D466" s="1" t="s">
        <v>2617</v>
      </c>
      <c r="E466" s="1" t="s">
        <v>2618</v>
      </c>
    </row>
    <row r="467" spans="1:5" x14ac:dyDescent="0.2">
      <c r="A467" s="11">
        <v>464</v>
      </c>
      <c r="B467" s="1" t="s">
        <v>1185</v>
      </c>
      <c r="C467" s="1" t="s">
        <v>659</v>
      </c>
      <c r="D467" s="1" t="s">
        <v>2619</v>
      </c>
      <c r="E467" s="1" t="s">
        <v>2620</v>
      </c>
    </row>
    <row r="468" spans="1:5" x14ac:dyDescent="0.2">
      <c r="A468" s="11">
        <v>465</v>
      </c>
      <c r="B468" s="1" t="s">
        <v>2621</v>
      </c>
      <c r="C468" s="1" t="s">
        <v>2622</v>
      </c>
      <c r="D468" s="1" t="s">
        <v>2623</v>
      </c>
      <c r="E468" s="1" t="s">
        <v>2624</v>
      </c>
    </row>
    <row r="469" spans="1:5" x14ac:dyDescent="0.2">
      <c r="A469" s="11">
        <v>466</v>
      </c>
      <c r="B469" s="1" t="s">
        <v>2625</v>
      </c>
      <c r="C469" s="1" t="s">
        <v>659</v>
      </c>
      <c r="D469" s="1" t="s">
        <v>2626</v>
      </c>
      <c r="E469" s="1" t="s">
        <v>2627</v>
      </c>
    </row>
    <row r="470" spans="1:5" x14ac:dyDescent="0.2">
      <c r="A470" s="11">
        <v>467</v>
      </c>
      <c r="B470" s="1" t="s">
        <v>2628</v>
      </c>
      <c r="C470" s="1" t="s">
        <v>2629</v>
      </c>
      <c r="D470" s="1" t="s">
        <v>2630</v>
      </c>
      <c r="E470" s="1" t="s">
        <v>2631</v>
      </c>
    </row>
    <row r="471" spans="1:5" x14ac:dyDescent="0.2">
      <c r="A471" s="11">
        <v>468</v>
      </c>
      <c r="B471" s="1" t="s">
        <v>2632</v>
      </c>
      <c r="C471" s="1" t="s">
        <v>2633</v>
      </c>
      <c r="D471" s="1" t="s">
        <v>2634</v>
      </c>
      <c r="E471" s="1" t="s">
        <v>2635</v>
      </c>
    </row>
    <row r="472" spans="1:5" x14ac:dyDescent="0.2">
      <c r="A472" s="11">
        <v>469</v>
      </c>
      <c r="B472" s="1" t="s">
        <v>2636</v>
      </c>
      <c r="C472" s="1" t="s">
        <v>2637</v>
      </c>
      <c r="D472" s="1" t="s">
        <v>2638</v>
      </c>
      <c r="E472" s="1" t="s">
        <v>2639</v>
      </c>
    </row>
    <row r="473" spans="1:5" x14ac:dyDescent="0.2">
      <c r="A473" s="11">
        <v>470</v>
      </c>
      <c r="B473" s="1" t="s">
        <v>2640</v>
      </c>
      <c r="C473" s="1" t="s">
        <v>659</v>
      </c>
      <c r="D473" s="1" t="s">
        <v>2641</v>
      </c>
      <c r="E473" s="1" t="s">
        <v>2642</v>
      </c>
    </row>
    <row r="474" spans="1:5" x14ac:dyDescent="0.2">
      <c r="A474" s="11">
        <v>471</v>
      </c>
      <c r="B474" s="1" t="s">
        <v>2643</v>
      </c>
      <c r="C474" s="1" t="s">
        <v>659</v>
      </c>
      <c r="D474" s="1" t="s">
        <v>2644</v>
      </c>
      <c r="E474" s="1" t="s">
        <v>2645</v>
      </c>
    </row>
    <row r="475" spans="1:5" x14ac:dyDescent="0.2">
      <c r="A475" s="11">
        <v>472</v>
      </c>
      <c r="B475" s="1" t="s">
        <v>2646</v>
      </c>
      <c r="C475" s="1" t="s">
        <v>2647</v>
      </c>
      <c r="D475" s="1" t="s">
        <v>2648</v>
      </c>
      <c r="E475" s="1" t="s">
        <v>2649</v>
      </c>
    </row>
    <row r="476" spans="1:5" x14ac:dyDescent="0.2">
      <c r="A476" s="11">
        <v>473</v>
      </c>
      <c r="B476" s="1" t="s">
        <v>2650</v>
      </c>
      <c r="C476" s="1" t="s">
        <v>2651</v>
      </c>
      <c r="D476" s="1" t="s">
        <v>2652</v>
      </c>
      <c r="E476" s="1" t="s">
        <v>2653</v>
      </c>
    </row>
    <row r="477" spans="1:5" x14ac:dyDescent="0.2">
      <c r="A477" s="11">
        <v>474</v>
      </c>
      <c r="B477" s="1" t="s">
        <v>2654</v>
      </c>
      <c r="C477" s="1" t="s">
        <v>2655</v>
      </c>
      <c r="D477" s="1" t="s">
        <v>2656</v>
      </c>
      <c r="E477" s="1" t="s">
        <v>2657</v>
      </c>
    </row>
    <row r="478" spans="1:5" x14ac:dyDescent="0.2">
      <c r="A478" s="11">
        <v>475</v>
      </c>
      <c r="B478" s="1" t="s">
        <v>2175</v>
      </c>
      <c r="C478" s="1"/>
      <c r="D478" s="1" t="s">
        <v>2658</v>
      </c>
      <c r="E478" s="1" t="s">
        <v>2659</v>
      </c>
    </row>
    <row r="479" spans="1:5" x14ac:dyDescent="0.2">
      <c r="A479" s="11">
        <v>476</v>
      </c>
      <c r="B479" s="1" t="s">
        <v>666</v>
      </c>
      <c r="C479" s="1" t="s">
        <v>2660</v>
      </c>
      <c r="D479" s="1" t="s">
        <v>2661</v>
      </c>
      <c r="E479" s="1" t="s">
        <v>2662</v>
      </c>
    </row>
    <row r="480" spans="1:5" x14ac:dyDescent="0.2">
      <c r="A480" s="11">
        <v>477</v>
      </c>
      <c r="B480" s="1" t="s">
        <v>2663</v>
      </c>
      <c r="C480" s="1" t="s">
        <v>2664</v>
      </c>
      <c r="D480" s="1" t="s">
        <v>2665</v>
      </c>
      <c r="E480" s="1" t="s">
        <v>2666</v>
      </c>
    </row>
    <row r="481" spans="1:5" x14ac:dyDescent="0.2">
      <c r="A481" s="11">
        <v>478</v>
      </c>
      <c r="B481" s="1" t="s">
        <v>2667</v>
      </c>
      <c r="C481" s="1" t="s">
        <v>667</v>
      </c>
      <c r="D481" s="1" t="s">
        <v>2668</v>
      </c>
      <c r="E481" s="1" t="s">
        <v>2669</v>
      </c>
    </row>
    <row r="482" spans="1:5" x14ac:dyDescent="0.2">
      <c r="A482" s="11">
        <v>479</v>
      </c>
      <c r="B482" s="1" t="s">
        <v>2670</v>
      </c>
      <c r="C482" s="1" t="s">
        <v>1960</v>
      </c>
      <c r="D482" s="1" t="s">
        <v>2671</v>
      </c>
      <c r="E482" s="1" t="s">
        <v>2672</v>
      </c>
    </row>
    <row r="483" spans="1:5" x14ac:dyDescent="0.2">
      <c r="A483" s="11">
        <v>480</v>
      </c>
      <c r="B483" s="1" t="s">
        <v>2673</v>
      </c>
      <c r="C483" s="1" t="s">
        <v>2674</v>
      </c>
      <c r="D483" s="1" t="s">
        <v>2675</v>
      </c>
      <c r="E483" s="1" t="s">
        <v>2676</v>
      </c>
    </row>
    <row r="484" spans="1:5" x14ac:dyDescent="0.2">
      <c r="A484" s="11">
        <v>481</v>
      </c>
      <c r="B484" s="1" t="s">
        <v>2677</v>
      </c>
      <c r="C484" s="1" t="s">
        <v>2678</v>
      </c>
      <c r="D484" s="1" t="s">
        <v>2679</v>
      </c>
      <c r="E484" s="1" t="s">
        <v>2680</v>
      </c>
    </row>
    <row r="485" spans="1:5" x14ac:dyDescent="0.2">
      <c r="A485" s="11">
        <v>482</v>
      </c>
      <c r="B485" s="1" t="s">
        <v>2681</v>
      </c>
      <c r="C485" s="1" t="s">
        <v>2682</v>
      </c>
      <c r="D485" s="1" t="s">
        <v>2683</v>
      </c>
      <c r="E485" s="1" t="s">
        <v>2684</v>
      </c>
    </row>
    <row r="486" spans="1:5" x14ac:dyDescent="0.2">
      <c r="A486" s="11">
        <v>483</v>
      </c>
      <c r="B486" s="1" t="s">
        <v>2685</v>
      </c>
      <c r="C486" s="1" t="s">
        <v>659</v>
      </c>
      <c r="D486" s="1" t="s">
        <v>2686</v>
      </c>
      <c r="E486" s="1" t="s">
        <v>2687</v>
      </c>
    </row>
    <row r="487" spans="1:5" x14ac:dyDescent="0.2">
      <c r="A487" s="11">
        <v>484</v>
      </c>
      <c r="B487" s="1" t="s">
        <v>2688</v>
      </c>
      <c r="C487" s="1" t="s">
        <v>1231</v>
      </c>
      <c r="D487" s="1" t="s">
        <v>2689</v>
      </c>
      <c r="E487" s="1" t="s">
        <v>2690</v>
      </c>
    </row>
    <row r="488" spans="1:5" x14ac:dyDescent="0.2">
      <c r="A488" s="11">
        <v>485</v>
      </c>
      <c r="B488" s="1" t="s">
        <v>2691</v>
      </c>
      <c r="C488" s="1" t="s">
        <v>659</v>
      </c>
      <c r="D488" s="1" t="s">
        <v>2692</v>
      </c>
      <c r="E488" s="1" t="s">
        <v>2693</v>
      </c>
    </row>
    <row r="489" spans="1:5" x14ac:dyDescent="0.2">
      <c r="A489" s="11">
        <v>486</v>
      </c>
      <c r="B489" s="1" t="s">
        <v>2694</v>
      </c>
      <c r="C489" s="1" t="s">
        <v>2695</v>
      </c>
      <c r="D489" s="1" t="s">
        <v>2696</v>
      </c>
      <c r="E489" s="1" t="s">
        <v>2697</v>
      </c>
    </row>
    <row r="490" spans="1:5" x14ac:dyDescent="0.2">
      <c r="A490" s="11">
        <v>487</v>
      </c>
      <c r="B490" s="1" t="s">
        <v>2698</v>
      </c>
      <c r="C490" s="1" t="s">
        <v>2699</v>
      </c>
      <c r="D490" s="1" t="s">
        <v>2700</v>
      </c>
      <c r="E490" s="1" t="s">
        <v>2701</v>
      </c>
    </row>
    <row r="491" spans="1:5" x14ac:dyDescent="0.2">
      <c r="A491" s="11">
        <v>488</v>
      </c>
      <c r="B491" s="1" t="s">
        <v>2702</v>
      </c>
      <c r="C491" s="1" t="s">
        <v>659</v>
      </c>
      <c r="D491" s="1" t="s">
        <v>2703</v>
      </c>
      <c r="E491" s="1" t="s">
        <v>2704</v>
      </c>
    </row>
    <row r="492" spans="1:5" x14ac:dyDescent="0.2">
      <c r="A492" s="11">
        <v>489</v>
      </c>
      <c r="B492" s="1" t="s">
        <v>2705</v>
      </c>
      <c r="C492" s="1" t="s">
        <v>2706</v>
      </c>
      <c r="D492" s="1" t="s">
        <v>2707</v>
      </c>
      <c r="E492" s="1" t="s">
        <v>2708</v>
      </c>
    </row>
    <row r="493" spans="1:5" x14ac:dyDescent="0.2">
      <c r="A493" s="11">
        <v>490</v>
      </c>
      <c r="B493" s="1" t="s">
        <v>2709</v>
      </c>
      <c r="C493" s="1" t="s">
        <v>2710</v>
      </c>
      <c r="D493" s="1" t="s">
        <v>2711</v>
      </c>
      <c r="E493" s="1" t="s">
        <v>2712</v>
      </c>
    </row>
    <row r="494" spans="1:5" x14ac:dyDescent="0.2">
      <c r="A494" s="11">
        <v>491</v>
      </c>
      <c r="B494" s="1" t="s">
        <v>2713</v>
      </c>
      <c r="C494" s="1" t="s">
        <v>2714</v>
      </c>
      <c r="D494" s="1" t="s">
        <v>2715</v>
      </c>
      <c r="E494" s="1" t="s">
        <v>2716</v>
      </c>
    </row>
    <row r="495" spans="1:5" x14ac:dyDescent="0.2">
      <c r="A495" s="11">
        <v>492</v>
      </c>
      <c r="B495" s="1" t="s">
        <v>2717</v>
      </c>
      <c r="C495" s="1" t="s">
        <v>2718</v>
      </c>
      <c r="D495" s="1" t="s">
        <v>2719</v>
      </c>
      <c r="E495" s="1" t="s">
        <v>2720</v>
      </c>
    </row>
    <row r="496" spans="1:5" x14ac:dyDescent="0.2">
      <c r="A496" s="11">
        <v>493</v>
      </c>
      <c r="B496" s="1" t="s">
        <v>2721</v>
      </c>
      <c r="C496" s="1" t="s">
        <v>2722</v>
      </c>
      <c r="D496" s="1" t="s">
        <v>2723</v>
      </c>
      <c r="E496" s="1" t="s">
        <v>2724</v>
      </c>
    </row>
    <row r="497" spans="1:5" x14ac:dyDescent="0.2">
      <c r="A497" s="11">
        <v>494</v>
      </c>
      <c r="B497" s="1" t="s">
        <v>2725</v>
      </c>
      <c r="C497" s="1" t="s">
        <v>2726</v>
      </c>
      <c r="D497" s="1" t="s">
        <v>2727</v>
      </c>
      <c r="E497" s="1" t="s">
        <v>2728</v>
      </c>
    </row>
    <row r="498" spans="1:5" x14ac:dyDescent="0.2">
      <c r="A498" s="11">
        <v>495</v>
      </c>
      <c r="B498" s="1" t="s">
        <v>2729</v>
      </c>
      <c r="C498" s="1" t="s">
        <v>2730</v>
      </c>
      <c r="D498" s="1" t="s">
        <v>2731</v>
      </c>
      <c r="E498" s="1" t="s">
        <v>2732</v>
      </c>
    </row>
    <row r="499" spans="1:5" x14ac:dyDescent="0.2">
      <c r="A499" s="11">
        <v>496</v>
      </c>
      <c r="B499" s="1" t="s">
        <v>2733</v>
      </c>
      <c r="C499" s="1" t="s">
        <v>2734</v>
      </c>
      <c r="D499" s="1" t="s">
        <v>2735</v>
      </c>
      <c r="E499" s="1" t="s">
        <v>2736</v>
      </c>
    </row>
    <row r="500" spans="1:5" x14ac:dyDescent="0.2">
      <c r="A500" s="11">
        <v>497</v>
      </c>
      <c r="B500" s="1" t="s">
        <v>2737</v>
      </c>
      <c r="C500" s="1" t="s">
        <v>2738</v>
      </c>
      <c r="D500" s="1" t="s">
        <v>2739</v>
      </c>
      <c r="E500" s="1" t="s">
        <v>2740</v>
      </c>
    </row>
    <row r="501" spans="1:5" x14ac:dyDescent="0.2">
      <c r="A501" s="11">
        <v>498</v>
      </c>
      <c r="B501" s="1" t="s">
        <v>2741</v>
      </c>
      <c r="C501" s="1" t="s">
        <v>2742</v>
      </c>
      <c r="D501" s="1" t="s">
        <v>2743</v>
      </c>
      <c r="E501" s="1" t="s">
        <v>2744</v>
      </c>
    </row>
    <row r="502" spans="1:5" x14ac:dyDescent="0.2">
      <c r="A502" s="11">
        <v>499</v>
      </c>
      <c r="B502" s="1" t="s">
        <v>2745</v>
      </c>
      <c r="C502" s="1" t="s">
        <v>2746</v>
      </c>
      <c r="D502" s="1" t="s">
        <v>2747</v>
      </c>
      <c r="E502" s="1" t="s">
        <v>2748</v>
      </c>
    </row>
    <row r="503" spans="1:5" x14ac:dyDescent="0.2">
      <c r="A503" s="11">
        <v>500</v>
      </c>
      <c r="B503" s="1" t="s">
        <v>942</v>
      </c>
      <c r="C503" s="1" t="s">
        <v>943</v>
      </c>
      <c r="D503" s="1" t="s">
        <v>2749</v>
      </c>
      <c r="E503" s="1" t="s">
        <v>2750</v>
      </c>
    </row>
    <row r="504" spans="1:5" x14ac:dyDescent="0.2">
      <c r="A504" s="11">
        <v>501</v>
      </c>
      <c r="B504" s="1" t="s">
        <v>2751</v>
      </c>
      <c r="C504" s="1" t="s">
        <v>2752</v>
      </c>
      <c r="D504" s="1" t="s">
        <v>2753</v>
      </c>
      <c r="E504" s="1" t="s">
        <v>2754</v>
      </c>
    </row>
    <row r="505" spans="1:5" x14ac:dyDescent="0.2">
      <c r="A505" s="11">
        <v>502</v>
      </c>
      <c r="B505" s="1" t="s">
        <v>2755</v>
      </c>
      <c r="C505" s="1" t="s">
        <v>2756</v>
      </c>
      <c r="D505" s="1" t="s">
        <v>2757</v>
      </c>
      <c r="E505" s="1" t="s">
        <v>2758</v>
      </c>
    </row>
    <row r="506" spans="1:5" x14ac:dyDescent="0.2">
      <c r="A506" s="11">
        <v>503</v>
      </c>
      <c r="B506" s="1" t="s">
        <v>2759</v>
      </c>
      <c r="C506" s="1" t="s">
        <v>2760</v>
      </c>
      <c r="D506" s="1" t="s">
        <v>2761</v>
      </c>
      <c r="E506" s="1" t="s">
        <v>2762</v>
      </c>
    </row>
    <row r="507" spans="1:5" x14ac:dyDescent="0.2">
      <c r="A507" s="11">
        <v>504</v>
      </c>
      <c r="B507" s="1" t="s">
        <v>2763</v>
      </c>
      <c r="C507" s="1" t="s">
        <v>2764</v>
      </c>
      <c r="D507" s="1" t="s">
        <v>2765</v>
      </c>
      <c r="E507" s="1" t="s">
        <v>2766</v>
      </c>
    </row>
    <row r="508" spans="1:5" x14ac:dyDescent="0.2">
      <c r="A508" s="11">
        <v>505</v>
      </c>
      <c r="B508" s="1" t="s">
        <v>2767</v>
      </c>
      <c r="C508" s="1" t="s">
        <v>659</v>
      </c>
      <c r="D508" s="1" t="s">
        <v>2768</v>
      </c>
      <c r="E508" s="1" t="s">
        <v>2769</v>
      </c>
    </row>
    <row r="509" spans="1:5" x14ac:dyDescent="0.2">
      <c r="A509" s="11">
        <v>506</v>
      </c>
      <c r="B509" s="1" t="s">
        <v>2770</v>
      </c>
      <c r="C509" s="1" t="s">
        <v>659</v>
      </c>
      <c r="D509" s="1" t="s">
        <v>2771</v>
      </c>
      <c r="E509" s="1" t="s">
        <v>2772</v>
      </c>
    </row>
    <row r="510" spans="1:5" x14ac:dyDescent="0.2">
      <c r="A510" s="11">
        <v>507</v>
      </c>
      <c r="B510" s="1" t="s">
        <v>2773</v>
      </c>
      <c r="C510" s="1" t="s">
        <v>2774</v>
      </c>
      <c r="D510" s="1" t="s">
        <v>2775</v>
      </c>
      <c r="E510" s="1" t="s">
        <v>2776</v>
      </c>
    </row>
    <row r="511" spans="1:5" x14ac:dyDescent="0.2">
      <c r="A511" s="11">
        <v>508</v>
      </c>
      <c r="B511" s="1" t="s">
        <v>2777</v>
      </c>
      <c r="C511" s="1" t="s">
        <v>2778</v>
      </c>
      <c r="D511" s="1" t="s">
        <v>2779</v>
      </c>
      <c r="E511" s="1" t="s">
        <v>2780</v>
      </c>
    </row>
    <row r="512" spans="1:5" x14ac:dyDescent="0.2">
      <c r="A512" s="11">
        <v>509</v>
      </c>
      <c r="B512" s="1" t="s">
        <v>2781</v>
      </c>
      <c r="C512" s="1" t="s">
        <v>2782</v>
      </c>
      <c r="D512" s="1" t="s">
        <v>2783</v>
      </c>
      <c r="E512" s="1" t="s">
        <v>2784</v>
      </c>
    </row>
    <row r="513" spans="1:5" x14ac:dyDescent="0.2">
      <c r="A513" s="11">
        <v>510</v>
      </c>
      <c r="B513" s="1" t="s">
        <v>2785</v>
      </c>
      <c r="C513" s="1" t="s">
        <v>659</v>
      </c>
      <c r="D513" s="1" t="s">
        <v>2786</v>
      </c>
      <c r="E513" s="1" t="s">
        <v>2787</v>
      </c>
    </row>
    <row r="514" spans="1:5" x14ac:dyDescent="0.2">
      <c r="A514" s="11">
        <v>511</v>
      </c>
      <c r="B514" s="1" t="s">
        <v>2788</v>
      </c>
      <c r="C514" s="1" t="s">
        <v>1078</v>
      </c>
      <c r="D514" s="1" t="s">
        <v>2789</v>
      </c>
      <c r="E514" s="1" t="s">
        <v>2790</v>
      </c>
    </row>
    <row r="515" spans="1:5" x14ac:dyDescent="0.2">
      <c r="A515" s="11">
        <v>512</v>
      </c>
      <c r="B515" s="1" t="s">
        <v>2791</v>
      </c>
      <c r="C515" s="1" t="s">
        <v>2792</v>
      </c>
      <c r="D515" s="1" t="s">
        <v>2793</v>
      </c>
      <c r="E515" s="1" t="s">
        <v>2794</v>
      </c>
    </row>
    <row r="516" spans="1:5" x14ac:dyDescent="0.2">
      <c r="A516" s="11">
        <v>513</v>
      </c>
      <c r="B516" s="1" t="s">
        <v>2795</v>
      </c>
      <c r="C516" s="1" t="s">
        <v>2796</v>
      </c>
      <c r="D516" s="1" t="s">
        <v>2797</v>
      </c>
      <c r="E516" s="1" t="s">
        <v>2798</v>
      </c>
    </row>
    <row r="517" spans="1:5" x14ac:dyDescent="0.2">
      <c r="A517" s="11">
        <v>514</v>
      </c>
      <c r="B517" s="1" t="s">
        <v>693</v>
      </c>
      <c r="C517" s="1" t="s">
        <v>2799</v>
      </c>
      <c r="D517" s="1" t="s">
        <v>2800</v>
      </c>
      <c r="E517" s="1" t="s">
        <v>2801</v>
      </c>
    </row>
    <row r="518" spans="1:5" x14ac:dyDescent="0.2">
      <c r="A518" s="11">
        <v>515</v>
      </c>
      <c r="B518" s="1" t="s">
        <v>741</v>
      </c>
      <c r="C518" s="1" t="s">
        <v>742</v>
      </c>
      <c r="D518" s="1" t="s">
        <v>2802</v>
      </c>
      <c r="E518" s="1" t="s">
        <v>2803</v>
      </c>
    </row>
    <row r="519" spans="1:5" x14ac:dyDescent="0.2">
      <c r="A519" s="11">
        <v>516</v>
      </c>
      <c r="B519" s="1" t="s">
        <v>745</v>
      </c>
      <c r="C519" s="1" t="s">
        <v>2804</v>
      </c>
      <c r="D519" s="1" t="s">
        <v>2805</v>
      </c>
      <c r="E519" s="1" t="s">
        <v>2806</v>
      </c>
    </row>
    <row r="520" spans="1:5" x14ac:dyDescent="0.2">
      <c r="A520" s="11">
        <v>517</v>
      </c>
      <c r="B520" s="1" t="s">
        <v>2807</v>
      </c>
      <c r="C520" s="1" t="s">
        <v>2808</v>
      </c>
      <c r="D520" s="1" t="s">
        <v>2809</v>
      </c>
      <c r="E520" s="1" t="s">
        <v>2810</v>
      </c>
    </row>
    <row r="521" spans="1:5" x14ac:dyDescent="0.2">
      <c r="A521" s="11">
        <v>518</v>
      </c>
      <c r="B521" s="1" t="s">
        <v>749</v>
      </c>
      <c r="C521" s="1" t="s">
        <v>2811</v>
      </c>
      <c r="D521" s="1" t="s">
        <v>2812</v>
      </c>
      <c r="E521" s="1" t="s">
        <v>2813</v>
      </c>
    </row>
    <row r="522" spans="1:5" x14ac:dyDescent="0.2">
      <c r="A522" s="11">
        <v>519</v>
      </c>
      <c r="B522" s="1" t="s">
        <v>2814</v>
      </c>
      <c r="C522" s="1" t="s">
        <v>1688</v>
      </c>
      <c r="D522" s="1" t="s">
        <v>2815</v>
      </c>
      <c r="E522" s="1" t="s">
        <v>2816</v>
      </c>
    </row>
    <row r="523" spans="1:5" x14ac:dyDescent="0.2">
      <c r="A523" s="11">
        <v>520</v>
      </c>
      <c r="B523" s="1" t="s">
        <v>2817</v>
      </c>
      <c r="C523" s="1" t="s">
        <v>1787</v>
      </c>
      <c r="D523" s="1" t="s">
        <v>2818</v>
      </c>
      <c r="E523" s="1" t="s">
        <v>2819</v>
      </c>
    </row>
    <row r="524" spans="1:5" x14ac:dyDescent="0.2">
      <c r="A524" s="11">
        <v>521</v>
      </c>
      <c r="B524" s="1" t="s">
        <v>2820</v>
      </c>
      <c r="C524" s="1" t="s">
        <v>2821</v>
      </c>
      <c r="D524" s="1" t="s">
        <v>2822</v>
      </c>
      <c r="E524" s="1" t="s">
        <v>2823</v>
      </c>
    </row>
    <row r="525" spans="1:5" x14ac:dyDescent="0.2">
      <c r="A525" s="11">
        <v>522</v>
      </c>
      <c r="B525" s="1" t="s">
        <v>2824</v>
      </c>
      <c r="C525" s="1" t="s">
        <v>2825</v>
      </c>
      <c r="D525" s="1" t="s">
        <v>2826</v>
      </c>
      <c r="E525" s="1" t="s">
        <v>2827</v>
      </c>
    </row>
    <row r="526" spans="1:5" x14ac:dyDescent="0.2">
      <c r="A526" s="11">
        <v>523</v>
      </c>
      <c r="B526" s="1" t="s">
        <v>2828</v>
      </c>
      <c r="C526" s="1" t="s">
        <v>2829</v>
      </c>
      <c r="D526" s="1" t="s">
        <v>2830</v>
      </c>
      <c r="E526" s="1" t="s">
        <v>2831</v>
      </c>
    </row>
    <row r="527" spans="1:5" x14ac:dyDescent="0.2">
      <c r="A527" s="11">
        <v>524</v>
      </c>
      <c r="B527" s="1" t="s">
        <v>2832</v>
      </c>
      <c r="C527" s="1" t="s">
        <v>659</v>
      </c>
      <c r="D527" s="1" t="s">
        <v>2833</v>
      </c>
      <c r="E527" s="1" t="s">
        <v>2834</v>
      </c>
    </row>
    <row r="528" spans="1:5" x14ac:dyDescent="0.2">
      <c r="A528" s="11">
        <v>525</v>
      </c>
      <c r="B528" s="1" t="s">
        <v>2835</v>
      </c>
      <c r="C528" s="1" t="s">
        <v>2836</v>
      </c>
      <c r="D528" s="1" t="s">
        <v>2837</v>
      </c>
      <c r="E528" s="1" t="s">
        <v>2838</v>
      </c>
    </row>
    <row r="529" spans="1:5" x14ac:dyDescent="0.2">
      <c r="A529" s="11">
        <v>526</v>
      </c>
      <c r="B529" s="1" t="s">
        <v>818</v>
      </c>
      <c r="C529" s="1" t="s">
        <v>2839</v>
      </c>
      <c r="D529" s="1" t="s">
        <v>2840</v>
      </c>
      <c r="E529" s="1" t="s">
        <v>2841</v>
      </c>
    </row>
    <row r="530" spans="1:5" x14ac:dyDescent="0.2">
      <c r="A530" s="11">
        <v>527</v>
      </c>
      <c r="B530" s="1" t="s">
        <v>2842</v>
      </c>
      <c r="C530" s="1" t="s">
        <v>2843</v>
      </c>
      <c r="D530" s="1" t="s">
        <v>2844</v>
      </c>
      <c r="E530" s="1" t="s">
        <v>2845</v>
      </c>
    </row>
    <row r="531" spans="1:5" x14ac:dyDescent="0.2">
      <c r="A531" s="11">
        <v>528</v>
      </c>
      <c r="B531" s="1" t="s">
        <v>2846</v>
      </c>
      <c r="C531" s="1" t="s">
        <v>2847</v>
      </c>
      <c r="D531" s="1" t="s">
        <v>2848</v>
      </c>
      <c r="E531" s="1" t="s">
        <v>2849</v>
      </c>
    </row>
    <row r="532" spans="1:5" x14ac:dyDescent="0.2">
      <c r="A532" s="11">
        <v>529</v>
      </c>
      <c r="B532" s="1" t="s">
        <v>2850</v>
      </c>
      <c r="C532" s="1" t="s">
        <v>2851</v>
      </c>
      <c r="D532" s="1" t="s">
        <v>2852</v>
      </c>
      <c r="E532" s="1" t="s">
        <v>2853</v>
      </c>
    </row>
    <row r="533" spans="1:5" x14ac:dyDescent="0.2">
      <c r="A533" s="11">
        <v>530</v>
      </c>
      <c r="B533" s="1" t="s">
        <v>2854</v>
      </c>
      <c r="C533" s="1" t="s">
        <v>659</v>
      </c>
      <c r="D533" s="1" t="s">
        <v>2855</v>
      </c>
      <c r="E533" s="1" t="s">
        <v>2856</v>
      </c>
    </row>
    <row r="534" spans="1:5" x14ac:dyDescent="0.2">
      <c r="A534" s="11">
        <v>531</v>
      </c>
      <c r="B534" s="1" t="s">
        <v>2857</v>
      </c>
      <c r="C534" s="1" t="s">
        <v>1665</v>
      </c>
      <c r="D534" s="1" t="s">
        <v>2858</v>
      </c>
      <c r="E534" s="1" t="s">
        <v>2859</v>
      </c>
    </row>
    <row r="535" spans="1:5" x14ac:dyDescent="0.2">
      <c r="A535" s="11">
        <v>532</v>
      </c>
      <c r="B535" s="1" t="s">
        <v>2860</v>
      </c>
      <c r="C535" s="1" t="s">
        <v>2861</v>
      </c>
      <c r="D535" s="1" t="s">
        <v>2862</v>
      </c>
      <c r="E535" s="1" t="s">
        <v>2863</v>
      </c>
    </row>
    <row r="536" spans="1:5" x14ac:dyDescent="0.2">
      <c r="A536" s="11">
        <v>533</v>
      </c>
      <c r="B536" s="1" t="s">
        <v>2864</v>
      </c>
      <c r="C536" s="1" t="s">
        <v>659</v>
      </c>
      <c r="D536" s="1" t="s">
        <v>2865</v>
      </c>
      <c r="E536" s="1" t="s">
        <v>2866</v>
      </c>
    </row>
    <row r="537" spans="1:5" x14ac:dyDescent="0.2">
      <c r="A537" s="11">
        <v>534</v>
      </c>
      <c r="B537" s="1" t="s">
        <v>2867</v>
      </c>
      <c r="C537" s="1" t="s">
        <v>2868</v>
      </c>
      <c r="D537" s="1" t="s">
        <v>2869</v>
      </c>
      <c r="E537" s="1" t="s">
        <v>2870</v>
      </c>
    </row>
    <row r="538" spans="1:5" x14ac:dyDescent="0.2">
      <c r="A538" s="11">
        <v>535</v>
      </c>
      <c r="B538" s="1" t="s">
        <v>2871</v>
      </c>
      <c r="C538" s="1" t="s">
        <v>2872</v>
      </c>
      <c r="D538" s="1" t="s">
        <v>2873</v>
      </c>
      <c r="E538" s="1" t="s">
        <v>2874</v>
      </c>
    </row>
    <row r="539" spans="1:5" x14ac:dyDescent="0.2">
      <c r="A539" s="11">
        <v>536</v>
      </c>
      <c r="B539" s="1" t="s">
        <v>2875</v>
      </c>
      <c r="C539" s="1" t="s">
        <v>2876</v>
      </c>
      <c r="D539" s="1" t="s">
        <v>2877</v>
      </c>
      <c r="E539" s="1" t="s">
        <v>2878</v>
      </c>
    </row>
    <row r="540" spans="1:5" x14ac:dyDescent="0.2">
      <c r="A540" s="11">
        <v>537</v>
      </c>
      <c r="B540" s="1" t="s">
        <v>2879</v>
      </c>
      <c r="C540" s="1" t="s">
        <v>2880</v>
      </c>
      <c r="D540" s="1" t="s">
        <v>2881</v>
      </c>
      <c r="E540" s="1" t="s">
        <v>2882</v>
      </c>
    </row>
    <row r="541" spans="1:5" x14ac:dyDescent="0.2">
      <c r="A541" s="11">
        <v>538</v>
      </c>
      <c r="B541" s="1" t="s">
        <v>892</v>
      </c>
      <c r="C541" s="1" t="s">
        <v>893</v>
      </c>
      <c r="D541" s="1" t="s">
        <v>2883</v>
      </c>
      <c r="E541" s="1" t="s">
        <v>2884</v>
      </c>
    </row>
    <row r="542" spans="1:5" x14ac:dyDescent="0.2">
      <c r="A542" s="11">
        <v>539</v>
      </c>
      <c r="B542" s="1" t="s">
        <v>2885</v>
      </c>
      <c r="C542" s="1" t="s">
        <v>659</v>
      </c>
      <c r="D542" s="1" t="s">
        <v>2886</v>
      </c>
      <c r="E542" s="1" t="s">
        <v>2887</v>
      </c>
    </row>
    <row r="543" spans="1:5" x14ac:dyDescent="0.2">
      <c r="A543" s="11">
        <v>540</v>
      </c>
      <c r="B543" s="1" t="s">
        <v>2888</v>
      </c>
      <c r="C543" s="1" t="s">
        <v>1028</v>
      </c>
      <c r="D543" s="1" t="s">
        <v>2889</v>
      </c>
      <c r="E543" s="1" t="s">
        <v>2890</v>
      </c>
    </row>
    <row r="544" spans="1:5" x14ac:dyDescent="0.2">
      <c r="A544" s="11">
        <v>541</v>
      </c>
      <c r="B544" s="1" t="s">
        <v>2891</v>
      </c>
      <c r="C544" s="1" t="s">
        <v>2892</v>
      </c>
      <c r="D544" s="1" t="s">
        <v>2893</v>
      </c>
      <c r="E544" s="1" t="s">
        <v>2894</v>
      </c>
    </row>
    <row r="545" spans="1:5" x14ac:dyDescent="0.2">
      <c r="A545" s="11">
        <v>542</v>
      </c>
      <c r="B545" s="1" t="s">
        <v>2895</v>
      </c>
      <c r="C545" s="1" t="s">
        <v>2896</v>
      </c>
      <c r="D545" s="1" t="s">
        <v>2897</v>
      </c>
      <c r="E545" s="1" t="s">
        <v>2898</v>
      </c>
    </row>
    <row r="546" spans="1:5" x14ac:dyDescent="0.2">
      <c r="A546" s="11">
        <v>543</v>
      </c>
      <c r="B546" s="1" t="s">
        <v>2899</v>
      </c>
      <c r="C546" s="1" t="s">
        <v>2900</v>
      </c>
      <c r="D546" s="1" t="s">
        <v>2901</v>
      </c>
      <c r="E546" s="1" t="s">
        <v>2902</v>
      </c>
    </row>
    <row r="547" spans="1:5" x14ac:dyDescent="0.2">
      <c r="A547" s="11">
        <v>544</v>
      </c>
      <c r="B547" s="1" t="s">
        <v>2903</v>
      </c>
      <c r="C547" s="1" t="s">
        <v>2904</v>
      </c>
      <c r="D547" s="1" t="s">
        <v>2905</v>
      </c>
      <c r="E547" s="1" t="s">
        <v>2906</v>
      </c>
    </row>
    <row r="548" spans="1:5" x14ac:dyDescent="0.2">
      <c r="A548" s="11">
        <v>545</v>
      </c>
      <c r="B548" s="1" t="s">
        <v>2907</v>
      </c>
      <c r="C548" s="1" t="s">
        <v>2908</v>
      </c>
      <c r="D548" s="1" t="s">
        <v>2909</v>
      </c>
      <c r="E548" s="1" t="s">
        <v>2910</v>
      </c>
    </row>
    <row r="549" spans="1:5" x14ac:dyDescent="0.2">
      <c r="A549" s="11">
        <v>546</v>
      </c>
      <c r="B549" s="1" t="s">
        <v>2911</v>
      </c>
      <c r="C549" s="1" t="s">
        <v>2912</v>
      </c>
      <c r="D549" s="1" t="s">
        <v>2913</v>
      </c>
      <c r="E549" s="1" t="s">
        <v>2914</v>
      </c>
    </row>
    <row r="550" spans="1:5" x14ac:dyDescent="0.2">
      <c r="A550" s="11">
        <v>547</v>
      </c>
      <c r="B550" s="1" t="s">
        <v>2915</v>
      </c>
      <c r="C550" s="1" t="s">
        <v>2916</v>
      </c>
      <c r="D550" s="1" t="s">
        <v>2917</v>
      </c>
      <c r="E550" s="1" t="s">
        <v>2918</v>
      </c>
    </row>
    <row r="551" spans="1:5" x14ac:dyDescent="0.2">
      <c r="A551" s="11">
        <v>548</v>
      </c>
      <c r="B551" s="1" t="s">
        <v>2919</v>
      </c>
      <c r="C551" s="1" t="s">
        <v>2920</v>
      </c>
      <c r="D551" s="1" t="s">
        <v>2921</v>
      </c>
      <c r="E551" s="1" t="s">
        <v>2922</v>
      </c>
    </row>
    <row r="552" spans="1:5" x14ac:dyDescent="0.2">
      <c r="A552" s="11">
        <v>549</v>
      </c>
      <c r="B552" s="1" t="s">
        <v>2923</v>
      </c>
      <c r="C552" s="1" t="s">
        <v>2924</v>
      </c>
      <c r="D552" s="1" t="s">
        <v>2925</v>
      </c>
      <c r="E552" s="1" t="s">
        <v>2926</v>
      </c>
    </row>
    <row r="553" spans="1:5" x14ac:dyDescent="0.2">
      <c r="A553" s="11">
        <v>550</v>
      </c>
      <c r="B553" s="1" t="s">
        <v>2927</v>
      </c>
      <c r="C553" s="1" t="s">
        <v>2928</v>
      </c>
      <c r="D553" s="1" t="s">
        <v>2929</v>
      </c>
      <c r="E553" s="1" t="s">
        <v>2930</v>
      </c>
    </row>
    <row r="554" spans="1:5" x14ac:dyDescent="0.2">
      <c r="A554" s="11">
        <v>551</v>
      </c>
      <c r="B554" s="1" t="s">
        <v>2931</v>
      </c>
      <c r="C554" s="1" t="s">
        <v>2932</v>
      </c>
      <c r="D554" s="1" t="s">
        <v>2933</v>
      </c>
      <c r="E554" s="1" t="s">
        <v>2934</v>
      </c>
    </row>
    <row r="555" spans="1:5" x14ac:dyDescent="0.2">
      <c r="A555" s="11">
        <v>552</v>
      </c>
      <c r="B555" s="1" t="s">
        <v>2935</v>
      </c>
      <c r="C555" s="1" t="s">
        <v>2936</v>
      </c>
      <c r="D555" s="1" t="s">
        <v>2937</v>
      </c>
      <c r="E555" s="1" t="s">
        <v>2938</v>
      </c>
    </row>
    <row r="556" spans="1:5" x14ac:dyDescent="0.2">
      <c r="A556" s="11">
        <v>553</v>
      </c>
      <c r="B556" s="1" t="s">
        <v>896</v>
      </c>
      <c r="C556" s="1" t="s">
        <v>897</v>
      </c>
      <c r="D556" s="1" t="s">
        <v>2939</v>
      </c>
      <c r="E556" s="1" t="s">
        <v>2940</v>
      </c>
    </row>
    <row r="557" spans="1:5" x14ac:dyDescent="0.2">
      <c r="A557" s="11">
        <v>554</v>
      </c>
      <c r="B557" s="1" t="s">
        <v>2941</v>
      </c>
      <c r="C557" s="1" t="s">
        <v>594</v>
      </c>
      <c r="D557" s="1" t="s">
        <v>2942</v>
      </c>
      <c r="E557" s="1" t="s">
        <v>2943</v>
      </c>
    </row>
    <row r="558" spans="1:5" x14ac:dyDescent="0.2">
      <c r="A558" s="11">
        <v>555</v>
      </c>
      <c r="B558" s="1" t="s">
        <v>697</v>
      </c>
      <c r="C558" s="1" t="s">
        <v>698</v>
      </c>
      <c r="D558" s="1" t="s">
        <v>2944</v>
      </c>
      <c r="E558" s="1" t="s">
        <v>2945</v>
      </c>
    </row>
    <row r="559" spans="1:5" x14ac:dyDescent="0.2">
      <c r="A559" s="11">
        <v>556</v>
      </c>
      <c r="B559" s="1" t="s">
        <v>2946</v>
      </c>
      <c r="C559" s="1" t="s">
        <v>2947</v>
      </c>
      <c r="D559" s="1" t="s">
        <v>2948</v>
      </c>
      <c r="E559" s="1" t="s">
        <v>2949</v>
      </c>
    </row>
    <row r="560" spans="1:5" x14ac:dyDescent="0.2">
      <c r="A560" s="11">
        <v>557</v>
      </c>
      <c r="B560" s="1" t="s">
        <v>2950</v>
      </c>
      <c r="C560" s="1" t="s">
        <v>2951</v>
      </c>
      <c r="D560" s="1" t="s">
        <v>2952</v>
      </c>
      <c r="E560" s="1" t="s">
        <v>2953</v>
      </c>
    </row>
    <row r="561" spans="1:5" x14ac:dyDescent="0.2">
      <c r="A561" s="11">
        <v>558</v>
      </c>
      <c r="B561" s="1" t="s">
        <v>2954</v>
      </c>
      <c r="C561" s="1" t="s">
        <v>2955</v>
      </c>
      <c r="D561" s="1" t="s">
        <v>2956</v>
      </c>
      <c r="E561" s="1" t="s">
        <v>2957</v>
      </c>
    </row>
    <row r="562" spans="1:5" x14ac:dyDescent="0.2">
      <c r="A562" s="11">
        <v>559</v>
      </c>
      <c r="B562" s="1" t="s">
        <v>2958</v>
      </c>
      <c r="C562" s="1" t="s">
        <v>2959</v>
      </c>
      <c r="D562" s="1" t="s">
        <v>2960</v>
      </c>
      <c r="E562" s="1" t="s">
        <v>2961</v>
      </c>
    </row>
    <row r="563" spans="1:5" x14ac:dyDescent="0.2">
      <c r="A563" s="11">
        <v>560</v>
      </c>
      <c r="B563" s="1" t="s">
        <v>2962</v>
      </c>
      <c r="C563" s="1" t="s">
        <v>2963</v>
      </c>
      <c r="D563" s="1" t="s">
        <v>2964</v>
      </c>
      <c r="E563" s="1" t="s">
        <v>2965</v>
      </c>
    </row>
    <row r="564" spans="1:5" x14ac:dyDescent="0.2">
      <c r="A564" s="11">
        <v>561</v>
      </c>
      <c r="B564" s="1" t="s">
        <v>2966</v>
      </c>
      <c r="C564" s="1" t="s">
        <v>2967</v>
      </c>
      <c r="D564" s="1" t="s">
        <v>2968</v>
      </c>
      <c r="E564" s="1" t="s">
        <v>2969</v>
      </c>
    </row>
    <row r="565" spans="1:5" x14ac:dyDescent="0.2">
      <c r="A565" s="11">
        <v>562</v>
      </c>
      <c r="B565" s="1" t="s">
        <v>2970</v>
      </c>
      <c r="C565" s="1" t="s">
        <v>2971</v>
      </c>
      <c r="D565" s="1" t="s">
        <v>2972</v>
      </c>
      <c r="E565" s="1" t="s">
        <v>2973</v>
      </c>
    </row>
    <row r="566" spans="1:5" x14ac:dyDescent="0.2">
      <c r="A566" s="11">
        <v>563</v>
      </c>
      <c r="B566" s="1" t="s">
        <v>2974</v>
      </c>
      <c r="C566" s="1" t="s">
        <v>2975</v>
      </c>
      <c r="D566" s="1" t="s">
        <v>2976</v>
      </c>
      <c r="E566" s="1" t="s">
        <v>2977</v>
      </c>
    </row>
    <row r="567" spans="1:5" x14ac:dyDescent="0.2">
      <c r="A567" s="11">
        <v>564</v>
      </c>
      <c r="B567" s="1" t="s">
        <v>2978</v>
      </c>
      <c r="C567" s="1" t="s">
        <v>2979</v>
      </c>
      <c r="D567" s="1" t="s">
        <v>2980</v>
      </c>
      <c r="E567" s="1" t="s">
        <v>2981</v>
      </c>
    </row>
    <row r="568" spans="1:5" x14ac:dyDescent="0.2">
      <c r="A568" s="11">
        <v>565</v>
      </c>
      <c r="B568" s="1" t="s">
        <v>2982</v>
      </c>
      <c r="C568" s="1" t="s">
        <v>659</v>
      </c>
      <c r="D568" s="1" t="s">
        <v>2983</v>
      </c>
      <c r="E568" s="1" t="s">
        <v>2984</v>
      </c>
    </row>
    <row r="569" spans="1:5" x14ac:dyDescent="0.2">
      <c r="A569" s="11">
        <v>566</v>
      </c>
      <c r="B569" s="1" t="s">
        <v>2985</v>
      </c>
      <c r="C569" s="1" t="s">
        <v>659</v>
      </c>
      <c r="D569" s="1" t="s">
        <v>2986</v>
      </c>
      <c r="E569" s="1" t="s">
        <v>2987</v>
      </c>
    </row>
    <row r="570" spans="1:5" x14ac:dyDescent="0.2">
      <c r="A570" s="11">
        <v>567</v>
      </c>
      <c r="B570" s="1" t="s">
        <v>2988</v>
      </c>
      <c r="C570" s="1" t="s">
        <v>659</v>
      </c>
      <c r="D570" s="1" t="s">
        <v>2989</v>
      </c>
      <c r="E570" s="1" t="s">
        <v>2990</v>
      </c>
    </row>
    <row r="571" spans="1:5" x14ac:dyDescent="0.2">
      <c r="A571" s="11">
        <v>568</v>
      </c>
      <c r="B571" s="1" t="s">
        <v>2991</v>
      </c>
      <c r="C571" s="1" t="s">
        <v>659</v>
      </c>
      <c r="D571" s="1" t="s">
        <v>2992</v>
      </c>
      <c r="E571" s="1" t="s">
        <v>2993</v>
      </c>
    </row>
    <row r="572" spans="1:5" x14ac:dyDescent="0.2">
      <c r="A572" s="11">
        <v>569</v>
      </c>
      <c r="B572" s="1" t="s">
        <v>2994</v>
      </c>
      <c r="C572" s="1" t="s">
        <v>659</v>
      </c>
      <c r="D572" s="1" t="s">
        <v>2995</v>
      </c>
      <c r="E572" s="1" t="s">
        <v>2996</v>
      </c>
    </row>
    <row r="573" spans="1:5" x14ac:dyDescent="0.2">
      <c r="A573" s="11">
        <v>570</v>
      </c>
      <c r="B573" s="1" t="s">
        <v>2997</v>
      </c>
      <c r="C573" s="1" t="s">
        <v>2998</v>
      </c>
      <c r="D573" s="1" t="s">
        <v>2999</v>
      </c>
      <c r="E573" s="1" t="s">
        <v>3000</v>
      </c>
    </row>
    <row r="574" spans="1:5" x14ac:dyDescent="0.2">
      <c r="A574" s="11">
        <v>571</v>
      </c>
      <c r="B574" s="1" t="s">
        <v>3001</v>
      </c>
      <c r="C574" s="1" t="s">
        <v>3002</v>
      </c>
      <c r="D574" s="1" t="s">
        <v>3003</v>
      </c>
      <c r="E574" s="1" t="s">
        <v>3004</v>
      </c>
    </row>
    <row r="575" spans="1:5" x14ac:dyDescent="0.2">
      <c r="A575" s="11">
        <v>572</v>
      </c>
      <c r="B575" s="1" t="s">
        <v>3005</v>
      </c>
      <c r="C575" s="1" t="s">
        <v>659</v>
      </c>
      <c r="D575" s="1" t="s">
        <v>3006</v>
      </c>
      <c r="E575" s="1" t="s">
        <v>3007</v>
      </c>
    </row>
    <row r="576" spans="1:5" x14ac:dyDescent="0.2">
      <c r="A576" s="11">
        <v>573</v>
      </c>
      <c r="B576" s="1" t="s">
        <v>3008</v>
      </c>
      <c r="C576" s="1" t="s">
        <v>659</v>
      </c>
      <c r="D576" s="1" t="s">
        <v>3009</v>
      </c>
      <c r="E576" s="1" t="s">
        <v>3010</v>
      </c>
    </row>
    <row r="577" spans="1:5" x14ac:dyDescent="0.2">
      <c r="A577" s="11">
        <v>574</v>
      </c>
      <c r="B577" s="1" t="s">
        <v>3011</v>
      </c>
      <c r="C577" s="1" t="s">
        <v>3012</v>
      </c>
      <c r="D577" s="1" t="s">
        <v>3013</v>
      </c>
      <c r="E577" s="1" t="s">
        <v>3014</v>
      </c>
    </row>
    <row r="578" spans="1:5" x14ac:dyDescent="0.2">
      <c r="A578" s="11">
        <v>575</v>
      </c>
      <c r="B578" s="1" t="s">
        <v>3015</v>
      </c>
      <c r="C578" s="1" t="s">
        <v>3016</v>
      </c>
      <c r="D578" s="1" t="s">
        <v>3017</v>
      </c>
      <c r="E578" s="1" t="s">
        <v>3018</v>
      </c>
    </row>
    <row r="579" spans="1:5" x14ac:dyDescent="0.2">
      <c r="A579" s="11">
        <v>576</v>
      </c>
      <c r="B579" s="1" t="s">
        <v>3019</v>
      </c>
      <c r="C579" s="1" t="s">
        <v>3020</v>
      </c>
      <c r="D579" s="1" t="s">
        <v>3021</v>
      </c>
      <c r="E579" s="1" t="s">
        <v>3022</v>
      </c>
    </row>
    <row r="580" spans="1:5" x14ac:dyDescent="0.2">
      <c r="A580" s="11">
        <v>577</v>
      </c>
      <c r="B580" s="1" t="s">
        <v>3023</v>
      </c>
      <c r="C580" s="1" t="s">
        <v>3024</v>
      </c>
      <c r="D580" s="1" t="s">
        <v>3025</v>
      </c>
      <c r="E580" s="1" t="s">
        <v>3026</v>
      </c>
    </row>
    <row r="581" spans="1:5" x14ac:dyDescent="0.2">
      <c r="A581" s="11">
        <v>578</v>
      </c>
      <c r="B581" s="1" t="s">
        <v>3027</v>
      </c>
      <c r="C581" s="1" t="s">
        <v>659</v>
      </c>
      <c r="D581" s="1" t="s">
        <v>3028</v>
      </c>
      <c r="E581" s="1" t="s">
        <v>3029</v>
      </c>
    </row>
    <row r="582" spans="1:5" x14ac:dyDescent="0.2">
      <c r="A582" s="11">
        <v>579</v>
      </c>
      <c r="B582" s="1" t="s">
        <v>3030</v>
      </c>
      <c r="C582" s="1" t="s">
        <v>3031</v>
      </c>
      <c r="D582" s="1" t="s">
        <v>3032</v>
      </c>
      <c r="E582" s="1" t="s">
        <v>3033</v>
      </c>
    </row>
    <row r="583" spans="1:5" x14ac:dyDescent="0.2">
      <c r="A583" s="11">
        <v>580</v>
      </c>
      <c r="B583" s="1" t="s">
        <v>3034</v>
      </c>
      <c r="C583" s="1" t="s">
        <v>3035</v>
      </c>
      <c r="D583" s="1" t="s">
        <v>3036</v>
      </c>
      <c r="E583" s="1" t="s">
        <v>3037</v>
      </c>
    </row>
    <row r="584" spans="1:5" x14ac:dyDescent="0.2">
      <c r="A584" s="11">
        <v>581</v>
      </c>
      <c r="B584" s="1" t="s">
        <v>2417</v>
      </c>
      <c r="C584" s="1" t="s">
        <v>2418</v>
      </c>
      <c r="D584" s="1" t="s">
        <v>3038</v>
      </c>
      <c r="E584" s="1" t="s">
        <v>3039</v>
      </c>
    </row>
    <row r="585" spans="1:5" x14ac:dyDescent="0.2">
      <c r="A585" s="11">
        <v>582</v>
      </c>
      <c r="B585" s="1" t="s">
        <v>3040</v>
      </c>
      <c r="C585" s="1" t="s">
        <v>659</v>
      </c>
      <c r="D585" s="1" t="s">
        <v>3041</v>
      </c>
      <c r="E585" s="1" t="s">
        <v>3042</v>
      </c>
    </row>
    <row r="586" spans="1:5" x14ac:dyDescent="0.2">
      <c r="A586" s="11">
        <v>583</v>
      </c>
      <c r="B586" s="1" t="s">
        <v>3043</v>
      </c>
      <c r="C586" s="1" t="s">
        <v>1623</v>
      </c>
      <c r="D586" s="1" t="s">
        <v>3044</v>
      </c>
      <c r="E586" s="1" t="s">
        <v>3045</v>
      </c>
    </row>
    <row r="587" spans="1:5" x14ac:dyDescent="0.2">
      <c r="A587" s="11">
        <v>584</v>
      </c>
      <c r="B587" s="1" t="s">
        <v>3046</v>
      </c>
      <c r="C587" s="1" t="s">
        <v>659</v>
      </c>
      <c r="D587" s="1" t="s">
        <v>3047</v>
      </c>
      <c r="E587" s="1" t="s">
        <v>3048</v>
      </c>
    </row>
    <row r="588" spans="1:5" x14ac:dyDescent="0.2">
      <c r="A588" s="11">
        <v>585</v>
      </c>
      <c r="B588" s="1" t="s">
        <v>3049</v>
      </c>
      <c r="C588" s="1" t="s">
        <v>3050</v>
      </c>
      <c r="D588" s="1" t="s">
        <v>3051</v>
      </c>
      <c r="E588" s="1" t="s">
        <v>3052</v>
      </c>
    </row>
    <row r="589" spans="1:5" x14ac:dyDescent="0.2">
      <c r="A589" s="11">
        <v>586</v>
      </c>
      <c r="B589" s="1" t="s">
        <v>3053</v>
      </c>
      <c r="C589" s="1" t="s">
        <v>3054</v>
      </c>
      <c r="D589" s="1" t="s">
        <v>3055</v>
      </c>
      <c r="E589" s="1" t="s">
        <v>3056</v>
      </c>
    </row>
    <row r="590" spans="1:5" x14ac:dyDescent="0.2">
      <c r="A590" s="11">
        <v>587</v>
      </c>
      <c r="B590" s="1" t="s">
        <v>3057</v>
      </c>
      <c r="C590" s="1" t="s">
        <v>3058</v>
      </c>
      <c r="D590" s="1" t="s">
        <v>3059</v>
      </c>
      <c r="E590" s="1" t="s">
        <v>3060</v>
      </c>
    </row>
    <row r="591" spans="1:5" x14ac:dyDescent="0.2">
      <c r="A591" s="11">
        <v>588</v>
      </c>
      <c r="B591" s="1" t="s">
        <v>3061</v>
      </c>
      <c r="C591" s="1" t="s">
        <v>3062</v>
      </c>
      <c r="D591" s="1" t="s">
        <v>3063</v>
      </c>
      <c r="E591" s="1" t="s">
        <v>3064</v>
      </c>
    </row>
    <row r="592" spans="1:5" x14ac:dyDescent="0.2">
      <c r="A592" s="11">
        <v>589</v>
      </c>
      <c r="B592" s="1" t="s">
        <v>3065</v>
      </c>
      <c r="C592" s="1" t="s">
        <v>3066</v>
      </c>
      <c r="D592" s="1" t="s">
        <v>3067</v>
      </c>
      <c r="E592" s="1" t="s">
        <v>3068</v>
      </c>
    </row>
    <row r="593" spans="1:5" x14ac:dyDescent="0.2">
      <c r="A593" s="11">
        <v>590</v>
      </c>
      <c r="B593" s="1" t="s">
        <v>3069</v>
      </c>
      <c r="C593" s="1" t="s">
        <v>3070</v>
      </c>
      <c r="D593" s="1" t="s">
        <v>3071</v>
      </c>
      <c r="E593" s="1" t="s">
        <v>3072</v>
      </c>
    </row>
    <row r="594" spans="1:5" x14ac:dyDescent="0.2">
      <c r="A594" s="11">
        <v>591</v>
      </c>
      <c r="B594" s="1" t="s">
        <v>3073</v>
      </c>
      <c r="C594" s="1" t="s">
        <v>3074</v>
      </c>
      <c r="D594" s="1" t="s">
        <v>3075</v>
      </c>
      <c r="E594" s="1" t="s">
        <v>3076</v>
      </c>
    </row>
    <row r="595" spans="1:5" x14ac:dyDescent="0.2">
      <c r="A595" s="11">
        <v>592</v>
      </c>
      <c r="B595" s="1" t="s">
        <v>3077</v>
      </c>
      <c r="C595" s="1"/>
      <c r="D595" s="1" t="s">
        <v>3078</v>
      </c>
      <c r="E595" s="1" t="s">
        <v>3079</v>
      </c>
    </row>
    <row r="596" spans="1:5" x14ac:dyDescent="0.2">
      <c r="A596" s="11">
        <v>593</v>
      </c>
      <c r="B596" s="1" t="s">
        <v>3080</v>
      </c>
      <c r="C596" s="1" t="s">
        <v>3081</v>
      </c>
      <c r="D596" s="1" t="s">
        <v>3082</v>
      </c>
      <c r="E596" s="1" t="s">
        <v>3083</v>
      </c>
    </row>
    <row r="597" spans="1:5" x14ac:dyDescent="0.2">
      <c r="A597" s="11">
        <v>594</v>
      </c>
      <c r="B597" s="1" t="s">
        <v>3084</v>
      </c>
      <c r="C597" s="1" t="s">
        <v>3085</v>
      </c>
      <c r="D597" s="1" t="s">
        <v>3086</v>
      </c>
      <c r="E597" s="1" t="s">
        <v>3087</v>
      </c>
    </row>
    <row r="598" spans="1:5" x14ac:dyDescent="0.2">
      <c r="A598" s="11">
        <v>595</v>
      </c>
      <c r="B598" s="1" t="s">
        <v>3088</v>
      </c>
      <c r="C598" s="1" t="s">
        <v>3089</v>
      </c>
      <c r="D598" s="1" t="s">
        <v>3090</v>
      </c>
      <c r="E598" s="1" t="s">
        <v>3091</v>
      </c>
    </row>
    <row r="599" spans="1:5" x14ac:dyDescent="0.2">
      <c r="A599" s="11">
        <v>596</v>
      </c>
      <c r="B599" s="1" t="s">
        <v>3092</v>
      </c>
      <c r="C599" s="1" t="s">
        <v>659</v>
      </c>
      <c r="D599" s="1" t="s">
        <v>3093</v>
      </c>
      <c r="E599" s="1" t="s">
        <v>3094</v>
      </c>
    </row>
    <row r="600" spans="1:5" x14ac:dyDescent="0.2">
      <c r="A600" s="11">
        <v>597</v>
      </c>
      <c r="B600" s="1" t="s">
        <v>3095</v>
      </c>
      <c r="C600" s="1" t="s">
        <v>3096</v>
      </c>
      <c r="D600" s="1" t="s">
        <v>3097</v>
      </c>
      <c r="E600" s="1" t="s">
        <v>3098</v>
      </c>
    </row>
    <row r="601" spans="1:5" x14ac:dyDescent="0.2">
      <c r="A601" s="11">
        <v>598</v>
      </c>
      <c r="B601" s="1" t="s">
        <v>2988</v>
      </c>
      <c r="C601" s="1" t="s">
        <v>659</v>
      </c>
      <c r="D601" s="1" t="s">
        <v>3099</v>
      </c>
      <c r="E601" s="1" t="s">
        <v>3100</v>
      </c>
    </row>
    <row r="602" spans="1:5" x14ac:dyDescent="0.2">
      <c r="A602" s="11">
        <v>599</v>
      </c>
      <c r="B602" s="1" t="s">
        <v>3101</v>
      </c>
      <c r="C602" s="1" t="s">
        <v>3102</v>
      </c>
      <c r="D602" s="1" t="s">
        <v>3103</v>
      </c>
      <c r="E602" s="1" t="s">
        <v>3104</v>
      </c>
    </row>
    <row r="603" spans="1:5" x14ac:dyDescent="0.2">
      <c r="A603" s="11">
        <v>600</v>
      </c>
      <c r="B603" s="1" t="s">
        <v>3105</v>
      </c>
      <c r="C603" s="1" t="s">
        <v>3106</v>
      </c>
      <c r="D603" s="1" t="s">
        <v>3107</v>
      </c>
      <c r="E603" s="1" t="s">
        <v>3108</v>
      </c>
    </row>
    <row r="604" spans="1:5" x14ac:dyDescent="0.2">
      <c r="A604" s="11">
        <v>601</v>
      </c>
      <c r="B604" s="1" t="s">
        <v>3109</v>
      </c>
      <c r="C604" s="1" t="s">
        <v>659</v>
      </c>
      <c r="D604" s="1" t="s">
        <v>3110</v>
      </c>
      <c r="E604" s="1" t="s">
        <v>3111</v>
      </c>
    </row>
    <row r="605" spans="1:5" x14ac:dyDescent="0.2">
      <c r="A605" s="11">
        <v>602</v>
      </c>
      <c r="B605" s="1" t="s">
        <v>3112</v>
      </c>
      <c r="C605" s="1" t="s">
        <v>3113</v>
      </c>
      <c r="D605" s="1" t="s">
        <v>3114</v>
      </c>
      <c r="E605" s="1" t="s">
        <v>3115</v>
      </c>
    </row>
    <row r="606" spans="1:5" x14ac:dyDescent="0.2">
      <c r="A606" s="11">
        <v>603</v>
      </c>
      <c r="B606" s="1" t="s">
        <v>3116</v>
      </c>
      <c r="C606" s="1" t="s">
        <v>659</v>
      </c>
      <c r="D606" s="1" t="s">
        <v>3117</v>
      </c>
      <c r="E606" s="1" t="s">
        <v>3118</v>
      </c>
    </row>
    <row r="607" spans="1:5" x14ac:dyDescent="0.2">
      <c r="A607" s="11">
        <v>604</v>
      </c>
      <c r="B607" s="1" t="s">
        <v>3119</v>
      </c>
      <c r="C607" s="1" t="s">
        <v>823</v>
      </c>
      <c r="D607" s="1" t="s">
        <v>3120</v>
      </c>
      <c r="E607" s="1" t="s">
        <v>3121</v>
      </c>
    </row>
    <row r="608" spans="1:5" x14ac:dyDescent="0.2">
      <c r="A608" s="11">
        <v>605</v>
      </c>
      <c r="B608" s="1" t="s">
        <v>3122</v>
      </c>
      <c r="C608" s="1" t="s">
        <v>3123</v>
      </c>
      <c r="D608" s="1" t="s">
        <v>3124</v>
      </c>
      <c r="E608" s="1" t="s">
        <v>3125</v>
      </c>
    </row>
    <row r="609" spans="1:5" x14ac:dyDescent="0.2">
      <c r="A609" s="11">
        <v>606</v>
      </c>
      <c r="B609" s="1" t="s">
        <v>3126</v>
      </c>
      <c r="C609" s="1" t="s">
        <v>3127</v>
      </c>
      <c r="D609" s="1" t="s">
        <v>3128</v>
      </c>
      <c r="E609" s="1" t="s">
        <v>3129</v>
      </c>
    </row>
    <row r="610" spans="1:5" x14ac:dyDescent="0.2">
      <c r="A610" s="11">
        <v>607</v>
      </c>
      <c r="B610" s="1" t="s">
        <v>3130</v>
      </c>
      <c r="C610" s="1" t="s">
        <v>659</v>
      </c>
      <c r="D610" s="1" t="s">
        <v>3131</v>
      </c>
      <c r="E610" s="1" t="s">
        <v>3132</v>
      </c>
    </row>
    <row r="611" spans="1:5" x14ac:dyDescent="0.2">
      <c r="A611" s="11">
        <v>608</v>
      </c>
      <c r="B611" s="1" t="s">
        <v>3133</v>
      </c>
      <c r="C611" s="1" t="s">
        <v>3134</v>
      </c>
      <c r="D611" s="1" t="s">
        <v>3135</v>
      </c>
      <c r="E611" s="1" t="s">
        <v>3136</v>
      </c>
    </row>
    <row r="612" spans="1:5" x14ac:dyDescent="0.2">
      <c r="A612" s="11">
        <v>609</v>
      </c>
      <c r="B612" s="1" t="s">
        <v>3137</v>
      </c>
      <c r="C612" s="1" t="s">
        <v>3138</v>
      </c>
      <c r="D612" s="1" t="s">
        <v>3139</v>
      </c>
      <c r="E612" s="1" t="s">
        <v>3140</v>
      </c>
    </row>
    <row r="613" spans="1:5" x14ac:dyDescent="0.2">
      <c r="A613" s="11">
        <v>610</v>
      </c>
      <c r="B613" s="1" t="s">
        <v>3141</v>
      </c>
      <c r="C613" s="1" t="s">
        <v>3142</v>
      </c>
      <c r="D613" s="1" t="s">
        <v>3143</v>
      </c>
      <c r="E613" s="1" t="s">
        <v>3144</v>
      </c>
    </row>
    <row r="614" spans="1:5" x14ac:dyDescent="0.2">
      <c r="A614" s="11">
        <v>611</v>
      </c>
      <c r="B614" s="1" t="s">
        <v>3145</v>
      </c>
      <c r="C614" s="1" t="s">
        <v>3146</v>
      </c>
      <c r="D614" s="1" t="s">
        <v>3147</v>
      </c>
      <c r="E614" s="1" t="s">
        <v>3148</v>
      </c>
    </row>
    <row r="615" spans="1:5" x14ac:dyDescent="0.2">
      <c r="A615" s="11">
        <v>612</v>
      </c>
      <c r="B615" s="1" t="s">
        <v>3149</v>
      </c>
      <c r="C615" s="1" t="s">
        <v>3150</v>
      </c>
      <c r="D615" s="1" t="s">
        <v>3151</v>
      </c>
      <c r="E615" s="1" t="s">
        <v>3152</v>
      </c>
    </row>
    <row r="616" spans="1:5" x14ac:dyDescent="0.2">
      <c r="A616" s="11">
        <v>613</v>
      </c>
      <c r="B616" s="1" t="s">
        <v>3153</v>
      </c>
      <c r="C616" s="1" t="s">
        <v>659</v>
      </c>
      <c r="D616" s="1" t="s">
        <v>3154</v>
      </c>
      <c r="E616" s="1" t="s">
        <v>3155</v>
      </c>
    </row>
    <row r="617" spans="1:5" x14ac:dyDescent="0.2">
      <c r="A617" s="11">
        <v>614</v>
      </c>
      <c r="B617" s="1" t="s">
        <v>3156</v>
      </c>
      <c r="C617" s="1" t="s">
        <v>3157</v>
      </c>
      <c r="D617" s="1" t="s">
        <v>3158</v>
      </c>
      <c r="E617" s="1" t="s">
        <v>3159</v>
      </c>
    </row>
    <row r="618" spans="1:5" x14ac:dyDescent="0.2">
      <c r="A618" s="11">
        <v>615</v>
      </c>
      <c r="B618" s="1" t="s">
        <v>3160</v>
      </c>
      <c r="C618" s="1" t="s">
        <v>3161</v>
      </c>
      <c r="D618" s="1" t="s">
        <v>3162</v>
      </c>
      <c r="E618" s="1" t="s">
        <v>3163</v>
      </c>
    </row>
    <row r="619" spans="1:5" x14ac:dyDescent="0.2">
      <c r="A619" s="11">
        <v>616</v>
      </c>
      <c r="B619" s="1" t="s">
        <v>3164</v>
      </c>
      <c r="C619" s="1" t="s">
        <v>3165</v>
      </c>
      <c r="D619" s="1" t="s">
        <v>3166</v>
      </c>
      <c r="E619" s="1" t="s">
        <v>3167</v>
      </c>
    </row>
    <row r="620" spans="1:5" x14ac:dyDescent="0.2">
      <c r="A620" s="11">
        <v>617</v>
      </c>
      <c r="B620" s="1" t="s">
        <v>1185</v>
      </c>
      <c r="C620" s="1" t="s">
        <v>659</v>
      </c>
      <c r="D620" s="1" t="s">
        <v>3168</v>
      </c>
      <c r="E620" s="1" t="s">
        <v>3169</v>
      </c>
    </row>
    <row r="621" spans="1:5" x14ac:dyDescent="0.2">
      <c r="A621" s="11">
        <v>618</v>
      </c>
      <c r="B621" s="1" t="s">
        <v>3170</v>
      </c>
      <c r="C621" s="1" t="s">
        <v>3171</v>
      </c>
      <c r="D621" s="1" t="s">
        <v>3172</v>
      </c>
      <c r="E621" s="1" t="s">
        <v>3173</v>
      </c>
    </row>
    <row r="622" spans="1:5" x14ac:dyDescent="0.2">
      <c r="A622" s="11">
        <v>619</v>
      </c>
      <c r="B622" s="1" t="s">
        <v>3174</v>
      </c>
      <c r="C622" s="1" t="s">
        <v>3175</v>
      </c>
      <c r="D622" s="1" t="s">
        <v>3176</v>
      </c>
      <c r="E622" s="1" t="s">
        <v>3177</v>
      </c>
    </row>
    <row r="623" spans="1:5" x14ac:dyDescent="0.2">
      <c r="A623" s="11">
        <v>620</v>
      </c>
      <c r="B623" s="1" t="s">
        <v>3178</v>
      </c>
      <c r="C623" s="1" t="s">
        <v>3179</v>
      </c>
      <c r="D623" s="1" t="s">
        <v>3180</v>
      </c>
      <c r="E623" s="1" t="s">
        <v>3181</v>
      </c>
    </row>
    <row r="624" spans="1:5" x14ac:dyDescent="0.2">
      <c r="A624" s="11">
        <v>621</v>
      </c>
      <c r="B624" s="1" t="s">
        <v>3182</v>
      </c>
      <c r="C624" s="1" t="s">
        <v>3183</v>
      </c>
      <c r="D624" s="1" t="s">
        <v>3184</v>
      </c>
      <c r="E624" s="1" t="s">
        <v>3185</v>
      </c>
    </row>
    <row r="625" spans="1:5" x14ac:dyDescent="0.2">
      <c r="A625" s="11">
        <v>622</v>
      </c>
      <c r="B625" s="1" t="s">
        <v>3186</v>
      </c>
      <c r="C625" s="1" t="s">
        <v>659</v>
      </c>
      <c r="D625" s="1" t="s">
        <v>3187</v>
      </c>
      <c r="E625" s="1" t="s">
        <v>3188</v>
      </c>
    </row>
    <row r="626" spans="1:5" x14ac:dyDescent="0.2">
      <c r="A626" s="11">
        <v>623</v>
      </c>
      <c r="B626" s="1" t="s">
        <v>3189</v>
      </c>
      <c r="C626" s="1" t="s">
        <v>659</v>
      </c>
      <c r="D626" s="1" t="s">
        <v>3190</v>
      </c>
      <c r="E626" s="1" t="s">
        <v>3191</v>
      </c>
    </row>
    <row r="627" spans="1:5" x14ac:dyDescent="0.2">
      <c r="A627" s="11">
        <v>624</v>
      </c>
      <c r="B627" s="1" t="s">
        <v>3192</v>
      </c>
      <c r="C627" s="1" t="s">
        <v>3193</v>
      </c>
      <c r="D627" s="1" t="s">
        <v>3194</v>
      </c>
      <c r="E627" s="1" t="s">
        <v>3195</v>
      </c>
    </row>
    <row r="628" spans="1:5" x14ac:dyDescent="0.2">
      <c r="A628" s="11">
        <v>625</v>
      </c>
      <c r="B628" s="1" t="s">
        <v>3196</v>
      </c>
      <c r="C628" s="1" t="s">
        <v>659</v>
      </c>
      <c r="D628" s="1" t="s">
        <v>3197</v>
      </c>
      <c r="E628" s="1" t="s">
        <v>3198</v>
      </c>
    </row>
    <row r="629" spans="1:5" x14ac:dyDescent="0.2">
      <c r="A629" s="11">
        <v>626</v>
      </c>
      <c r="B629" s="1" t="s">
        <v>3199</v>
      </c>
      <c r="C629" s="1" t="s">
        <v>3200</v>
      </c>
      <c r="D629" s="1" t="s">
        <v>3201</v>
      </c>
      <c r="E629" s="1" t="s">
        <v>3202</v>
      </c>
    </row>
    <row r="630" spans="1:5" x14ac:dyDescent="0.2">
      <c r="A630" s="11">
        <v>627</v>
      </c>
      <c r="B630" s="1" t="s">
        <v>701</v>
      </c>
      <c r="C630" s="1" t="s">
        <v>3203</v>
      </c>
      <c r="D630" s="1" t="s">
        <v>3204</v>
      </c>
      <c r="E630" s="1" t="s">
        <v>3205</v>
      </c>
    </row>
    <row r="631" spans="1:5" x14ac:dyDescent="0.2">
      <c r="A631" s="11">
        <v>628</v>
      </c>
      <c r="B631" s="1" t="s">
        <v>3206</v>
      </c>
      <c r="C631" s="1" t="s">
        <v>3207</v>
      </c>
      <c r="D631" s="1" t="s">
        <v>3208</v>
      </c>
      <c r="E631" s="1" t="s">
        <v>3209</v>
      </c>
    </row>
    <row r="632" spans="1:5" x14ac:dyDescent="0.2">
      <c r="A632" s="11">
        <v>629</v>
      </c>
      <c r="B632" s="1" t="s">
        <v>3210</v>
      </c>
      <c r="C632" s="1" t="s">
        <v>3211</v>
      </c>
      <c r="D632" s="1" t="s">
        <v>3212</v>
      </c>
      <c r="E632" s="1" t="s">
        <v>3213</v>
      </c>
    </row>
    <row r="633" spans="1:5" x14ac:dyDescent="0.2">
      <c r="A633" s="11">
        <v>630</v>
      </c>
      <c r="B633" s="1" t="s">
        <v>3214</v>
      </c>
      <c r="C633" s="1" t="s">
        <v>1502</v>
      </c>
      <c r="D633" s="1" t="s">
        <v>3215</v>
      </c>
      <c r="E633" s="1" t="s">
        <v>3216</v>
      </c>
    </row>
    <row r="634" spans="1:5" x14ac:dyDescent="0.2">
      <c r="A634" s="11">
        <v>631</v>
      </c>
      <c r="B634" s="1" t="s">
        <v>3217</v>
      </c>
      <c r="C634" s="1" t="s">
        <v>932</v>
      </c>
      <c r="D634" s="1" t="s">
        <v>3218</v>
      </c>
      <c r="E634" s="1" t="s">
        <v>3219</v>
      </c>
    </row>
    <row r="635" spans="1:5" x14ac:dyDescent="0.2">
      <c r="A635" s="11">
        <v>632</v>
      </c>
      <c r="B635" s="1" t="s">
        <v>3220</v>
      </c>
      <c r="C635" s="1" t="s">
        <v>1028</v>
      </c>
      <c r="D635" s="1" t="s">
        <v>3221</v>
      </c>
      <c r="E635" s="1" t="s">
        <v>3222</v>
      </c>
    </row>
    <row r="636" spans="1:5" x14ac:dyDescent="0.2">
      <c r="A636" s="11">
        <v>633</v>
      </c>
      <c r="B636" s="1" t="s">
        <v>3223</v>
      </c>
      <c r="C636" s="1" t="s">
        <v>3224</v>
      </c>
      <c r="D636" s="1" t="s">
        <v>3225</v>
      </c>
      <c r="E636" s="1" t="s">
        <v>3226</v>
      </c>
    </row>
    <row r="637" spans="1:5" x14ac:dyDescent="0.2">
      <c r="A637" s="11">
        <v>634</v>
      </c>
      <c r="B637" s="1" t="s">
        <v>3227</v>
      </c>
      <c r="C637" s="1" t="s">
        <v>3228</v>
      </c>
      <c r="D637" s="1" t="s">
        <v>3229</v>
      </c>
      <c r="E637" s="1" t="s">
        <v>3230</v>
      </c>
    </row>
    <row r="638" spans="1:5" x14ac:dyDescent="0.2">
      <c r="A638" s="11">
        <v>635</v>
      </c>
      <c r="B638" s="1" t="s">
        <v>3231</v>
      </c>
      <c r="C638" s="1" t="s">
        <v>3232</v>
      </c>
      <c r="D638" s="1" t="s">
        <v>3233</v>
      </c>
      <c r="E638" s="1" t="s">
        <v>3234</v>
      </c>
    </row>
    <row r="639" spans="1:5" x14ac:dyDescent="0.2">
      <c r="A639" s="11">
        <v>636</v>
      </c>
      <c r="B639" s="1" t="s">
        <v>3235</v>
      </c>
      <c r="C639" s="1" t="s">
        <v>3236</v>
      </c>
      <c r="D639" s="1" t="s">
        <v>3237</v>
      </c>
      <c r="E639" s="1" t="s">
        <v>3238</v>
      </c>
    </row>
    <row r="640" spans="1:5" x14ac:dyDescent="0.2">
      <c r="A640" s="11">
        <v>637</v>
      </c>
      <c r="B640" s="1" t="s">
        <v>3239</v>
      </c>
      <c r="C640" s="1" t="s">
        <v>3240</v>
      </c>
      <c r="D640" s="1" t="s">
        <v>3241</v>
      </c>
      <c r="E640" s="1" t="s">
        <v>3242</v>
      </c>
    </row>
    <row r="641" spans="1:5" x14ac:dyDescent="0.2">
      <c r="A641" s="11">
        <v>638</v>
      </c>
      <c r="B641" s="1" t="s">
        <v>3243</v>
      </c>
      <c r="C641" s="1" t="s">
        <v>1028</v>
      </c>
      <c r="D641" s="1" t="s">
        <v>3244</v>
      </c>
      <c r="E641" s="1" t="s">
        <v>3245</v>
      </c>
    </row>
    <row r="642" spans="1:5" x14ac:dyDescent="0.2">
      <c r="A642" s="11">
        <v>639</v>
      </c>
      <c r="B642" s="1" t="s">
        <v>3246</v>
      </c>
      <c r="C642" s="1" t="s">
        <v>1623</v>
      </c>
      <c r="D642" s="1" t="s">
        <v>3247</v>
      </c>
      <c r="E642" s="1" t="s">
        <v>3248</v>
      </c>
    </row>
    <row r="643" spans="1:5" x14ac:dyDescent="0.2">
      <c r="A643" s="11">
        <v>640</v>
      </c>
      <c r="B643" s="1" t="s">
        <v>3249</v>
      </c>
      <c r="C643" s="1" t="s">
        <v>698</v>
      </c>
      <c r="D643" s="1" t="s">
        <v>3250</v>
      </c>
      <c r="E643" s="1" t="s">
        <v>3251</v>
      </c>
    </row>
    <row r="644" spans="1:5" x14ac:dyDescent="0.2">
      <c r="A644" s="11">
        <v>641</v>
      </c>
      <c r="B644" s="1" t="s">
        <v>3252</v>
      </c>
      <c r="C644" s="1" t="s">
        <v>659</v>
      </c>
      <c r="D644" s="1" t="s">
        <v>3253</v>
      </c>
      <c r="E644" s="1" t="s">
        <v>3254</v>
      </c>
    </row>
    <row r="645" spans="1:5" x14ac:dyDescent="0.2">
      <c r="A645" s="11">
        <v>642</v>
      </c>
      <c r="B645" s="1" t="s">
        <v>3255</v>
      </c>
      <c r="C645" s="1" t="s">
        <v>659</v>
      </c>
      <c r="D645" s="1" t="s">
        <v>3256</v>
      </c>
      <c r="E645" s="1" t="s">
        <v>3257</v>
      </c>
    </row>
    <row r="646" spans="1:5" x14ac:dyDescent="0.2">
      <c r="A646" s="11">
        <v>643</v>
      </c>
      <c r="B646" s="1" t="s">
        <v>3258</v>
      </c>
      <c r="C646" s="1" t="s">
        <v>3259</v>
      </c>
      <c r="D646" s="1" t="s">
        <v>3260</v>
      </c>
      <c r="E646" s="1" t="s">
        <v>3261</v>
      </c>
    </row>
    <row r="647" spans="1:5" x14ac:dyDescent="0.2">
      <c r="A647" s="11">
        <v>644</v>
      </c>
      <c r="B647" s="1" t="s">
        <v>3262</v>
      </c>
      <c r="C647" s="1" t="s">
        <v>3263</v>
      </c>
      <c r="D647" s="1" t="s">
        <v>3264</v>
      </c>
      <c r="E647" s="1" t="s">
        <v>3265</v>
      </c>
    </row>
    <row r="648" spans="1:5" x14ac:dyDescent="0.2">
      <c r="A648" s="11">
        <v>645</v>
      </c>
      <c r="B648" s="1" t="s">
        <v>3266</v>
      </c>
      <c r="C648" s="1" t="s">
        <v>3267</v>
      </c>
      <c r="D648" s="1" t="s">
        <v>3268</v>
      </c>
      <c r="E648" s="1" t="s">
        <v>3269</v>
      </c>
    </row>
    <row r="649" spans="1:5" x14ac:dyDescent="0.2">
      <c r="A649" s="11">
        <v>646</v>
      </c>
      <c r="B649" s="1" t="s">
        <v>3270</v>
      </c>
      <c r="C649" s="1" t="s">
        <v>2892</v>
      </c>
      <c r="D649" s="1" t="s">
        <v>3271</v>
      </c>
      <c r="E649" s="1" t="s">
        <v>3272</v>
      </c>
    </row>
    <row r="650" spans="1:5" x14ac:dyDescent="0.2">
      <c r="A650" s="11">
        <v>647</v>
      </c>
      <c r="B650" s="1" t="s">
        <v>3273</v>
      </c>
      <c r="C650" s="1" t="s">
        <v>3274</v>
      </c>
      <c r="D650" s="1" t="s">
        <v>3275</v>
      </c>
      <c r="E650" s="1" t="s">
        <v>3276</v>
      </c>
    </row>
    <row r="651" spans="1:5" x14ac:dyDescent="0.2">
      <c r="A651" s="11">
        <v>648</v>
      </c>
      <c r="B651" s="1" t="s">
        <v>908</v>
      </c>
      <c r="C651" s="1" t="s">
        <v>909</v>
      </c>
      <c r="D651" s="1" t="s">
        <v>3277</v>
      </c>
      <c r="E651" s="1" t="s">
        <v>3278</v>
      </c>
    </row>
    <row r="652" spans="1:5" x14ac:dyDescent="0.2">
      <c r="A652" s="11">
        <v>649</v>
      </c>
      <c r="B652" s="1" t="s">
        <v>3279</v>
      </c>
      <c r="C652" s="1" t="s">
        <v>3280</v>
      </c>
      <c r="D652" s="1" t="s">
        <v>3281</v>
      </c>
      <c r="E652" s="1" t="s">
        <v>3282</v>
      </c>
    </row>
    <row r="653" spans="1:5" x14ac:dyDescent="0.2">
      <c r="A653" s="11">
        <v>650</v>
      </c>
      <c r="B653" s="1" t="s">
        <v>3283</v>
      </c>
      <c r="C653" s="1" t="s">
        <v>3284</v>
      </c>
      <c r="D653" s="1" t="s">
        <v>3285</v>
      </c>
      <c r="E653" s="1" t="s">
        <v>3286</v>
      </c>
    </row>
    <row r="654" spans="1:5" x14ac:dyDescent="0.2">
      <c r="A654" s="11">
        <v>651</v>
      </c>
      <c r="B654" s="1" t="s">
        <v>3287</v>
      </c>
      <c r="C654" s="1" t="s">
        <v>3288</v>
      </c>
      <c r="D654" s="1" t="s">
        <v>3289</v>
      </c>
      <c r="E654" s="1" t="s">
        <v>3290</v>
      </c>
    </row>
    <row r="655" spans="1:5" x14ac:dyDescent="0.2">
      <c r="A655" s="11">
        <v>652</v>
      </c>
      <c r="B655" s="1" t="s">
        <v>3291</v>
      </c>
      <c r="C655" s="1" t="s">
        <v>3292</v>
      </c>
      <c r="D655" s="1" t="s">
        <v>3293</v>
      </c>
      <c r="E655" s="1" t="s">
        <v>3294</v>
      </c>
    </row>
    <row r="656" spans="1:5" x14ac:dyDescent="0.2">
      <c r="A656" s="11">
        <v>653</v>
      </c>
      <c r="B656" s="1" t="s">
        <v>2175</v>
      </c>
      <c r="C656" s="1"/>
      <c r="D656" s="1" t="s">
        <v>3295</v>
      </c>
      <c r="E656" s="1" t="s">
        <v>3296</v>
      </c>
    </row>
    <row r="657" spans="1:5" x14ac:dyDescent="0.2">
      <c r="A657" s="11">
        <v>654</v>
      </c>
      <c r="B657" s="1" t="s">
        <v>3297</v>
      </c>
      <c r="C657" s="1" t="s">
        <v>659</v>
      </c>
      <c r="D657" s="1" t="s">
        <v>3298</v>
      </c>
      <c r="E657" s="1" t="s">
        <v>3299</v>
      </c>
    </row>
    <row r="658" spans="1:5" x14ac:dyDescent="0.2">
      <c r="A658" s="11">
        <v>655</v>
      </c>
      <c r="B658" s="1" t="s">
        <v>3300</v>
      </c>
      <c r="C658" s="1" t="s">
        <v>3301</v>
      </c>
      <c r="D658" s="1" t="s">
        <v>3302</v>
      </c>
      <c r="E658" s="1" t="s">
        <v>3303</v>
      </c>
    </row>
    <row r="659" spans="1:5" x14ac:dyDescent="0.2">
      <c r="A659" s="11">
        <v>656</v>
      </c>
      <c r="B659" s="1" t="s">
        <v>3304</v>
      </c>
      <c r="C659" s="1" t="s">
        <v>659</v>
      </c>
      <c r="D659" s="1" t="s">
        <v>3305</v>
      </c>
      <c r="E659" s="1" t="s">
        <v>3306</v>
      </c>
    </row>
    <row r="660" spans="1:5" x14ac:dyDescent="0.2">
      <c r="A660" s="11">
        <v>657</v>
      </c>
      <c r="B660" s="1" t="s">
        <v>3307</v>
      </c>
      <c r="C660" s="1" t="s">
        <v>3308</v>
      </c>
      <c r="D660" s="1" t="s">
        <v>3309</v>
      </c>
      <c r="E660" s="1" t="s">
        <v>3310</v>
      </c>
    </row>
    <row r="661" spans="1:5" x14ac:dyDescent="0.2">
      <c r="A661" s="11">
        <v>658</v>
      </c>
      <c r="B661" s="1" t="s">
        <v>3311</v>
      </c>
      <c r="C661" s="1" t="s">
        <v>659</v>
      </c>
      <c r="D661" s="1" t="s">
        <v>3312</v>
      </c>
      <c r="E661" s="1" t="s">
        <v>3313</v>
      </c>
    </row>
    <row r="662" spans="1:5" x14ac:dyDescent="0.2">
      <c r="A662" s="11">
        <v>659</v>
      </c>
      <c r="B662" s="1" t="s">
        <v>3314</v>
      </c>
      <c r="C662" s="1" t="s">
        <v>659</v>
      </c>
      <c r="D662" s="1" t="s">
        <v>3315</v>
      </c>
      <c r="E662" s="1" t="s">
        <v>3316</v>
      </c>
    </row>
    <row r="663" spans="1:5" x14ac:dyDescent="0.2">
      <c r="A663" s="11">
        <v>660</v>
      </c>
      <c r="B663" s="1" t="s">
        <v>3317</v>
      </c>
      <c r="C663" s="1" t="s">
        <v>659</v>
      </c>
      <c r="D663" s="1" t="s">
        <v>3318</v>
      </c>
      <c r="E663" s="1" t="s">
        <v>3319</v>
      </c>
    </row>
    <row r="664" spans="1:5" x14ac:dyDescent="0.2">
      <c r="A664" s="11">
        <v>661</v>
      </c>
      <c r="B664" s="1" t="s">
        <v>3320</v>
      </c>
      <c r="C664" s="1" t="s">
        <v>659</v>
      </c>
      <c r="D664" s="1" t="s">
        <v>3321</v>
      </c>
      <c r="E664" s="1" t="s">
        <v>3322</v>
      </c>
    </row>
    <row r="665" spans="1:5" x14ac:dyDescent="0.2">
      <c r="A665" s="11">
        <v>662</v>
      </c>
      <c r="B665" s="1" t="s">
        <v>3323</v>
      </c>
      <c r="C665" s="1" t="s">
        <v>3324</v>
      </c>
      <c r="D665" s="1" t="s">
        <v>3325</v>
      </c>
      <c r="E665" s="1" t="s">
        <v>3326</v>
      </c>
    </row>
    <row r="666" spans="1:5" x14ac:dyDescent="0.2">
      <c r="A666" s="11">
        <v>663</v>
      </c>
      <c r="B666" s="1" t="s">
        <v>3327</v>
      </c>
      <c r="C666" s="1" t="s">
        <v>3328</v>
      </c>
      <c r="D666" s="1" t="s">
        <v>3329</v>
      </c>
      <c r="E666" s="1" t="s">
        <v>3330</v>
      </c>
    </row>
    <row r="667" spans="1:5" x14ac:dyDescent="0.2">
      <c r="A667" s="11">
        <v>664</v>
      </c>
      <c r="B667" s="1" t="s">
        <v>3331</v>
      </c>
      <c r="C667" s="1" t="s">
        <v>3332</v>
      </c>
      <c r="D667" s="1" t="s">
        <v>3333</v>
      </c>
      <c r="E667" s="1" t="s">
        <v>3334</v>
      </c>
    </row>
    <row r="668" spans="1:5" x14ac:dyDescent="0.2">
      <c r="A668" s="11">
        <v>665</v>
      </c>
      <c r="B668" s="1" t="s">
        <v>3335</v>
      </c>
      <c r="C668" s="1" t="s">
        <v>3336</v>
      </c>
      <c r="D668" s="1" t="s">
        <v>3337</v>
      </c>
      <c r="E668" s="1" t="s">
        <v>3338</v>
      </c>
    </row>
    <row r="669" spans="1:5" x14ac:dyDescent="0.2">
      <c r="A669" s="11">
        <v>666</v>
      </c>
      <c r="B669" s="1" t="s">
        <v>3339</v>
      </c>
      <c r="C669" s="1" t="s">
        <v>3340</v>
      </c>
      <c r="D669" s="1" t="s">
        <v>3341</v>
      </c>
      <c r="E669" s="1" t="s">
        <v>3342</v>
      </c>
    </row>
    <row r="670" spans="1:5" x14ac:dyDescent="0.2">
      <c r="A670" s="11">
        <v>667</v>
      </c>
      <c r="B670" s="1" t="s">
        <v>3343</v>
      </c>
      <c r="C670" s="1" t="s">
        <v>659</v>
      </c>
      <c r="D670" s="1" t="s">
        <v>3344</v>
      </c>
      <c r="E670" s="1" t="s">
        <v>3345</v>
      </c>
    </row>
    <row r="671" spans="1:5" x14ac:dyDescent="0.2">
      <c r="A671" s="11">
        <v>668</v>
      </c>
      <c r="B671" s="1" t="s">
        <v>3346</v>
      </c>
      <c r="C671" s="1" t="s">
        <v>2260</v>
      </c>
      <c r="D671" s="1" t="s">
        <v>3347</v>
      </c>
      <c r="E671" s="1" t="s">
        <v>3348</v>
      </c>
    </row>
    <row r="672" spans="1:5" x14ac:dyDescent="0.2">
      <c r="A672" s="11">
        <v>669</v>
      </c>
      <c r="B672" s="1" t="s">
        <v>2175</v>
      </c>
      <c r="C672" s="1"/>
      <c r="D672" s="1" t="s">
        <v>3349</v>
      </c>
      <c r="E672" s="1" t="s">
        <v>3350</v>
      </c>
    </row>
    <row r="673" spans="1:5" x14ac:dyDescent="0.2">
      <c r="A673" s="11">
        <v>670</v>
      </c>
      <c r="B673" s="1" t="s">
        <v>3351</v>
      </c>
      <c r="C673" s="1" t="s">
        <v>3352</v>
      </c>
      <c r="D673" s="1" t="s">
        <v>3353</v>
      </c>
      <c r="E673" s="1" t="s">
        <v>3354</v>
      </c>
    </row>
    <row r="674" spans="1:5" x14ac:dyDescent="0.2">
      <c r="A674" s="11">
        <v>671</v>
      </c>
      <c r="B674" s="1" t="s">
        <v>830</v>
      </c>
      <c r="C674" s="1" t="s">
        <v>831</v>
      </c>
      <c r="D674" s="1" t="s">
        <v>3355</v>
      </c>
      <c r="E674" s="1" t="s">
        <v>3356</v>
      </c>
    </row>
    <row r="675" spans="1:5" x14ac:dyDescent="0.2">
      <c r="A675" s="11">
        <v>672</v>
      </c>
      <c r="B675" s="1" t="s">
        <v>3357</v>
      </c>
      <c r="C675" s="1" t="s">
        <v>1067</v>
      </c>
      <c r="D675" s="1" t="s">
        <v>3358</v>
      </c>
      <c r="E675" s="1" t="s">
        <v>3359</v>
      </c>
    </row>
    <row r="676" spans="1:5" x14ac:dyDescent="0.2">
      <c r="A676" s="11">
        <v>673</v>
      </c>
      <c r="B676" s="1" t="s">
        <v>3360</v>
      </c>
      <c r="C676" s="1" t="s">
        <v>3361</v>
      </c>
      <c r="D676" s="1" t="s">
        <v>3362</v>
      </c>
      <c r="E676" s="1" t="s">
        <v>3363</v>
      </c>
    </row>
    <row r="677" spans="1:5" x14ac:dyDescent="0.2">
      <c r="A677" s="11">
        <v>674</v>
      </c>
      <c r="B677" s="1" t="s">
        <v>3364</v>
      </c>
      <c r="C677" s="1" t="s">
        <v>3365</v>
      </c>
      <c r="D677" s="1" t="s">
        <v>3366</v>
      </c>
      <c r="E677" s="1" t="s">
        <v>3367</v>
      </c>
    </row>
    <row r="678" spans="1:5" x14ac:dyDescent="0.2">
      <c r="A678" s="11">
        <v>675</v>
      </c>
      <c r="B678" s="1" t="s">
        <v>3368</v>
      </c>
      <c r="C678" s="1" t="s">
        <v>3183</v>
      </c>
      <c r="D678" s="1" t="s">
        <v>3369</v>
      </c>
      <c r="E678" s="1" t="s">
        <v>3370</v>
      </c>
    </row>
    <row r="679" spans="1:5" x14ac:dyDescent="0.2">
      <c r="A679" s="11">
        <v>676</v>
      </c>
      <c r="B679" s="1" t="s">
        <v>3371</v>
      </c>
      <c r="C679" s="1" t="s">
        <v>659</v>
      </c>
      <c r="D679" s="1" t="s">
        <v>3372</v>
      </c>
      <c r="E679" s="1" t="s">
        <v>3373</v>
      </c>
    </row>
    <row r="680" spans="1:5" x14ac:dyDescent="0.2">
      <c r="A680" s="11">
        <v>677</v>
      </c>
      <c r="B680" s="1" t="s">
        <v>3374</v>
      </c>
      <c r="C680" s="1" t="s">
        <v>3375</v>
      </c>
      <c r="D680" s="1" t="s">
        <v>3376</v>
      </c>
      <c r="E680" s="1" t="s">
        <v>3377</v>
      </c>
    </row>
    <row r="681" spans="1:5" x14ac:dyDescent="0.2">
      <c r="A681" s="11">
        <v>678</v>
      </c>
      <c r="B681" s="1" t="s">
        <v>3378</v>
      </c>
      <c r="C681" s="1" t="s">
        <v>659</v>
      </c>
      <c r="D681" s="1" t="s">
        <v>3379</v>
      </c>
      <c r="E681" s="1" t="s">
        <v>3380</v>
      </c>
    </row>
    <row r="682" spans="1:5" x14ac:dyDescent="0.2">
      <c r="A682" s="11">
        <v>679</v>
      </c>
      <c r="B682" s="1" t="s">
        <v>3381</v>
      </c>
      <c r="C682" s="1" t="s">
        <v>3382</v>
      </c>
      <c r="D682" s="1" t="s">
        <v>3383</v>
      </c>
      <c r="E682" s="1" t="s">
        <v>3384</v>
      </c>
    </row>
    <row r="683" spans="1:5" x14ac:dyDescent="0.2">
      <c r="A683" s="11">
        <v>680</v>
      </c>
      <c r="B683" s="1" t="s">
        <v>3385</v>
      </c>
      <c r="C683" s="1" t="s">
        <v>659</v>
      </c>
      <c r="D683" s="1" t="s">
        <v>3386</v>
      </c>
      <c r="E683" s="1" t="s">
        <v>3387</v>
      </c>
    </row>
    <row r="684" spans="1:5" x14ac:dyDescent="0.2">
      <c r="A684" s="11">
        <v>681</v>
      </c>
      <c r="B684" s="1" t="s">
        <v>834</v>
      </c>
      <c r="C684" s="1" t="s">
        <v>835</v>
      </c>
      <c r="D684" s="1" t="s">
        <v>3388</v>
      </c>
      <c r="E684" s="1" t="s">
        <v>3389</v>
      </c>
    </row>
    <row r="685" spans="1:5" x14ac:dyDescent="0.2">
      <c r="A685" s="11">
        <v>682</v>
      </c>
      <c r="B685" s="1" t="s">
        <v>3390</v>
      </c>
      <c r="C685" s="1" t="s">
        <v>3035</v>
      </c>
      <c r="D685" s="1" t="s">
        <v>3391</v>
      </c>
      <c r="E685" s="1" t="s">
        <v>3392</v>
      </c>
    </row>
    <row r="686" spans="1:5" x14ac:dyDescent="0.2">
      <c r="A686" s="11">
        <v>683</v>
      </c>
      <c r="B686" s="1" t="s">
        <v>3393</v>
      </c>
      <c r="C686" s="1" t="s">
        <v>3394</v>
      </c>
      <c r="D686" s="1" t="s">
        <v>3395</v>
      </c>
      <c r="E686" s="1" t="s">
        <v>3396</v>
      </c>
    </row>
    <row r="687" spans="1:5" x14ac:dyDescent="0.2">
      <c r="A687" s="11">
        <v>684</v>
      </c>
      <c r="B687" s="1" t="s">
        <v>3397</v>
      </c>
      <c r="C687" s="1" t="s">
        <v>3398</v>
      </c>
      <c r="D687" s="1" t="s">
        <v>3399</v>
      </c>
      <c r="E687" s="1" t="s">
        <v>3400</v>
      </c>
    </row>
    <row r="688" spans="1:5" x14ac:dyDescent="0.2">
      <c r="A688" s="11">
        <v>685</v>
      </c>
      <c r="B688" s="1" t="s">
        <v>3401</v>
      </c>
      <c r="C688" s="1" t="s">
        <v>3402</v>
      </c>
      <c r="D688" s="1" t="s">
        <v>3403</v>
      </c>
      <c r="E688" s="1" t="s">
        <v>3404</v>
      </c>
    </row>
    <row r="689" spans="1:5" x14ac:dyDescent="0.2">
      <c r="A689" s="11">
        <v>686</v>
      </c>
      <c r="B689" s="1" t="s">
        <v>3405</v>
      </c>
      <c r="C689" s="1" t="s">
        <v>3406</v>
      </c>
      <c r="D689" s="1" t="s">
        <v>3407</v>
      </c>
      <c r="E689" s="1" t="s">
        <v>3408</v>
      </c>
    </row>
    <row r="690" spans="1:5" x14ac:dyDescent="0.2">
      <c r="A690" s="11">
        <v>687</v>
      </c>
      <c r="B690" s="1" t="s">
        <v>3409</v>
      </c>
      <c r="C690" s="1" t="s">
        <v>3410</v>
      </c>
      <c r="D690" s="1" t="s">
        <v>3411</v>
      </c>
      <c r="E690" s="1" t="s">
        <v>3412</v>
      </c>
    </row>
    <row r="691" spans="1:5" x14ac:dyDescent="0.2">
      <c r="A691" s="11">
        <v>688</v>
      </c>
      <c r="B691" s="1" t="s">
        <v>3413</v>
      </c>
      <c r="C691" s="1" t="s">
        <v>3414</v>
      </c>
      <c r="D691" s="1" t="s">
        <v>3415</v>
      </c>
      <c r="E691" s="1" t="s">
        <v>3416</v>
      </c>
    </row>
    <row r="692" spans="1:5" x14ac:dyDescent="0.2">
      <c r="A692" s="11">
        <v>689</v>
      </c>
      <c r="B692" s="1" t="s">
        <v>3417</v>
      </c>
      <c r="C692" s="1" t="s">
        <v>3418</v>
      </c>
      <c r="D692" s="1" t="s">
        <v>3419</v>
      </c>
      <c r="E692" s="1" t="s">
        <v>3420</v>
      </c>
    </row>
    <row r="693" spans="1:5" x14ac:dyDescent="0.2">
      <c r="A693" s="11">
        <v>690</v>
      </c>
      <c r="B693" s="1" t="s">
        <v>3421</v>
      </c>
      <c r="C693" s="1" t="s">
        <v>1929</v>
      </c>
      <c r="D693" s="1" t="s">
        <v>3422</v>
      </c>
      <c r="E693" s="1" t="s">
        <v>3423</v>
      </c>
    </row>
    <row r="694" spans="1:5" x14ac:dyDescent="0.2">
      <c r="A694" s="11">
        <v>691</v>
      </c>
      <c r="B694" s="1" t="s">
        <v>3424</v>
      </c>
      <c r="C694" s="1" t="s">
        <v>659</v>
      </c>
      <c r="D694" s="1" t="s">
        <v>3425</v>
      </c>
      <c r="E694" s="1" t="s">
        <v>3426</v>
      </c>
    </row>
    <row r="695" spans="1:5" x14ac:dyDescent="0.2">
      <c r="A695" s="11">
        <v>692</v>
      </c>
      <c r="B695" s="1" t="s">
        <v>3427</v>
      </c>
      <c r="C695" s="1" t="s">
        <v>1755</v>
      </c>
      <c r="D695" s="1" t="s">
        <v>3428</v>
      </c>
      <c r="E695" s="1" t="s">
        <v>3429</v>
      </c>
    </row>
    <row r="696" spans="1:5" x14ac:dyDescent="0.2">
      <c r="A696" s="11">
        <v>693</v>
      </c>
      <c r="B696" s="1" t="s">
        <v>3430</v>
      </c>
      <c r="C696" s="1" t="s">
        <v>659</v>
      </c>
      <c r="D696" s="1" t="s">
        <v>3431</v>
      </c>
      <c r="E696" s="1" t="s">
        <v>3432</v>
      </c>
    </row>
    <row r="697" spans="1:5" x14ac:dyDescent="0.2">
      <c r="A697" s="11">
        <v>694</v>
      </c>
      <c r="B697" s="1" t="s">
        <v>3433</v>
      </c>
      <c r="C697" s="1" t="s">
        <v>659</v>
      </c>
      <c r="D697" s="1" t="s">
        <v>3434</v>
      </c>
      <c r="E697" s="1" t="s">
        <v>3435</v>
      </c>
    </row>
    <row r="698" spans="1:5" x14ac:dyDescent="0.2">
      <c r="A698" s="11">
        <v>695</v>
      </c>
      <c r="B698" s="1" t="s">
        <v>3436</v>
      </c>
      <c r="C698" s="1" t="s">
        <v>3437</v>
      </c>
      <c r="D698" s="1" t="s">
        <v>3438</v>
      </c>
      <c r="E698" s="1" t="s">
        <v>3439</v>
      </c>
    </row>
    <row r="699" spans="1:5" x14ac:dyDescent="0.2">
      <c r="A699" s="11">
        <v>696</v>
      </c>
      <c r="B699" s="1" t="s">
        <v>3186</v>
      </c>
      <c r="C699" s="1" t="s">
        <v>659</v>
      </c>
      <c r="D699" s="1" t="s">
        <v>3440</v>
      </c>
      <c r="E699" s="1" t="s">
        <v>3441</v>
      </c>
    </row>
    <row r="700" spans="1:5" x14ac:dyDescent="0.2">
      <c r="A700" s="11">
        <v>697</v>
      </c>
      <c r="B700" s="1" t="s">
        <v>3442</v>
      </c>
      <c r="C700" s="1" t="s">
        <v>1623</v>
      </c>
      <c r="D700" s="1" t="s">
        <v>3443</v>
      </c>
      <c r="E700" s="1" t="s">
        <v>3444</v>
      </c>
    </row>
    <row r="701" spans="1:5" x14ac:dyDescent="0.2">
      <c r="A701" s="11">
        <v>698</v>
      </c>
      <c r="B701" s="1" t="s">
        <v>3445</v>
      </c>
      <c r="C701" s="1" t="s">
        <v>1755</v>
      </c>
      <c r="D701" s="1" t="s">
        <v>3446</v>
      </c>
      <c r="E701" s="1" t="s">
        <v>3447</v>
      </c>
    </row>
    <row r="702" spans="1:5" x14ac:dyDescent="0.2">
      <c r="A702" s="11">
        <v>699</v>
      </c>
      <c r="B702" s="1" t="s">
        <v>3448</v>
      </c>
      <c r="C702" s="1" t="s">
        <v>659</v>
      </c>
      <c r="D702" s="1" t="s">
        <v>3449</v>
      </c>
      <c r="E702" s="1" t="s">
        <v>3450</v>
      </c>
    </row>
    <row r="703" spans="1:5" x14ac:dyDescent="0.2">
      <c r="A703" s="11">
        <v>700</v>
      </c>
      <c r="B703" s="1" t="s">
        <v>3451</v>
      </c>
      <c r="C703" s="1" t="s">
        <v>3452</v>
      </c>
      <c r="D703" s="1" t="s">
        <v>3453</v>
      </c>
      <c r="E703" s="1" t="s">
        <v>3454</v>
      </c>
    </row>
    <row r="704" spans="1:5" x14ac:dyDescent="0.2">
      <c r="A704" s="11">
        <v>701</v>
      </c>
      <c r="B704" s="1" t="s">
        <v>3455</v>
      </c>
      <c r="C704" s="1" t="s">
        <v>3456</v>
      </c>
      <c r="D704" s="1" t="s">
        <v>3457</v>
      </c>
      <c r="E704" s="1" t="s">
        <v>3458</v>
      </c>
    </row>
    <row r="705" spans="1:5" x14ac:dyDescent="0.2">
      <c r="A705" s="11">
        <v>702</v>
      </c>
      <c r="B705" s="1" t="s">
        <v>3459</v>
      </c>
      <c r="C705" s="1" t="s">
        <v>659</v>
      </c>
      <c r="D705" s="1" t="s">
        <v>3460</v>
      </c>
      <c r="E705" s="1" t="s">
        <v>3461</v>
      </c>
    </row>
    <row r="706" spans="1:5" x14ac:dyDescent="0.2">
      <c r="A706" s="11">
        <v>703</v>
      </c>
      <c r="B706" s="1" t="s">
        <v>3462</v>
      </c>
      <c r="C706" s="1" t="s">
        <v>3463</v>
      </c>
      <c r="D706" s="1" t="s">
        <v>3464</v>
      </c>
      <c r="E706" s="1" t="s">
        <v>3465</v>
      </c>
    </row>
    <row r="707" spans="1:5" x14ac:dyDescent="0.2">
      <c r="A707" s="11">
        <v>704</v>
      </c>
      <c r="B707" s="1" t="s">
        <v>3466</v>
      </c>
      <c r="C707" s="1" t="s">
        <v>3467</v>
      </c>
      <c r="D707" s="1" t="s">
        <v>3468</v>
      </c>
      <c r="E707" s="1" t="s">
        <v>3469</v>
      </c>
    </row>
    <row r="708" spans="1:5" x14ac:dyDescent="0.2">
      <c r="A708" s="11">
        <v>705</v>
      </c>
      <c r="B708" s="1" t="s">
        <v>3470</v>
      </c>
      <c r="C708" s="1" t="s">
        <v>3471</v>
      </c>
      <c r="D708" s="1" t="s">
        <v>3472</v>
      </c>
      <c r="E708" s="1" t="s">
        <v>3473</v>
      </c>
    </row>
    <row r="709" spans="1:5" x14ac:dyDescent="0.2">
      <c r="A709" s="11">
        <v>706</v>
      </c>
      <c r="B709" s="1" t="s">
        <v>3474</v>
      </c>
      <c r="C709" s="1" t="s">
        <v>3475</v>
      </c>
      <c r="D709" s="1" t="s">
        <v>3476</v>
      </c>
      <c r="E709" s="1" t="s">
        <v>3477</v>
      </c>
    </row>
    <row r="710" spans="1:5" x14ac:dyDescent="0.2">
      <c r="A710" s="11">
        <v>707</v>
      </c>
      <c r="B710" s="1" t="s">
        <v>3478</v>
      </c>
      <c r="C710" s="1" t="s">
        <v>3479</v>
      </c>
      <c r="D710" s="1" t="s">
        <v>3480</v>
      </c>
      <c r="E710" s="1" t="s">
        <v>3481</v>
      </c>
    </row>
    <row r="711" spans="1:5" x14ac:dyDescent="0.2">
      <c r="A711" s="11">
        <v>708</v>
      </c>
      <c r="B711" s="1" t="s">
        <v>826</v>
      </c>
      <c r="C711" s="1" t="s">
        <v>827</v>
      </c>
      <c r="D711" s="1" t="s">
        <v>3482</v>
      </c>
      <c r="E711" s="1" t="s">
        <v>3483</v>
      </c>
    </row>
    <row r="712" spans="1:5" x14ac:dyDescent="0.2">
      <c r="A712" s="11">
        <v>709</v>
      </c>
      <c r="B712" s="1" t="s">
        <v>3484</v>
      </c>
      <c r="C712" s="1" t="s">
        <v>3485</v>
      </c>
      <c r="D712" s="1" t="s">
        <v>3486</v>
      </c>
      <c r="E712" s="1" t="s">
        <v>3487</v>
      </c>
    </row>
    <row r="713" spans="1:5" x14ac:dyDescent="0.2">
      <c r="A713" s="11">
        <v>710</v>
      </c>
      <c r="B713" s="1" t="s">
        <v>3488</v>
      </c>
      <c r="C713" s="1" t="s">
        <v>3489</v>
      </c>
      <c r="D713" s="1" t="s">
        <v>3490</v>
      </c>
      <c r="E713" s="1" t="s">
        <v>3491</v>
      </c>
    </row>
    <row r="714" spans="1:5" x14ac:dyDescent="0.2">
      <c r="A714" s="11">
        <v>711</v>
      </c>
      <c r="B714" s="1" t="s">
        <v>3492</v>
      </c>
      <c r="C714" s="1" t="s">
        <v>659</v>
      </c>
      <c r="D714" s="1" t="s">
        <v>3493</v>
      </c>
      <c r="E714" s="1" t="s">
        <v>3494</v>
      </c>
    </row>
    <row r="715" spans="1:5" x14ac:dyDescent="0.2">
      <c r="A715" s="11">
        <v>712</v>
      </c>
      <c r="B715" s="1" t="s">
        <v>3495</v>
      </c>
      <c r="C715" s="1" t="s">
        <v>659</v>
      </c>
      <c r="D715" s="1" t="s">
        <v>3496</v>
      </c>
      <c r="E715" s="1" t="s">
        <v>34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BF825-82B5-7342-BE3A-73518D9F94BB}">
  <dimension ref="A1:J85"/>
  <sheetViews>
    <sheetView tabSelected="1" workbookViewId="0">
      <selection activeCell="A2" sqref="A2"/>
    </sheetView>
  </sheetViews>
  <sheetFormatPr baseColWidth="10" defaultColWidth="7.1640625" defaultRowHeight="16" x14ac:dyDescent="0.2"/>
  <cols>
    <col min="1" max="1" width="24.33203125" style="1" customWidth="1"/>
    <col min="2" max="2" width="18.33203125" style="1" customWidth="1"/>
    <col min="3" max="3" width="26.33203125" style="1" customWidth="1"/>
    <col min="4" max="4" width="14.6640625" style="1" customWidth="1"/>
    <col min="5" max="5" width="16.5" style="1" customWidth="1"/>
    <col min="6" max="6" width="17.33203125" style="1" customWidth="1"/>
    <col min="7" max="7" width="22.6640625" style="1" customWidth="1"/>
    <col min="8" max="8" width="13.5" style="1" customWidth="1"/>
    <col min="9" max="9" width="7.1640625" style="1"/>
    <col min="10" max="10" width="36.5" style="1" customWidth="1"/>
    <col min="11" max="16384" width="7.1640625" style="1"/>
  </cols>
  <sheetData>
    <row r="1" spans="1:10" x14ac:dyDescent="0.2">
      <c r="A1" s="30" t="s">
        <v>3957</v>
      </c>
    </row>
    <row r="3" spans="1:10" x14ac:dyDescent="0.2">
      <c r="A3" s="62" t="s">
        <v>118</v>
      </c>
      <c r="B3" s="64" t="s">
        <v>119</v>
      </c>
      <c r="C3" s="64"/>
      <c r="D3" s="64"/>
      <c r="E3" s="64"/>
      <c r="F3" s="64"/>
      <c r="G3" s="65" t="s">
        <v>120</v>
      </c>
      <c r="H3" s="65" t="s">
        <v>121</v>
      </c>
      <c r="I3" s="65" t="s">
        <v>122</v>
      </c>
      <c r="J3" s="60" t="s">
        <v>123</v>
      </c>
    </row>
    <row r="4" spans="1:10" x14ac:dyDescent="0.2">
      <c r="A4" s="63"/>
      <c r="B4" s="23" t="s">
        <v>124</v>
      </c>
      <c r="C4" s="23" t="s">
        <v>125</v>
      </c>
      <c r="D4" s="23" t="s">
        <v>126</v>
      </c>
      <c r="E4" s="23" t="s">
        <v>127</v>
      </c>
      <c r="F4" s="23" t="s">
        <v>58</v>
      </c>
      <c r="G4" s="66"/>
      <c r="H4" s="66"/>
      <c r="I4" s="66"/>
      <c r="J4" s="61"/>
    </row>
    <row r="5" spans="1:10" ht="17" x14ac:dyDescent="0.2">
      <c r="A5" s="24" t="s">
        <v>128</v>
      </c>
      <c r="B5" s="1" t="s">
        <v>129</v>
      </c>
      <c r="C5" s="1" t="s">
        <v>129</v>
      </c>
      <c r="D5" s="1" t="s">
        <v>130</v>
      </c>
      <c r="E5" s="1" t="s">
        <v>131</v>
      </c>
      <c r="F5" s="25" t="s">
        <v>132</v>
      </c>
      <c r="G5" s="24" t="s">
        <v>72</v>
      </c>
      <c r="H5" s="24" t="s">
        <v>133</v>
      </c>
      <c r="I5" s="24" t="s">
        <v>134</v>
      </c>
      <c r="J5" s="26" t="s">
        <v>135</v>
      </c>
    </row>
    <row r="6" spans="1:10" ht="17" x14ac:dyDescent="0.2">
      <c r="A6" s="24" t="s">
        <v>136</v>
      </c>
      <c r="B6" s="1" t="s">
        <v>129</v>
      </c>
      <c r="C6" s="1" t="s">
        <v>129</v>
      </c>
      <c r="D6" s="1" t="s">
        <v>130</v>
      </c>
      <c r="E6" s="1" t="s">
        <v>131</v>
      </c>
      <c r="F6" s="25" t="s">
        <v>132</v>
      </c>
      <c r="G6" s="24" t="s">
        <v>137</v>
      </c>
      <c r="H6" s="24" t="s">
        <v>133</v>
      </c>
      <c r="I6" s="24" t="s">
        <v>134</v>
      </c>
      <c r="J6" s="26" t="s">
        <v>135</v>
      </c>
    </row>
    <row r="7" spans="1:10" ht="17" x14ac:dyDescent="0.2">
      <c r="A7" s="24" t="s">
        <v>138</v>
      </c>
      <c r="B7" s="1" t="s">
        <v>129</v>
      </c>
      <c r="C7" s="1" t="s">
        <v>129</v>
      </c>
      <c r="D7" s="1" t="s">
        <v>130</v>
      </c>
      <c r="E7" s="1" t="s">
        <v>139</v>
      </c>
      <c r="F7" s="25" t="s">
        <v>140</v>
      </c>
      <c r="G7" s="24" t="s">
        <v>72</v>
      </c>
      <c r="H7" s="24" t="s">
        <v>133</v>
      </c>
      <c r="I7" s="24" t="s">
        <v>134</v>
      </c>
      <c r="J7" s="26" t="s">
        <v>141</v>
      </c>
    </row>
    <row r="8" spans="1:10" ht="17" x14ac:dyDescent="0.2">
      <c r="A8" s="27" t="s">
        <v>142</v>
      </c>
      <c r="B8" s="1" t="s">
        <v>129</v>
      </c>
      <c r="C8" s="1" t="s">
        <v>129</v>
      </c>
      <c r="D8" s="1" t="s">
        <v>130</v>
      </c>
      <c r="E8" s="1" t="s">
        <v>139</v>
      </c>
      <c r="F8" s="25" t="s">
        <v>140</v>
      </c>
      <c r="G8" s="27" t="s">
        <v>143</v>
      </c>
      <c r="H8" s="27" t="s">
        <v>144</v>
      </c>
      <c r="I8" s="27" t="s">
        <v>145</v>
      </c>
      <c r="J8" s="26" t="s">
        <v>146</v>
      </c>
    </row>
    <row r="9" spans="1:10" ht="17" x14ac:dyDescent="0.2">
      <c r="A9" s="24" t="s">
        <v>147</v>
      </c>
      <c r="B9" s="1" t="s">
        <v>148</v>
      </c>
      <c r="C9" s="1" t="s">
        <v>149</v>
      </c>
      <c r="D9" s="1" t="s">
        <v>150</v>
      </c>
      <c r="E9" s="1" t="s">
        <v>151</v>
      </c>
      <c r="F9" s="25" t="s">
        <v>152</v>
      </c>
      <c r="G9" s="24" t="s">
        <v>68</v>
      </c>
      <c r="H9" s="24" t="s">
        <v>133</v>
      </c>
      <c r="I9" s="24" t="s">
        <v>134</v>
      </c>
      <c r="J9" s="26" t="s">
        <v>153</v>
      </c>
    </row>
    <row r="10" spans="1:10" ht="17" x14ac:dyDescent="0.2">
      <c r="A10" s="24" t="s">
        <v>154</v>
      </c>
      <c r="B10" s="1" t="s">
        <v>148</v>
      </c>
      <c r="C10" s="1" t="s">
        <v>149</v>
      </c>
      <c r="D10" s="1" t="s">
        <v>155</v>
      </c>
      <c r="E10" s="1" t="s">
        <v>156</v>
      </c>
      <c r="F10" s="25" t="s">
        <v>157</v>
      </c>
      <c r="G10" s="24" t="s">
        <v>137</v>
      </c>
      <c r="H10" s="24" t="s">
        <v>133</v>
      </c>
      <c r="I10" s="24" t="s">
        <v>134</v>
      </c>
      <c r="J10" s="26" t="s">
        <v>158</v>
      </c>
    </row>
    <row r="11" spans="1:10" ht="17" x14ac:dyDescent="0.2">
      <c r="A11" s="24" t="s">
        <v>159</v>
      </c>
      <c r="B11" s="1" t="s">
        <v>148</v>
      </c>
      <c r="C11" s="1" t="s">
        <v>149</v>
      </c>
      <c r="D11" s="1" t="s">
        <v>150</v>
      </c>
      <c r="E11" s="1" t="s">
        <v>160</v>
      </c>
      <c r="F11" s="25" t="s">
        <v>161</v>
      </c>
      <c r="G11" s="24" t="s">
        <v>107</v>
      </c>
      <c r="H11" s="24" t="s">
        <v>133</v>
      </c>
      <c r="I11" s="24" t="s">
        <v>134</v>
      </c>
      <c r="J11" s="26" t="s">
        <v>162</v>
      </c>
    </row>
    <row r="12" spans="1:10" ht="16.5" customHeight="1" x14ac:dyDescent="0.2">
      <c r="A12" s="27" t="s">
        <v>163</v>
      </c>
      <c r="B12" s="1" t="s">
        <v>148</v>
      </c>
      <c r="C12" s="1" t="s">
        <v>149</v>
      </c>
      <c r="D12" s="1" t="s">
        <v>150</v>
      </c>
      <c r="E12" s="1" t="s">
        <v>151</v>
      </c>
      <c r="F12" s="25" t="s">
        <v>164</v>
      </c>
      <c r="G12" s="27" t="s">
        <v>68</v>
      </c>
      <c r="H12" s="27" t="s">
        <v>165</v>
      </c>
      <c r="I12" s="27" t="s">
        <v>166</v>
      </c>
      <c r="J12" s="26" t="s">
        <v>167</v>
      </c>
    </row>
    <row r="13" spans="1:10" ht="17" x14ac:dyDescent="0.2">
      <c r="A13" s="24" t="s">
        <v>168</v>
      </c>
      <c r="B13" s="1" t="s">
        <v>169</v>
      </c>
      <c r="C13" s="1" t="s">
        <v>174</v>
      </c>
      <c r="D13" s="1" t="s">
        <v>175</v>
      </c>
      <c r="E13" s="1" t="s">
        <v>176</v>
      </c>
      <c r="F13" s="25" t="s">
        <v>152</v>
      </c>
      <c r="G13" s="24" t="s">
        <v>171</v>
      </c>
      <c r="H13" s="24" t="s">
        <v>133</v>
      </c>
      <c r="I13" s="24" t="s">
        <v>166</v>
      </c>
      <c r="J13" s="26" t="s">
        <v>172</v>
      </c>
    </row>
    <row r="14" spans="1:10" ht="15.5" customHeight="1" x14ac:dyDescent="0.2">
      <c r="A14" s="24" t="s">
        <v>173</v>
      </c>
      <c r="B14" s="1" t="s">
        <v>169</v>
      </c>
      <c r="C14" s="1" t="s">
        <v>174</v>
      </c>
      <c r="D14" s="1" t="s">
        <v>175</v>
      </c>
      <c r="E14" s="1" t="s">
        <v>176</v>
      </c>
      <c r="F14" s="25" t="s">
        <v>152</v>
      </c>
      <c r="G14" s="24" t="s">
        <v>68</v>
      </c>
      <c r="H14" s="24" t="s">
        <v>133</v>
      </c>
      <c r="I14" s="24" t="s">
        <v>134</v>
      </c>
      <c r="J14" s="26" t="s">
        <v>177</v>
      </c>
    </row>
    <row r="15" spans="1:10" ht="17" x14ac:dyDescent="0.2">
      <c r="A15" s="24" t="s">
        <v>178</v>
      </c>
      <c r="B15" s="1" t="s">
        <v>169</v>
      </c>
      <c r="C15" s="1" t="s">
        <v>174</v>
      </c>
      <c r="D15" s="1" t="s">
        <v>175</v>
      </c>
      <c r="E15" s="1" t="s">
        <v>176</v>
      </c>
      <c r="F15" s="25" t="s">
        <v>179</v>
      </c>
      <c r="G15" s="24" t="s">
        <v>68</v>
      </c>
      <c r="H15" s="24" t="s">
        <v>133</v>
      </c>
      <c r="I15" s="24" t="s">
        <v>134</v>
      </c>
      <c r="J15" s="26" t="s">
        <v>180</v>
      </c>
    </row>
    <row r="16" spans="1:10" ht="17" x14ac:dyDescent="0.2">
      <c r="A16" s="24" t="s">
        <v>181</v>
      </c>
      <c r="B16" s="1" t="s">
        <v>169</v>
      </c>
      <c r="C16" s="1" t="s">
        <v>174</v>
      </c>
      <c r="D16" s="1" t="s">
        <v>175</v>
      </c>
      <c r="E16" s="1" t="s">
        <v>176</v>
      </c>
      <c r="F16" s="25" t="s">
        <v>152</v>
      </c>
      <c r="G16" s="24" t="s">
        <v>72</v>
      </c>
      <c r="H16" s="24" t="s">
        <v>133</v>
      </c>
      <c r="I16" s="24" t="s">
        <v>134</v>
      </c>
      <c r="J16" s="26" t="s">
        <v>182</v>
      </c>
    </row>
    <row r="17" spans="1:10" ht="17" x14ac:dyDescent="0.2">
      <c r="A17" s="24" t="s">
        <v>183</v>
      </c>
      <c r="B17" s="1" t="s">
        <v>169</v>
      </c>
      <c r="C17" s="1" t="s">
        <v>174</v>
      </c>
      <c r="D17" s="1" t="s">
        <v>175</v>
      </c>
      <c r="E17" s="1" t="s">
        <v>176</v>
      </c>
      <c r="F17" s="25" t="s">
        <v>184</v>
      </c>
      <c r="G17" s="24" t="s">
        <v>107</v>
      </c>
      <c r="H17" s="24" t="s">
        <v>133</v>
      </c>
      <c r="I17" s="24" t="s">
        <v>134</v>
      </c>
      <c r="J17" s="26" t="s">
        <v>185</v>
      </c>
    </row>
    <row r="18" spans="1:10" ht="17" x14ac:dyDescent="0.2">
      <c r="A18" s="24" t="s">
        <v>186</v>
      </c>
      <c r="B18" s="1" t="s">
        <v>169</v>
      </c>
      <c r="C18" s="1" t="s">
        <v>174</v>
      </c>
      <c r="D18" s="1" t="s">
        <v>175</v>
      </c>
      <c r="E18" s="1" t="s">
        <v>176</v>
      </c>
      <c r="F18" s="25" t="s">
        <v>152</v>
      </c>
      <c r="G18" s="24" t="s">
        <v>137</v>
      </c>
      <c r="H18" s="24" t="s">
        <v>133</v>
      </c>
      <c r="I18" s="24" t="s">
        <v>166</v>
      </c>
      <c r="J18" s="26" t="s">
        <v>187</v>
      </c>
    </row>
    <row r="19" spans="1:10" ht="17" x14ac:dyDescent="0.2">
      <c r="A19" s="24" t="s">
        <v>188</v>
      </c>
      <c r="B19" s="1" t="s">
        <v>169</v>
      </c>
      <c r="C19" s="1" t="s">
        <v>174</v>
      </c>
      <c r="D19" s="1" t="s">
        <v>175</v>
      </c>
      <c r="E19" s="1" t="s">
        <v>176</v>
      </c>
      <c r="F19" s="25" t="s">
        <v>152</v>
      </c>
      <c r="G19" s="24" t="s">
        <v>71</v>
      </c>
      <c r="H19" s="24" t="s">
        <v>133</v>
      </c>
      <c r="I19" s="24" t="s">
        <v>166</v>
      </c>
      <c r="J19" s="26" t="s">
        <v>189</v>
      </c>
    </row>
    <row r="20" spans="1:10" ht="17" x14ac:dyDescent="0.2">
      <c r="A20" s="24" t="s">
        <v>190</v>
      </c>
      <c r="B20" s="1" t="s">
        <v>169</v>
      </c>
      <c r="C20" s="1" t="s">
        <v>174</v>
      </c>
      <c r="D20" s="1" t="s">
        <v>175</v>
      </c>
      <c r="E20" s="1" t="s">
        <v>176</v>
      </c>
      <c r="F20" s="25" t="s">
        <v>184</v>
      </c>
      <c r="G20" s="24" t="s">
        <v>72</v>
      </c>
      <c r="H20" s="24" t="s">
        <v>133</v>
      </c>
      <c r="I20" s="24" t="s">
        <v>166</v>
      </c>
      <c r="J20" s="26" t="s">
        <v>191</v>
      </c>
    </row>
    <row r="21" spans="1:10" ht="17" x14ac:dyDescent="0.2">
      <c r="A21" s="24" t="s">
        <v>192</v>
      </c>
      <c r="B21" s="1" t="s">
        <v>169</v>
      </c>
      <c r="C21" s="1" t="s">
        <v>174</v>
      </c>
      <c r="D21" s="1" t="s">
        <v>175</v>
      </c>
      <c r="E21" s="1" t="s">
        <v>176</v>
      </c>
      <c r="F21" s="25" t="s">
        <v>184</v>
      </c>
      <c r="G21" s="24" t="s">
        <v>75</v>
      </c>
      <c r="H21" s="24" t="s">
        <v>133</v>
      </c>
      <c r="I21" s="24" t="s">
        <v>166</v>
      </c>
      <c r="J21" s="26" t="s">
        <v>193</v>
      </c>
    </row>
    <row r="22" spans="1:10" ht="17" x14ac:dyDescent="0.2">
      <c r="A22" s="24" t="s">
        <v>194</v>
      </c>
      <c r="B22" s="1" t="s">
        <v>169</v>
      </c>
      <c r="C22" s="1" t="s">
        <v>174</v>
      </c>
      <c r="D22" s="1" t="s">
        <v>175</v>
      </c>
      <c r="E22" s="1" t="s">
        <v>176</v>
      </c>
      <c r="F22" s="25" t="s">
        <v>152</v>
      </c>
      <c r="G22" s="24" t="s">
        <v>74</v>
      </c>
      <c r="H22" s="24" t="s">
        <v>133</v>
      </c>
      <c r="I22" s="24" t="s">
        <v>166</v>
      </c>
      <c r="J22" s="26" t="s">
        <v>189</v>
      </c>
    </row>
    <row r="23" spans="1:10" ht="17" x14ac:dyDescent="0.2">
      <c r="A23" s="24" t="s">
        <v>195</v>
      </c>
      <c r="B23" s="1" t="s">
        <v>169</v>
      </c>
      <c r="C23" s="1" t="s">
        <v>174</v>
      </c>
      <c r="D23" s="1" t="s">
        <v>175</v>
      </c>
      <c r="E23" s="1" t="s">
        <v>176</v>
      </c>
      <c r="F23" s="25" t="s">
        <v>184</v>
      </c>
      <c r="G23" s="24" t="s">
        <v>74</v>
      </c>
      <c r="H23" s="24" t="s">
        <v>133</v>
      </c>
      <c r="I23" s="24" t="s">
        <v>166</v>
      </c>
      <c r="J23" s="26" t="s">
        <v>191</v>
      </c>
    </row>
    <row r="24" spans="1:10" ht="17" x14ac:dyDescent="0.2">
      <c r="A24" s="24" t="s">
        <v>196</v>
      </c>
      <c r="B24" s="1" t="s">
        <v>169</v>
      </c>
      <c r="C24" s="1" t="s">
        <v>174</v>
      </c>
      <c r="D24" s="1" t="s">
        <v>175</v>
      </c>
      <c r="E24" s="1" t="s">
        <v>176</v>
      </c>
      <c r="F24" s="25" t="s">
        <v>152</v>
      </c>
      <c r="G24" s="24" t="s">
        <v>197</v>
      </c>
      <c r="H24" s="24" t="s">
        <v>133</v>
      </c>
      <c r="I24" s="24" t="s">
        <v>166</v>
      </c>
      <c r="J24" s="26" t="s">
        <v>189</v>
      </c>
    </row>
    <row r="25" spans="1:10" ht="17" x14ac:dyDescent="0.2">
      <c r="A25" s="27" t="s">
        <v>198</v>
      </c>
      <c r="B25" s="1" t="s">
        <v>169</v>
      </c>
      <c r="C25" s="1" t="s">
        <v>174</v>
      </c>
      <c r="D25" s="1" t="s">
        <v>175</v>
      </c>
      <c r="E25" s="1" t="s">
        <v>176</v>
      </c>
      <c r="F25" s="25" t="s">
        <v>184</v>
      </c>
      <c r="G25" s="27" t="s">
        <v>199</v>
      </c>
      <c r="H25" s="27" t="s">
        <v>200</v>
      </c>
      <c r="I25" s="27" t="s">
        <v>166</v>
      </c>
      <c r="J25" s="26" t="s">
        <v>180</v>
      </c>
    </row>
    <row r="26" spans="1:10" ht="17" x14ac:dyDescent="0.2">
      <c r="A26" s="27" t="s">
        <v>201</v>
      </c>
      <c r="B26" s="1" t="s">
        <v>169</v>
      </c>
      <c r="C26" s="1" t="s">
        <v>174</v>
      </c>
      <c r="D26" s="1" t="s">
        <v>175</v>
      </c>
      <c r="E26" s="1" t="s">
        <v>176</v>
      </c>
      <c r="F26" s="25" t="s">
        <v>202</v>
      </c>
      <c r="G26" s="27" t="s">
        <v>137</v>
      </c>
      <c r="H26" s="27" t="s">
        <v>200</v>
      </c>
      <c r="I26" s="27" t="s">
        <v>166</v>
      </c>
      <c r="J26" s="26" t="s">
        <v>203</v>
      </c>
    </row>
    <row r="27" spans="1:10" ht="17" x14ac:dyDescent="0.2">
      <c r="A27" s="27" t="s">
        <v>204</v>
      </c>
      <c r="B27" s="1" t="s">
        <v>169</v>
      </c>
      <c r="C27" s="1" t="s">
        <v>174</v>
      </c>
      <c r="D27" s="1" t="s">
        <v>175</v>
      </c>
      <c r="E27" s="1" t="s">
        <v>176</v>
      </c>
      <c r="F27" s="25" t="s">
        <v>179</v>
      </c>
      <c r="G27" s="27" t="s">
        <v>205</v>
      </c>
      <c r="H27" s="27" t="s">
        <v>200</v>
      </c>
      <c r="I27" s="27" t="s">
        <v>166</v>
      </c>
      <c r="J27" s="26" t="s">
        <v>206</v>
      </c>
    </row>
    <row r="28" spans="1:10" ht="17" x14ac:dyDescent="0.2">
      <c r="A28" s="27" t="s">
        <v>207</v>
      </c>
      <c r="B28" s="1" t="s">
        <v>169</v>
      </c>
      <c r="C28" s="1" t="s">
        <v>174</v>
      </c>
      <c r="D28" s="1" t="s">
        <v>175</v>
      </c>
      <c r="E28" s="1" t="s">
        <v>176</v>
      </c>
      <c r="F28" s="25" t="s">
        <v>184</v>
      </c>
      <c r="G28" s="27" t="s">
        <v>205</v>
      </c>
      <c r="H28" s="27" t="s">
        <v>200</v>
      </c>
      <c r="I28" s="27" t="s">
        <v>145</v>
      </c>
      <c r="J28" s="26" t="s">
        <v>208</v>
      </c>
    </row>
    <row r="29" spans="1:10" ht="17" x14ac:dyDescent="0.2">
      <c r="A29" s="27" t="s">
        <v>209</v>
      </c>
      <c r="B29" s="1" t="s">
        <v>169</v>
      </c>
      <c r="C29" s="1" t="s">
        <v>174</v>
      </c>
      <c r="D29" s="1" t="s">
        <v>175</v>
      </c>
      <c r="E29" s="1" t="s">
        <v>176</v>
      </c>
      <c r="F29" s="25" t="s">
        <v>184</v>
      </c>
      <c r="G29" s="27" t="s">
        <v>107</v>
      </c>
      <c r="H29" s="27" t="s">
        <v>144</v>
      </c>
      <c r="I29" s="27" t="s">
        <v>145</v>
      </c>
      <c r="J29" s="26" t="s">
        <v>210</v>
      </c>
    </row>
    <row r="30" spans="1:10" ht="17" x14ac:dyDescent="0.2">
      <c r="A30" s="27" t="s">
        <v>211</v>
      </c>
      <c r="B30" s="1" t="s">
        <v>169</v>
      </c>
      <c r="C30" s="1" t="s">
        <v>174</v>
      </c>
      <c r="D30" s="1" t="s">
        <v>175</v>
      </c>
      <c r="E30" s="1" t="s">
        <v>176</v>
      </c>
      <c r="F30" s="25" t="s">
        <v>152</v>
      </c>
      <c r="G30" s="27" t="s">
        <v>107</v>
      </c>
      <c r="H30" s="27" t="s">
        <v>200</v>
      </c>
      <c r="I30" s="27" t="s">
        <v>145</v>
      </c>
      <c r="J30" s="26" t="s">
        <v>212</v>
      </c>
    </row>
    <row r="31" spans="1:10" s="21" customFormat="1" ht="17" x14ac:dyDescent="0.2">
      <c r="A31" s="28" t="s">
        <v>213</v>
      </c>
      <c r="B31" s="21" t="s">
        <v>169</v>
      </c>
      <c r="C31" s="21" t="s">
        <v>174</v>
      </c>
      <c r="D31" s="21" t="s">
        <v>175</v>
      </c>
      <c r="E31" s="21" t="s">
        <v>214</v>
      </c>
      <c r="F31" s="29" t="s">
        <v>82</v>
      </c>
      <c r="G31" s="28" t="s">
        <v>68</v>
      </c>
      <c r="H31" s="28" t="s">
        <v>200</v>
      </c>
      <c r="I31" s="28" t="s">
        <v>145</v>
      </c>
      <c r="J31" s="30" t="s">
        <v>212</v>
      </c>
    </row>
    <row r="32" spans="1:10" ht="17" x14ac:dyDescent="0.2">
      <c r="A32" s="27" t="s">
        <v>215</v>
      </c>
      <c r="B32" s="1" t="s">
        <v>169</v>
      </c>
      <c r="C32" s="1" t="s">
        <v>174</v>
      </c>
      <c r="D32" s="1" t="s">
        <v>175</v>
      </c>
      <c r="E32" s="1" t="s">
        <v>176</v>
      </c>
      <c r="F32" s="25" t="s">
        <v>184</v>
      </c>
      <c r="G32" s="27" t="s">
        <v>107</v>
      </c>
      <c r="H32" s="27" t="s">
        <v>216</v>
      </c>
      <c r="I32" s="27" t="s">
        <v>145</v>
      </c>
      <c r="J32" s="26" t="s">
        <v>180</v>
      </c>
    </row>
    <row r="33" spans="1:10" ht="17" x14ac:dyDescent="0.2">
      <c r="A33" s="27" t="s">
        <v>217</v>
      </c>
      <c r="B33" s="1" t="s">
        <v>169</v>
      </c>
      <c r="C33" s="1" t="s">
        <v>174</v>
      </c>
      <c r="D33" s="1" t="s">
        <v>175</v>
      </c>
      <c r="E33" s="1" t="s">
        <v>176</v>
      </c>
      <c r="F33" s="25" t="s">
        <v>152</v>
      </c>
      <c r="G33" s="27" t="s">
        <v>72</v>
      </c>
      <c r="H33" s="27" t="s">
        <v>218</v>
      </c>
      <c r="I33" s="27" t="s">
        <v>166</v>
      </c>
      <c r="J33" s="26" t="s">
        <v>219</v>
      </c>
    </row>
    <row r="34" spans="1:10" ht="17" x14ac:dyDescent="0.2">
      <c r="A34" s="27" t="s">
        <v>220</v>
      </c>
      <c r="B34" s="1" t="s">
        <v>169</v>
      </c>
      <c r="C34" s="1" t="s">
        <v>174</v>
      </c>
      <c r="D34" s="1" t="s">
        <v>175</v>
      </c>
      <c r="E34" s="1" t="s">
        <v>176</v>
      </c>
      <c r="F34" s="25" t="s">
        <v>152</v>
      </c>
      <c r="G34" s="27" t="s">
        <v>107</v>
      </c>
      <c r="H34" s="27" t="s">
        <v>216</v>
      </c>
      <c r="I34" s="27" t="s">
        <v>166</v>
      </c>
      <c r="J34" s="26" t="s">
        <v>212</v>
      </c>
    </row>
    <row r="35" spans="1:10" ht="17" x14ac:dyDescent="0.2">
      <c r="A35" s="27" t="s">
        <v>221</v>
      </c>
      <c r="B35" s="1" t="s">
        <v>169</v>
      </c>
      <c r="C35" s="1" t="s">
        <v>174</v>
      </c>
      <c r="D35" s="1" t="s">
        <v>175</v>
      </c>
      <c r="E35" s="1" t="s">
        <v>176</v>
      </c>
      <c r="F35" s="25" t="s">
        <v>179</v>
      </c>
      <c r="G35" s="27" t="s">
        <v>68</v>
      </c>
      <c r="H35" s="27" t="s">
        <v>218</v>
      </c>
      <c r="I35" s="27" t="s">
        <v>145</v>
      </c>
      <c r="J35" s="26" t="s">
        <v>222</v>
      </c>
    </row>
    <row r="36" spans="1:10" ht="17" x14ac:dyDescent="0.2">
      <c r="A36" s="27" t="s">
        <v>223</v>
      </c>
      <c r="B36" s="1" t="s">
        <v>169</v>
      </c>
      <c r="C36" s="1" t="s">
        <v>174</v>
      </c>
      <c r="D36" s="1" t="s">
        <v>175</v>
      </c>
      <c r="E36" s="1" t="s">
        <v>176</v>
      </c>
      <c r="F36" s="25" t="s">
        <v>202</v>
      </c>
      <c r="G36" s="27" t="s">
        <v>137</v>
      </c>
      <c r="H36" s="27" t="s">
        <v>144</v>
      </c>
      <c r="I36" s="27" t="s">
        <v>166</v>
      </c>
      <c r="J36" s="26" t="s">
        <v>203</v>
      </c>
    </row>
    <row r="37" spans="1:10" ht="17" x14ac:dyDescent="0.2">
      <c r="A37" s="27" t="s">
        <v>224</v>
      </c>
      <c r="B37" s="1" t="s">
        <v>169</v>
      </c>
      <c r="C37" s="1" t="s">
        <v>174</v>
      </c>
      <c r="D37" s="1" t="s">
        <v>175</v>
      </c>
      <c r="E37" s="1" t="s">
        <v>176</v>
      </c>
      <c r="F37" s="25" t="s">
        <v>184</v>
      </c>
      <c r="G37" s="27" t="s">
        <v>75</v>
      </c>
      <c r="H37" s="27" t="s">
        <v>144</v>
      </c>
      <c r="I37" s="27" t="s">
        <v>166</v>
      </c>
      <c r="J37" s="26" t="s">
        <v>180</v>
      </c>
    </row>
    <row r="38" spans="1:10" ht="17" x14ac:dyDescent="0.2">
      <c r="A38" s="27" t="s">
        <v>225</v>
      </c>
      <c r="B38" s="1" t="s">
        <v>169</v>
      </c>
      <c r="C38" s="1" t="s">
        <v>174</v>
      </c>
      <c r="D38" s="1" t="s">
        <v>175</v>
      </c>
      <c r="E38" s="1" t="s">
        <v>176</v>
      </c>
      <c r="F38" s="25" t="s">
        <v>152</v>
      </c>
      <c r="G38" s="27" t="s">
        <v>71</v>
      </c>
      <c r="H38" s="27" t="s">
        <v>200</v>
      </c>
      <c r="I38" s="27" t="s">
        <v>166</v>
      </c>
      <c r="J38" s="26" t="s">
        <v>189</v>
      </c>
    </row>
    <row r="39" spans="1:10" ht="17" x14ac:dyDescent="0.2">
      <c r="A39" s="27" t="s">
        <v>226</v>
      </c>
      <c r="B39" s="1" t="s">
        <v>169</v>
      </c>
      <c r="C39" s="1" t="s">
        <v>174</v>
      </c>
      <c r="D39" s="1" t="s">
        <v>175</v>
      </c>
      <c r="E39" s="1" t="s">
        <v>176</v>
      </c>
      <c r="F39" s="25" t="s">
        <v>152</v>
      </c>
      <c r="G39" s="27" t="s">
        <v>78</v>
      </c>
      <c r="H39" s="27" t="s">
        <v>200</v>
      </c>
      <c r="I39" s="27" t="s">
        <v>166</v>
      </c>
      <c r="J39" s="26" t="s">
        <v>189</v>
      </c>
    </row>
    <row r="40" spans="1:10" ht="17" x14ac:dyDescent="0.2">
      <c r="A40" s="27" t="s">
        <v>227</v>
      </c>
      <c r="B40" s="1" t="s">
        <v>169</v>
      </c>
      <c r="C40" s="1" t="s">
        <v>174</v>
      </c>
      <c r="D40" s="1" t="s">
        <v>175</v>
      </c>
      <c r="E40" s="1" t="s">
        <v>176</v>
      </c>
      <c r="F40" s="25" t="s">
        <v>152</v>
      </c>
      <c r="G40" s="27" t="s">
        <v>68</v>
      </c>
      <c r="H40" s="27" t="s">
        <v>218</v>
      </c>
      <c r="I40" s="27" t="s">
        <v>145</v>
      </c>
      <c r="J40" s="26" t="s">
        <v>189</v>
      </c>
    </row>
    <row r="41" spans="1:10" ht="17" x14ac:dyDescent="0.2">
      <c r="A41" s="27" t="s">
        <v>228</v>
      </c>
      <c r="B41" s="1" t="s">
        <v>169</v>
      </c>
      <c r="C41" s="1" t="s">
        <v>174</v>
      </c>
      <c r="D41" s="1" t="s">
        <v>175</v>
      </c>
      <c r="E41" s="1" t="s">
        <v>176</v>
      </c>
      <c r="F41" s="25" t="s">
        <v>184</v>
      </c>
      <c r="G41" s="27" t="s">
        <v>68</v>
      </c>
      <c r="H41" s="27" t="s">
        <v>144</v>
      </c>
      <c r="I41" s="27" t="s">
        <v>145</v>
      </c>
      <c r="J41" s="26" t="s">
        <v>180</v>
      </c>
    </row>
    <row r="42" spans="1:10" ht="17" x14ac:dyDescent="0.2">
      <c r="A42" s="27" t="s">
        <v>229</v>
      </c>
      <c r="B42" s="1" t="s">
        <v>169</v>
      </c>
      <c r="C42" s="1" t="s">
        <v>174</v>
      </c>
      <c r="D42" s="1" t="s">
        <v>175</v>
      </c>
      <c r="E42" s="1" t="s">
        <v>176</v>
      </c>
      <c r="F42" s="25" t="s">
        <v>152</v>
      </c>
      <c r="G42" s="27" t="s">
        <v>78</v>
      </c>
      <c r="H42" s="27" t="s">
        <v>200</v>
      </c>
      <c r="I42" s="27" t="s">
        <v>166</v>
      </c>
      <c r="J42" s="26" t="s">
        <v>182</v>
      </c>
    </row>
    <row r="43" spans="1:10" ht="17" x14ac:dyDescent="0.2">
      <c r="A43" s="27" t="s">
        <v>230</v>
      </c>
      <c r="B43" s="1" t="s">
        <v>169</v>
      </c>
      <c r="C43" s="1" t="s">
        <v>174</v>
      </c>
      <c r="D43" s="1" t="s">
        <v>175</v>
      </c>
      <c r="E43" s="1" t="s">
        <v>176</v>
      </c>
      <c r="F43" s="25" t="s">
        <v>152</v>
      </c>
      <c r="G43" s="27" t="s">
        <v>197</v>
      </c>
      <c r="H43" s="27" t="s">
        <v>200</v>
      </c>
      <c r="I43" s="27" t="s">
        <v>166</v>
      </c>
      <c r="J43" s="26" t="s">
        <v>182</v>
      </c>
    </row>
    <row r="44" spans="1:10" ht="17" x14ac:dyDescent="0.2">
      <c r="A44" s="27" t="s">
        <v>231</v>
      </c>
      <c r="B44" s="1" t="s">
        <v>169</v>
      </c>
      <c r="C44" s="1" t="s">
        <v>174</v>
      </c>
      <c r="D44" s="1" t="s">
        <v>175</v>
      </c>
      <c r="E44" s="1" t="s">
        <v>176</v>
      </c>
      <c r="F44" s="25" t="s">
        <v>152</v>
      </c>
      <c r="G44" s="27" t="s">
        <v>71</v>
      </c>
      <c r="H44" s="27" t="s">
        <v>200</v>
      </c>
      <c r="I44" s="27" t="s">
        <v>166</v>
      </c>
      <c r="J44" s="26" t="s">
        <v>189</v>
      </c>
    </row>
    <row r="45" spans="1:10" ht="17" x14ac:dyDescent="0.2">
      <c r="A45" s="27" t="s">
        <v>232</v>
      </c>
      <c r="B45" s="1" t="s">
        <v>169</v>
      </c>
      <c r="C45" s="1" t="s">
        <v>174</v>
      </c>
      <c r="D45" s="1" t="s">
        <v>175</v>
      </c>
      <c r="E45" s="1" t="s">
        <v>176</v>
      </c>
      <c r="F45" s="25" t="s">
        <v>152</v>
      </c>
      <c r="G45" s="27" t="s">
        <v>78</v>
      </c>
      <c r="H45" s="27" t="s">
        <v>200</v>
      </c>
      <c r="I45" s="27" t="s">
        <v>166</v>
      </c>
      <c r="J45" s="26" t="s">
        <v>182</v>
      </c>
    </row>
    <row r="46" spans="1:10" ht="17" x14ac:dyDescent="0.2">
      <c r="A46" s="27" t="s">
        <v>233</v>
      </c>
      <c r="B46" s="1" t="s">
        <v>169</v>
      </c>
      <c r="C46" s="1" t="s">
        <v>174</v>
      </c>
      <c r="D46" s="1" t="s">
        <v>175</v>
      </c>
      <c r="E46" s="1" t="s">
        <v>176</v>
      </c>
      <c r="F46" s="25" t="s">
        <v>179</v>
      </c>
      <c r="G46" s="27" t="s">
        <v>68</v>
      </c>
      <c r="H46" s="27" t="s">
        <v>200</v>
      </c>
      <c r="I46" s="27" t="s">
        <v>145</v>
      </c>
      <c r="J46" s="26" t="s">
        <v>206</v>
      </c>
    </row>
    <row r="47" spans="1:10" s="21" customFormat="1" ht="17" customHeight="1" x14ac:dyDescent="0.2">
      <c r="A47" s="28" t="s">
        <v>234</v>
      </c>
      <c r="B47" s="21" t="s">
        <v>169</v>
      </c>
      <c r="C47" s="21" t="s">
        <v>174</v>
      </c>
      <c r="D47" s="21" t="s">
        <v>175</v>
      </c>
      <c r="E47" s="21" t="s">
        <v>214</v>
      </c>
      <c r="F47" s="29" t="s">
        <v>82</v>
      </c>
      <c r="G47" s="28" t="s">
        <v>71</v>
      </c>
      <c r="H47" s="28" t="s">
        <v>200</v>
      </c>
      <c r="I47" s="28" t="s">
        <v>166</v>
      </c>
      <c r="J47" s="30" t="s">
        <v>212</v>
      </c>
    </row>
    <row r="48" spans="1:10" ht="17" x14ac:dyDescent="0.2">
      <c r="A48" s="27" t="s">
        <v>235</v>
      </c>
      <c r="B48" s="1" t="s">
        <v>169</v>
      </c>
      <c r="C48" s="1" t="s">
        <v>174</v>
      </c>
      <c r="D48" s="1" t="s">
        <v>175</v>
      </c>
      <c r="E48" s="1" t="s">
        <v>176</v>
      </c>
      <c r="F48" s="25" t="s">
        <v>152</v>
      </c>
      <c r="G48" s="27" t="s">
        <v>72</v>
      </c>
      <c r="H48" s="27" t="s">
        <v>200</v>
      </c>
      <c r="I48" s="27" t="s">
        <v>145</v>
      </c>
      <c r="J48" s="26" t="s">
        <v>236</v>
      </c>
    </row>
    <row r="49" spans="1:10" ht="17" x14ac:dyDescent="0.2">
      <c r="A49" s="27" t="s">
        <v>237</v>
      </c>
      <c r="B49" s="1" t="s">
        <v>169</v>
      </c>
      <c r="C49" s="1" t="s">
        <v>174</v>
      </c>
      <c r="D49" s="1" t="s">
        <v>175</v>
      </c>
      <c r="E49" s="1" t="s">
        <v>176</v>
      </c>
      <c r="F49" s="25" t="s">
        <v>152</v>
      </c>
      <c r="G49" s="27" t="s">
        <v>78</v>
      </c>
      <c r="H49" s="27" t="s">
        <v>200</v>
      </c>
      <c r="I49" s="27" t="s">
        <v>166</v>
      </c>
      <c r="J49" s="26" t="s">
        <v>189</v>
      </c>
    </row>
    <row r="50" spans="1:10" ht="17" x14ac:dyDescent="0.2">
      <c r="A50" s="27" t="s">
        <v>238</v>
      </c>
      <c r="B50" s="1" t="s">
        <v>169</v>
      </c>
      <c r="C50" s="1" t="s">
        <v>174</v>
      </c>
      <c r="D50" s="1" t="s">
        <v>175</v>
      </c>
      <c r="E50" s="1" t="s">
        <v>176</v>
      </c>
      <c r="F50" s="25" t="s">
        <v>184</v>
      </c>
      <c r="G50" s="27" t="s">
        <v>205</v>
      </c>
      <c r="H50" s="27" t="s">
        <v>200</v>
      </c>
      <c r="I50" s="27" t="s">
        <v>166</v>
      </c>
      <c r="J50" s="26" t="s">
        <v>193</v>
      </c>
    </row>
    <row r="51" spans="1:10" ht="17" x14ac:dyDescent="0.2">
      <c r="A51" s="24" t="s">
        <v>239</v>
      </c>
      <c r="B51" s="1" t="s">
        <v>169</v>
      </c>
      <c r="C51" s="1" t="s">
        <v>174</v>
      </c>
      <c r="D51" s="1" t="s">
        <v>175</v>
      </c>
      <c r="E51" s="1" t="s">
        <v>176</v>
      </c>
      <c r="F51" s="25" t="s">
        <v>152</v>
      </c>
      <c r="G51" s="24" t="s">
        <v>72</v>
      </c>
      <c r="H51" s="24" t="s">
        <v>133</v>
      </c>
      <c r="I51" s="24" t="s">
        <v>134</v>
      </c>
      <c r="J51" s="26" t="s">
        <v>240</v>
      </c>
    </row>
    <row r="52" spans="1:10" ht="17" x14ac:dyDescent="0.2">
      <c r="A52" s="24" t="s">
        <v>241</v>
      </c>
      <c r="B52" s="1" t="s">
        <v>169</v>
      </c>
      <c r="C52" s="1" t="s">
        <v>174</v>
      </c>
      <c r="D52" s="1" t="s">
        <v>242</v>
      </c>
      <c r="E52" s="1" t="s">
        <v>243</v>
      </c>
      <c r="F52" s="25" t="s">
        <v>244</v>
      </c>
      <c r="G52" s="24" t="s">
        <v>71</v>
      </c>
      <c r="H52" s="24" t="s">
        <v>133</v>
      </c>
      <c r="I52" s="24" t="s">
        <v>166</v>
      </c>
      <c r="J52" s="26" t="s">
        <v>245</v>
      </c>
    </row>
    <row r="53" spans="1:10" ht="17" x14ac:dyDescent="0.2">
      <c r="A53" s="24" t="s">
        <v>246</v>
      </c>
      <c r="B53" s="1" t="s">
        <v>169</v>
      </c>
      <c r="C53" s="1" t="s">
        <v>174</v>
      </c>
      <c r="D53" s="1" t="s">
        <v>242</v>
      </c>
      <c r="E53" s="1" t="s">
        <v>243</v>
      </c>
      <c r="F53" s="25" t="s">
        <v>244</v>
      </c>
      <c r="G53" s="24" t="s">
        <v>68</v>
      </c>
      <c r="H53" s="24" t="s">
        <v>133</v>
      </c>
      <c r="I53" s="24" t="s">
        <v>166</v>
      </c>
      <c r="J53" s="26" t="s">
        <v>247</v>
      </c>
    </row>
    <row r="54" spans="1:10" ht="17" x14ac:dyDescent="0.2">
      <c r="A54" s="24" t="s">
        <v>248</v>
      </c>
      <c r="B54" s="1" t="s">
        <v>169</v>
      </c>
      <c r="C54" s="1" t="s">
        <v>174</v>
      </c>
      <c r="D54" s="1" t="s">
        <v>242</v>
      </c>
      <c r="E54" s="1" t="s">
        <v>243</v>
      </c>
      <c r="F54" s="25" t="s">
        <v>244</v>
      </c>
      <c r="G54" s="24" t="s">
        <v>68</v>
      </c>
      <c r="H54" s="24" t="s">
        <v>133</v>
      </c>
      <c r="I54" s="24" t="s">
        <v>166</v>
      </c>
      <c r="J54" s="26" t="s">
        <v>249</v>
      </c>
    </row>
    <row r="55" spans="1:10" ht="17" x14ac:dyDescent="0.2">
      <c r="A55" s="27" t="s">
        <v>250</v>
      </c>
      <c r="B55" s="1" t="s">
        <v>169</v>
      </c>
      <c r="C55" s="1" t="s">
        <v>174</v>
      </c>
      <c r="D55" s="1" t="s">
        <v>242</v>
      </c>
      <c r="E55" s="1" t="s">
        <v>243</v>
      </c>
      <c r="F55" s="25" t="s">
        <v>244</v>
      </c>
      <c r="G55" s="27" t="s">
        <v>68</v>
      </c>
      <c r="H55" s="27" t="s">
        <v>144</v>
      </c>
      <c r="I55" s="27" t="s">
        <v>166</v>
      </c>
      <c r="J55" s="26" t="s">
        <v>245</v>
      </c>
    </row>
    <row r="56" spans="1:10" ht="17" x14ac:dyDescent="0.2">
      <c r="A56" s="27" t="s">
        <v>251</v>
      </c>
      <c r="B56" s="1" t="s">
        <v>169</v>
      </c>
      <c r="C56" s="1" t="s">
        <v>174</v>
      </c>
      <c r="D56" s="1" t="s">
        <v>242</v>
      </c>
      <c r="E56" s="1" t="s">
        <v>243</v>
      </c>
      <c r="F56" s="25" t="s">
        <v>244</v>
      </c>
      <c r="G56" s="27" t="s">
        <v>68</v>
      </c>
      <c r="H56" s="27" t="s">
        <v>218</v>
      </c>
      <c r="I56" s="27" t="s">
        <v>166</v>
      </c>
      <c r="J56" s="26" t="s">
        <v>249</v>
      </c>
    </row>
    <row r="57" spans="1:10" ht="17" x14ac:dyDescent="0.2">
      <c r="A57" s="27" t="s">
        <v>252</v>
      </c>
      <c r="B57" s="1" t="s">
        <v>169</v>
      </c>
      <c r="C57" s="1" t="s">
        <v>174</v>
      </c>
      <c r="D57" s="1" t="s">
        <v>242</v>
      </c>
      <c r="E57" s="1" t="s">
        <v>243</v>
      </c>
      <c r="F57" s="25" t="s">
        <v>244</v>
      </c>
      <c r="G57" s="27" t="s">
        <v>71</v>
      </c>
      <c r="H57" s="27" t="s">
        <v>200</v>
      </c>
      <c r="I57" s="27" t="s">
        <v>166</v>
      </c>
      <c r="J57" s="26" t="s">
        <v>245</v>
      </c>
    </row>
    <row r="58" spans="1:10" s="21" customFormat="1" ht="17" x14ac:dyDescent="0.2">
      <c r="A58" s="31" t="s">
        <v>253</v>
      </c>
      <c r="B58" s="21" t="s">
        <v>169</v>
      </c>
      <c r="C58" s="21" t="s">
        <v>174</v>
      </c>
      <c r="D58" s="21" t="s">
        <v>254</v>
      </c>
      <c r="E58" s="21" t="s">
        <v>255</v>
      </c>
      <c r="F58" s="29" t="s">
        <v>87</v>
      </c>
      <c r="G58" s="31" t="s">
        <v>75</v>
      </c>
      <c r="H58" s="31" t="s">
        <v>133</v>
      </c>
      <c r="I58" s="31" t="s">
        <v>166</v>
      </c>
      <c r="J58" s="30" t="s">
        <v>256</v>
      </c>
    </row>
    <row r="59" spans="1:10" ht="17" x14ac:dyDescent="0.2">
      <c r="A59" s="24" t="s">
        <v>257</v>
      </c>
      <c r="B59" s="1" t="s">
        <v>169</v>
      </c>
      <c r="C59" s="1" t="s">
        <v>174</v>
      </c>
      <c r="D59" s="1" t="s">
        <v>254</v>
      </c>
      <c r="E59" s="1" t="s">
        <v>255</v>
      </c>
      <c r="F59" s="25" t="s">
        <v>87</v>
      </c>
      <c r="G59" s="24" t="s">
        <v>197</v>
      </c>
      <c r="H59" s="24" t="s">
        <v>133</v>
      </c>
      <c r="I59" s="24" t="s">
        <v>166</v>
      </c>
      <c r="J59" s="26" t="s">
        <v>256</v>
      </c>
    </row>
    <row r="60" spans="1:10" ht="17" x14ac:dyDescent="0.2">
      <c r="A60" s="27" t="s">
        <v>258</v>
      </c>
      <c r="B60" s="1" t="s">
        <v>169</v>
      </c>
      <c r="C60" s="1" t="s">
        <v>174</v>
      </c>
      <c r="D60" s="1" t="s">
        <v>254</v>
      </c>
      <c r="E60" s="1" t="s">
        <v>255</v>
      </c>
      <c r="F60" s="25" t="s">
        <v>87</v>
      </c>
      <c r="G60" s="27" t="s">
        <v>72</v>
      </c>
      <c r="H60" s="27" t="s">
        <v>218</v>
      </c>
      <c r="I60" s="27" t="s">
        <v>166</v>
      </c>
      <c r="J60" s="26" t="s">
        <v>256</v>
      </c>
    </row>
    <row r="61" spans="1:10" ht="17" x14ac:dyDescent="0.2">
      <c r="A61" s="27" t="s">
        <v>259</v>
      </c>
      <c r="B61" s="1" t="s">
        <v>169</v>
      </c>
      <c r="C61" s="1" t="s">
        <v>174</v>
      </c>
      <c r="D61" s="1" t="s">
        <v>254</v>
      </c>
      <c r="E61" s="1" t="s">
        <v>255</v>
      </c>
      <c r="F61" s="25" t="s">
        <v>87</v>
      </c>
      <c r="G61" s="27" t="s">
        <v>260</v>
      </c>
      <c r="H61" s="27" t="s">
        <v>165</v>
      </c>
      <c r="I61" s="27" t="s">
        <v>166</v>
      </c>
      <c r="J61" s="26" t="s">
        <v>261</v>
      </c>
    </row>
    <row r="62" spans="1:10" ht="17" x14ac:dyDescent="0.2">
      <c r="A62" s="27" t="s">
        <v>262</v>
      </c>
      <c r="B62" s="1" t="s">
        <v>169</v>
      </c>
      <c r="C62" s="1" t="s">
        <v>174</v>
      </c>
      <c r="D62" s="1" t="s">
        <v>254</v>
      </c>
      <c r="E62" s="1" t="s">
        <v>255</v>
      </c>
      <c r="F62" s="25" t="s">
        <v>87</v>
      </c>
      <c r="G62" s="27" t="s">
        <v>78</v>
      </c>
      <c r="H62" s="27" t="s">
        <v>144</v>
      </c>
      <c r="I62" s="27" t="s">
        <v>166</v>
      </c>
      <c r="J62" s="26" t="s">
        <v>263</v>
      </c>
    </row>
    <row r="63" spans="1:10" ht="17" x14ac:dyDescent="0.2">
      <c r="A63" s="27" t="s">
        <v>264</v>
      </c>
      <c r="B63" s="1" t="s">
        <v>169</v>
      </c>
      <c r="C63" s="1" t="s">
        <v>174</v>
      </c>
      <c r="D63" s="1" t="s">
        <v>254</v>
      </c>
      <c r="E63" s="1" t="s">
        <v>255</v>
      </c>
      <c r="F63" s="25" t="s">
        <v>87</v>
      </c>
      <c r="G63" s="27" t="s">
        <v>205</v>
      </c>
      <c r="H63" s="27" t="s">
        <v>218</v>
      </c>
      <c r="I63" s="27" t="s">
        <v>166</v>
      </c>
      <c r="J63" s="26" t="s">
        <v>263</v>
      </c>
    </row>
    <row r="64" spans="1:10" ht="17" x14ac:dyDescent="0.2">
      <c r="A64" s="24" t="s">
        <v>265</v>
      </c>
      <c r="B64" s="1" t="s">
        <v>169</v>
      </c>
      <c r="C64" s="1" t="s">
        <v>174</v>
      </c>
      <c r="D64" s="1" t="s">
        <v>254</v>
      </c>
      <c r="E64" s="1" t="s">
        <v>255</v>
      </c>
      <c r="F64" s="25" t="s">
        <v>87</v>
      </c>
      <c r="G64" s="24" t="s">
        <v>107</v>
      </c>
      <c r="H64" s="24" t="s">
        <v>133</v>
      </c>
      <c r="I64" s="24" t="s">
        <v>166</v>
      </c>
      <c r="J64" s="26" t="s">
        <v>266</v>
      </c>
    </row>
    <row r="65" spans="1:10" ht="17" x14ac:dyDescent="0.2">
      <c r="A65" s="24" t="s">
        <v>267</v>
      </c>
      <c r="B65" s="1" t="s">
        <v>169</v>
      </c>
      <c r="C65" s="1" t="s">
        <v>174</v>
      </c>
      <c r="D65" s="1" t="s">
        <v>254</v>
      </c>
      <c r="E65" s="1" t="s">
        <v>255</v>
      </c>
      <c r="F65" s="25" t="s">
        <v>87</v>
      </c>
      <c r="G65" s="24" t="s">
        <v>72</v>
      </c>
      <c r="H65" s="24" t="s">
        <v>133</v>
      </c>
      <c r="I65" s="24" t="s">
        <v>166</v>
      </c>
      <c r="J65" s="26" t="s">
        <v>266</v>
      </c>
    </row>
    <row r="66" spans="1:10" ht="17" x14ac:dyDescent="0.2">
      <c r="A66" s="24" t="s">
        <v>268</v>
      </c>
      <c r="B66" s="1" t="s">
        <v>169</v>
      </c>
      <c r="C66" s="1" t="s">
        <v>174</v>
      </c>
      <c r="D66" s="1" t="s">
        <v>254</v>
      </c>
      <c r="E66" s="1" t="s">
        <v>255</v>
      </c>
      <c r="F66" s="25" t="s">
        <v>87</v>
      </c>
      <c r="G66" s="24" t="s">
        <v>74</v>
      </c>
      <c r="H66" s="24" t="s">
        <v>133</v>
      </c>
      <c r="I66" s="24" t="s">
        <v>166</v>
      </c>
      <c r="J66" s="26" t="s">
        <v>269</v>
      </c>
    </row>
    <row r="67" spans="1:10" ht="17" x14ac:dyDescent="0.2">
      <c r="A67" s="24" t="s">
        <v>270</v>
      </c>
      <c r="B67" s="1" t="s">
        <v>169</v>
      </c>
      <c r="C67" s="1" t="s">
        <v>174</v>
      </c>
      <c r="D67" s="1" t="s">
        <v>254</v>
      </c>
      <c r="E67" s="1" t="s">
        <v>255</v>
      </c>
      <c r="F67" s="25" t="s">
        <v>87</v>
      </c>
      <c r="G67" s="24" t="s">
        <v>74</v>
      </c>
      <c r="H67" s="24" t="s">
        <v>133</v>
      </c>
      <c r="I67" s="24" t="s">
        <v>166</v>
      </c>
      <c r="J67" s="26" t="s">
        <v>271</v>
      </c>
    </row>
    <row r="68" spans="1:10" s="21" customFormat="1" ht="17" x14ac:dyDescent="0.2">
      <c r="A68" s="28" t="s">
        <v>272</v>
      </c>
      <c r="B68" s="21" t="s">
        <v>169</v>
      </c>
      <c r="C68" s="21" t="s">
        <v>174</v>
      </c>
      <c r="D68" s="21" t="s">
        <v>254</v>
      </c>
      <c r="E68" s="21" t="s">
        <v>255</v>
      </c>
      <c r="F68" s="29" t="s">
        <v>87</v>
      </c>
      <c r="G68" s="28" t="s">
        <v>197</v>
      </c>
      <c r="H68" s="28" t="s">
        <v>200</v>
      </c>
      <c r="I68" s="28" t="s">
        <v>166</v>
      </c>
      <c r="J68" s="30" t="s">
        <v>273</v>
      </c>
    </row>
    <row r="69" spans="1:10" ht="17" x14ac:dyDescent="0.2">
      <c r="A69" s="27" t="s">
        <v>274</v>
      </c>
      <c r="B69" s="1" t="s">
        <v>169</v>
      </c>
      <c r="C69" s="1" t="s">
        <v>174</v>
      </c>
      <c r="D69" s="1" t="s">
        <v>254</v>
      </c>
      <c r="E69" s="1" t="s">
        <v>255</v>
      </c>
      <c r="F69" s="25" t="s">
        <v>87</v>
      </c>
      <c r="G69" s="27" t="s">
        <v>72</v>
      </c>
      <c r="H69" s="27" t="s">
        <v>218</v>
      </c>
      <c r="I69" s="27" t="s">
        <v>166</v>
      </c>
      <c r="J69" s="26" t="s">
        <v>266</v>
      </c>
    </row>
    <row r="70" spans="1:10" ht="17" x14ac:dyDescent="0.2">
      <c r="A70" s="24" t="s">
        <v>275</v>
      </c>
      <c r="B70" s="1" t="s">
        <v>169</v>
      </c>
      <c r="C70" s="1" t="s">
        <v>174</v>
      </c>
      <c r="D70" s="1" t="s">
        <v>175</v>
      </c>
      <c r="E70" s="1" t="s">
        <v>276</v>
      </c>
      <c r="F70" s="25" t="s">
        <v>85</v>
      </c>
      <c r="G70" s="24" t="s">
        <v>75</v>
      </c>
      <c r="H70" s="24" t="s">
        <v>133</v>
      </c>
      <c r="I70" s="24" t="s">
        <v>134</v>
      </c>
      <c r="J70" s="26" t="s">
        <v>263</v>
      </c>
    </row>
    <row r="71" spans="1:10" ht="17" x14ac:dyDescent="0.2">
      <c r="A71" s="24" t="s">
        <v>277</v>
      </c>
      <c r="B71" s="1" t="s">
        <v>169</v>
      </c>
      <c r="C71" s="1" t="s">
        <v>174</v>
      </c>
      <c r="D71" s="1" t="s">
        <v>175</v>
      </c>
      <c r="E71" s="1" t="s">
        <v>276</v>
      </c>
      <c r="F71" s="25" t="s">
        <v>85</v>
      </c>
      <c r="G71" s="24" t="s">
        <v>75</v>
      </c>
      <c r="H71" s="24" t="s">
        <v>133</v>
      </c>
      <c r="I71" s="24" t="s">
        <v>134</v>
      </c>
      <c r="J71" s="26" t="s">
        <v>263</v>
      </c>
    </row>
    <row r="72" spans="1:10" ht="17" x14ac:dyDescent="0.2">
      <c r="A72" s="24" t="s">
        <v>278</v>
      </c>
      <c r="B72" s="1" t="s">
        <v>169</v>
      </c>
      <c r="C72" s="1" t="s">
        <v>174</v>
      </c>
      <c r="D72" s="1" t="s">
        <v>175</v>
      </c>
      <c r="E72" s="1" t="s">
        <v>276</v>
      </c>
      <c r="F72" s="25" t="s">
        <v>85</v>
      </c>
      <c r="G72" s="24" t="s">
        <v>78</v>
      </c>
      <c r="H72" s="24" t="s">
        <v>133</v>
      </c>
      <c r="I72" s="24" t="s">
        <v>166</v>
      </c>
      <c r="J72" s="26" t="s">
        <v>279</v>
      </c>
    </row>
    <row r="73" spans="1:10" ht="17" x14ac:dyDescent="0.2">
      <c r="A73" s="24" t="s">
        <v>280</v>
      </c>
      <c r="B73" s="1" t="s">
        <v>169</v>
      </c>
      <c r="C73" s="1" t="s">
        <v>174</v>
      </c>
      <c r="D73" s="1" t="s">
        <v>175</v>
      </c>
      <c r="E73" s="1" t="s">
        <v>276</v>
      </c>
      <c r="F73" s="25" t="s">
        <v>85</v>
      </c>
      <c r="G73" s="24" t="s">
        <v>107</v>
      </c>
      <c r="H73" s="24" t="s">
        <v>133</v>
      </c>
      <c r="I73" s="24" t="s">
        <v>166</v>
      </c>
      <c r="J73" s="26" t="s">
        <v>263</v>
      </c>
    </row>
    <row r="74" spans="1:10" ht="17" x14ac:dyDescent="0.2">
      <c r="A74" s="27" t="s">
        <v>281</v>
      </c>
      <c r="B74" s="1" t="s">
        <v>169</v>
      </c>
      <c r="C74" s="1" t="s">
        <v>174</v>
      </c>
      <c r="D74" s="1" t="s">
        <v>175</v>
      </c>
      <c r="E74" s="1" t="s">
        <v>276</v>
      </c>
      <c r="F74" s="25" t="s">
        <v>85</v>
      </c>
      <c r="G74" s="27" t="s">
        <v>197</v>
      </c>
      <c r="H74" s="27" t="s">
        <v>200</v>
      </c>
      <c r="I74" s="27" t="s">
        <v>166</v>
      </c>
      <c r="J74" s="26" t="s">
        <v>263</v>
      </c>
    </row>
    <row r="75" spans="1:10" ht="17" x14ac:dyDescent="0.2">
      <c r="A75" s="27" t="s">
        <v>282</v>
      </c>
      <c r="B75" s="1" t="s">
        <v>169</v>
      </c>
      <c r="C75" s="1" t="s">
        <v>174</v>
      </c>
      <c r="D75" s="1" t="s">
        <v>175</v>
      </c>
      <c r="E75" s="1" t="s">
        <v>276</v>
      </c>
      <c r="F75" s="25" t="s">
        <v>85</v>
      </c>
      <c r="G75" s="27" t="s">
        <v>107</v>
      </c>
      <c r="H75" s="27" t="s">
        <v>200</v>
      </c>
      <c r="I75" s="27" t="s">
        <v>166</v>
      </c>
      <c r="J75" s="26" t="s">
        <v>263</v>
      </c>
    </row>
    <row r="76" spans="1:10" ht="17" x14ac:dyDescent="0.2">
      <c r="A76" s="27" t="s">
        <v>283</v>
      </c>
      <c r="B76" s="1" t="s">
        <v>169</v>
      </c>
      <c r="C76" s="1" t="s">
        <v>174</v>
      </c>
      <c r="D76" s="1" t="s">
        <v>175</v>
      </c>
      <c r="E76" s="1" t="s">
        <v>276</v>
      </c>
      <c r="F76" s="25" t="s">
        <v>85</v>
      </c>
      <c r="G76" s="27" t="s">
        <v>75</v>
      </c>
      <c r="H76" s="27" t="s">
        <v>200</v>
      </c>
      <c r="I76" s="27" t="s">
        <v>145</v>
      </c>
      <c r="J76" s="26" t="s">
        <v>284</v>
      </c>
    </row>
    <row r="77" spans="1:10" ht="17" x14ac:dyDescent="0.2">
      <c r="A77" s="27" t="s">
        <v>285</v>
      </c>
      <c r="B77" s="1" t="s">
        <v>169</v>
      </c>
      <c r="C77" s="1" t="s">
        <v>174</v>
      </c>
      <c r="D77" s="1" t="s">
        <v>175</v>
      </c>
      <c r="E77" s="1" t="s">
        <v>276</v>
      </c>
      <c r="F77" s="25" t="s">
        <v>85</v>
      </c>
      <c r="G77" s="27" t="s">
        <v>78</v>
      </c>
      <c r="H77" s="27" t="s">
        <v>200</v>
      </c>
      <c r="I77" s="27" t="s">
        <v>166</v>
      </c>
      <c r="J77" s="26" t="s">
        <v>263</v>
      </c>
    </row>
    <row r="78" spans="1:10" s="21" customFormat="1" ht="17" x14ac:dyDescent="0.2">
      <c r="A78" s="28" t="s">
        <v>286</v>
      </c>
      <c r="B78" s="21" t="s">
        <v>169</v>
      </c>
      <c r="C78" s="21" t="s">
        <v>174</v>
      </c>
      <c r="D78" s="21" t="s">
        <v>175</v>
      </c>
      <c r="E78" s="21" t="s">
        <v>276</v>
      </c>
      <c r="F78" s="29" t="s">
        <v>85</v>
      </c>
      <c r="G78" s="28" t="s">
        <v>107</v>
      </c>
      <c r="H78" s="28" t="s">
        <v>200</v>
      </c>
      <c r="I78" s="28" t="s">
        <v>145</v>
      </c>
      <c r="J78" s="30" t="s">
        <v>263</v>
      </c>
    </row>
    <row r="79" spans="1:10" s="21" customFormat="1" ht="17" x14ac:dyDescent="0.2">
      <c r="A79" s="28" t="s">
        <v>287</v>
      </c>
      <c r="B79" s="21" t="s">
        <v>169</v>
      </c>
      <c r="C79" s="21" t="s">
        <v>174</v>
      </c>
      <c r="D79" s="21" t="s">
        <v>175</v>
      </c>
      <c r="E79" s="21" t="s">
        <v>276</v>
      </c>
      <c r="F79" s="29" t="s">
        <v>85</v>
      </c>
      <c r="G79" s="28" t="s">
        <v>72</v>
      </c>
      <c r="H79" s="28" t="s">
        <v>200</v>
      </c>
      <c r="I79" s="28" t="s">
        <v>145</v>
      </c>
      <c r="J79" s="30" t="s">
        <v>288</v>
      </c>
    </row>
    <row r="80" spans="1:10" ht="17" x14ac:dyDescent="0.2">
      <c r="A80" s="24" t="s">
        <v>289</v>
      </c>
      <c r="B80" s="1" t="s">
        <v>169</v>
      </c>
      <c r="C80" s="1" t="s">
        <v>174</v>
      </c>
      <c r="D80" s="1" t="s">
        <v>175</v>
      </c>
      <c r="E80" s="1" t="s">
        <v>214</v>
      </c>
      <c r="F80" s="25" t="s">
        <v>82</v>
      </c>
      <c r="G80" s="24" t="s">
        <v>68</v>
      </c>
      <c r="H80" s="24" t="s">
        <v>133</v>
      </c>
      <c r="I80" s="24" t="s">
        <v>166</v>
      </c>
      <c r="J80" s="26" t="s">
        <v>290</v>
      </c>
    </row>
    <row r="81" spans="1:10" ht="17" x14ac:dyDescent="0.2">
      <c r="A81" s="11" t="s">
        <v>291</v>
      </c>
      <c r="B81" s="1" t="s">
        <v>148</v>
      </c>
      <c r="C81" s="1" t="s">
        <v>149</v>
      </c>
      <c r="D81" s="1" t="s">
        <v>155</v>
      </c>
      <c r="E81" s="1" t="s">
        <v>156</v>
      </c>
      <c r="F81" s="25" t="s">
        <v>157</v>
      </c>
      <c r="G81" s="27" t="s">
        <v>68</v>
      </c>
      <c r="H81" s="27" t="s">
        <v>133</v>
      </c>
      <c r="I81" s="27" t="s">
        <v>134</v>
      </c>
      <c r="J81" s="32" t="s">
        <v>292</v>
      </c>
    </row>
    <row r="82" spans="1:10" ht="17" x14ac:dyDescent="0.2">
      <c r="A82" s="11" t="s">
        <v>293</v>
      </c>
      <c r="B82" s="1" t="s">
        <v>169</v>
      </c>
      <c r="C82" s="1" t="s">
        <v>174</v>
      </c>
      <c r="D82" s="1" t="s">
        <v>242</v>
      </c>
      <c r="E82" s="1" t="s">
        <v>294</v>
      </c>
      <c r="F82" s="25" t="s">
        <v>295</v>
      </c>
      <c r="G82" s="27" t="s">
        <v>78</v>
      </c>
      <c r="H82" s="27" t="s">
        <v>144</v>
      </c>
      <c r="I82" s="27" t="s">
        <v>296</v>
      </c>
      <c r="J82" s="1" t="s">
        <v>297</v>
      </c>
    </row>
    <row r="83" spans="1:10" ht="17" x14ac:dyDescent="0.2">
      <c r="A83" s="11" t="s">
        <v>298</v>
      </c>
      <c r="B83" s="1" t="s">
        <v>169</v>
      </c>
      <c r="C83" s="1" t="s">
        <v>174</v>
      </c>
      <c r="D83" s="1" t="s">
        <v>175</v>
      </c>
      <c r="E83" s="1" t="s">
        <v>176</v>
      </c>
      <c r="F83" s="25" t="s">
        <v>152</v>
      </c>
      <c r="G83" s="27" t="s">
        <v>78</v>
      </c>
      <c r="H83" s="27" t="s">
        <v>200</v>
      </c>
      <c r="I83" s="27" t="s">
        <v>296</v>
      </c>
      <c r="J83" s="1" t="s">
        <v>299</v>
      </c>
    </row>
    <row r="85" spans="1:10" x14ac:dyDescent="0.2">
      <c r="A85" s="1" t="s">
        <v>300</v>
      </c>
    </row>
  </sheetData>
  <mergeCells count="6">
    <mergeCell ref="J3:J4"/>
    <mergeCell ref="A3:A4"/>
    <mergeCell ref="B3:F3"/>
    <mergeCell ref="G3:G4"/>
    <mergeCell ref="H3:H4"/>
    <mergeCell ref="I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a Gutierrez Garcia</cp:lastModifiedBy>
  <dcterms:created xsi:type="dcterms:W3CDTF">2022-07-09T22:05:52Z</dcterms:created>
  <dcterms:modified xsi:type="dcterms:W3CDTF">2023-10-16T18:47:43Z</dcterms:modified>
</cp:coreProperties>
</file>